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7.xml" ContentType="application/vnd.openxmlformats-officedocument.drawing+xml"/>
  <Override PartName="/xl/charts/chartEx1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drawings/drawing8.xml" ContentType="application/vnd.openxmlformats-officedocument.drawing+xml"/>
  <Override PartName="/xl/charts/chartEx2.xml" ContentType="application/vnd.ms-office.chartex+xml"/>
  <Override PartName="/xl/charts/style10.xml" ContentType="application/vnd.ms-office.chartstyle+xml"/>
  <Override PartName="/xl/charts/colors10.xml" ContentType="application/vnd.ms-office.chartcolorstyle+xml"/>
  <Override PartName="/xl/drawings/drawing9.xml" ContentType="application/vnd.openxmlformats-officedocument.drawing+xml"/>
  <Override PartName="/xl/charts/chartEx3.xml" ContentType="application/vnd.ms-office.chartex+xml"/>
  <Override PartName="/xl/charts/style11.xml" ContentType="application/vnd.ms-office.chartstyle+xml"/>
  <Override PartName="/xl/charts/colors11.xml" ContentType="application/vnd.ms-office.chartcolorstyle+xml"/>
  <Override PartName="/xl/drawings/drawing10.xml" ContentType="application/vnd.openxmlformats-officedocument.drawing+xml"/>
  <Override PartName="/xl/charts/chart9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0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2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2.xml" ContentType="application/vnd.openxmlformats-officedocument.drawing+xml"/>
  <Override PartName="/xl/charts/chart13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4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3.xml" ContentType="application/vnd.openxmlformats-officedocument.drawing+xml"/>
  <Override PartName="/xl/charts/chart15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6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14.xml" ContentType="application/vnd.openxmlformats-officedocument.drawing+xml"/>
  <Override PartName="/xl/charts/chartEx4.xml" ContentType="application/vnd.ms-office.chartex+xml"/>
  <Override PartName="/xl/charts/style20.xml" ContentType="application/vnd.ms-office.chartstyle+xml"/>
  <Override PartName="/xl/charts/colors20.xml" ContentType="application/vnd.ms-office.chartcolorstyle+xml"/>
  <Override PartName="/xl/drawings/drawing15.xml" ContentType="application/vnd.openxmlformats-officedocument.drawing+xml"/>
  <Override PartName="/xl/charts/chartEx5.xml" ContentType="application/vnd.ms-office.chartex+xml"/>
  <Override PartName="/xl/charts/style21.xml" ContentType="application/vnd.ms-office.chartstyle+xml"/>
  <Override PartName="/xl/charts/colors21.xml" ContentType="application/vnd.ms-office.chartcolorstyle+xml"/>
  <Override PartName="/xl/drawings/drawing16.xml" ContentType="application/vnd.openxmlformats-officedocument.drawing+xml"/>
  <Override PartName="/xl/charts/chart17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17.xml" ContentType="application/vnd.openxmlformats-officedocument.drawing+xml"/>
  <Override PartName="/xl/charts/chartEx6.xml" ContentType="application/vnd.ms-office.chartex+xml"/>
  <Override PartName="/xl/charts/style23.xml" ContentType="application/vnd.ms-office.chartstyle+xml"/>
  <Override PartName="/xl/charts/colors23.xml" ContentType="application/vnd.ms-office.chartcolorstyle+xml"/>
  <Override PartName="/xl/drawings/drawing18.xml" ContentType="application/vnd.openxmlformats-officedocument.drawing+xml"/>
  <Override PartName="/xl/charts/chartEx7.xml" ContentType="application/vnd.ms-office.chartex+xml"/>
  <Override PartName="/xl/charts/style24.xml" ContentType="application/vnd.ms-office.chartstyle+xml"/>
  <Override PartName="/xl/charts/colors24.xml" ContentType="application/vnd.ms-office.chartcolorstyle+xml"/>
  <Override PartName="/xl/drawings/drawing19.xml" ContentType="application/vnd.openxmlformats-officedocument.drawing+xml"/>
  <Override PartName="/xl/charts/chart18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drawings/drawing20.xml" ContentType="application/vnd.openxmlformats-officedocument.drawing+xml"/>
  <Override PartName="/xl/charts/chart19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21.xml" ContentType="application/vnd.openxmlformats-officedocument.drawing+xml"/>
  <Override PartName="/xl/charts/chartEx8.xml" ContentType="application/vnd.ms-office.chartex+xml"/>
  <Override PartName="/xl/charts/style27.xml" ContentType="application/vnd.ms-office.chartstyle+xml"/>
  <Override PartName="/xl/charts/colors27.xml" ContentType="application/vnd.ms-office.chartcolorstyle+xml"/>
  <Override PartName="/xl/drawings/drawing22.xml" ContentType="application/vnd.openxmlformats-officedocument.drawing+xml"/>
  <Override PartName="/xl/charts/chartEx9.xml" ContentType="application/vnd.ms-office.chartex+xml"/>
  <Override PartName="/xl/charts/style28.xml" ContentType="application/vnd.ms-office.chartstyle+xml"/>
  <Override PartName="/xl/charts/colors28.xml" ContentType="application/vnd.ms-office.chartcolorstyle+xml"/>
  <Override PartName="/xl/drawings/drawing23.xml" ContentType="application/vnd.openxmlformats-officedocument.drawing+xml"/>
  <Override PartName="/xl/charts/chartEx10.xml" ContentType="application/vnd.ms-office.chartex+xml"/>
  <Override PartName="/xl/charts/style29.xml" ContentType="application/vnd.ms-office.chartstyle+xml"/>
  <Override PartName="/xl/charts/colors2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satouma/Research/Manuscripts/22Twin peaks/ NatComm3/"/>
    </mc:Choice>
  </mc:AlternateContent>
  <xr:revisionPtr revIDLastSave="0" documentId="13_ncr:1_{80E9A13E-9772-224C-BD07-973092589899}" xr6:coauthVersionLast="46" xr6:coauthVersionMax="46" xr10:uidLastSave="{00000000-0000-0000-0000-000000000000}"/>
  <bookViews>
    <workbookView xWindow="-33280" yWindow="1460" windowWidth="31660" windowHeight="24480" firstSheet="5" activeTab="22" xr2:uid="{00000000-000D-0000-FFFF-FFFF00000000}"/>
  </bookViews>
  <sheets>
    <sheet name="fig. 1c" sheetId="3" r:id="rId1"/>
    <sheet name="fig. 1d" sheetId="4" r:id="rId2"/>
    <sheet name="fig. 2e" sheetId="26" r:id="rId3"/>
    <sheet name="fig. 2f" sheetId="25" r:id="rId4"/>
    <sheet name="fig. 2h" sheetId="7" r:id="rId5"/>
    <sheet name="fig. 2i" sheetId="5" r:id="rId6"/>
    <sheet name="fig. 3i" sheetId="22" r:id="rId7"/>
    <sheet name="fig. 3k" sheetId="32" r:id="rId8"/>
    <sheet name="fig. 4j" sheetId="24" r:id="rId9"/>
    <sheet name="fig. 5b&amp;c" sheetId="11" r:id="rId10"/>
    <sheet name="fig. 5e&amp;f" sheetId="13" r:id="rId11"/>
    <sheet name="fig. 5h&amp;i" sheetId="12" r:id="rId12"/>
    <sheet name="fig. 5k&amp;l" sheetId="14" r:id="rId13"/>
    <sheet name="fig. 5n" sheetId="30" r:id="rId14"/>
    <sheet name="fig. 6b " sheetId="29" r:id="rId15"/>
    <sheet name="fig. 6c" sheetId="28" r:id="rId16"/>
    <sheet name="fig. 6m" sheetId="15" r:id="rId17"/>
    <sheet name="fig. 6n" sheetId="16" r:id="rId18"/>
    <sheet name="fig. 7g" sheetId="17" r:id="rId19"/>
    <sheet name="fig. 7h" sheetId="18" r:id="rId20"/>
    <sheet name="fig. 7i" sheetId="19" r:id="rId21"/>
    <sheet name="fig. S3" sheetId="20" r:id="rId22"/>
    <sheet name="fig. S10c" sheetId="31" r:id="rId23"/>
  </sheets>
  <definedNames>
    <definedName name="_xlchart.v1.0" hidden="1">'fig. 3i'!$B$2:$B$36</definedName>
    <definedName name="_xlchart.v1.1" hidden="1">'fig. 3i'!$C$2:$C$36</definedName>
    <definedName name="_xlchart.v1.10" hidden="1">'fig. 4j'!$F$4:$F$20</definedName>
    <definedName name="_xlchart.v1.11" hidden="1">'fig. 4j'!$G$4:$G$20</definedName>
    <definedName name="_xlchart.v1.12" hidden="1">'fig. 4j'!$H$4:$H$20</definedName>
    <definedName name="_xlchart.v1.13" hidden="1">'fig. 4j'!$I$4:$I$20</definedName>
    <definedName name="_xlchart.v1.14" hidden="1">'fig. 4j'!$J$4:$J$20</definedName>
    <definedName name="_xlchart.v1.15" hidden="1">'fig. 4j'!$K$4:$K$20</definedName>
    <definedName name="_xlchart.v1.16" hidden="1">'fig. 4j'!$L$4:$L$20</definedName>
    <definedName name="_xlchart.v1.17" hidden="1">'fig. 4j'!$M$4:$M$20</definedName>
    <definedName name="_xlchart.v1.18" hidden="1">'fig. 4j'!$N$4:$N$20</definedName>
    <definedName name="_xlchart.v1.19" hidden="1">'fig. 4j'!$O$4:$O$20</definedName>
    <definedName name="_xlchart.v1.2" hidden="1">'fig. 3k'!$B$2:$B$37</definedName>
    <definedName name="_xlchart.v1.20" hidden="1">'fig. 5n'!$N$2:$N$16</definedName>
    <definedName name="_xlchart.v1.21" hidden="1">'fig. 5n'!$O$2:$O$16</definedName>
    <definedName name="_xlchart.v1.22" hidden="1">'fig. 5n'!$P$2:$P$16</definedName>
    <definedName name="_xlchart.v1.23" hidden="1">'fig. 5n'!$Q$2:$Q$16</definedName>
    <definedName name="_xlchart.v1.24" hidden="1">'fig. 5n'!$R$2:$R$16</definedName>
    <definedName name="_xlchart.v1.25" hidden="1">'fig. 5n'!$S$2:$S$16</definedName>
    <definedName name="_xlchart.v1.26" hidden="1">'fig. 5n'!$T$2:$T$16</definedName>
    <definedName name="_xlchart.v1.27" hidden="1">'fig. 5n'!$U$2:$U$16</definedName>
    <definedName name="_xlchart.v1.28" hidden="1">'fig. 5n'!$V$2:$V$16</definedName>
    <definedName name="_xlchart.v1.29" hidden="1">'fig. 5n'!$W$2:$W$16</definedName>
    <definedName name="_xlchart.v1.3" hidden="1">'fig. 3k'!$C$2:$C$37</definedName>
    <definedName name="_xlchart.v1.30" hidden="1">'fig. 5n'!$X$2:$X$16</definedName>
    <definedName name="_xlchart.v1.31" hidden="1">'fig. 6b '!$B$2:$B$12</definedName>
    <definedName name="_xlchart.v1.32" hidden="1">'fig. 6b '!$C$2:$C$12</definedName>
    <definedName name="_xlchart.v1.33" hidden="1">'fig. 6m'!$B$3:$B$24</definedName>
    <definedName name="_xlchart.v1.34" hidden="1">'fig. 6m'!$C$3:$C$24</definedName>
    <definedName name="_xlchart.v1.35" hidden="1">'fig. 6m'!$D$3:$D$24</definedName>
    <definedName name="_xlchart.v1.36" hidden="1">'fig. 6m'!$E$3:$E$24</definedName>
    <definedName name="_xlchart.v1.37" hidden="1">'fig. 6m'!$F$3:$F$24</definedName>
    <definedName name="_xlchart.v1.38" hidden="1">'fig. 6m'!$G$3:$G$24</definedName>
    <definedName name="_xlchart.v1.39" hidden="1">'fig. 6m'!$H$3:$H$24</definedName>
    <definedName name="_xlchart.v1.4" hidden="1">'fig. 3k'!$D$2:$D$37</definedName>
    <definedName name="_xlchart.v1.40" hidden="1">'fig. 6m'!$I$3:$I$24</definedName>
    <definedName name="_xlchart.v1.41" hidden="1">'fig. 6m'!$J$3:$J$24</definedName>
    <definedName name="_xlchart.v1.42" hidden="1">'fig. 6m'!$K$3:$K$24</definedName>
    <definedName name="_xlchart.v1.43" hidden="1">'fig. 6m'!$L$3:$L$24</definedName>
    <definedName name="_xlchart.v1.44" hidden="1">'fig. 6n'!$B$3:$B$58</definedName>
    <definedName name="_xlchart.v1.45" hidden="1">'fig. 6n'!$C$3:$C$58</definedName>
    <definedName name="_xlchart.v1.46" hidden="1">'fig. 7i'!$F$2:$F$10</definedName>
    <definedName name="_xlchart.v1.47" hidden="1">'fig. 7i'!$G$2:$G$10</definedName>
    <definedName name="_xlchart.v1.48" hidden="1">'fig. 7i'!$H$2:$H$10</definedName>
    <definedName name="_xlchart.v1.49" hidden="1">'fig. 7i'!$I$2:$I$10</definedName>
    <definedName name="_xlchart.v1.5" hidden="1">'fig. 3k'!$E$2:$E$37</definedName>
    <definedName name="_xlchart.v1.50" hidden="1">'fig. 7i'!$J$2:$J$10</definedName>
    <definedName name="_xlchart.v1.51" hidden="1">'fig. S3'!$B$2:$B$6</definedName>
    <definedName name="_xlchart.v1.52" hidden="1">'fig. S3'!$C$2:$C$6</definedName>
    <definedName name="_xlchart.v1.53" hidden="1">'fig. S3'!$D$2:$D$6</definedName>
    <definedName name="_xlchart.v1.54" hidden="1">'fig. S10c'!$B$2:$B$11</definedName>
    <definedName name="_xlchart.v1.55" hidden="1">'fig. S10c'!$C$2:$C$11</definedName>
    <definedName name="_xlchart.v1.6" hidden="1">'fig. 4j'!$B$4:$B$20</definedName>
    <definedName name="_xlchart.v1.7" hidden="1">'fig. 4j'!$C$4:$C$20</definedName>
    <definedName name="_xlchart.v1.8" hidden="1">'fig. 4j'!$D$4:$D$20</definedName>
    <definedName name="_xlchart.v1.9" hidden="1">'fig. 4j'!$E$4:$E$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5" i="15" l="1"/>
  <c r="B30" i="15"/>
  <c r="X19" i="30"/>
  <c r="X20" i="30" s="1"/>
  <c r="W19" i="30"/>
  <c r="W20" i="30" s="1"/>
  <c r="T19" i="30"/>
  <c r="T20" i="30" s="1"/>
  <c r="R19" i="30"/>
  <c r="R20" i="30" s="1"/>
  <c r="Q19" i="30"/>
  <c r="Q20" i="30" s="1"/>
  <c r="O19" i="30"/>
  <c r="O20" i="30" s="1"/>
  <c r="U19" i="30"/>
  <c r="U20" i="30" s="1"/>
  <c r="N19" i="30"/>
  <c r="N20" i="30" s="1"/>
  <c r="T17" i="30"/>
  <c r="X17" i="30"/>
  <c r="W17" i="30"/>
  <c r="R17" i="30"/>
  <c r="Q17" i="30"/>
  <c r="O17" i="30"/>
  <c r="U17" i="30"/>
  <c r="N17" i="30"/>
  <c r="W17" i="24" l="1"/>
  <c r="L23" i="24"/>
  <c r="L24" i="24" s="1"/>
  <c r="M23" i="24"/>
  <c r="M24" i="24" s="1"/>
  <c r="K23" i="24"/>
  <c r="K24" i="24" s="1"/>
  <c r="J23" i="24"/>
  <c r="J24" i="24" s="1"/>
  <c r="B12" i="31" l="1"/>
  <c r="C12" i="31"/>
  <c r="B14" i="31"/>
  <c r="B15" i="31" s="1"/>
  <c r="C14" i="31"/>
  <c r="C15" i="31" s="1"/>
  <c r="B13" i="29" l="1"/>
  <c r="C13" i="29"/>
  <c r="B14" i="29"/>
  <c r="B15" i="29" s="1"/>
  <c r="C14" i="29"/>
  <c r="C15" i="29" s="1"/>
  <c r="F23" i="24" l="1"/>
  <c r="F24" i="24" s="1"/>
  <c r="G23" i="24"/>
  <c r="G24" i="24" s="1"/>
  <c r="H23" i="24"/>
  <c r="H24" i="24" s="1"/>
  <c r="I23" i="24"/>
  <c r="I24" i="24" s="1"/>
  <c r="N23" i="24"/>
  <c r="N24" i="24" s="1"/>
  <c r="O23" i="24"/>
  <c r="O24" i="24" s="1"/>
  <c r="B23" i="24"/>
  <c r="B24" i="24" s="1"/>
  <c r="C23" i="24"/>
  <c r="C24" i="24" s="1"/>
  <c r="D23" i="24"/>
  <c r="D24" i="24" s="1"/>
  <c r="E23" i="24"/>
  <c r="E24" i="24" s="1"/>
  <c r="B37" i="22" l="1"/>
  <c r="C37" i="22"/>
  <c r="B38" i="22"/>
  <c r="B39" i="22" s="1"/>
  <c r="C38" i="22"/>
  <c r="C39" i="22" s="1"/>
  <c r="B6" i="20" l="1"/>
  <c r="C6" i="20"/>
  <c r="D6" i="20"/>
  <c r="D10" i="20" s="1"/>
  <c r="D11" i="20" s="1"/>
  <c r="D9" i="20" l="1"/>
  <c r="C10" i="20"/>
  <c r="C11" i="20" s="1"/>
  <c r="B10" i="20"/>
  <c r="B11" i="20" s="1"/>
  <c r="B9" i="20"/>
  <c r="C9" i="20"/>
  <c r="F11" i="19"/>
  <c r="G11" i="19"/>
  <c r="I11" i="19"/>
  <c r="J11" i="19"/>
  <c r="F12" i="19"/>
  <c r="F13" i="19" s="1"/>
  <c r="G12" i="19"/>
  <c r="G13" i="19" s="1"/>
  <c r="I12" i="19"/>
  <c r="I13" i="19" s="1"/>
  <c r="J12" i="19"/>
  <c r="J13" i="19" s="1"/>
  <c r="W3" i="18" l="1"/>
  <c r="Y3" i="18"/>
  <c r="AA3" i="18"/>
  <c r="AC3" i="18"/>
  <c r="W4" i="18"/>
  <c r="Y4" i="18"/>
  <c r="AA4" i="18"/>
  <c r="AC4" i="18"/>
  <c r="W5" i="18"/>
  <c r="Y5" i="18"/>
  <c r="AA5" i="18"/>
  <c r="AC5" i="18"/>
  <c r="W6" i="18"/>
  <c r="Y6" i="18"/>
  <c r="AA6" i="18"/>
  <c r="AC6" i="18"/>
  <c r="W7" i="18"/>
  <c r="Y7" i="18"/>
  <c r="AA7" i="18"/>
  <c r="AC7" i="18"/>
  <c r="W8" i="18"/>
  <c r="Y8" i="18"/>
  <c r="AA8" i="18"/>
  <c r="AC8" i="18"/>
  <c r="W9" i="18"/>
  <c r="Y9" i="18"/>
  <c r="AA9" i="18"/>
  <c r="AC9" i="18"/>
  <c r="W10" i="18"/>
  <c r="Y10" i="18"/>
  <c r="AA10" i="18"/>
  <c r="AC10" i="18"/>
  <c r="W11" i="18"/>
  <c r="Y11" i="18"/>
  <c r="AA11" i="18"/>
  <c r="AC11" i="18"/>
  <c r="W12" i="18"/>
  <c r="Y12" i="18"/>
  <c r="AA12" i="18"/>
  <c r="AC12" i="18"/>
  <c r="W13" i="18"/>
  <c r="Y13" i="18"/>
  <c r="AA13" i="18"/>
  <c r="AC13" i="18"/>
  <c r="W14" i="18"/>
  <c r="Y14" i="18"/>
  <c r="AA14" i="18"/>
  <c r="AC14" i="18"/>
  <c r="W15" i="18"/>
  <c r="Y15" i="18"/>
  <c r="AA15" i="18"/>
  <c r="AC15" i="18"/>
  <c r="W16" i="18"/>
  <c r="Y16" i="18"/>
  <c r="AA16" i="18"/>
  <c r="AC16" i="18"/>
  <c r="W17" i="18"/>
  <c r="Y17" i="18"/>
  <c r="AA17" i="18"/>
  <c r="AC17" i="18"/>
  <c r="W18" i="18"/>
  <c r="Y18" i="18"/>
  <c r="AA18" i="18"/>
  <c r="AC18" i="18"/>
  <c r="W19" i="18"/>
  <c r="Y19" i="18"/>
  <c r="AA19" i="18"/>
  <c r="AC19" i="18"/>
  <c r="W20" i="18"/>
  <c r="Y20" i="18"/>
  <c r="AA20" i="18"/>
  <c r="AC20" i="18"/>
  <c r="W21" i="18"/>
  <c r="Y21" i="18"/>
  <c r="AA21" i="18"/>
  <c r="AC21" i="18"/>
  <c r="W22" i="18"/>
  <c r="Y22" i="18"/>
  <c r="AA22" i="18"/>
  <c r="AC22" i="18"/>
  <c r="W23" i="18"/>
  <c r="Y23" i="18"/>
  <c r="AA23" i="18"/>
  <c r="AC23" i="18"/>
  <c r="W24" i="18"/>
  <c r="Y24" i="18"/>
  <c r="AA24" i="18"/>
  <c r="AC24" i="18"/>
  <c r="W25" i="18"/>
  <c r="Y25" i="18"/>
  <c r="AA25" i="18"/>
  <c r="AC25" i="18"/>
  <c r="W26" i="18"/>
  <c r="Y26" i="18"/>
  <c r="AA26" i="18"/>
  <c r="AC26" i="18"/>
  <c r="W27" i="18"/>
  <c r="Y27" i="18"/>
  <c r="AA27" i="18"/>
  <c r="AC27" i="18"/>
  <c r="W28" i="18"/>
  <c r="Y28" i="18"/>
  <c r="AA28" i="18"/>
  <c r="AC28" i="18"/>
  <c r="W29" i="18"/>
  <c r="Y29" i="18"/>
  <c r="AA29" i="18"/>
  <c r="AC29" i="18"/>
  <c r="W30" i="18"/>
  <c r="Y30" i="18"/>
  <c r="AA30" i="18"/>
  <c r="AC30" i="18"/>
  <c r="W31" i="18"/>
  <c r="Y31" i="18"/>
  <c r="AA31" i="18"/>
  <c r="AC31" i="18"/>
  <c r="W32" i="18"/>
  <c r="Y32" i="18"/>
  <c r="AA32" i="18"/>
  <c r="W33" i="18"/>
  <c r="Y33" i="18"/>
  <c r="AA33" i="18"/>
  <c r="W34" i="18"/>
  <c r="Y34" i="18"/>
  <c r="AA34" i="18"/>
  <c r="W35" i="18"/>
  <c r="Y35" i="18"/>
  <c r="AA35" i="18"/>
  <c r="W36" i="18"/>
  <c r="Y36" i="18"/>
  <c r="W37" i="18"/>
  <c r="Y37" i="18"/>
  <c r="W38" i="18"/>
  <c r="Y38" i="18"/>
  <c r="W39" i="18"/>
  <c r="Y39" i="18"/>
  <c r="W40" i="18"/>
  <c r="Y40" i="18"/>
  <c r="W41" i="18"/>
  <c r="Y41" i="18"/>
  <c r="W42" i="18"/>
  <c r="Y42" i="18"/>
  <c r="W43" i="18"/>
  <c r="Y43" i="18"/>
  <c r="W44" i="18"/>
  <c r="Y44" i="18"/>
  <c r="W45" i="18"/>
  <c r="Y45" i="18"/>
  <c r="W46" i="18"/>
  <c r="Y46" i="18"/>
  <c r="W47" i="18"/>
  <c r="Y47" i="18"/>
  <c r="W48" i="18"/>
  <c r="Y48" i="18"/>
  <c r="W49" i="18"/>
  <c r="Y49" i="18"/>
  <c r="W50" i="18"/>
  <c r="Y50" i="18"/>
  <c r="W51" i="18"/>
  <c r="Y51" i="18"/>
  <c r="W52" i="18"/>
  <c r="Y52" i="18"/>
  <c r="W53" i="18"/>
  <c r="Y53" i="18"/>
  <c r="W54" i="18"/>
  <c r="Y54" i="18"/>
  <c r="W55" i="18"/>
  <c r="Y55" i="18"/>
  <c r="W56" i="18"/>
  <c r="Y56" i="18"/>
  <c r="W57" i="18"/>
  <c r="Y57" i="18"/>
  <c r="W58" i="18"/>
  <c r="Y58" i="18"/>
  <c r="W59" i="18"/>
  <c r="Y59" i="18"/>
  <c r="W60" i="18"/>
  <c r="Y60" i="18"/>
  <c r="W61" i="18"/>
  <c r="Y61" i="18"/>
  <c r="W62" i="18"/>
  <c r="Y62" i="18"/>
  <c r="W63" i="18"/>
  <c r="Y63" i="18"/>
  <c r="W64" i="18"/>
  <c r="Y64" i="18"/>
  <c r="W65" i="18"/>
  <c r="Y65" i="18"/>
  <c r="W66" i="18"/>
  <c r="Y66" i="18"/>
  <c r="W67" i="18"/>
  <c r="Y67" i="18"/>
  <c r="W68" i="18"/>
  <c r="Y68" i="18"/>
  <c r="W69" i="18"/>
  <c r="Y69" i="18"/>
  <c r="W70" i="18"/>
  <c r="Y70" i="18"/>
  <c r="W71" i="18"/>
  <c r="Y71" i="18"/>
  <c r="W72" i="18"/>
  <c r="Y72" i="18"/>
  <c r="W73" i="18"/>
  <c r="Y73" i="18"/>
  <c r="W74" i="18"/>
  <c r="Y74" i="18"/>
  <c r="W75" i="18"/>
  <c r="Y75" i="18"/>
  <c r="W76" i="18"/>
  <c r="Y76" i="18"/>
  <c r="W77" i="18"/>
  <c r="Y77" i="18"/>
  <c r="W78" i="18"/>
  <c r="Y78" i="18"/>
  <c r="W79" i="18"/>
  <c r="Y79" i="18"/>
  <c r="W80" i="18"/>
  <c r="Y80" i="18"/>
  <c r="W81" i="18"/>
  <c r="Y81" i="18"/>
  <c r="W82" i="18"/>
  <c r="Y82" i="18"/>
  <c r="W83" i="18"/>
  <c r="Y83" i="18"/>
  <c r="W84" i="18"/>
  <c r="Y84" i="18"/>
  <c r="W85" i="18"/>
  <c r="Y85" i="18"/>
  <c r="W86" i="18"/>
  <c r="Y86" i="18"/>
  <c r="W87" i="18"/>
  <c r="Y87" i="18"/>
  <c r="W88" i="18"/>
  <c r="Y88" i="18"/>
  <c r="W89" i="18"/>
  <c r="Y89" i="18"/>
  <c r="W90" i="18"/>
  <c r="Y90" i="18"/>
  <c r="W91" i="18"/>
  <c r="Y91" i="18"/>
  <c r="W92" i="18"/>
  <c r="Y92" i="18"/>
  <c r="W93" i="18"/>
  <c r="Y93" i="18"/>
  <c r="W94" i="18"/>
  <c r="Y94" i="18"/>
  <c r="W95" i="18"/>
  <c r="Y95" i="18"/>
  <c r="W96" i="18"/>
  <c r="Y96" i="18"/>
  <c r="W97" i="18"/>
  <c r="Y97" i="18"/>
  <c r="W98" i="18"/>
  <c r="Y98" i="18"/>
  <c r="W99" i="18"/>
  <c r="Y99" i="18"/>
  <c r="W100" i="18"/>
  <c r="Y100" i="18"/>
  <c r="W101" i="18"/>
  <c r="Y101" i="18"/>
  <c r="W102" i="18"/>
  <c r="Y102" i="18"/>
  <c r="W103" i="18"/>
  <c r="W104" i="18"/>
  <c r="W105" i="18"/>
  <c r="W106" i="18"/>
  <c r="W107" i="18"/>
  <c r="W108" i="18"/>
  <c r="W109" i="18"/>
  <c r="W110" i="18"/>
  <c r="W111" i="18"/>
  <c r="W112" i="18"/>
  <c r="W113" i="18"/>
  <c r="W114" i="18"/>
  <c r="W115" i="18"/>
  <c r="W116" i="18"/>
  <c r="W117" i="18"/>
  <c r="W118" i="18"/>
  <c r="W119" i="18"/>
  <c r="W120" i="18"/>
  <c r="W121" i="18"/>
  <c r="W122" i="18"/>
  <c r="W3" i="17"/>
  <c r="Y3" i="17"/>
  <c r="AA3" i="17"/>
  <c r="AC3" i="17"/>
  <c r="W4" i="17"/>
  <c r="Y4" i="17"/>
  <c r="AA4" i="17"/>
  <c r="AC4" i="17"/>
  <c r="W5" i="17"/>
  <c r="Y5" i="17"/>
  <c r="AA5" i="17"/>
  <c r="AC5" i="17"/>
  <c r="W6" i="17"/>
  <c r="Y6" i="17"/>
  <c r="AA6" i="17"/>
  <c r="AC6" i="17"/>
  <c r="W7" i="17"/>
  <c r="Y7" i="17"/>
  <c r="AA7" i="17"/>
  <c r="AC7" i="17"/>
  <c r="W8" i="17"/>
  <c r="Y8" i="17"/>
  <c r="AA8" i="17"/>
  <c r="AC8" i="17"/>
  <c r="W9" i="17"/>
  <c r="Y9" i="17"/>
  <c r="AA9" i="17"/>
  <c r="AC9" i="17"/>
  <c r="W10" i="17"/>
  <c r="Y10" i="17"/>
  <c r="AA10" i="17"/>
  <c r="AC10" i="17"/>
  <c r="W11" i="17"/>
  <c r="Y11" i="17"/>
  <c r="AA11" i="17"/>
  <c r="AC11" i="17"/>
  <c r="W12" i="17"/>
  <c r="Y12" i="17"/>
  <c r="AA12" i="17"/>
  <c r="AC12" i="17"/>
  <c r="W13" i="17"/>
  <c r="Y13" i="17"/>
  <c r="AA13" i="17"/>
  <c r="AC13" i="17"/>
  <c r="W14" i="17"/>
  <c r="Y14" i="17"/>
  <c r="AA14" i="17"/>
  <c r="AC14" i="17"/>
  <c r="W15" i="17"/>
  <c r="Y15" i="17"/>
  <c r="AA15" i="17"/>
  <c r="AC15" i="17"/>
  <c r="W16" i="17"/>
  <c r="Y16" i="17"/>
  <c r="AA16" i="17"/>
  <c r="AC16" i="17"/>
  <c r="W17" i="17"/>
  <c r="Y17" i="17"/>
  <c r="AA17" i="17"/>
  <c r="AC17" i="17"/>
  <c r="W18" i="17"/>
  <c r="Y18" i="17"/>
  <c r="AA18" i="17"/>
  <c r="AC18" i="17"/>
  <c r="W19" i="17"/>
  <c r="Y19" i="17"/>
  <c r="AA19" i="17"/>
  <c r="AC19" i="17"/>
  <c r="W20" i="17"/>
  <c r="Y20" i="17"/>
  <c r="AA20" i="17"/>
  <c r="AC20" i="17"/>
  <c r="W21" i="17"/>
  <c r="Y21" i="17"/>
  <c r="AA21" i="17"/>
  <c r="AC21" i="17"/>
  <c r="W22" i="17"/>
  <c r="Y22" i="17"/>
  <c r="AA22" i="17"/>
  <c r="AC22" i="17"/>
  <c r="W23" i="17"/>
  <c r="Y23" i="17"/>
  <c r="AA23" i="17"/>
  <c r="AC23" i="17"/>
  <c r="W24" i="17"/>
  <c r="Y24" i="17"/>
  <c r="AC24" i="17"/>
  <c r="W25" i="17"/>
  <c r="Y25" i="17"/>
  <c r="W26" i="17"/>
  <c r="Y26" i="17"/>
  <c r="W27" i="17"/>
  <c r="Y27" i="17"/>
  <c r="W28" i="17"/>
  <c r="Y28" i="17"/>
  <c r="W29" i="17"/>
  <c r="Y29" i="17"/>
  <c r="W30" i="17"/>
  <c r="Y30" i="17"/>
  <c r="W31" i="17"/>
  <c r="Y31" i="17"/>
  <c r="W32" i="17"/>
  <c r="Y32" i="17"/>
  <c r="W33" i="17"/>
  <c r="Y33" i="17"/>
  <c r="W34" i="17"/>
  <c r="Y34" i="17"/>
  <c r="W35" i="17"/>
  <c r="Y35" i="17"/>
  <c r="W36" i="17"/>
  <c r="Y36" i="17"/>
  <c r="W37" i="17"/>
  <c r="Y37" i="17"/>
  <c r="W38" i="17"/>
  <c r="Y38" i="17"/>
  <c r="W39" i="17"/>
  <c r="Y39" i="17"/>
  <c r="W40" i="17"/>
  <c r="Y40" i="17"/>
  <c r="W41" i="17"/>
  <c r="Y41" i="17"/>
  <c r="W42" i="17"/>
  <c r="Y42" i="17"/>
  <c r="W43" i="17"/>
  <c r="Y43" i="17"/>
  <c r="W44" i="17"/>
  <c r="Y44" i="17"/>
  <c r="W45" i="17"/>
  <c r="Y45" i="17"/>
  <c r="W46" i="17"/>
  <c r="Y46" i="17"/>
  <c r="W47" i="17"/>
  <c r="Y47" i="17"/>
  <c r="W48" i="17"/>
  <c r="Y48" i="17"/>
  <c r="W49" i="17"/>
  <c r="Y49" i="17"/>
  <c r="W50" i="17"/>
  <c r="Y50" i="17"/>
  <c r="W51" i="17"/>
  <c r="Y51" i="17"/>
  <c r="W52" i="17"/>
  <c r="Y52" i="17"/>
  <c r="W53" i="17"/>
  <c r="Y53" i="17"/>
  <c r="W54" i="17"/>
  <c r="Y54" i="17"/>
  <c r="W55" i="17"/>
  <c r="Y55" i="17"/>
  <c r="W56" i="17"/>
  <c r="Y56" i="17"/>
  <c r="W57" i="17"/>
  <c r="Y57" i="17"/>
  <c r="W58" i="17"/>
  <c r="Y58" i="17"/>
  <c r="W59" i="17"/>
  <c r="Y59" i="17"/>
  <c r="W60" i="17"/>
  <c r="Y60" i="17"/>
  <c r="W61" i="17"/>
  <c r="Y61" i="17"/>
  <c r="W62" i="17"/>
  <c r="Y62" i="17"/>
  <c r="W63" i="17"/>
  <c r="Y63" i="17"/>
  <c r="W64" i="17"/>
  <c r="Y64" i="17"/>
  <c r="W65" i="17"/>
  <c r="Y65" i="17"/>
  <c r="W66" i="17"/>
  <c r="Y66" i="17"/>
  <c r="W67" i="17"/>
  <c r="Y67" i="17"/>
  <c r="W68" i="17"/>
  <c r="Y68" i="17"/>
  <c r="W69" i="17"/>
  <c r="Y69" i="17"/>
  <c r="W70" i="17"/>
  <c r="Y70" i="17"/>
  <c r="W71" i="17"/>
  <c r="Y71" i="17"/>
  <c r="W72" i="17"/>
  <c r="Y72" i="17"/>
  <c r="W73" i="17"/>
  <c r="Y73" i="17"/>
  <c r="W74" i="17"/>
  <c r="Y74" i="17"/>
  <c r="W75" i="17"/>
  <c r="Y75" i="17"/>
  <c r="W76" i="17"/>
  <c r="Y76" i="17"/>
  <c r="W77" i="17"/>
  <c r="Y77" i="17"/>
  <c r="W78" i="17"/>
  <c r="Y78" i="17"/>
  <c r="W79" i="17"/>
  <c r="Y79" i="17"/>
  <c r="W80" i="17"/>
  <c r="Y80" i="17"/>
  <c r="W81" i="17"/>
  <c r="Y81" i="17"/>
  <c r="W82" i="17"/>
  <c r="Y82" i="17"/>
  <c r="W83" i="17"/>
  <c r="Y83" i="17"/>
  <c r="W84" i="17"/>
  <c r="Y84" i="17"/>
  <c r="W85" i="17"/>
  <c r="Y85" i="17"/>
  <c r="W86" i="17"/>
  <c r="Y86" i="17"/>
  <c r="W87" i="17"/>
  <c r="Y87" i="17"/>
  <c r="W88" i="17"/>
  <c r="Y88" i="17"/>
  <c r="W89" i="17"/>
  <c r="Y89" i="17"/>
  <c r="W90" i="17"/>
  <c r="Y90" i="17"/>
  <c r="W91" i="17"/>
  <c r="Y91" i="17"/>
  <c r="W92" i="17"/>
  <c r="Y92" i="17"/>
  <c r="W93" i="17"/>
  <c r="Y93" i="17"/>
  <c r="W94" i="17"/>
  <c r="Y94" i="17"/>
  <c r="W95" i="17"/>
  <c r="Y95" i="17"/>
  <c r="W96" i="17"/>
  <c r="W97" i="17"/>
  <c r="W98" i="17"/>
  <c r="W99" i="17"/>
  <c r="W100" i="17"/>
  <c r="W101" i="17"/>
  <c r="W102" i="17"/>
  <c r="W103" i="17"/>
  <c r="W104" i="17"/>
  <c r="W105" i="17"/>
  <c r="W106" i="17"/>
  <c r="W107" i="17"/>
  <c r="W108" i="17"/>
  <c r="W109" i="17"/>
  <c r="W110" i="17"/>
  <c r="W111" i="17"/>
  <c r="W112" i="17"/>
  <c r="B59" i="16" l="1"/>
  <c r="B60" i="16" s="1"/>
  <c r="C59" i="16"/>
  <c r="C60" i="16" s="1"/>
  <c r="E25" i="15"/>
  <c r="E26" i="15" s="1"/>
  <c r="F25" i="15"/>
  <c r="F26" i="15" s="1"/>
  <c r="B26" i="15"/>
  <c r="C25" i="15"/>
  <c r="C26" i="15" s="1"/>
  <c r="H25" i="15"/>
  <c r="I25" i="15"/>
  <c r="I26" i="15" s="1"/>
  <c r="K25" i="15"/>
  <c r="K26" i="15" s="1"/>
  <c r="L25" i="15"/>
  <c r="L26" i="15" s="1"/>
  <c r="H26" i="15"/>
</calcChain>
</file>

<file path=xl/sharedStrings.xml><?xml version="1.0" encoding="utf-8"?>
<sst xmlns="http://schemas.openxmlformats.org/spreadsheetml/2006/main" count="327" uniqueCount="99">
  <si>
    <t>X</t>
  </si>
  <si>
    <t>SE</t>
  </si>
  <si>
    <t>SD</t>
  </si>
  <si>
    <t>Dl Rab7</t>
  </si>
  <si>
    <t>Dl Rab4</t>
  </si>
  <si>
    <t>vps2RNAi</t>
  </si>
  <si>
    <t>control</t>
  </si>
  <si>
    <t>Dl expr.</t>
  </si>
  <si>
    <t>N expr.</t>
  </si>
  <si>
    <t>strong</t>
  </si>
  <si>
    <t>Vps2RNAi weak</t>
  </si>
  <si>
    <t>mild</t>
  </si>
  <si>
    <t>Vps2RNAi</t>
  </si>
  <si>
    <t>Dl expression</t>
  </si>
  <si>
    <t>N expression</t>
  </si>
  <si>
    <t>Lsc</t>
  </si>
  <si>
    <t>N avtivity</t>
  </si>
  <si>
    <t>vps22RNAi</t>
  </si>
  <si>
    <t>LSC</t>
    <phoneticPr fontId="8"/>
  </si>
  <si>
    <t>GFP、</t>
    <phoneticPr fontId="8"/>
  </si>
  <si>
    <t>vps kD weak</t>
    <phoneticPr fontId="8"/>
  </si>
  <si>
    <t>GFP</t>
    <phoneticPr fontId="8"/>
  </si>
  <si>
    <t>control</t>
    <phoneticPr fontId="8"/>
  </si>
  <si>
    <t>X</t>
    <phoneticPr fontId="0"/>
  </si>
  <si>
    <t>vps25RNAi</t>
  </si>
  <si>
    <t>RNAi</t>
  </si>
  <si>
    <t xml:space="preserve">control </t>
  </si>
  <si>
    <t>rab4RNAi vha68-2RNAi</t>
  </si>
  <si>
    <t>vha68-2RNAi</t>
  </si>
  <si>
    <t>pearson's R vaule</t>
  </si>
  <si>
    <t>rab4RNAi;vha68-2RNAi</t>
  </si>
  <si>
    <t>colocalization of Dl and Rab7</t>
  </si>
  <si>
    <t>YM</t>
  </si>
  <si>
    <t>XM</t>
  </si>
  <si>
    <t>Area</t>
  </si>
  <si>
    <t>Run-p DlRNAi</t>
  </si>
  <si>
    <t>Bsh-p DlRNAi</t>
  </si>
  <si>
    <t>Run-p control</t>
  </si>
  <si>
    <t>Bsh-p control</t>
  </si>
  <si>
    <t>run-p DlRNAi</t>
  </si>
  <si>
    <t>bsh-p DlRNAi</t>
  </si>
  <si>
    <t>run-p conrol</t>
  </si>
  <si>
    <t>bsh-p control</t>
  </si>
  <si>
    <t>Run-p vps2RNAi</t>
  </si>
  <si>
    <t>Bsh-p vps2RNAi</t>
  </si>
  <si>
    <t>run-p vps2RNAi</t>
  </si>
  <si>
    <t>bsh-p vps2RNAi</t>
  </si>
  <si>
    <t>AV</t>
  </si>
  <si>
    <t>vps mut</t>
    <phoneticPr fontId="8"/>
  </si>
  <si>
    <t>vps ctrl</t>
    <phoneticPr fontId="8"/>
  </si>
  <si>
    <t>Dl mut</t>
    <phoneticPr fontId="8"/>
  </si>
  <si>
    <t>Dl ctrl</t>
    <phoneticPr fontId="8"/>
  </si>
  <si>
    <t>DN</t>
  </si>
  <si>
    <t>Rab7DN</t>
  </si>
  <si>
    <t>Dl expre.</t>
  </si>
  <si>
    <t>rab4RANi 25C</t>
  </si>
  <si>
    <t>rab4RNAi 30C</t>
  </si>
  <si>
    <t>Pearson's R value</t>
  </si>
  <si>
    <t>sample</t>
  </si>
  <si>
    <t>Co-localization</t>
  </si>
  <si>
    <t>P Ttext</t>
  </si>
  <si>
    <t>Average</t>
  </si>
  <si>
    <t>Rab4RNAi</t>
  </si>
  <si>
    <t xml:space="preserve">Vps25RNAi </t>
  </si>
  <si>
    <t>LSC</t>
    <phoneticPr fontId="5"/>
  </si>
  <si>
    <t>GFP</t>
  </si>
  <si>
    <t>Dl</t>
  </si>
  <si>
    <t>LSC</t>
  </si>
  <si>
    <t>DL KD partial</t>
  </si>
  <si>
    <t>N</t>
  </si>
  <si>
    <t>rab4RNAi 25C</t>
  </si>
  <si>
    <t>rab7RNAi</t>
  </si>
  <si>
    <t>N/Rab7</t>
  </si>
  <si>
    <t>N/Rab4</t>
  </si>
  <si>
    <t>Dl/Rab7</t>
  </si>
  <si>
    <t>Dl/Rab4</t>
  </si>
  <si>
    <t>Y Dl intensity</t>
  </si>
  <si>
    <t>control</t>
    <phoneticPr fontId="11"/>
  </si>
  <si>
    <t>ttest</t>
  </si>
  <si>
    <t>Ttest</t>
  </si>
  <si>
    <t>Mean</t>
  </si>
  <si>
    <t xml:space="preserve"> </t>
  </si>
  <si>
    <t>vps22RANi</t>
  </si>
  <si>
    <t>t-test</t>
  </si>
  <si>
    <t>average</t>
  </si>
  <si>
    <t>co-localization</t>
  </si>
  <si>
    <t>Dl /Rab4</t>
  </si>
  <si>
    <t>Dl /Rab7</t>
  </si>
  <si>
    <t>rab4RNAi vha68-2</t>
  </si>
  <si>
    <t>vha68-2</t>
  </si>
  <si>
    <t>rab4RNAi vha68-2       control</t>
  </si>
  <si>
    <t>t-test</t>
    <phoneticPr fontId="11"/>
  </si>
  <si>
    <t>P-value</t>
    <phoneticPr fontId="11"/>
  </si>
  <si>
    <t>Dl ctrl</t>
  </si>
  <si>
    <t>control /mild</t>
  </si>
  <si>
    <t>control/strong</t>
  </si>
  <si>
    <t>mild/strong</t>
  </si>
  <si>
    <t>P ttest</t>
  </si>
  <si>
    <t>t test</t>
    <phoneticPr fontId="1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Yu Gothic"/>
      <family val="2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Yu Gothic"/>
      <family val="2"/>
      <scheme val="minor"/>
    </font>
    <font>
      <sz val="12"/>
      <color theme="1"/>
      <name val="Yu Gothic"/>
      <family val="2"/>
      <charset val="128"/>
      <scheme val="minor"/>
    </font>
    <font>
      <sz val="11"/>
      <color theme="1"/>
      <name val="Microsoft YaHei"/>
      <family val="2"/>
      <charset val="134"/>
    </font>
    <font>
      <sz val="6"/>
      <name val="Yu Gothic"/>
      <family val="3"/>
      <charset val="128"/>
      <scheme val="minor"/>
    </font>
    <font>
      <sz val="11"/>
      <color rgb="FFFF0000"/>
      <name val="Yu Gothic"/>
      <family val="2"/>
      <charset val="128"/>
      <scheme val="minor"/>
    </font>
    <font>
      <sz val="11"/>
      <color rgb="FFFF0000"/>
      <name val="Yu Gothic"/>
      <family val="2"/>
      <scheme val="minor"/>
    </font>
    <font>
      <i/>
      <sz val="11"/>
      <color theme="1"/>
      <name val="Yu Gothic"/>
      <family val="2"/>
      <scheme val="minor"/>
    </font>
    <font>
      <sz val="12"/>
      <color rgb="FFFF0000"/>
      <name val="Yu Gothic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7">
    <xf numFmtId="0" fontId="0" fillId="0" borderId="0"/>
    <xf numFmtId="0" fontId="7" fillId="0" borderId="0"/>
    <xf numFmtId="0" fontId="8" fillId="0" borderId="0"/>
    <xf numFmtId="0" fontId="9" fillId="0" borderId="0">
      <alignment vertical="center"/>
    </xf>
    <xf numFmtId="0" fontId="6" fillId="0" borderId="0"/>
    <xf numFmtId="0" fontId="5" fillId="0" borderId="0"/>
    <xf numFmtId="0" fontId="3" fillId="0" borderId="0"/>
  </cellStyleXfs>
  <cellXfs count="18">
    <xf numFmtId="0" fontId="0" fillId="0" borderId="0" xfId="0"/>
    <xf numFmtId="0" fontId="7" fillId="0" borderId="0" xfId="1"/>
    <xf numFmtId="0" fontId="0" fillId="0" borderId="0" xfId="0" applyAlignment="1">
      <alignment vertical="center"/>
    </xf>
    <xf numFmtId="0" fontId="8" fillId="0" borderId="0" xfId="2"/>
    <xf numFmtId="0" fontId="9" fillId="0" borderId="0" xfId="3">
      <alignment vertical="center"/>
    </xf>
    <xf numFmtId="0" fontId="10" fillId="0" borderId="0" xfId="0" applyFont="1"/>
    <xf numFmtId="0" fontId="5" fillId="0" borderId="0" xfId="5"/>
    <xf numFmtId="0" fontId="4" fillId="0" borderId="0" xfId="1" applyFont="1"/>
    <xf numFmtId="0" fontId="3" fillId="0" borderId="0" xfId="6"/>
    <xf numFmtId="0" fontId="2" fillId="0" borderId="0" xfId="5" applyFont="1"/>
    <xf numFmtId="0" fontId="12" fillId="0" borderId="0" xfId="6" applyFont="1"/>
    <xf numFmtId="0" fontId="13" fillId="0" borderId="0" xfId="0" applyFont="1"/>
    <xf numFmtId="0" fontId="0" fillId="0" borderId="0" xfId="0" applyFill="1" applyBorder="1" applyAlignment="1"/>
    <xf numFmtId="0" fontId="0" fillId="0" borderId="1" xfId="0" applyFill="1" applyBorder="1" applyAlignment="1"/>
    <xf numFmtId="0" fontId="14" fillId="0" borderId="2" xfId="0" applyFont="1" applyFill="1" applyBorder="1" applyAlignment="1">
      <alignment horizontal="center"/>
    </xf>
    <xf numFmtId="0" fontId="15" fillId="0" borderId="0" xfId="3" applyFont="1">
      <alignment vertical="center"/>
    </xf>
    <xf numFmtId="0" fontId="12" fillId="0" borderId="0" xfId="5" applyFont="1"/>
    <xf numFmtId="0" fontId="1" fillId="0" borderId="0" xfId="6" applyFont="1"/>
  </cellXfs>
  <cellStyles count="7">
    <cellStyle name="標準" xfId="0" builtinId="0"/>
    <cellStyle name="標準 2" xfId="1" xr:uid="{3A21C17C-5713-4F71-9253-E4F3A15ACFF0}"/>
    <cellStyle name="標準 2 2" xfId="2" xr:uid="{1F1CAF8C-1685-4C04-A6DF-1A3E62CDB0A7}"/>
    <cellStyle name="標準 3" xfId="3" xr:uid="{7F3E18BF-9DCF-4BA3-939E-50185D10D9B3}"/>
    <cellStyle name="標準 4" xfId="4" xr:uid="{78628D7E-5B91-4694-B251-A4AABA93369F}"/>
    <cellStyle name="標準 5" xfId="5" xr:uid="{622BE3B2-9FD5-4193-AB03-155BCDBDB4B7}"/>
    <cellStyle name="標準 6" xfId="6" xr:uid="{7EF37309-026A-48CA-9B8A-DA48135329C8}"/>
  </cellStyles>
  <dxfs count="0"/>
  <tableStyles count="0" defaultTableStyle="TableStyleMedium2" defaultPivotStyle="PivotStyleLight16"/>
  <colors>
    <mruColors>
      <color rgb="FFED833B"/>
      <color rgb="FFFF66FF"/>
      <color rgb="FFFF0066"/>
      <color rgb="FFFF5753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Ex10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Ex9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>
                <a:solidFill>
                  <a:schemeClr val="accent6"/>
                </a:solidFill>
              </a:rPr>
              <a:t>N activity: NRE-dVenus  </a:t>
            </a:r>
            <a:endParaRPr lang="ja-JP" altLang="en-US">
              <a:solidFill>
                <a:schemeClr val="accent6"/>
              </a:solidFill>
            </a:endParaRPr>
          </a:p>
        </c:rich>
      </c:tx>
      <c:layout>
        <c:manualLayout>
          <c:xMode val="edge"/>
          <c:yMode val="edge"/>
          <c:x val="6.7645669291338584E-2"/>
          <c:y val="4.16666666666666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. 1c'!$B$1</c:f>
              <c:strCache>
                <c:ptCount val="1"/>
                <c:pt idx="0">
                  <c:v>GFP</c:v>
                </c:pt>
              </c:strCache>
            </c:strRef>
          </c:tx>
          <c:spPr>
            <a:ln w="317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fig. 1c'!$A$2:$A$140</c:f>
              <c:numCache>
                <c:formatCode>General</c:formatCode>
                <c:ptCount val="139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  <c:pt idx="129">
                  <c:v>0.43</c:v>
                </c:pt>
                <c:pt idx="130">
                  <c:v>0.43333300000000002</c:v>
                </c:pt>
                <c:pt idx="131">
                  <c:v>0.43666700000000003</c:v>
                </c:pt>
                <c:pt idx="132">
                  <c:v>0.44</c:v>
                </c:pt>
                <c:pt idx="133">
                  <c:v>0.44333299999999998</c:v>
                </c:pt>
                <c:pt idx="134">
                  <c:v>0.44666699999999998</c:v>
                </c:pt>
                <c:pt idx="135">
                  <c:v>0.45</c:v>
                </c:pt>
                <c:pt idx="136">
                  <c:v>0.45333299999999999</c:v>
                </c:pt>
                <c:pt idx="137">
                  <c:v>0.45666699999999999</c:v>
                </c:pt>
                <c:pt idx="138">
                  <c:v>0.46</c:v>
                </c:pt>
              </c:numCache>
            </c:numRef>
          </c:cat>
          <c:val>
            <c:numRef>
              <c:f>'fig. 1c'!$B$2:$B$140</c:f>
              <c:numCache>
                <c:formatCode>General</c:formatCode>
                <c:ptCount val="139"/>
                <c:pt idx="0">
                  <c:v>12.381</c:v>
                </c:pt>
                <c:pt idx="1">
                  <c:v>16.047599999999999</c:v>
                </c:pt>
                <c:pt idx="2">
                  <c:v>19.452400000000001</c:v>
                </c:pt>
                <c:pt idx="3">
                  <c:v>22.964300000000001</c:v>
                </c:pt>
                <c:pt idx="4">
                  <c:v>25.196400000000001</c:v>
                </c:pt>
                <c:pt idx="5">
                  <c:v>25.0655</c:v>
                </c:pt>
                <c:pt idx="6">
                  <c:v>28.345199999999998</c:v>
                </c:pt>
                <c:pt idx="7">
                  <c:v>29.601199999999999</c:v>
                </c:pt>
                <c:pt idx="8">
                  <c:v>30.851199999999999</c:v>
                </c:pt>
                <c:pt idx="9">
                  <c:v>32.053600000000003</c:v>
                </c:pt>
                <c:pt idx="10">
                  <c:v>32.261899999999997</c:v>
                </c:pt>
                <c:pt idx="11">
                  <c:v>33.886899999999997</c:v>
                </c:pt>
                <c:pt idx="12">
                  <c:v>33.654800000000002</c:v>
                </c:pt>
                <c:pt idx="13">
                  <c:v>35.535699999999999</c:v>
                </c:pt>
                <c:pt idx="14">
                  <c:v>35.398800000000001</c:v>
                </c:pt>
                <c:pt idx="15">
                  <c:v>36.5595</c:v>
                </c:pt>
                <c:pt idx="16">
                  <c:v>38.791699999999999</c:v>
                </c:pt>
                <c:pt idx="17">
                  <c:v>40.642899999999997</c:v>
                </c:pt>
                <c:pt idx="18">
                  <c:v>42.071399999999997</c:v>
                </c:pt>
                <c:pt idx="19">
                  <c:v>43.6905</c:v>
                </c:pt>
                <c:pt idx="20">
                  <c:v>42.636899999999997</c:v>
                </c:pt>
                <c:pt idx="21">
                  <c:v>42.386899999999997</c:v>
                </c:pt>
                <c:pt idx="22">
                  <c:v>42.577399999999997</c:v>
                </c:pt>
                <c:pt idx="23">
                  <c:v>44.5655</c:v>
                </c:pt>
                <c:pt idx="24">
                  <c:v>44.910699999999999</c:v>
                </c:pt>
                <c:pt idx="25">
                  <c:v>44.589300000000001</c:v>
                </c:pt>
                <c:pt idx="26">
                  <c:v>46.851199999999999</c:v>
                </c:pt>
                <c:pt idx="27">
                  <c:v>46.881</c:v>
                </c:pt>
                <c:pt idx="28">
                  <c:v>48.851199999999999</c:v>
                </c:pt>
                <c:pt idx="29">
                  <c:v>50.369</c:v>
                </c:pt>
                <c:pt idx="30">
                  <c:v>50.994</c:v>
                </c:pt>
                <c:pt idx="31">
                  <c:v>48.654800000000002</c:v>
                </c:pt>
                <c:pt idx="32">
                  <c:v>51.023800000000001</c:v>
                </c:pt>
                <c:pt idx="33">
                  <c:v>52.595199999999998</c:v>
                </c:pt>
                <c:pt idx="34">
                  <c:v>52.238100000000003</c:v>
                </c:pt>
                <c:pt idx="35">
                  <c:v>49.357100000000003</c:v>
                </c:pt>
                <c:pt idx="36">
                  <c:v>48.833300000000001</c:v>
                </c:pt>
                <c:pt idx="37">
                  <c:v>48.708300000000001</c:v>
                </c:pt>
                <c:pt idx="38">
                  <c:v>48.029800000000002</c:v>
                </c:pt>
                <c:pt idx="39">
                  <c:v>46.922600000000003</c:v>
                </c:pt>
                <c:pt idx="40">
                  <c:v>47.273800000000001</c:v>
                </c:pt>
                <c:pt idx="41">
                  <c:v>46.446399999999997</c:v>
                </c:pt>
                <c:pt idx="42">
                  <c:v>44.041699999999999</c:v>
                </c:pt>
                <c:pt idx="43">
                  <c:v>44.023800000000001</c:v>
                </c:pt>
                <c:pt idx="44">
                  <c:v>42.196399999999997</c:v>
                </c:pt>
                <c:pt idx="45">
                  <c:v>40.8155</c:v>
                </c:pt>
                <c:pt idx="46">
                  <c:v>38.833300000000001</c:v>
                </c:pt>
                <c:pt idx="47">
                  <c:v>37.642899999999997</c:v>
                </c:pt>
                <c:pt idx="48">
                  <c:v>34.529800000000002</c:v>
                </c:pt>
                <c:pt idx="49">
                  <c:v>34.964300000000001</c:v>
                </c:pt>
                <c:pt idx="50">
                  <c:v>37.744</c:v>
                </c:pt>
                <c:pt idx="51">
                  <c:v>37.345199999999998</c:v>
                </c:pt>
                <c:pt idx="52">
                  <c:v>41.714300000000001</c:v>
                </c:pt>
                <c:pt idx="53">
                  <c:v>43.964300000000001</c:v>
                </c:pt>
                <c:pt idx="54">
                  <c:v>39.363100000000003</c:v>
                </c:pt>
                <c:pt idx="55">
                  <c:v>40.619</c:v>
                </c:pt>
                <c:pt idx="56">
                  <c:v>42.035699999999999</c:v>
                </c:pt>
                <c:pt idx="57">
                  <c:v>40.916699999999999</c:v>
                </c:pt>
                <c:pt idx="58">
                  <c:v>39.196399999999997</c:v>
                </c:pt>
                <c:pt idx="59">
                  <c:v>39.226199999999999</c:v>
                </c:pt>
                <c:pt idx="60">
                  <c:v>37.803600000000003</c:v>
                </c:pt>
                <c:pt idx="61">
                  <c:v>35.172600000000003</c:v>
                </c:pt>
                <c:pt idx="62">
                  <c:v>33.404800000000002</c:v>
                </c:pt>
                <c:pt idx="63">
                  <c:v>27.047599999999999</c:v>
                </c:pt>
                <c:pt idx="64">
                  <c:v>22.113099999999999</c:v>
                </c:pt>
                <c:pt idx="65">
                  <c:v>16.648800000000001</c:v>
                </c:pt>
                <c:pt idx="66">
                  <c:v>12.982100000000001</c:v>
                </c:pt>
                <c:pt idx="67">
                  <c:v>11.053599999999999</c:v>
                </c:pt>
                <c:pt idx="68">
                  <c:v>9.5655000000000001</c:v>
                </c:pt>
                <c:pt idx="69">
                  <c:v>10.006</c:v>
                </c:pt>
                <c:pt idx="70">
                  <c:v>9.3869000000000007</c:v>
                </c:pt>
                <c:pt idx="71">
                  <c:v>8.7917000000000005</c:v>
                </c:pt>
                <c:pt idx="72">
                  <c:v>9.2262000000000004</c:v>
                </c:pt>
                <c:pt idx="73">
                  <c:v>8.2262000000000004</c:v>
                </c:pt>
                <c:pt idx="74">
                  <c:v>8.9524000000000008</c:v>
                </c:pt>
                <c:pt idx="75">
                  <c:v>8.125</c:v>
                </c:pt>
                <c:pt idx="76">
                  <c:v>8.0655000000000001</c:v>
                </c:pt>
                <c:pt idx="77">
                  <c:v>9.3392999999999997</c:v>
                </c:pt>
                <c:pt idx="78">
                  <c:v>10.744</c:v>
                </c:pt>
                <c:pt idx="79">
                  <c:v>10.7857</c:v>
                </c:pt>
                <c:pt idx="80">
                  <c:v>14.244</c:v>
                </c:pt>
                <c:pt idx="81">
                  <c:v>13.2857</c:v>
                </c:pt>
                <c:pt idx="82">
                  <c:v>15.0893</c:v>
                </c:pt>
                <c:pt idx="83">
                  <c:v>16.482099999999999</c:v>
                </c:pt>
                <c:pt idx="84">
                  <c:v>16.8095</c:v>
                </c:pt>
                <c:pt idx="85">
                  <c:v>19.220199999999998</c:v>
                </c:pt>
                <c:pt idx="86">
                  <c:v>17.964300000000001</c:v>
                </c:pt>
                <c:pt idx="87">
                  <c:v>17.541699999999999</c:v>
                </c:pt>
                <c:pt idx="88">
                  <c:v>19.041699999999999</c:v>
                </c:pt>
                <c:pt idx="89">
                  <c:v>20.029800000000002</c:v>
                </c:pt>
                <c:pt idx="90">
                  <c:v>20.75</c:v>
                </c:pt>
                <c:pt idx="91">
                  <c:v>22.1905</c:v>
                </c:pt>
                <c:pt idx="92">
                  <c:v>25.381</c:v>
                </c:pt>
                <c:pt idx="93">
                  <c:v>27.541699999999999</c:v>
                </c:pt>
                <c:pt idx="94">
                  <c:v>29.928599999999999</c:v>
                </c:pt>
                <c:pt idx="95">
                  <c:v>31.273800000000001</c:v>
                </c:pt>
                <c:pt idx="96">
                  <c:v>32.017899999999997</c:v>
                </c:pt>
                <c:pt idx="97">
                  <c:v>32.642899999999997</c:v>
                </c:pt>
                <c:pt idx="98">
                  <c:v>31.113099999999999</c:v>
                </c:pt>
                <c:pt idx="99">
                  <c:v>31.428599999999999</c:v>
                </c:pt>
                <c:pt idx="100">
                  <c:v>32.416699999999999</c:v>
                </c:pt>
                <c:pt idx="101">
                  <c:v>31.958300000000001</c:v>
                </c:pt>
                <c:pt idx="102">
                  <c:v>32.238100000000003</c:v>
                </c:pt>
                <c:pt idx="103">
                  <c:v>30.011900000000001</c:v>
                </c:pt>
                <c:pt idx="104">
                  <c:v>28.107099999999999</c:v>
                </c:pt>
                <c:pt idx="105">
                  <c:v>28.601199999999999</c:v>
                </c:pt>
                <c:pt idx="106">
                  <c:v>27.797599999999999</c:v>
                </c:pt>
                <c:pt idx="107">
                  <c:v>26.720199999999998</c:v>
                </c:pt>
                <c:pt idx="108">
                  <c:v>27.8155</c:v>
                </c:pt>
                <c:pt idx="109">
                  <c:v>27.023800000000001</c:v>
                </c:pt>
                <c:pt idx="110">
                  <c:v>25.202400000000001</c:v>
                </c:pt>
                <c:pt idx="111">
                  <c:v>25.101199999999999</c:v>
                </c:pt>
                <c:pt idx="112">
                  <c:v>25.381</c:v>
                </c:pt>
                <c:pt idx="113">
                  <c:v>23.333300000000001</c:v>
                </c:pt>
                <c:pt idx="114">
                  <c:v>22.375</c:v>
                </c:pt>
                <c:pt idx="115">
                  <c:v>19.273800000000001</c:v>
                </c:pt>
                <c:pt idx="116">
                  <c:v>19.136900000000001</c:v>
                </c:pt>
                <c:pt idx="117">
                  <c:v>16.922599999999999</c:v>
                </c:pt>
                <c:pt idx="118">
                  <c:v>14.3155</c:v>
                </c:pt>
                <c:pt idx="119">
                  <c:v>13.6607</c:v>
                </c:pt>
                <c:pt idx="120">
                  <c:v>12.333299999999999</c:v>
                </c:pt>
                <c:pt idx="121">
                  <c:v>12.6548</c:v>
                </c:pt>
                <c:pt idx="122">
                  <c:v>11.083299999999999</c:v>
                </c:pt>
                <c:pt idx="123">
                  <c:v>10.517899999999999</c:v>
                </c:pt>
                <c:pt idx="124">
                  <c:v>10.625</c:v>
                </c:pt>
                <c:pt idx="125">
                  <c:v>10.696400000000001</c:v>
                </c:pt>
                <c:pt idx="126">
                  <c:v>11.922599999999999</c:v>
                </c:pt>
                <c:pt idx="127">
                  <c:v>9.8392999999999997</c:v>
                </c:pt>
                <c:pt idx="128">
                  <c:v>9.8392999999999997</c:v>
                </c:pt>
                <c:pt idx="129">
                  <c:v>10.619</c:v>
                </c:pt>
                <c:pt idx="130">
                  <c:v>10.791700000000001</c:v>
                </c:pt>
                <c:pt idx="131">
                  <c:v>11.006</c:v>
                </c:pt>
                <c:pt idx="132">
                  <c:v>11.4345</c:v>
                </c:pt>
                <c:pt idx="133">
                  <c:v>11.946400000000001</c:v>
                </c:pt>
                <c:pt idx="134">
                  <c:v>10.988099999999999</c:v>
                </c:pt>
                <c:pt idx="135">
                  <c:v>11.1548</c:v>
                </c:pt>
                <c:pt idx="136">
                  <c:v>11.607100000000001</c:v>
                </c:pt>
                <c:pt idx="137">
                  <c:v>12.5893</c:v>
                </c:pt>
                <c:pt idx="138">
                  <c:v>13.10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74F-4964-9ABF-B96BDDF41B9B}"/>
            </c:ext>
          </c:extLst>
        </c:ser>
        <c:ser>
          <c:idx val="1"/>
          <c:order val="1"/>
          <c:tx>
            <c:strRef>
              <c:f>'fig. 1c'!$C$1</c:f>
              <c:strCache>
                <c:ptCount val="1"/>
                <c:pt idx="0">
                  <c:v>Dl</c:v>
                </c:pt>
              </c:strCache>
            </c:strRef>
          </c:tx>
          <c:spPr>
            <a:ln w="31750" cap="rnd">
              <a:solidFill>
                <a:srgbClr val="FF0066"/>
              </a:solidFill>
              <a:round/>
            </a:ln>
            <a:effectLst/>
          </c:spPr>
          <c:marker>
            <c:symbol val="none"/>
          </c:marker>
          <c:cat>
            <c:numRef>
              <c:f>'fig. 1c'!$A$2:$A$140</c:f>
              <c:numCache>
                <c:formatCode>General</c:formatCode>
                <c:ptCount val="139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  <c:pt idx="129">
                  <c:v>0.43</c:v>
                </c:pt>
                <c:pt idx="130">
                  <c:v>0.43333300000000002</c:v>
                </c:pt>
                <c:pt idx="131">
                  <c:v>0.43666700000000003</c:v>
                </c:pt>
                <c:pt idx="132">
                  <c:v>0.44</c:v>
                </c:pt>
                <c:pt idx="133">
                  <c:v>0.44333299999999998</c:v>
                </c:pt>
                <c:pt idx="134">
                  <c:v>0.44666699999999998</c:v>
                </c:pt>
                <c:pt idx="135">
                  <c:v>0.45</c:v>
                </c:pt>
                <c:pt idx="136">
                  <c:v>0.45333299999999999</c:v>
                </c:pt>
                <c:pt idx="137">
                  <c:v>0.45666699999999999</c:v>
                </c:pt>
                <c:pt idx="138">
                  <c:v>0.46</c:v>
                </c:pt>
              </c:numCache>
            </c:numRef>
          </c:cat>
          <c:val>
            <c:numRef>
              <c:f>'fig. 1c'!$C$2:$C$140</c:f>
              <c:numCache>
                <c:formatCode>General</c:formatCode>
                <c:ptCount val="139"/>
                <c:pt idx="0">
                  <c:v>15.136900000000001</c:v>
                </c:pt>
                <c:pt idx="1">
                  <c:v>17.511900000000001</c:v>
                </c:pt>
                <c:pt idx="2">
                  <c:v>17.446400000000001</c:v>
                </c:pt>
                <c:pt idx="3">
                  <c:v>16.75</c:v>
                </c:pt>
                <c:pt idx="4">
                  <c:v>14.517899999999999</c:v>
                </c:pt>
                <c:pt idx="5">
                  <c:v>16.8155</c:v>
                </c:pt>
                <c:pt idx="6">
                  <c:v>16.267900000000001</c:v>
                </c:pt>
                <c:pt idx="7">
                  <c:v>14.517899999999999</c:v>
                </c:pt>
                <c:pt idx="8">
                  <c:v>17.589300000000001</c:v>
                </c:pt>
                <c:pt idx="9">
                  <c:v>17.101199999999999</c:v>
                </c:pt>
                <c:pt idx="10">
                  <c:v>16.458300000000001</c:v>
                </c:pt>
                <c:pt idx="11">
                  <c:v>15.4048</c:v>
                </c:pt>
                <c:pt idx="12">
                  <c:v>15.017899999999999</c:v>
                </c:pt>
                <c:pt idx="13">
                  <c:v>16.291699999999999</c:v>
                </c:pt>
                <c:pt idx="14">
                  <c:v>18.886900000000001</c:v>
                </c:pt>
                <c:pt idx="15">
                  <c:v>17.892900000000001</c:v>
                </c:pt>
                <c:pt idx="16">
                  <c:v>18.785699999999999</c:v>
                </c:pt>
                <c:pt idx="17">
                  <c:v>18.089300000000001</c:v>
                </c:pt>
                <c:pt idx="18">
                  <c:v>14.613099999999999</c:v>
                </c:pt>
                <c:pt idx="19">
                  <c:v>17.5655</c:v>
                </c:pt>
                <c:pt idx="20">
                  <c:v>19.285699999999999</c:v>
                </c:pt>
                <c:pt idx="21">
                  <c:v>18.089300000000001</c:v>
                </c:pt>
                <c:pt idx="22">
                  <c:v>16.416699999999999</c:v>
                </c:pt>
                <c:pt idx="23">
                  <c:v>19.720199999999998</c:v>
                </c:pt>
                <c:pt idx="24">
                  <c:v>16.452400000000001</c:v>
                </c:pt>
                <c:pt idx="25">
                  <c:v>16.273800000000001</c:v>
                </c:pt>
                <c:pt idx="26">
                  <c:v>16.345199999999998</c:v>
                </c:pt>
                <c:pt idx="27">
                  <c:v>20.744</c:v>
                </c:pt>
                <c:pt idx="28">
                  <c:v>16.726199999999999</c:v>
                </c:pt>
                <c:pt idx="29">
                  <c:v>15.428599999999999</c:v>
                </c:pt>
                <c:pt idx="30">
                  <c:v>15.4345</c:v>
                </c:pt>
                <c:pt idx="31">
                  <c:v>17.488099999999999</c:v>
                </c:pt>
                <c:pt idx="32">
                  <c:v>18.410699999999999</c:v>
                </c:pt>
                <c:pt idx="33">
                  <c:v>18.3095</c:v>
                </c:pt>
                <c:pt idx="34">
                  <c:v>22.631</c:v>
                </c:pt>
                <c:pt idx="35">
                  <c:v>18.851199999999999</c:v>
                </c:pt>
                <c:pt idx="36">
                  <c:v>17.303599999999999</c:v>
                </c:pt>
                <c:pt idx="37">
                  <c:v>19.506</c:v>
                </c:pt>
                <c:pt idx="38">
                  <c:v>18.946400000000001</c:v>
                </c:pt>
                <c:pt idx="39">
                  <c:v>16.666699999999999</c:v>
                </c:pt>
                <c:pt idx="40">
                  <c:v>16.738099999999999</c:v>
                </c:pt>
                <c:pt idx="41">
                  <c:v>17.6845</c:v>
                </c:pt>
                <c:pt idx="42">
                  <c:v>16.6905</c:v>
                </c:pt>
                <c:pt idx="43">
                  <c:v>16.631</c:v>
                </c:pt>
                <c:pt idx="44">
                  <c:v>17.029800000000002</c:v>
                </c:pt>
                <c:pt idx="45">
                  <c:v>18.410699999999999</c:v>
                </c:pt>
                <c:pt idx="46">
                  <c:v>18.761900000000001</c:v>
                </c:pt>
                <c:pt idx="47">
                  <c:v>17.410699999999999</c:v>
                </c:pt>
                <c:pt idx="48">
                  <c:v>15.3393</c:v>
                </c:pt>
                <c:pt idx="49">
                  <c:v>15.1905</c:v>
                </c:pt>
                <c:pt idx="50">
                  <c:v>15.25</c:v>
                </c:pt>
                <c:pt idx="51">
                  <c:v>18.1845</c:v>
                </c:pt>
                <c:pt idx="52">
                  <c:v>16.8155</c:v>
                </c:pt>
                <c:pt idx="53">
                  <c:v>12.767899999999999</c:v>
                </c:pt>
                <c:pt idx="54">
                  <c:v>10.946400000000001</c:v>
                </c:pt>
                <c:pt idx="55">
                  <c:v>13.142899999999999</c:v>
                </c:pt>
                <c:pt idx="56">
                  <c:v>12.136900000000001</c:v>
                </c:pt>
                <c:pt idx="57">
                  <c:v>12.244</c:v>
                </c:pt>
                <c:pt idx="58">
                  <c:v>14.511900000000001</c:v>
                </c:pt>
                <c:pt idx="59">
                  <c:v>14.4345</c:v>
                </c:pt>
                <c:pt idx="60">
                  <c:v>14.047599999999999</c:v>
                </c:pt>
                <c:pt idx="61">
                  <c:v>14.952400000000001</c:v>
                </c:pt>
                <c:pt idx="62">
                  <c:v>14.011900000000001</c:v>
                </c:pt>
                <c:pt idx="63">
                  <c:v>14.4107</c:v>
                </c:pt>
                <c:pt idx="64">
                  <c:v>15.006</c:v>
                </c:pt>
                <c:pt idx="65">
                  <c:v>18.089300000000001</c:v>
                </c:pt>
                <c:pt idx="66">
                  <c:v>21.470199999999998</c:v>
                </c:pt>
                <c:pt idx="67">
                  <c:v>13.5655</c:v>
                </c:pt>
                <c:pt idx="68">
                  <c:v>14.428599999999999</c:v>
                </c:pt>
                <c:pt idx="69">
                  <c:v>15.571400000000001</c:v>
                </c:pt>
                <c:pt idx="70">
                  <c:v>13.291700000000001</c:v>
                </c:pt>
                <c:pt idx="71">
                  <c:v>12.702400000000001</c:v>
                </c:pt>
                <c:pt idx="72">
                  <c:v>12.619</c:v>
                </c:pt>
                <c:pt idx="73">
                  <c:v>9.4939999999999998</c:v>
                </c:pt>
                <c:pt idx="74">
                  <c:v>12.321400000000001</c:v>
                </c:pt>
                <c:pt idx="75">
                  <c:v>12.75</c:v>
                </c:pt>
                <c:pt idx="76">
                  <c:v>13.666700000000001</c:v>
                </c:pt>
                <c:pt idx="77">
                  <c:v>19.226199999999999</c:v>
                </c:pt>
                <c:pt idx="78">
                  <c:v>21.511900000000001</c:v>
                </c:pt>
                <c:pt idx="79">
                  <c:v>24.279800000000002</c:v>
                </c:pt>
                <c:pt idx="80">
                  <c:v>24.339300000000001</c:v>
                </c:pt>
                <c:pt idx="81">
                  <c:v>23.577400000000001</c:v>
                </c:pt>
                <c:pt idx="82">
                  <c:v>22.398800000000001</c:v>
                </c:pt>
                <c:pt idx="83">
                  <c:v>18.333300000000001</c:v>
                </c:pt>
                <c:pt idx="84">
                  <c:v>16.952400000000001</c:v>
                </c:pt>
                <c:pt idx="85">
                  <c:v>17.964300000000001</c:v>
                </c:pt>
                <c:pt idx="86">
                  <c:v>19.761900000000001</c:v>
                </c:pt>
                <c:pt idx="87">
                  <c:v>20.041699999999999</c:v>
                </c:pt>
                <c:pt idx="88">
                  <c:v>18.773800000000001</c:v>
                </c:pt>
                <c:pt idx="89">
                  <c:v>22.1905</c:v>
                </c:pt>
                <c:pt idx="90">
                  <c:v>26.422599999999999</c:v>
                </c:pt>
                <c:pt idx="91">
                  <c:v>34.886899999999997</c:v>
                </c:pt>
                <c:pt idx="92">
                  <c:v>34.25</c:v>
                </c:pt>
                <c:pt idx="93">
                  <c:v>23.083300000000001</c:v>
                </c:pt>
                <c:pt idx="94">
                  <c:v>20.148800000000001</c:v>
                </c:pt>
                <c:pt idx="95">
                  <c:v>17.119</c:v>
                </c:pt>
                <c:pt idx="96">
                  <c:v>16.256</c:v>
                </c:pt>
                <c:pt idx="97">
                  <c:v>19.297599999999999</c:v>
                </c:pt>
                <c:pt idx="98">
                  <c:v>18.892900000000001</c:v>
                </c:pt>
                <c:pt idx="99">
                  <c:v>19.779800000000002</c:v>
                </c:pt>
                <c:pt idx="100">
                  <c:v>21.053599999999999</c:v>
                </c:pt>
                <c:pt idx="101">
                  <c:v>21.994</c:v>
                </c:pt>
                <c:pt idx="102">
                  <c:v>20.535699999999999</c:v>
                </c:pt>
                <c:pt idx="103">
                  <c:v>18.6845</c:v>
                </c:pt>
                <c:pt idx="104">
                  <c:v>18.6845</c:v>
                </c:pt>
                <c:pt idx="105">
                  <c:v>15.511900000000001</c:v>
                </c:pt>
                <c:pt idx="106">
                  <c:v>16.321400000000001</c:v>
                </c:pt>
                <c:pt idx="107">
                  <c:v>18.666699999999999</c:v>
                </c:pt>
                <c:pt idx="108">
                  <c:v>16.5595</c:v>
                </c:pt>
                <c:pt idx="109">
                  <c:v>16.351199999999999</c:v>
                </c:pt>
                <c:pt idx="110">
                  <c:v>16.416699999999999</c:v>
                </c:pt>
                <c:pt idx="111">
                  <c:v>15.7798</c:v>
                </c:pt>
                <c:pt idx="112">
                  <c:v>16.946400000000001</c:v>
                </c:pt>
                <c:pt idx="113">
                  <c:v>16.9345</c:v>
                </c:pt>
                <c:pt idx="114">
                  <c:v>21.017900000000001</c:v>
                </c:pt>
                <c:pt idx="115">
                  <c:v>23.1905</c:v>
                </c:pt>
                <c:pt idx="116">
                  <c:v>16.833300000000001</c:v>
                </c:pt>
                <c:pt idx="117">
                  <c:v>12.916700000000001</c:v>
                </c:pt>
                <c:pt idx="118">
                  <c:v>13.297599999999999</c:v>
                </c:pt>
                <c:pt idx="119">
                  <c:v>12.077400000000001</c:v>
                </c:pt>
                <c:pt idx="120">
                  <c:v>13.327400000000001</c:v>
                </c:pt>
                <c:pt idx="121">
                  <c:v>13.1548</c:v>
                </c:pt>
                <c:pt idx="122">
                  <c:v>12.0952</c:v>
                </c:pt>
                <c:pt idx="123">
                  <c:v>13.5595</c:v>
                </c:pt>
                <c:pt idx="124">
                  <c:v>10.1548</c:v>
                </c:pt>
                <c:pt idx="125">
                  <c:v>9.5952000000000002</c:v>
                </c:pt>
                <c:pt idx="126">
                  <c:v>10.0238</c:v>
                </c:pt>
                <c:pt idx="127">
                  <c:v>12.3155</c:v>
                </c:pt>
                <c:pt idx="128">
                  <c:v>10.5595</c:v>
                </c:pt>
                <c:pt idx="129">
                  <c:v>11.482100000000001</c:v>
                </c:pt>
                <c:pt idx="130">
                  <c:v>9.6905000000000001</c:v>
                </c:pt>
                <c:pt idx="131">
                  <c:v>10.631</c:v>
                </c:pt>
                <c:pt idx="132">
                  <c:v>12.583299999999999</c:v>
                </c:pt>
                <c:pt idx="133">
                  <c:v>12.946400000000001</c:v>
                </c:pt>
                <c:pt idx="134">
                  <c:v>11.9643</c:v>
                </c:pt>
                <c:pt idx="135">
                  <c:v>11.988099999999999</c:v>
                </c:pt>
                <c:pt idx="136">
                  <c:v>12.4643</c:v>
                </c:pt>
                <c:pt idx="137">
                  <c:v>10.5893</c:v>
                </c:pt>
                <c:pt idx="138">
                  <c:v>10.8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74F-4964-9ABF-B96BDDF41B9B}"/>
            </c:ext>
          </c:extLst>
        </c:ser>
        <c:ser>
          <c:idx val="2"/>
          <c:order val="2"/>
          <c:tx>
            <c:strRef>
              <c:f>'fig. 1c'!$D$1</c:f>
              <c:strCache>
                <c:ptCount val="1"/>
                <c:pt idx="0">
                  <c:v>Lsc</c:v>
                </c:pt>
              </c:strCache>
            </c:strRef>
          </c:tx>
          <c:spPr>
            <a:ln w="317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cat>
            <c:numRef>
              <c:f>'fig. 1c'!$A$2:$A$140</c:f>
              <c:numCache>
                <c:formatCode>General</c:formatCode>
                <c:ptCount val="139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  <c:pt idx="129">
                  <c:v>0.43</c:v>
                </c:pt>
                <c:pt idx="130">
                  <c:v>0.43333300000000002</c:v>
                </c:pt>
                <c:pt idx="131">
                  <c:v>0.43666700000000003</c:v>
                </c:pt>
                <c:pt idx="132">
                  <c:v>0.44</c:v>
                </c:pt>
                <c:pt idx="133">
                  <c:v>0.44333299999999998</c:v>
                </c:pt>
                <c:pt idx="134">
                  <c:v>0.44666699999999998</c:v>
                </c:pt>
                <c:pt idx="135">
                  <c:v>0.45</c:v>
                </c:pt>
                <c:pt idx="136">
                  <c:v>0.45333299999999999</c:v>
                </c:pt>
                <c:pt idx="137">
                  <c:v>0.45666699999999999</c:v>
                </c:pt>
                <c:pt idx="138">
                  <c:v>0.46</c:v>
                </c:pt>
              </c:numCache>
            </c:numRef>
          </c:cat>
          <c:val>
            <c:numRef>
              <c:f>'fig. 1c'!$D$2:$D$140</c:f>
              <c:numCache>
                <c:formatCode>General</c:formatCode>
                <c:ptCount val="139"/>
                <c:pt idx="0">
                  <c:v>19</c:v>
                </c:pt>
                <c:pt idx="1">
                  <c:v>16.583300000000001</c:v>
                </c:pt>
                <c:pt idx="2">
                  <c:v>17.107099999999999</c:v>
                </c:pt>
                <c:pt idx="3">
                  <c:v>18.654800000000002</c:v>
                </c:pt>
                <c:pt idx="4">
                  <c:v>17.023800000000001</c:v>
                </c:pt>
                <c:pt idx="5">
                  <c:v>15.7262</c:v>
                </c:pt>
                <c:pt idx="6">
                  <c:v>15.738099999999999</c:v>
                </c:pt>
                <c:pt idx="7">
                  <c:v>18.416699999999999</c:v>
                </c:pt>
                <c:pt idx="8">
                  <c:v>17.785699999999999</c:v>
                </c:pt>
                <c:pt idx="9">
                  <c:v>18.476199999999999</c:v>
                </c:pt>
                <c:pt idx="10">
                  <c:v>18.511900000000001</c:v>
                </c:pt>
                <c:pt idx="11">
                  <c:v>17.083300000000001</c:v>
                </c:pt>
                <c:pt idx="12">
                  <c:v>17.5595</c:v>
                </c:pt>
                <c:pt idx="13">
                  <c:v>17.976199999999999</c:v>
                </c:pt>
                <c:pt idx="14">
                  <c:v>17.178599999999999</c:v>
                </c:pt>
                <c:pt idx="15">
                  <c:v>17.892900000000001</c:v>
                </c:pt>
                <c:pt idx="16">
                  <c:v>19.595199999999998</c:v>
                </c:pt>
                <c:pt idx="17">
                  <c:v>18.964300000000001</c:v>
                </c:pt>
                <c:pt idx="18">
                  <c:v>18.488099999999999</c:v>
                </c:pt>
                <c:pt idx="19">
                  <c:v>19.666699999999999</c:v>
                </c:pt>
                <c:pt idx="20">
                  <c:v>18.642900000000001</c:v>
                </c:pt>
                <c:pt idx="21">
                  <c:v>19.083300000000001</c:v>
                </c:pt>
                <c:pt idx="22">
                  <c:v>19.8095</c:v>
                </c:pt>
                <c:pt idx="23">
                  <c:v>19.095199999999998</c:v>
                </c:pt>
                <c:pt idx="24">
                  <c:v>19.631</c:v>
                </c:pt>
                <c:pt idx="25">
                  <c:v>18.928599999999999</c:v>
                </c:pt>
                <c:pt idx="26">
                  <c:v>19.178599999999999</c:v>
                </c:pt>
                <c:pt idx="27">
                  <c:v>17.571400000000001</c:v>
                </c:pt>
                <c:pt idx="28">
                  <c:v>16.761900000000001</c:v>
                </c:pt>
                <c:pt idx="29">
                  <c:v>17.6905</c:v>
                </c:pt>
                <c:pt idx="30">
                  <c:v>19.583300000000001</c:v>
                </c:pt>
                <c:pt idx="31">
                  <c:v>19.083300000000001</c:v>
                </c:pt>
                <c:pt idx="32">
                  <c:v>17.892900000000001</c:v>
                </c:pt>
                <c:pt idx="33">
                  <c:v>17.952400000000001</c:v>
                </c:pt>
                <c:pt idx="34">
                  <c:v>19.773800000000001</c:v>
                </c:pt>
                <c:pt idx="35">
                  <c:v>18.988099999999999</c:v>
                </c:pt>
                <c:pt idx="36">
                  <c:v>18.238099999999999</c:v>
                </c:pt>
                <c:pt idx="37">
                  <c:v>18.714300000000001</c:v>
                </c:pt>
                <c:pt idx="38">
                  <c:v>19.238099999999999</c:v>
                </c:pt>
                <c:pt idx="39">
                  <c:v>18.047599999999999</c:v>
                </c:pt>
                <c:pt idx="40">
                  <c:v>17.547599999999999</c:v>
                </c:pt>
                <c:pt idx="41">
                  <c:v>18.023800000000001</c:v>
                </c:pt>
                <c:pt idx="42">
                  <c:v>17.357099999999999</c:v>
                </c:pt>
                <c:pt idx="43">
                  <c:v>17.25</c:v>
                </c:pt>
                <c:pt idx="44">
                  <c:v>17.976199999999999</c:v>
                </c:pt>
                <c:pt idx="45">
                  <c:v>17.357099999999999</c:v>
                </c:pt>
                <c:pt idx="46">
                  <c:v>16.476199999999999</c:v>
                </c:pt>
                <c:pt idx="47">
                  <c:v>15.25</c:v>
                </c:pt>
                <c:pt idx="48">
                  <c:v>15.988099999999999</c:v>
                </c:pt>
                <c:pt idx="49">
                  <c:v>16.4405</c:v>
                </c:pt>
                <c:pt idx="50">
                  <c:v>17.5595</c:v>
                </c:pt>
                <c:pt idx="51">
                  <c:v>16.869</c:v>
                </c:pt>
                <c:pt idx="52">
                  <c:v>17.023800000000001</c:v>
                </c:pt>
                <c:pt idx="53">
                  <c:v>16.5595</c:v>
                </c:pt>
                <c:pt idx="54">
                  <c:v>17.321400000000001</c:v>
                </c:pt>
                <c:pt idx="55">
                  <c:v>16.619</c:v>
                </c:pt>
                <c:pt idx="56">
                  <c:v>15.2857</c:v>
                </c:pt>
                <c:pt idx="57">
                  <c:v>15.6548</c:v>
                </c:pt>
                <c:pt idx="58">
                  <c:v>16.119</c:v>
                </c:pt>
                <c:pt idx="59">
                  <c:v>16.321400000000001</c:v>
                </c:pt>
                <c:pt idx="60">
                  <c:v>16.845199999999998</c:v>
                </c:pt>
                <c:pt idx="61">
                  <c:v>17.511900000000001</c:v>
                </c:pt>
                <c:pt idx="62">
                  <c:v>16.047599999999999</c:v>
                </c:pt>
                <c:pt idx="63">
                  <c:v>16.297599999999999</c:v>
                </c:pt>
                <c:pt idx="64">
                  <c:v>17.238099999999999</c:v>
                </c:pt>
                <c:pt idx="65">
                  <c:v>18.607099999999999</c:v>
                </c:pt>
                <c:pt idx="66">
                  <c:v>18.869</c:v>
                </c:pt>
                <c:pt idx="67">
                  <c:v>19.011900000000001</c:v>
                </c:pt>
                <c:pt idx="68">
                  <c:v>19.119</c:v>
                </c:pt>
                <c:pt idx="69">
                  <c:v>21.166699999999999</c:v>
                </c:pt>
                <c:pt idx="70">
                  <c:v>23.821400000000001</c:v>
                </c:pt>
                <c:pt idx="71">
                  <c:v>25.642900000000001</c:v>
                </c:pt>
                <c:pt idx="72">
                  <c:v>28.726199999999999</c:v>
                </c:pt>
                <c:pt idx="73">
                  <c:v>30.238099999999999</c:v>
                </c:pt>
                <c:pt idx="74">
                  <c:v>31.75</c:v>
                </c:pt>
                <c:pt idx="75">
                  <c:v>34.488100000000003</c:v>
                </c:pt>
                <c:pt idx="76">
                  <c:v>35.833300000000001</c:v>
                </c:pt>
                <c:pt idx="77">
                  <c:v>37.273800000000001</c:v>
                </c:pt>
                <c:pt idx="78">
                  <c:v>34.8095</c:v>
                </c:pt>
                <c:pt idx="79">
                  <c:v>34.011899999999997</c:v>
                </c:pt>
                <c:pt idx="80">
                  <c:v>36.654800000000002</c:v>
                </c:pt>
                <c:pt idx="81">
                  <c:v>38.916699999999999</c:v>
                </c:pt>
                <c:pt idx="82">
                  <c:v>42.357100000000003</c:v>
                </c:pt>
                <c:pt idx="83">
                  <c:v>48.142899999999997</c:v>
                </c:pt>
                <c:pt idx="84">
                  <c:v>52.976199999999999</c:v>
                </c:pt>
                <c:pt idx="85">
                  <c:v>55.773800000000001</c:v>
                </c:pt>
                <c:pt idx="86">
                  <c:v>54.928600000000003</c:v>
                </c:pt>
                <c:pt idx="87">
                  <c:v>54.952399999999997</c:v>
                </c:pt>
                <c:pt idx="88">
                  <c:v>51.369</c:v>
                </c:pt>
                <c:pt idx="89">
                  <c:v>50.238100000000003</c:v>
                </c:pt>
                <c:pt idx="90">
                  <c:v>43.904800000000002</c:v>
                </c:pt>
                <c:pt idx="91">
                  <c:v>35.821399999999997</c:v>
                </c:pt>
                <c:pt idx="92">
                  <c:v>30.166699999999999</c:v>
                </c:pt>
                <c:pt idx="93">
                  <c:v>29.833300000000001</c:v>
                </c:pt>
                <c:pt idx="94">
                  <c:v>31.845199999999998</c:v>
                </c:pt>
                <c:pt idx="95">
                  <c:v>33</c:v>
                </c:pt>
                <c:pt idx="96">
                  <c:v>34.738100000000003</c:v>
                </c:pt>
                <c:pt idx="97">
                  <c:v>35.642899999999997</c:v>
                </c:pt>
                <c:pt idx="98">
                  <c:v>34.011899999999997</c:v>
                </c:pt>
                <c:pt idx="99">
                  <c:v>34.416699999999999</c:v>
                </c:pt>
                <c:pt idx="100">
                  <c:v>33.083300000000001</c:v>
                </c:pt>
                <c:pt idx="101">
                  <c:v>27.8095</c:v>
                </c:pt>
                <c:pt idx="102">
                  <c:v>27.4405</c:v>
                </c:pt>
                <c:pt idx="103">
                  <c:v>25.357099999999999</c:v>
                </c:pt>
                <c:pt idx="104">
                  <c:v>22.5</c:v>
                </c:pt>
                <c:pt idx="105">
                  <c:v>22.1905</c:v>
                </c:pt>
                <c:pt idx="106">
                  <c:v>20.5</c:v>
                </c:pt>
                <c:pt idx="107">
                  <c:v>20.357099999999999</c:v>
                </c:pt>
                <c:pt idx="108">
                  <c:v>19.892900000000001</c:v>
                </c:pt>
                <c:pt idx="109">
                  <c:v>17.845199999999998</c:v>
                </c:pt>
                <c:pt idx="110">
                  <c:v>17.392900000000001</c:v>
                </c:pt>
                <c:pt idx="111">
                  <c:v>16.404800000000002</c:v>
                </c:pt>
                <c:pt idx="112">
                  <c:v>15.75</c:v>
                </c:pt>
                <c:pt idx="113">
                  <c:v>15.571400000000001</c:v>
                </c:pt>
                <c:pt idx="114">
                  <c:v>15.107100000000001</c:v>
                </c:pt>
                <c:pt idx="115">
                  <c:v>16</c:v>
                </c:pt>
                <c:pt idx="116">
                  <c:v>15.202400000000001</c:v>
                </c:pt>
                <c:pt idx="117">
                  <c:v>12.619</c:v>
                </c:pt>
                <c:pt idx="118">
                  <c:v>13.0595</c:v>
                </c:pt>
                <c:pt idx="119">
                  <c:v>12.6548</c:v>
                </c:pt>
                <c:pt idx="120">
                  <c:v>11.9405</c:v>
                </c:pt>
                <c:pt idx="121">
                  <c:v>15.202400000000001</c:v>
                </c:pt>
                <c:pt idx="122">
                  <c:v>13.202400000000001</c:v>
                </c:pt>
                <c:pt idx="123">
                  <c:v>13.083299999999999</c:v>
                </c:pt>
                <c:pt idx="124">
                  <c:v>14.357100000000001</c:v>
                </c:pt>
                <c:pt idx="125">
                  <c:v>13.928599999999999</c:v>
                </c:pt>
                <c:pt idx="126">
                  <c:v>16.071400000000001</c:v>
                </c:pt>
                <c:pt idx="127">
                  <c:v>14.619</c:v>
                </c:pt>
                <c:pt idx="128">
                  <c:v>14.857100000000001</c:v>
                </c:pt>
                <c:pt idx="129">
                  <c:v>14.857100000000001</c:v>
                </c:pt>
                <c:pt idx="130">
                  <c:v>14.7262</c:v>
                </c:pt>
                <c:pt idx="131">
                  <c:v>13.988099999999999</c:v>
                </c:pt>
                <c:pt idx="132">
                  <c:v>13.2143</c:v>
                </c:pt>
                <c:pt idx="133">
                  <c:v>13.357100000000001</c:v>
                </c:pt>
                <c:pt idx="134">
                  <c:v>14.2857</c:v>
                </c:pt>
                <c:pt idx="135">
                  <c:v>13.857100000000001</c:v>
                </c:pt>
                <c:pt idx="136">
                  <c:v>13.238099999999999</c:v>
                </c:pt>
                <c:pt idx="137">
                  <c:v>15.071400000000001</c:v>
                </c:pt>
                <c:pt idx="138">
                  <c:v>15.6428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74F-4964-9ABF-B96BDDF41B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92062808"/>
        <c:axId val="492060184"/>
      </c:lineChart>
      <c:catAx>
        <c:axId val="492062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92060184"/>
        <c:crosses val="autoZero"/>
        <c:auto val="1"/>
        <c:lblAlgn val="ctr"/>
        <c:lblOffset val="100"/>
        <c:noMultiLvlLbl val="0"/>
      </c:catAx>
      <c:valAx>
        <c:axId val="492060184"/>
        <c:scaling>
          <c:orientation val="minMax"/>
        </c:scaling>
        <c:delete val="0"/>
        <c:axPos val="l"/>
        <c:majorGridlines>
          <c:spPr>
            <a:ln w="22225" cap="flat" cmpd="sng" algn="ctr">
              <a:solidFill>
                <a:schemeClr val="bg1">
                  <a:lumMod val="85000"/>
                  <a:alpha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/>
                  <a:t>intensity</a:t>
                </a:r>
                <a:endParaRPr lang="ja-JP" altLang="en-US" sz="1400"/>
              </a:p>
            </c:rich>
          </c:tx>
          <c:layout>
            <c:manualLayout>
              <c:xMode val="edge"/>
              <c:yMode val="edge"/>
              <c:x val="2.5000000000000001E-2"/>
              <c:y val="0.43775845727617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920628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>
                <a:solidFill>
                  <a:schemeClr val="accent6"/>
                </a:solidFill>
              </a:rPr>
              <a:t>N activity</a:t>
            </a:r>
            <a:r>
              <a:rPr lang="en-US" altLang="ja-JP"/>
              <a:t>:</a:t>
            </a:r>
            <a:r>
              <a:rPr lang="en-US" altLang="ja-JP" baseline="0"/>
              <a:t> </a:t>
            </a:r>
            <a:r>
              <a:rPr lang="en-US" altLang="ja-JP" i="1" baseline="0"/>
              <a:t>rab7RNAi</a:t>
            </a:r>
            <a:endParaRPr lang="ja-JP" altLang="en-US" i="1"/>
          </a:p>
        </c:rich>
      </c:tx>
      <c:layout>
        <c:manualLayout>
          <c:xMode val="edge"/>
          <c:yMode val="edge"/>
          <c:x val="9.021459227467811E-2"/>
          <c:y val="3.10528916935654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. 5b&amp;c'!$H$1:$H$3</c:f>
              <c:strCache>
                <c:ptCount val="3"/>
                <c:pt idx="2">
                  <c:v>N avtivity</c:v>
                </c:pt>
              </c:strCache>
            </c:strRef>
          </c:tx>
          <c:spPr>
            <a:ln w="317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. 5b&amp;c'!$G$4:$G$134</c:f>
              <c:numCache>
                <c:formatCode>General</c:formatCode>
                <c:ptCount val="131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</c:numCache>
            </c:numRef>
          </c:cat>
          <c:val>
            <c:numRef>
              <c:f>'fig. 5b&amp;c'!$H$4:$H$134</c:f>
              <c:numCache>
                <c:formatCode>General</c:formatCode>
                <c:ptCount val="131"/>
                <c:pt idx="0">
                  <c:v>11.488899999999999</c:v>
                </c:pt>
                <c:pt idx="1">
                  <c:v>10.8</c:v>
                </c:pt>
                <c:pt idx="2">
                  <c:v>10.5778</c:v>
                </c:pt>
                <c:pt idx="3">
                  <c:v>11.777799999999999</c:v>
                </c:pt>
                <c:pt idx="4">
                  <c:v>13.755599999999999</c:v>
                </c:pt>
                <c:pt idx="5">
                  <c:v>15.5556</c:v>
                </c:pt>
                <c:pt idx="6">
                  <c:v>17.777799999999999</c:v>
                </c:pt>
                <c:pt idx="7">
                  <c:v>19.2</c:v>
                </c:pt>
                <c:pt idx="8">
                  <c:v>19.0444</c:v>
                </c:pt>
                <c:pt idx="9">
                  <c:v>19.755600000000001</c:v>
                </c:pt>
                <c:pt idx="10">
                  <c:v>19.933299999999999</c:v>
                </c:pt>
                <c:pt idx="11">
                  <c:v>22.2</c:v>
                </c:pt>
                <c:pt idx="12">
                  <c:v>28.622199999999999</c:v>
                </c:pt>
                <c:pt idx="13">
                  <c:v>38.666699999999999</c:v>
                </c:pt>
                <c:pt idx="14">
                  <c:v>47</c:v>
                </c:pt>
                <c:pt idx="15">
                  <c:v>53.133299999999998</c:v>
                </c:pt>
                <c:pt idx="16">
                  <c:v>57.377800000000001</c:v>
                </c:pt>
                <c:pt idx="17">
                  <c:v>58.755600000000001</c:v>
                </c:pt>
                <c:pt idx="18">
                  <c:v>57.933300000000003</c:v>
                </c:pt>
                <c:pt idx="19">
                  <c:v>55.933300000000003</c:v>
                </c:pt>
                <c:pt idx="20">
                  <c:v>52.1556</c:v>
                </c:pt>
                <c:pt idx="21">
                  <c:v>45.911099999999998</c:v>
                </c:pt>
                <c:pt idx="22">
                  <c:v>37.1111</c:v>
                </c:pt>
                <c:pt idx="23">
                  <c:v>32.1111</c:v>
                </c:pt>
                <c:pt idx="24">
                  <c:v>35.822200000000002</c:v>
                </c:pt>
                <c:pt idx="25">
                  <c:v>41.133299999999998</c:v>
                </c:pt>
                <c:pt idx="26">
                  <c:v>43.311100000000003</c:v>
                </c:pt>
                <c:pt idx="27">
                  <c:v>44.066699999999997</c:v>
                </c:pt>
                <c:pt idx="28">
                  <c:v>42.755600000000001</c:v>
                </c:pt>
                <c:pt idx="29">
                  <c:v>36.933300000000003</c:v>
                </c:pt>
                <c:pt idx="30">
                  <c:v>32.977800000000002</c:v>
                </c:pt>
                <c:pt idx="31">
                  <c:v>33.377800000000001</c:v>
                </c:pt>
                <c:pt idx="32">
                  <c:v>35.822200000000002</c:v>
                </c:pt>
                <c:pt idx="33">
                  <c:v>37.555599999999998</c:v>
                </c:pt>
                <c:pt idx="34">
                  <c:v>36.133299999999998</c:v>
                </c:pt>
                <c:pt idx="35">
                  <c:v>31.8889</c:v>
                </c:pt>
                <c:pt idx="36">
                  <c:v>31.644400000000001</c:v>
                </c:pt>
                <c:pt idx="37">
                  <c:v>36.333300000000001</c:v>
                </c:pt>
                <c:pt idx="38">
                  <c:v>43.866700000000002</c:v>
                </c:pt>
                <c:pt idx="39">
                  <c:v>48.422199999999997</c:v>
                </c:pt>
                <c:pt idx="40">
                  <c:v>50.488900000000001</c:v>
                </c:pt>
                <c:pt idx="41">
                  <c:v>54.866700000000002</c:v>
                </c:pt>
                <c:pt idx="42">
                  <c:v>60.8444</c:v>
                </c:pt>
                <c:pt idx="43">
                  <c:v>60.822200000000002</c:v>
                </c:pt>
                <c:pt idx="44">
                  <c:v>56.288899999999998</c:v>
                </c:pt>
                <c:pt idx="45">
                  <c:v>55.466700000000003</c:v>
                </c:pt>
                <c:pt idx="46">
                  <c:v>55.911099999999998</c:v>
                </c:pt>
                <c:pt idx="47">
                  <c:v>58.977800000000002</c:v>
                </c:pt>
                <c:pt idx="48">
                  <c:v>59.444400000000002</c:v>
                </c:pt>
                <c:pt idx="49">
                  <c:v>56.333300000000001</c:v>
                </c:pt>
                <c:pt idx="50">
                  <c:v>51.555599999999998</c:v>
                </c:pt>
                <c:pt idx="51">
                  <c:v>48.755600000000001</c:v>
                </c:pt>
                <c:pt idx="52">
                  <c:v>47.8889</c:v>
                </c:pt>
                <c:pt idx="53">
                  <c:v>47.355600000000003</c:v>
                </c:pt>
                <c:pt idx="54">
                  <c:v>45.555599999999998</c:v>
                </c:pt>
                <c:pt idx="55">
                  <c:v>43.377800000000001</c:v>
                </c:pt>
                <c:pt idx="56">
                  <c:v>49.8889</c:v>
                </c:pt>
                <c:pt idx="57">
                  <c:v>61.488900000000001</c:v>
                </c:pt>
                <c:pt idx="58">
                  <c:v>68.355599999999995</c:v>
                </c:pt>
                <c:pt idx="59">
                  <c:v>68.7333</c:v>
                </c:pt>
                <c:pt idx="60">
                  <c:v>66.244399999999999</c:v>
                </c:pt>
                <c:pt idx="61">
                  <c:v>66.977800000000002</c:v>
                </c:pt>
                <c:pt idx="62">
                  <c:v>70.088899999999995</c:v>
                </c:pt>
                <c:pt idx="63">
                  <c:v>72.977800000000002</c:v>
                </c:pt>
                <c:pt idx="64">
                  <c:v>73.955600000000004</c:v>
                </c:pt>
                <c:pt idx="65">
                  <c:v>73.244399999999999</c:v>
                </c:pt>
                <c:pt idx="66">
                  <c:v>69.244399999999999</c:v>
                </c:pt>
                <c:pt idx="67">
                  <c:v>60.177799999999998</c:v>
                </c:pt>
                <c:pt idx="68">
                  <c:v>42.2</c:v>
                </c:pt>
                <c:pt idx="69">
                  <c:v>31.6889</c:v>
                </c:pt>
                <c:pt idx="70">
                  <c:v>41.8444</c:v>
                </c:pt>
                <c:pt idx="71">
                  <c:v>44.288899999999998</c:v>
                </c:pt>
                <c:pt idx="72">
                  <c:v>44.377800000000001</c:v>
                </c:pt>
                <c:pt idx="73">
                  <c:v>43.2667</c:v>
                </c:pt>
                <c:pt idx="74">
                  <c:v>43.7333</c:v>
                </c:pt>
                <c:pt idx="75">
                  <c:v>43.8889</c:v>
                </c:pt>
                <c:pt idx="76">
                  <c:v>36</c:v>
                </c:pt>
                <c:pt idx="77">
                  <c:v>38.799999999999997</c:v>
                </c:pt>
                <c:pt idx="78">
                  <c:v>49.133299999999998</c:v>
                </c:pt>
                <c:pt idx="79">
                  <c:v>49.133299999999998</c:v>
                </c:pt>
                <c:pt idx="80">
                  <c:v>45.8</c:v>
                </c:pt>
                <c:pt idx="81">
                  <c:v>39.133299999999998</c:v>
                </c:pt>
                <c:pt idx="82">
                  <c:v>35.755600000000001</c:v>
                </c:pt>
                <c:pt idx="83">
                  <c:v>38.200000000000003</c:v>
                </c:pt>
                <c:pt idx="84">
                  <c:v>41.377800000000001</c:v>
                </c:pt>
                <c:pt idx="85">
                  <c:v>32.355600000000003</c:v>
                </c:pt>
                <c:pt idx="86">
                  <c:v>31.7333</c:v>
                </c:pt>
                <c:pt idx="87">
                  <c:v>31.666699999999999</c:v>
                </c:pt>
                <c:pt idx="88">
                  <c:v>32.2667</c:v>
                </c:pt>
                <c:pt idx="89">
                  <c:v>32.288899999999998</c:v>
                </c:pt>
                <c:pt idx="90">
                  <c:v>31.333300000000001</c:v>
                </c:pt>
                <c:pt idx="91">
                  <c:v>33.533299999999997</c:v>
                </c:pt>
                <c:pt idx="92">
                  <c:v>44.288899999999998</c:v>
                </c:pt>
                <c:pt idx="93">
                  <c:v>59.2</c:v>
                </c:pt>
                <c:pt idx="94">
                  <c:v>68.177800000000005</c:v>
                </c:pt>
                <c:pt idx="95">
                  <c:v>75.244399999999999</c:v>
                </c:pt>
                <c:pt idx="96">
                  <c:v>79.2</c:v>
                </c:pt>
                <c:pt idx="97">
                  <c:v>80.933300000000003</c:v>
                </c:pt>
                <c:pt idx="98">
                  <c:v>81.644400000000005</c:v>
                </c:pt>
                <c:pt idx="99">
                  <c:v>80.444400000000002</c:v>
                </c:pt>
                <c:pt idx="100">
                  <c:v>76.8</c:v>
                </c:pt>
                <c:pt idx="101">
                  <c:v>74.599999999999994</c:v>
                </c:pt>
                <c:pt idx="102">
                  <c:v>74</c:v>
                </c:pt>
                <c:pt idx="103">
                  <c:v>72.2667</c:v>
                </c:pt>
                <c:pt idx="104">
                  <c:v>64.888900000000007</c:v>
                </c:pt>
                <c:pt idx="105">
                  <c:v>52.444400000000002</c:v>
                </c:pt>
                <c:pt idx="106">
                  <c:v>51.8</c:v>
                </c:pt>
                <c:pt idx="107">
                  <c:v>55.2667</c:v>
                </c:pt>
                <c:pt idx="108">
                  <c:v>57.066699999999997</c:v>
                </c:pt>
                <c:pt idx="109">
                  <c:v>57.466700000000003</c:v>
                </c:pt>
                <c:pt idx="110">
                  <c:v>55.2667</c:v>
                </c:pt>
                <c:pt idx="111">
                  <c:v>52.466700000000003</c:v>
                </c:pt>
                <c:pt idx="112">
                  <c:v>47.755600000000001</c:v>
                </c:pt>
                <c:pt idx="113">
                  <c:v>42.066699999999997</c:v>
                </c:pt>
                <c:pt idx="114">
                  <c:v>37.866700000000002</c:v>
                </c:pt>
                <c:pt idx="115">
                  <c:v>34.466700000000003</c:v>
                </c:pt>
                <c:pt idx="116">
                  <c:v>28.7777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998-40F4-8664-2B67A176C9B7}"/>
            </c:ext>
          </c:extLst>
        </c:ser>
        <c:ser>
          <c:idx val="1"/>
          <c:order val="1"/>
          <c:tx>
            <c:strRef>
              <c:f>'fig. 5b&amp;c'!$I$1:$I$3</c:f>
              <c:strCache>
                <c:ptCount val="3"/>
                <c:pt idx="2">
                  <c:v>N</c:v>
                </c:pt>
              </c:strCache>
            </c:strRef>
          </c:tx>
          <c:spPr>
            <a:ln w="31750" cap="rnd">
              <a:solidFill>
                <a:schemeClr val="tx1">
                  <a:alpha val="3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. 5b&amp;c'!$G$4:$G$134</c:f>
              <c:numCache>
                <c:formatCode>General</c:formatCode>
                <c:ptCount val="131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</c:numCache>
            </c:numRef>
          </c:cat>
          <c:val>
            <c:numRef>
              <c:f>'fig. 5b&amp;c'!$I$4:$I$134</c:f>
              <c:numCache>
                <c:formatCode>General</c:formatCode>
                <c:ptCount val="131"/>
                <c:pt idx="0">
                  <c:v>19.792000000000002</c:v>
                </c:pt>
                <c:pt idx="1">
                  <c:v>20.5</c:v>
                </c:pt>
                <c:pt idx="2">
                  <c:v>22.875</c:v>
                </c:pt>
                <c:pt idx="3">
                  <c:v>25</c:v>
                </c:pt>
                <c:pt idx="4">
                  <c:v>27.042000000000002</c:v>
                </c:pt>
                <c:pt idx="5">
                  <c:v>28.292000000000002</c:v>
                </c:pt>
                <c:pt idx="6">
                  <c:v>27.875</c:v>
                </c:pt>
                <c:pt idx="7">
                  <c:v>25.792000000000002</c:v>
                </c:pt>
                <c:pt idx="8">
                  <c:v>26</c:v>
                </c:pt>
                <c:pt idx="9">
                  <c:v>33.042000000000002</c:v>
                </c:pt>
                <c:pt idx="10">
                  <c:v>38.582999999999998</c:v>
                </c:pt>
                <c:pt idx="11">
                  <c:v>43.667000000000002</c:v>
                </c:pt>
                <c:pt idx="12">
                  <c:v>49.542000000000002</c:v>
                </c:pt>
                <c:pt idx="13">
                  <c:v>51.5</c:v>
                </c:pt>
                <c:pt idx="14">
                  <c:v>42.875</c:v>
                </c:pt>
                <c:pt idx="15">
                  <c:v>30.582999999999998</c:v>
                </c:pt>
                <c:pt idx="16">
                  <c:v>25.957999999999998</c:v>
                </c:pt>
                <c:pt idx="17">
                  <c:v>24.667000000000002</c:v>
                </c:pt>
                <c:pt idx="18">
                  <c:v>24.75</c:v>
                </c:pt>
                <c:pt idx="19">
                  <c:v>24.375</c:v>
                </c:pt>
                <c:pt idx="20">
                  <c:v>25.625</c:v>
                </c:pt>
                <c:pt idx="21">
                  <c:v>29.25</c:v>
                </c:pt>
                <c:pt idx="22">
                  <c:v>31.582999999999998</c:v>
                </c:pt>
                <c:pt idx="23">
                  <c:v>30.207999999999998</c:v>
                </c:pt>
                <c:pt idx="24">
                  <c:v>28.5</c:v>
                </c:pt>
                <c:pt idx="25">
                  <c:v>28.542000000000002</c:v>
                </c:pt>
                <c:pt idx="26">
                  <c:v>30.917000000000002</c:v>
                </c:pt>
                <c:pt idx="27">
                  <c:v>32.542000000000002</c:v>
                </c:pt>
                <c:pt idx="28">
                  <c:v>33.417000000000002</c:v>
                </c:pt>
                <c:pt idx="29">
                  <c:v>34.332999999999998</c:v>
                </c:pt>
                <c:pt idx="30">
                  <c:v>34.375</c:v>
                </c:pt>
                <c:pt idx="31">
                  <c:v>36.542000000000002</c:v>
                </c:pt>
                <c:pt idx="32">
                  <c:v>39</c:v>
                </c:pt>
                <c:pt idx="33">
                  <c:v>39.582999999999998</c:v>
                </c:pt>
                <c:pt idx="34">
                  <c:v>38.792000000000002</c:v>
                </c:pt>
                <c:pt idx="35">
                  <c:v>40.332999999999998</c:v>
                </c:pt>
                <c:pt idx="36">
                  <c:v>43.457999999999998</c:v>
                </c:pt>
                <c:pt idx="37">
                  <c:v>42.292000000000002</c:v>
                </c:pt>
                <c:pt idx="38">
                  <c:v>36.875</c:v>
                </c:pt>
                <c:pt idx="39">
                  <c:v>29.417000000000002</c:v>
                </c:pt>
                <c:pt idx="40">
                  <c:v>33.542000000000002</c:v>
                </c:pt>
                <c:pt idx="41">
                  <c:v>30.5</c:v>
                </c:pt>
                <c:pt idx="42">
                  <c:v>31.167000000000002</c:v>
                </c:pt>
                <c:pt idx="43">
                  <c:v>30.582999999999998</c:v>
                </c:pt>
                <c:pt idx="44">
                  <c:v>30.5</c:v>
                </c:pt>
                <c:pt idx="45">
                  <c:v>33.042000000000002</c:v>
                </c:pt>
                <c:pt idx="46">
                  <c:v>36.75</c:v>
                </c:pt>
                <c:pt idx="47">
                  <c:v>30.082999999999998</c:v>
                </c:pt>
                <c:pt idx="48">
                  <c:v>30.417000000000002</c:v>
                </c:pt>
                <c:pt idx="49">
                  <c:v>28.792000000000002</c:v>
                </c:pt>
                <c:pt idx="50">
                  <c:v>28.042000000000002</c:v>
                </c:pt>
                <c:pt idx="51">
                  <c:v>28</c:v>
                </c:pt>
                <c:pt idx="52">
                  <c:v>29.75</c:v>
                </c:pt>
                <c:pt idx="53">
                  <c:v>29.75</c:v>
                </c:pt>
                <c:pt idx="54">
                  <c:v>27.792000000000002</c:v>
                </c:pt>
                <c:pt idx="55">
                  <c:v>25.792000000000002</c:v>
                </c:pt>
                <c:pt idx="56">
                  <c:v>26.457999999999998</c:v>
                </c:pt>
                <c:pt idx="57">
                  <c:v>27.957999999999998</c:v>
                </c:pt>
                <c:pt idx="58">
                  <c:v>30.792000000000002</c:v>
                </c:pt>
                <c:pt idx="59">
                  <c:v>34.417000000000002</c:v>
                </c:pt>
                <c:pt idx="60">
                  <c:v>32.957999999999998</c:v>
                </c:pt>
                <c:pt idx="61">
                  <c:v>30.792000000000002</c:v>
                </c:pt>
                <c:pt idx="62">
                  <c:v>33.582999999999998</c:v>
                </c:pt>
                <c:pt idx="63">
                  <c:v>31.875</c:v>
                </c:pt>
                <c:pt idx="64">
                  <c:v>20.75</c:v>
                </c:pt>
                <c:pt idx="65">
                  <c:v>20.625</c:v>
                </c:pt>
                <c:pt idx="66">
                  <c:v>24.082999999999998</c:v>
                </c:pt>
                <c:pt idx="67">
                  <c:v>29.625</c:v>
                </c:pt>
                <c:pt idx="68">
                  <c:v>32.417000000000002</c:v>
                </c:pt>
                <c:pt idx="69">
                  <c:v>31.125</c:v>
                </c:pt>
                <c:pt idx="70">
                  <c:v>27.375</c:v>
                </c:pt>
                <c:pt idx="71">
                  <c:v>28.792000000000002</c:v>
                </c:pt>
                <c:pt idx="72">
                  <c:v>29.582999999999998</c:v>
                </c:pt>
                <c:pt idx="73">
                  <c:v>30.417000000000002</c:v>
                </c:pt>
                <c:pt idx="74">
                  <c:v>30.457999999999998</c:v>
                </c:pt>
                <c:pt idx="75">
                  <c:v>29.875</c:v>
                </c:pt>
                <c:pt idx="76">
                  <c:v>33.5</c:v>
                </c:pt>
                <c:pt idx="77">
                  <c:v>30.332999999999998</c:v>
                </c:pt>
                <c:pt idx="78">
                  <c:v>34.417000000000002</c:v>
                </c:pt>
                <c:pt idx="79">
                  <c:v>33.082999999999998</c:v>
                </c:pt>
                <c:pt idx="80">
                  <c:v>41.457999999999998</c:v>
                </c:pt>
                <c:pt idx="81">
                  <c:v>34.207999999999998</c:v>
                </c:pt>
                <c:pt idx="82">
                  <c:v>33.457999999999998</c:v>
                </c:pt>
                <c:pt idx="83">
                  <c:v>25.582999999999998</c:v>
                </c:pt>
                <c:pt idx="84">
                  <c:v>25.875</c:v>
                </c:pt>
                <c:pt idx="85">
                  <c:v>30.542000000000002</c:v>
                </c:pt>
                <c:pt idx="86">
                  <c:v>34.332999999999998</c:v>
                </c:pt>
                <c:pt idx="87">
                  <c:v>33.457999999999998</c:v>
                </c:pt>
                <c:pt idx="88">
                  <c:v>25.5</c:v>
                </c:pt>
                <c:pt idx="89">
                  <c:v>34.625</c:v>
                </c:pt>
                <c:pt idx="90">
                  <c:v>45.292000000000002</c:v>
                </c:pt>
                <c:pt idx="91">
                  <c:v>48.75</c:v>
                </c:pt>
                <c:pt idx="92">
                  <c:v>46.875</c:v>
                </c:pt>
                <c:pt idx="93">
                  <c:v>47.875</c:v>
                </c:pt>
                <c:pt idx="94">
                  <c:v>47.207999999999998</c:v>
                </c:pt>
                <c:pt idx="95">
                  <c:v>44.832999999999998</c:v>
                </c:pt>
                <c:pt idx="96">
                  <c:v>43.542000000000002</c:v>
                </c:pt>
                <c:pt idx="97">
                  <c:v>41.5</c:v>
                </c:pt>
                <c:pt idx="98">
                  <c:v>40.707999999999998</c:v>
                </c:pt>
                <c:pt idx="99">
                  <c:v>45.625</c:v>
                </c:pt>
                <c:pt idx="100">
                  <c:v>50.542000000000002</c:v>
                </c:pt>
                <c:pt idx="101">
                  <c:v>47.25</c:v>
                </c:pt>
                <c:pt idx="102">
                  <c:v>45.292000000000002</c:v>
                </c:pt>
                <c:pt idx="103">
                  <c:v>50.5</c:v>
                </c:pt>
                <c:pt idx="104">
                  <c:v>50.792000000000002</c:v>
                </c:pt>
                <c:pt idx="105">
                  <c:v>58.125</c:v>
                </c:pt>
                <c:pt idx="106">
                  <c:v>59.957999999999998</c:v>
                </c:pt>
                <c:pt idx="107">
                  <c:v>57.75</c:v>
                </c:pt>
                <c:pt idx="108">
                  <c:v>58</c:v>
                </c:pt>
                <c:pt idx="109">
                  <c:v>59.792000000000002</c:v>
                </c:pt>
                <c:pt idx="110">
                  <c:v>51.75</c:v>
                </c:pt>
                <c:pt idx="111">
                  <c:v>56</c:v>
                </c:pt>
                <c:pt idx="112">
                  <c:v>54.542000000000002</c:v>
                </c:pt>
                <c:pt idx="113">
                  <c:v>57</c:v>
                </c:pt>
                <c:pt idx="114">
                  <c:v>59.375</c:v>
                </c:pt>
                <c:pt idx="115">
                  <c:v>60.5</c:v>
                </c:pt>
                <c:pt idx="116">
                  <c:v>61.707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998-40F4-8664-2B67A176C9B7}"/>
            </c:ext>
          </c:extLst>
        </c:ser>
        <c:ser>
          <c:idx val="2"/>
          <c:order val="2"/>
          <c:tx>
            <c:strRef>
              <c:f>'fig. 5b&amp;c'!$J$1:$J$3</c:f>
              <c:strCache>
                <c:ptCount val="3"/>
                <c:pt idx="2">
                  <c:v>Lsc</c:v>
                </c:pt>
              </c:strCache>
            </c:strRef>
          </c:tx>
          <c:spPr>
            <a:ln w="31750" cap="rnd">
              <a:solidFill>
                <a:schemeClr val="accent1">
                  <a:alpha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. 5b&amp;c'!$G$4:$G$134</c:f>
              <c:numCache>
                <c:formatCode>General</c:formatCode>
                <c:ptCount val="131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</c:numCache>
            </c:numRef>
          </c:cat>
          <c:val>
            <c:numRef>
              <c:f>'fig. 5b&amp;c'!$J$4:$J$134</c:f>
              <c:numCache>
                <c:formatCode>General</c:formatCode>
                <c:ptCount val="131"/>
                <c:pt idx="0">
                  <c:v>20.777799999999999</c:v>
                </c:pt>
                <c:pt idx="1">
                  <c:v>19.5</c:v>
                </c:pt>
                <c:pt idx="2">
                  <c:v>18.055599999999998</c:v>
                </c:pt>
                <c:pt idx="3">
                  <c:v>19.416699999999999</c:v>
                </c:pt>
                <c:pt idx="4">
                  <c:v>22.833300000000001</c:v>
                </c:pt>
                <c:pt idx="5">
                  <c:v>27.222200000000001</c:v>
                </c:pt>
                <c:pt idx="6">
                  <c:v>30.583300000000001</c:v>
                </c:pt>
                <c:pt idx="7">
                  <c:v>31.3889</c:v>
                </c:pt>
                <c:pt idx="8">
                  <c:v>29.75</c:v>
                </c:pt>
                <c:pt idx="9">
                  <c:v>29.333300000000001</c:v>
                </c:pt>
                <c:pt idx="10">
                  <c:v>29.6111</c:v>
                </c:pt>
                <c:pt idx="11">
                  <c:v>28.583300000000001</c:v>
                </c:pt>
                <c:pt idx="12">
                  <c:v>29.305599999999998</c:v>
                </c:pt>
                <c:pt idx="13">
                  <c:v>30</c:v>
                </c:pt>
                <c:pt idx="14">
                  <c:v>27.527799999999999</c:v>
                </c:pt>
                <c:pt idx="15">
                  <c:v>24.027799999999999</c:v>
                </c:pt>
                <c:pt idx="16">
                  <c:v>22.6111</c:v>
                </c:pt>
                <c:pt idx="17">
                  <c:v>23.777799999999999</c:v>
                </c:pt>
                <c:pt idx="18">
                  <c:v>24.8611</c:v>
                </c:pt>
                <c:pt idx="19">
                  <c:v>24.8611</c:v>
                </c:pt>
                <c:pt idx="20">
                  <c:v>24.916699999999999</c:v>
                </c:pt>
                <c:pt idx="21">
                  <c:v>26.083300000000001</c:v>
                </c:pt>
                <c:pt idx="22">
                  <c:v>27.027799999999999</c:v>
                </c:pt>
                <c:pt idx="23">
                  <c:v>26.8611</c:v>
                </c:pt>
                <c:pt idx="24">
                  <c:v>25.6389</c:v>
                </c:pt>
                <c:pt idx="25">
                  <c:v>25.222200000000001</c:v>
                </c:pt>
                <c:pt idx="26">
                  <c:v>25.027799999999999</c:v>
                </c:pt>
                <c:pt idx="27">
                  <c:v>24.25</c:v>
                </c:pt>
                <c:pt idx="28">
                  <c:v>24.194400000000002</c:v>
                </c:pt>
                <c:pt idx="29">
                  <c:v>25.3889</c:v>
                </c:pt>
                <c:pt idx="30">
                  <c:v>25.194400000000002</c:v>
                </c:pt>
                <c:pt idx="31">
                  <c:v>24.444400000000002</c:v>
                </c:pt>
                <c:pt idx="32">
                  <c:v>24.1389</c:v>
                </c:pt>
                <c:pt idx="33">
                  <c:v>23.6111</c:v>
                </c:pt>
                <c:pt idx="34">
                  <c:v>22.777799999999999</c:v>
                </c:pt>
                <c:pt idx="35">
                  <c:v>23.6389</c:v>
                </c:pt>
                <c:pt idx="36">
                  <c:v>24.75</c:v>
                </c:pt>
                <c:pt idx="37">
                  <c:v>24.3611</c:v>
                </c:pt>
                <c:pt idx="38">
                  <c:v>24.277799999999999</c:v>
                </c:pt>
                <c:pt idx="39">
                  <c:v>23.722200000000001</c:v>
                </c:pt>
                <c:pt idx="40">
                  <c:v>22.3889</c:v>
                </c:pt>
                <c:pt idx="41">
                  <c:v>21.5</c:v>
                </c:pt>
                <c:pt idx="42">
                  <c:v>21.194400000000002</c:v>
                </c:pt>
                <c:pt idx="43">
                  <c:v>20.8611</c:v>
                </c:pt>
                <c:pt idx="44">
                  <c:v>20.083300000000001</c:v>
                </c:pt>
                <c:pt idx="45">
                  <c:v>19.666699999999999</c:v>
                </c:pt>
                <c:pt idx="46">
                  <c:v>20.1389</c:v>
                </c:pt>
                <c:pt idx="47">
                  <c:v>20.444400000000002</c:v>
                </c:pt>
                <c:pt idx="48">
                  <c:v>20.166699999999999</c:v>
                </c:pt>
                <c:pt idx="49">
                  <c:v>20.305599999999998</c:v>
                </c:pt>
                <c:pt idx="50">
                  <c:v>20.8611</c:v>
                </c:pt>
                <c:pt idx="51">
                  <c:v>21.277799999999999</c:v>
                </c:pt>
                <c:pt idx="52">
                  <c:v>21.305599999999998</c:v>
                </c:pt>
                <c:pt idx="53">
                  <c:v>21.527799999999999</c:v>
                </c:pt>
                <c:pt idx="54">
                  <c:v>21.583300000000001</c:v>
                </c:pt>
                <c:pt idx="55">
                  <c:v>21</c:v>
                </c:pt>
                <c:pt idx="56">
                  <c:v>20.722200000000001</c:v>
                </c:pt>
                <c:pt idx="57">
                  <c:v>21.027799999999999</c:v>
                </c:pt>
                <c:pt idx="58">
                  <c:v>21.305599999999998</c:v>
                </c:pt>
                <c:pt idx="59">
                  <c:v>21</c:v>
                </c:pt>
                <c:pt idx="60">
                  <c:v>20.805599999999998</c:v>
                </c:pt>
                <c:pt idx="61">
                  <c:v>21.305599999999998</c:v>
                </c:pt>
                <c:pt idx="62">
                  <c:v>21.777799999999999</c:v>
                </c:pt>
                <c:pt idx="63">
                  <c:v>21.694400000000002</c:v>
                </c:pt>
                <c:pt idx="64">
                  <c:v>21.972200000000001</c:v>
                </c:pt>
                <c:pt idx="65">
                  <c:v>22.416699999999999</c:v>
                </c:pt>
                <c:pt idx="66">
                  <c:v>23.8611</c:v>
                </c:pt>
                <c:pt idx="67">
                  <c:v>25.694400000000002</c:v>
                </c:pt>
                <c:pt idx="68">
                  <c:v>26.805599999999998</c:v>
                </c:pt>
                <c:pt idx="69">
                  <c:v>27.1111</c:v>
                </c:pt>
                <c:pt idx="70">
                  <c:v>27.027799999999999</c:v>
                </c:pt>
                <c:pt idx="71">
                  <c:v>26.333300000000001</c:v>
                </c:pt>
                <c:pt idx="72">
                  <c:v>24.555599999999998</c:v>
                </c:pt>
                <c:pt idx="73">
                  <c:v>23.25</c:v>
                </c:pt>
                <c:pt idx="74">
                  <c:v>23.194400000000002</c:v>
                </c:pt>
                <c:pt idx="75">
                  <c:v>23.416699999999999</c:v>
                </c:pt>
                <c:pt idx="76">
                  <c:v>23.166699999999999</c:v>
                </c:pt>
                <c:pt idx="77">
                  <c:v>23.944400000000002</c:v>
                </c:pt>
                <c:pt idx="78">
                  <c:v>26.666699999999999</c:v>
                </c:pt>
                <c:pt idx="79">
                  <c:v>28.666699999999999</c:v>
                </c:pt>
                <c:pt idx="80">
                  <c:v>32.916699999999999</c:v>
                </c:pt>
                <c:pt idx="81">
                  <c:v>42.527799999999999</c:v>
                </c:pt>
                <c:pt idx="82">
                  <c:v>57.305599999999998</c:v>
                </c:pt>
                <c:pt idx="83">
                  <c:v>70.111099999999993</c:v>
                </c:pt>
                <c:pt idx="84">
                  <c:v>80.416700000000006</c:v>
                </c:pt>
                <c:pt idx="85">
                  <c:v>90.388900000000007</c:v>
                </c:pt>
                <c:pt idx="86">
                  <c:v>97.111099999999993</c:v>
                </c:pt>
                <c:pt idx="87">
                  <c:v>94.138900000000007</c:v>
                </c:pt>
                <c:pt idx="88">
                  <c:v>80.527799999999999</c:v>
                </c:pt>
                <c:pt idx="89">
                  <c:v>63.166699999999999</c:v>
                </c:pt>
                <c:pt idx="90">
                  <c:v>47.694400000000002</c:v>
                </c:pt>
                <c:pt idx="91">
                  <c:v>40.472200000000001</c:v>
                </c:pt>
                <c:pt idx="92">
                  <c:v>40.333300000000001</c:v>
                </c:pt>
                <c:pt idx="93">
                  <c:v>46.222200000000001</c:v>
                </c:pt>
                <c:pt idx="94">
                  <c:v>53.027799999999999</c:v>
                </c:pt>
                <c:pt idx="95">
                  <c:v>58.194400000000002</c:v>
                </c:pt>
                <c:pt idx="96">
                  <c:v>63.916699999999999</c:v>
                </c:pt>
                <c:pt idx="97">
                  <c:v>69.055599999999998</c:v>
                </c:pt>
                <c:pt idx="98">
                  <c:v>70.111099999999993</c:v>
                </c:pt>
                <c:pt idx="99">
                  <c:v>66.111099999999993</c:v>
                </c:pt>
                <c:pt idx="100">
                  <c:v>60.1389</c:v>
                </c:pt>
                <c:pt idx="101">
                  <c:v>53.555599999999998</c:v>
                </c:pt>
                <c:pt idx="102">
                  <c:v>46.277799999999999</c:v>
                </c:pt>
                <c:pt idx="103">
                  <c:v>40.6111</c:v>
                </c:pt>
                <c:pt idx="104">
                  <c:v>36.833300000000001</c:v>
                </c:pt>
                <c:pt idx="105">
                  <c:v>34.972200000000001</c:v>
                </c:pt>
                <c:pt idx="106">
                  <c:v>34.8611</c:v>
                </c:pt>
                <c:pt idx="107">
                  <c:v>36.3889</c:v>
                </c:pt>
                <c:pt idx="108">
                  <c:v>39.833300000000001</c:v>
                </c:pt>
                <c:pt idx="109">
                  <c:v>42.333300000000001</c:v>
                </c:pt>
                <c:pt idx="110">
                  <c:v>39.944400000000002</c:v>
                </c:pt>
                <c:pt idx="111">
                  <c:v>36.055599999999998</c:v>
                </c:pt>
                <c:pt idx="112">
                  <c:v>35.194400000000002</c:v>
                </c:pt>
                <c:pt idx="113">
                  <c:v>37.222200000000001</c:v>
                </c:pt>
                <c:pt idx="114">
                  <c:v>39.3611</c:v>
                </c:pt>
                <c:pt idx="115">
                  <c:v>38.916699999999999</c:v>
                </c:pt>
                <c:pt idx="116">
                  <c:v>37.4166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998-40F4-8664-2B67A176C9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70508416"/>
        <c:axId val="570512352"/>
      </c:lineChart>
      <c:catAx>
        <c:axId val="57050841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70512352"/>
        <c:crosses val="autoZero"/>
        <c:auto val="1"/>
        <c:lblAlgn val="ctr"/>
        <c:lblOffset val="100"/>
        <c:noMultiLvlLbl val="0"/>
      </c:catAx>
      <c:valAx>
        <c:axId val="570512352"/>
        <c:scaling>
          <c:orientation val="minMax"/>
          <c:max val="100"/>
        </c:scaling>
        <c:delete val="0"/>
        <c:axPos val="l"/>
        <c:majorGridlines>
          <c:spPr>
            <a:ln w="19050" cap="flat" cmpd="sng" algn="ctr">
              <a:solidFill>
                <a:schemeClr val="tx1">
                  <a:lumMod val="50000"/>
                  <a:lumOff val="50000"/>
                  <a:alpha val="2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400"/>
                  <a:t>intensity</a:t>
                </a:r>
                <a:endParaRPr lang="ja-JP" alt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050841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>
                <a:solidFill>
                  <a:schemeClr val="accent6"/>
                </a:solidFill>
              </a:rPr>
              <a:t>N activity</a:t>
            </a:r>
            <a:r>
              <a:rPr lang="en-US" altLang="ja-JP"/>
              <a:t>: control</a:t>
            </a:r>
            <a:endParaRPr lang="ja-JP" altLang="en-US"/>
          </a:p>
        </c:rich>
      </c:tx>
      <c:layout>
        <c:manualLayout>
          <c:xMode val="edge"/>
          <c:yMode val="edge"/>
          <c:x val="3.9978396202279748E-2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. 5e&amp;f'!$C$1</c:f>
              <c:strCache>
                <c:ptCount val="1"/>
                <c:pt idx="0">
                  <c:v>GFP</c:v>
                </c:pt>
              </c:strCache>
            </c:strRef>
          </c:tx>
          <c:spPr>
            <a:ln w="317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. 5e&amp;f'!$B$2:$B$130</c:f>
              <c:numCache>
                <c:formatCode>General</c:formatCode>
                <c:ptCount val="129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</c:numCache>
            </c:numRef>
          </c:cat>
          <c:val>
            <c:numRef>
              <c:f>'fig. 5e&amp;f'!$C$2:$C$130</c:f>
              <c:numCache>
                <c:formatCode>General</c:formatCode>
                <c:ptCount val="129"/>
                <c:pt idx="0">
                  <c:v>18.7333</c:v>
                </c:pt>
                <c:pt idx="1">
                  <c:v>17.022200000000002</c:v>
                </c:pt>
                <c:pt idx="2">
                  <c:v>16.829599999999999</c:v>
                </c:pt>
                <c:pt idx="3">
                  <c:v>16.503699999999998</c:v>
                </c:pt>
                <c:pt idx="4">
                  <c:v>16.340699999999998</c:v>
                </c:pt>
                <c:pt idx="5">
                  <c:v>16.9556</c:v>
                </c:pt>
                <c:pt idx="6">
                  <c:v>17.659300000000002</c:v>
                </c:pt>
                <c:pt idx="7">
                  <c:v>19.8444</c:v>
                </c:pt>
                <c:pt idx="8">
                  <c:v>21.340699999999998</c:v>
                </c:pt>
                <c:pt idx="9">
                  <c:v>24.274100000000001</c:v>
                </c:pt>
                <c:pt idx="10">
                  <c:v>27.466699999999999</c:v>
                </c:pt>
                <c:pt idx="11">
                  <c:v>28.866700000000002</c:v>
                </c:pt>
                <c:pt idx="12">
                  <c:v>29.7407</c:v>
                </c:pt>
                <c:pt idx="13">
                  <c:v>31.014800000000001</c:v>
                </c:pt>
                <c:pt idx="14">
                  <c:v>31.074100000000001</c:v>
                </c:pt>
                <c:pt idx="15">
                  <c:v>35.029600000000002</c:v>
                </c:pt>
                <c:pt idx="16">
                  <c:v>35.200000000000003</c:v>
                </c:pt>
                <c:pt idx="17">
                  <c:v>35.192599999999999</c:v>
                </c:pt>
                <c:pt idx="18">
                  <c:v>36.088900000000002</c:v>
                </c:pt>
                <c:pt idx="19">
                  <c:v>36.029600000000002</c:v>
                </c:pt>
                <c:pt idx="20">
                  <c:v>35.511099999999999</c:v>
                </c:pt>
                <c:pt idx="21">
                  <c:v>35.925899999999999</c:v>
                </c:pt>
                <c:pt idx="22">
                  <c:v>36.762999999999998</c:v>
                </c:pt>
                <c:pt idx="23">
                  <c:v>38.822200000000002</c:v>
                </c:pt>
                <c:pt idx="24">
                  <c:v>42.333300000000001</c:v>
                </c:pt>
                <c:pt idx="25">
                  <c:v>37.903700000000001</c:v>
                </c:pt>
                <c:pt idx="26">
                  <c:v>34.6</c:v>
                </c:pt>
                <c:pt idx="27">
                  <c:v>35.066699999999997</c:v>
                </c:pt>
                <c:pt idx="28">
                  <c:v>35.718499999999999</c:v>
                </c:pt>
                <c:pt idx="29">
                  <c:v>31.3185</c:v>
                </c:pt>
                <c:pt idx="30">
                  <c:v>31.377800000000001</c:v>
                </c:pt>
                <c:pt idx="31">
                  <c:v>32.066699999999997</c:v>
                </c:pt>
                <c:pt idx="32">
                  <c:v>30.511099999999999</c:v>
                </c:pt>
                <c:pt idx="33">
                  <c:v>30.029599999999999</c:v>
                </c:pt>
                <c:pt idx="34">
                  <c:v>32.036999999999999</c:v>
                </c:pt>
                <c:pt idx="35">
                  <c:v>32.703699999999998</c:v>
                </c:pt>
                <c:pt idx="36">
                  <c:v>31.933299999999999</c:v>
                </c:pt>
                <c:pt idx="37">
                  <c:v>33.555599999999998</c:v>
                </c:pt>
                <c:pt idx="38">
                  <c:v>31.666699999999999</c:v>
                </c:pt>
                <c:pt idx="39">
                  <c:v>31.703700000000001</c:v>
                </c:pt>
                <c:pt idx="40">
                  <c:v>31.814800000000002</c:v>
                </c:pt>
                <c:pt idx="41">
                  <c:v>31.763000000000002</c:v>
                </c:pt>
                <c:pt idx="42">
                  <c:v>33.970399999999998</c:v>
                </c:pt>
                <c:pt idx="43">
                  <c:v>35.859299999999998</c:v>
                </c:pt>
                <c:pt idx="44">
                  <c:v>36.422199999999997</c:v>
                </c:pt>
                <c:pt idx="45">
                  <c:v>36.807400000000001</c:v>
                </c:pt>
                <c:pt idx="46">
                  <c:v>37.259300000000003</c:v>
                </c:pt>
                <c:pt idx="47">
                  <c:v>40.688899999999997</c:v>
                </c:pt>
                <c:pt idx="48">
                  <c:v>40.822200000000002</c:v>
                </c:pt>
                <c:pt idx="49">
                  <c:v>45.607399999999998</c:v>
                </c:pt>
                <c:pt idx="50">
                  <c:v>44.407400000000003</c:v>
                </c:pt>
                <c:pt idx="51">
                  <c:v>42.014800000000001</c:v>
                </c:pt>
                <c:pt idx="52">
                  <c:v>43.837000000000003</c:v>
                </c:pt>
                <c:pt idx="53">
                  <c:v>44.348100000000002</c:v>
                </c:pt>
                <c:pt idx="54">
                  <c:v>39.6815</c:v>
                </c:pt>
                <c:pt idx="55">
                  <c:v>36.718499999999999</c:v>
                </c:pt>
                <c:pt idx="56">
                  <c:v>38.785200000000003</c:v>
                </c:pt>
                <c:pt idx="57">
                  <c:v>38.799999999999997</c:v>
                </c:pt>
                <c:pt idx="58">
                  <c:v>39.740699999999997</c:v>
                </c:pt>
                <c:pt idx="59">
                  <c:v>37.481499999999997</c:v>
                </c:pt>
                <c:pt idx="60">
                  <c:v>40</c:v>
                </c:pt>
                <c:pt idx="61">
                  <c:v>39.370399999999997</c:v>
                </c:pt>
                <c:pt idx="62">
                  <c:v>37.177799999999998</c:v>
                </c:pt>
                <c:pt idx="63">
                  <c:v>36.459299999999999</c:v>
                </c:pt>
                <c:pt idx="64">
                  <c:v>35.992600000000003</c:v>
                </c:pt>
                <c:pt idx="65">
                  <c:v>35.881500000000003</c:v>
                </c:pt>
                <c:pt idx="66">
                  <c:v>35.044400000000003</c:v>
                </c:pt>
                <c:pt idx="67">
                  <c:v>33.740699999999997</c:v>
                </c:pt>
                <c:pt idx="68">
                  <c:v>33.866700000000002</c:v>
                </c:pt>
                <c:pt idx="69">
                  <c:v>31.6815</c:v>
                </c:pt>
                <c:pt idx="70">
                  <c:v>30.014800000000001</c:v>
                </c:pt>
                <c:pt idx="71">
                  <c:v>26.829599999999999</c:v>
                </c:pt>
                <c:pt idx="72">
                  <c:v>24.5259</c:v>
                </c:pt>
                <c:pt idx="73">
                  <c:v>24.236999999999998</c:v>
                </c:pt>
                <c:pt idx="74">
                  <c:v>24.4222</c:v>
                </c:pt>
                <c:pt idx="75">
                  <c:v>22.8444</c:v>
                </c:pt>
                <c:pt idx="76">
                  <c:v>20.9481</c:v>
                </c:pt>
                <c:pt idx="77">
                  <c:v>20.236999999999998</c:v>
                </c:pt>
                <c:pt idx="78">
                  <c:v>20.2667</c:v>
                </c:pt>
                <c:pt idx="79">
                  <c:v>21.0444</c:v>
                </c:pt>
                <c:pt idx="80">
                  <c:v>22.9407</c:v>
                </c:pt>
                <c:pt idx="81">
                  <c:v>20.451899999999998</c:v>
                </c:pt>
                <c:pt idx="82">
                  <c:v>19.1111</c:v>
                </c:pt>
                <c:pt idx="83">
                  <c:v>18.9407</c:v>
                </c:pt>
                <c:pt idx="84">
                  <c:v>21.2667</c:v>
                </c:pt>
                <c:pt idx="85">
                  <c:v>21.2074</c:v>
                </c:pt>
                <c:pt idx="86">
                  <c:v>20.8889</c:v>
                </c:pt>
                <c:pt idx="87">
                  <c:v>22.222200000000001</c:v>
                </c:pt>
                <c:pt idx="88">
                  <c:v>23.036999999999999</c:v>
                </c:pt>
                <c:pt idx="89">
                  <c:v>23.133299999999998</c:v>
                </c:pt>
                <c:pt idx="90">
                  <c:v>25.118500000000001</c:v>
                </c:pt>
                <c:pt idx="91">
                  <c:v>25.555599999999998</c:v>
                </c:pt>
                <c:pt idx="92">
                  <c:v>24.933299999999999</c:v>
                </c:pt>
                <c:pt idx="93">
                  <c:v>26.614799999999999</c:v>
                </c:pt>
                <c:pt idx="94">
                  <c:v>25.333300000000001</c:v>
                </c:pt>
                <c:pt idx="95">
                  <c:v>27.9407</c:v>
                </c:pt>
                <c:pt idx="96">
                  <c:v>28.651900000000001</c:v>
                </c:pt>
                <c:pt idx="97">
                  <c:v>28.6296</c:v>
                </c:pt>
                <c:pt idx="98">
                  <c:v>29.007400000000001</c:v>
                </c:pt>
                <c:pt idx="99">
                  <c:v>31.377800000000001</c:v>
                </c:pt>
                <c:pt idx="100">
                  <c:v>33.170400000000001</c:v>
                </c:pt>
                <c:pt idx="101">
                  <c:v>30.748100000000001</c:v>
                </c:pt>
                <c:pt idx="102">
                  <c:v>32.7926</c:v>
                </c:pt>
                <c:pt idx="103">
                  <c:v>35.762999999999998</c:v>
                </c:pt>
                <c:pt idx="104">
                  <c:v>38.014800000000001</c:v>
                </c:pt>
                <c:pt idx="105">
                  <c:v>36.577800000000003</c:v>
                </c:pt>
                <c:pt idx="106">
                  <c:v>34.703699999999998</c:v>
                </c:pt>
                <c:pt idx="107">
                  <c:v>37.614800000000002</c:v>
                </c:pt>
                <c:pt idx="108">
                  <c:v>38.799999999999997</c:v>
                </c:pt>
                <c:pt idx="109">
                  <c:v>38.014800000000001</c:v>
                </c:pt>
                <c:pt idx="110">
                  <c:v>38.1556</c:v>
                </c:pt>
                <c:pt idx="111">
                  <c:v>40.274099999999997</c:v>
                </c:pt>
                <c:pt idx="112">
                  <c:v>42.851900000000001</c:v>
                </c:pt>
                <c:pt idx="113">
                  <c:v>42.029600000000002</c:v>
                </c:pt>
                <c:pt idx="114">
                  <c:v>42.7926</c:v>
                </c:pt>
                <c:pt idx="115">
                  <c:v>41.866700000000002</c:v>
                </c:pt>
                <c:pt idx="116">
                  <c:v>39.607399999999998</c:v>
                </c:pt>
                <c:pt idx="117">
                  <c:v>39.133299999999998</c:v>
                </c:pt>
                <c:pt idx="118">
                  <c:v>38.436999999999998</c:v>
                </c:pt>
                <c:pt idx="119">
                  <c:v>38.548099999999998</c:v>
                </c:pt>
                <c:pt idx="120">
                  <c:v>37.614800000000002</c:v>
                </c:pt>
                <c:pt idx="121">
                  <c:v>35.214799999999997</c:v>
                </c:pt>
                <c:pt idx="122">
                  <c:v>35.607399999999998</c:v>
                </c:pt>
                <c:pt idx="123">
                  <c:v>39.014800000000001</c:v>
                </c:pt>
                <c:pt idx="124">
                  <c:v>36.385199999999998</c:v>
                </c:pt>
                <c:pt idx="125">
                  <c:v>34.992600000000003</c:v>
                </c:pt>
                <c:pt idx="126">
                  <c:v>35.5259</c:v>
                </c:pt>
                <c:pt idx="127">
                  <c:v>34.4</c:v>
                </c:pt>
                <c:pt idx="128">
                  <c:v>37.8592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5CE-4779-A046-B3225A46FC24}"/>
            </c:ext>
          </c:extLst>
        </c:ser>
        <c:ser>
          <c:idx val="1"/>
          <c:order val="1"/>
          <c:tx>
            <c:strRef>
              <c:f>'fig. 5e&amp;f'!$D$1</c:f>
              <c:strCache>
                <c:ptCount val="1"/>
                <c:pt idx="0">
                  <c:v>LSC</c:v>
                </c:pt>
              </c:strCache>
            </c:strRef>
          </c:tx>
          <c:spPr>
            <a:ln w="31750" cap="rnd">
              <a:solidFill>
                <a:schemeClr val="accent1">
                  <a:alpha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. 5e&amp;f'!$B$2:$B$130</c:f>
              <c:numCache>
                <c:formatCode>General</c:formatCode>
                <c:ptCount val="129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</c:numCache>
            </c:numRef>
          </c:cat>
          <c:val>
            <c:numRef>
              <c:f>'fig. 5e&amp;f'!$D$2:$D$130</c:f>
              <c:numCache>
                <c:formatCode>General</c:formatCode>
                <c:ptCount val="129"/>
                <c:pt idx="0">
                  <c:v>21.125900000000001</c:v>
                </c:pt>
                <c:pt idx="1">
                  <c:v>21.429600000000001</c:v>
                </c:pt>
                <c:pt idx="2">
                  <c:v>21.5185</c:v>
                </c:pt>
                <c:pt idx="3">
                  <c:v>22.985199999999999</c:v>
                </c:pt>
                <c:pt idx="4">
                  <c:v>21.466699999999999</c:v>
                </c:pt>
                <c:pt idx="5">
                  <c:v>20.192599999999999</c:v>
                </c:pt>
                <c:pt idx="6">
                  <c:v>19.903700000000001</c:v>
                </c:pt>
                <c:pt idx="7">
                  <c:v>19.466699999999999</c:v>
                </c:pt>
                <c:pt idx="8">
                  <c:v>19.007400000000001</c:v>
                </c:pt>
                <c:pt idx="9">
                  <c:v>18.496300000000002</c:v>
                </c:pt>
                <c:pt idx="10">
                  <c:v>18.5778</c:v>
                </c:pt>
                <c:pt idx="11">
                  <c:v>18.7407</c:v>
                </c:pt>
                <c:pt idx="12">
                  <c:v>19.133299999999998</c:v>
                </c:pt>
                <c:pt idx="13">
                  <c:v>20.029599999999999</c:v>
                </c:pt>
                <c:pt idx="14">
                  <c:v>19.296299999999999</c:v>
                </c:pt>
                <c:pt idx="15">
                  <c:v>20.148099999999999</c:v>
                </c:pt>
                <c:pt idx="16">
                  <c:v>19.859300000000001</c:v>
                </c:pt>
                <c:pt idx="17">
                  <c:v>19.659300000000002</c:v>
                </c:pt>
                <c:pt idx="18">
                  <c:v>19.244399999999999</c:v>
                </c:pt>
                <c:pt idx="19">
                  <c:v>19.2</c:v>
                </c:pt>
                <c:pt idx="20">
                  <c:v>20.7852</c:v>
                </c:pt>
                <c:pt idx="21">
                  <c:v>20.6889</c:v>
                </c:pt>
                <c:pt idx="22">
                  <c:v>19.918500000000002</c:v>
                </c:pt>
                <c:pt idx="23">
                  <c:v>20.7852</c:v>
                </c:pt>
                <c:pt idx="24">
                  <c:v>20.6</c:v>
                </c:pt>
                <c:pt idx="25">
                  <c:v>19.637</c:v>
                </c:pt>
                <c:pt idx="26">
                  <c:v>19.459299999999999</c:v>
                </c:pt>
                <c:pt idx="27">
                  <c:v>20.540700000000001</c:v>
                </c:pt>
                <c:pt idx="28">
                  <c:v>21.1037</c:v>
                </c:pt>
                <c:pt idx="29">
                  <c:v>20.666699999999999</c:v>
                </c:pt>
                <c:pt idx="30">
                  <c:v>21</c:v>
                </c:pt>
                <c:pt idx="31">
                  <c:v>20.437000000000001</c:v>
                </c:pt>
                <c:pt idx="32">
                  <c:v>19.8444</c:v>
                </c:pt>
                <c:pt idx="33">
                  <c:v>19.4222</c:v>
                </c:pt>
                <c:pt idx="34">
                  <c:v>19.540700000000001</c:v>
                </c:pt>
                <c:pt idx="35">
                  <c:v>20.296299999999999</c:v>
                </c:pt>
                <c:pt idx="36">
                  <c:v>20.3704</c:v>
                </c:pt>
                <c:pt idx="37">
                  <c:v>20.866700000000002</c:v>
                </c:pt>
                <c:pt idx="38">
                  <c:v>21.822199999999999</c:v>
                </c:pt>
                <c:pt idx="39">
                  <c:v>20.236999999999998</c:v>
                </c:pt>
                <c:pt idx="40">
                  <c:v>21.696300000000001</c:v>
                </c:pt>
                <c:pt idx="41">
                  <c:v>21.5778</c:v>
                </c:pt>
                <c:pt idx="42">
                  <c:v>21.363</c:v>
                </c:pt>
                <c:pt idx="43">
                  <c:v>21.3185</c:v>
                </c:pt>
                <c:pt idx="44">
                  <c:v>20.170400000000001</c:v>
                </c:pt>
                <c:pt idx="45">
                  <c:v>20.0519</c:v>
                </c:pt>
                <c:pt idx="46">
                  <c:v>20.533300000000001</c:v>
                </c:pt>
                <c:pt idx="47">
                  <c:v>20.5778</c:v>
                </c:pt>
                <c:pt idx="48">
                  <c:v>21.118500000000001</c:v>
                </c:pt>
                <c:pt idx="49">
                  <c:v>20.874099999999999</c:v>
                </c:pt>
                <c:pt idx="50">
                  <c:v>20.385200000000001</c:v>
                </c:pt>
                <c:pt idx="51">
                  <c:v>21.392600000000002</c:v>
                </c:pt>
                <c:pt idx="52">
                  <c:v>22.2593</c:v>
                </c:pt>
                <c:pt idx="53">
                  <c:v>22.748100000000001</c:v>
                </c:pt>
                <c:pt idx="54">
                  <c:v>22.074100000000001</c:v>
                </c:pt>
                <c:pt idx="55">
                  <c:v>21.881499999999999</c:v>
                </c:pt>
                <c:pt idx="56">
                  <c:v>22.340699999999998</c:v>
                </c:pt>
                <c:pt idx="57">
                  <c:v>20.392600000000002</c:v>
                </c:pt>
                <c:pt idx="58">
                  <c:v>20.6</c:v>
                </c:pt>
                <c:pt idx="59">
                  <c:v>21.503699999999998</c:v>
                </c:pt>
                <c:pt idx="60">
                  <c:v>21.829599999999999</c:v>
                </c:pt>
                <c:pt idx="61">
                  <c:v>21.9481</c:v>
                </c:pt>
                <c:pt idx="62">
                  <c:v>22.140699999999999</c:v>
                </c:pt>
                <c:pt idx="63">
                  <c:v>21.140699999999999</c:v>
                </c:pt>
                <c:pt idx="64">
                  <c:v>20.4222</c:v>
                </c:pt>
                <c:pt idx="65">
                  <c:v>20.859300000000001</c:v>
                </c:pt>
                <c:pt idx="66">
                  <c:v>21.274100000000001</c:v>
                </c:pt>
                <c:pt idx="67">
                  <c:v>21.118500000000001</c:v>
                </c:pt>
                <c:pt idx="68">
                  <c:v>21.014800000000001</c:v>
                </c:pt>
                <c:pt idx="69">
                  <c:v>20.725899999999999</c:v>
                </c:pt>
                <c:pt idx="70">
                  <c:v>21.251899999999999</c:v>
                </c:pt>
                <c:pt idx="71">
                  <c:v>20.466699999999999</c:v>
                </c:pt>
                <c:pt idx="72">
                  <c:v>20.992599999999999</c:v>
                </c:pt>
                <c:pt idx="73">
                  <c:v>20.851900000000001</c:v>
                </c:pt>
                <c:pt idx="74">
                  <c:v>21.2074</c:v>
                </c:pt>
                <c:pt idx="75">
                  <c:v>21.407399999999999</c:v>
                </c:pt>
                <c:pt idx="76">
                  <c:v>22.251899999999999</c:v>
                </c:pt>
                <c:pt idx="77">
                  <c:v>23.570399999999999</c:v>
                </c:pt>
                <c:pt idx="78">
                  <c:v>23.8</c:v>
                </c:pt>
                <c:pt idx="79">
                  <c:v>23.4</c:v>
                </c:pt>
                <c:pt idx="80">
                  <c:v>24.1556</c:v>
                </c:pt>
                <c:pt idx="81">
                  <c:v>24.925899999999999</c:v>
                </c:pt>
                <c:pt idx="82">
                  <c:v>26.488900000000001</c:v>
                </c:pt>
                <c:pt idx="83">
                  <c:v>26.303699999999999</c:v>
                </c:pt>
                <c:pt idx="84">
                  <c:v>29.340699999999998</c:v>
                </c:pt>
                <c:pt idx="85">
                  <c:v>31.148099999999999</c:v>
                </c:pt>
                <c:pt idx="86">
                  <c:v>32.229599999999998</c:v>
                </c:pt>
                <c:pt idx="87">
                  <c:v>33.985199999999999</c:v>
                </c:pt>
                <c:pt idx="88">
                  <c:v>34.918500000000002</c:v>
                </c:pt>
                <c:pt idx="89">
                  <c:v>35.785200000000003</c:v>
                </c:pt>
                <c:pt idx="90">
                  <c:v>39.659300000000002</c:v>
                </c:pt>
                <c:pt idx="91">
                  <c:v>44.385199999999998</c:v>
                </c:pt>
                <c:pt idx="92">
                  <c:v>48.496299999999998</c:v>
                </c:pt>
                <c:pt idx="93">
                  <c:v>50.622199999999999</c:v>
                </c:pt>
                <c:pt idx="94">
                  <c:v>52.1556</c:v>
                </c:pt>
                <c:pt idx="95">
                  <c:v>50.703699999999998</c:v>
                </c:pt>
                <c:pt idx="96">
                  <c:v>49.259300000000003</c:v>
                </c:pt>
                <c:pt idx="97">
                  <c:v>50.066699999999997</c:v>
                </c:pt>
                <c:pt idx="98">
                  <c:v>50.837000000000003</c:v>
                </c:pt>
                <c:pt idx="99">
                  <c:v>49.688899999999997</c:v>
                </c:pt>
                <c:pt idx="100">
                  <c:v>47.851900000000001</c:v>
                </c:pt>
                <c:pt idx="101">
                  <c:v>45.659300000000002</c:v>
                </c:pt>
                <c:pt idx="102">
                  <c:v>46.659300000000002</c:v>
                </c:pt>
                <c:pt idx="103">
                  <c:v>46.436999999999998</c:v>
                </c:pt>
                <c:pt idx="104">
                  <c:v>45.370399999999997</c:v>
                </c:pt>
                <c:pt idx="105">
                  <c:v>43.6815</c:v>
                </c:pt>
                <c:pt idx="106">
                  <c:v>41.133299999999998</c:v>
                </c:pt>
                <c:pt idx="107">
                  <c:v>37.422199999999997</c:v>
                </c:pt>
                <c:pt idx="108">
                  <c:v>37.177799999999998</c:v>
                </c:pt>
                <c:pt idx="109">
                  <c:v>39.918500000000002</c:v>
                </c:pt>
                <c:pt idx="110">
                  <c:v>42.007399999999997</c:v>
                </c:pt>
                <c:pt idx="111">
                  <c:v>41.985199999999999</c:v>
                </c:pt>
                <c:pt idx="112">
                  <c:v>40.348100000000002</c:v>
                </c:pt>
                <c:pt idx="113">
                  <c:v>38.185200000000002</c:v>
                </c:pt>
                <c:pt idx="114">
                  <c:v>33.896299999999997</c:v>
                </c:pt>
                <c:pt idx="115">
                  <c:v>31.822199999999999</c:v>
                </c:pt>
                <c:pt idx="116">
                  <c:v>30.837</c:v>
                </c:pt>
                <c:pt idx="117">
                  <c:v>30.133299999999998</c:v>
                </c:pt>
                <c:pt idx="118">
                  <c:v>30.1037</c:v>
                </c:pt>
                <c:pt idx="119">
                  <c:v>30.222200000000001</c:v>
                </c:pt>
                <c:pt idx="120">
                  <c:v>29.333300000000001</c:v>
                </c:pt>
                <c:pt idx="121">
                  <c:v>28.348099999999999</c:v>
                </c:pt>
                <c:pt idx="122">
                  <c:v>28.333300000000001</c:v>
                </c:pt>
                <c:pt idx="123">
                  <c:v>27.6</c:v>
                </c:pt>
                <c:pt idx="124">
                  <c:v>26.992599999999999</c:v>
                </c:pt>
                <c:pt idx="125">
                  <c:v>25.363</c:v>
                </c:pt>
                <c:pt idx="126">
                  <c:v>24.2148</c:v>
                </c:pt>
                <c:pt idx="127">
                  <c:v>25.377800000000001</c:v>
                </c:pt>
                <c:pt idx="128">
                  <c:v>25.3778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5CE-4779-A046-B3225A46FC24}"/>
            </c:ext>
          </c:extLst>
        </c:ser>
        <c:ser>
          <c:idx val="2"/>
          <c:order val="2"/>
          <c:tx>
            <c:strRef>
              <c:f>'fig. 5e&amp;f'!$E$1</c:f>
              <c:strCache>
                <c:ptCount val="1"/>
                <c:pt idx="0">
                  <c:v>N</c:v>
                </c:pt>
              </c:strCache>
            </c:strRef>
          </c:tx>
          <c:spPr>
            <a:ln w="31750" cap="rnd">
              <a:solidFill>
                <a:schemeClr val="tx1">
                  <a:alpha val="3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. 5e&amp;f'!$B$2:$B$130</c:f>
              <c:numCache>
                <c:formatCode>General</c:formatCode>
                <c:ptCount val="129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</c:numCache>
            </c:numRef>
          </c:cat>
          <c:val>
            <c:numRef>
              <c:f>'fig. 5e&amp;f'!$E$2:$E$130</c:f>
              <c:numCache>
                <c:formatCode>General</c:formatCode>
                <c:ptCount val="129"/>
                <c:pt idx="0">
                  <c:v>26.822220000000002</c:v>
                </c:pt>
                <c:pt idx="1">
                  <c:v>28.014810000000001</c:v>
                </c:pt>
                <c:pt idx="2">
                  <c:v>25.185179999999999</c:v>
                </c:pt>
                <c:pt idx="3">
                  <c:v>25.851849999999999</c:v>
                </c:pt>
                <c:pt idx="4">
                  <c:v>27.54074</c:v>
                </c:pt>
                <c:pt idx="5">
                  <c:v>27.23704</c:v>
                </c:pt>
                <c:pt idx="6">
                  <c:v>27.051850000000002</c:v>
                </c:pt>
                <c:pt idx="7">
                  <c:v>25.43704</c:v>
                </c:pt>
                <c:pt idx="8">
                  <c:v>23.88148</c:v>
                </c:pt>
                <c:pt idx="9">
                  <c:v>23.11111</c:v>
                </c:pt>
                <c:pt idx="10">
                  <c:v>21.414809999999999</c:v>
                </c:pt>
                <c:pt idx="11">
                  <c:v>20.274069999999998</c:v>
                </c:pt>
                <c:pt idx="12">
                  <c:v>22.274069999999998</c:v>
                </c:pt>
                <c:pt idx="13">
                  <c:v>24.55556</c:v>
                </c:pt>
                <c:pt idx="14">
                  <c:v>23.251850000000001</c:v>
                </c:pt>
                <c:pt idx="15">
                  <c:v>22.88148</c:v>
                </c:pt>
                <c:pt idx="16">
                  <c:v>24.014810000000001</c:v>
                </c:pt>
                <c:pt idx="17">
                  <c:v>21.370370000000001</c:v>
                </c:pt>
                <c:pt idx="18">
                  <c:v>21.133330000000001</c:v>
                </c:pt>
                <c:pt idx="19">
                  <c:v>22.814820000000001</c:v>
                </c:pt>
                <c:pt idx="20">
                  <c:v>22.88889</c:v>
                </c:pt>
                <c:pt idx="21">
                  <c:v>23.711110000000001</c:v>
                </c:pt>
                <c:pt idx="22">
                  <c:v>24.4</c:v>
                </c:pt>
                <c:pt idx="23">
                  <c:v>22.733329999999999</c:v>
                </c:pt>
                <c:pt idx="24">
                  <c:v>23.177779999999998</c:v>
                </c:pt>
                <c:pt idx="25">
                  <c:v>24.56296</c:v>
                </c:pt>
                <c:pt idx="26">
                  <c:v>23.044450000000001</c:v>
                </c:pt>
                <c:pt idx="27">
                  <c:v>24.422219999999999</c:v>
                </c:pt>
                <c:pt idx="28">
                  <c:v>25.059259999999998</c:v>
                </c:pt>
                <c:pt idx="29">
                  <c:v>25.00741</c:v>
                </c:pt>
                <c:pt idx="30">
                  <c:v>24.88889</c:v>
                </c:pt>
                <c:pt idx="31">
                  <c:v>23.970369999999999</c:v>
                </c:pt>
                <c:pt idx="32">
                  <c:v>22.6</c:v>
                </c:pt>
                <c:pt idx="33">
                  <c:v>23.837039999999998</c:v>
                </c:pt>
                <c:pt idx="34">
                  <c:v>26.8963</c:v>
                </c:pt>
                <c:pt idx="35">
                  <c:v>26.66667</c:v>
                </c:pt>
                <c:pt idx="36">
                  <c:v>26.162960000000002</c:v>
                </c:pt>
                <c:pt idx="37">
                  <c:v>27.703700000000001</c:v>
                </c:pt>
                <c:pt idx="38">
                  <c:v>26.859259999999999</c:v>
                </c:pt>
                <c:pt idx="39">
                  <c:v>24.511109999999999</c:v>
                </c:pt>
                <c:pt idx="40">
                  <c:v>23.585190000000001</c:v>
                </c:pt>
                <c:pt idx="41">
                  <c:v>22.54074</c:v>
                </c:pt>
                <c:pt idx="42">
                  <c:v>22.11111</c:v>
                </c:pt>
                <c:pt idx="43">
                  <c:v>23.822220000000002</c:v>
                </c:pt>
                <c:pt idx="44">
                  <c:v>24.096299999999999</c:v>
                </c:pt>
                <c:pt idx="45">
                  <c:v>21.911110000000001</c:v>
                </c:pt>
                <c:pt idx="46">
                  <c:v>22.859259999999999</c:v>
                </c:pt>
                <c:pt idx="47">
                  <c:v>23.066669999999998</c:v>
                </c:pt>
                <c:pt idx="48">
                  <c:v>24</c:v>
                </c:pt>
                <c:pt idx="49">
                  <c:v>22.496300000000002</c:v>
                </c:pt>
                <c:pt idx="50">
                  <c:v>24.2</c:v>
                </c:pt>
                <c:pt idx="51">
                  <c:v>23.266670000000001</c:v>
                </c:pt>
                <c:pt idx="52">
                  <c:v>24.733329999999999</c:v>
                </c:pt>
                <c:pt idx="53">
                  <c:v>25.481480000000001</c:v>
                </c:pt>
                <c:pt idx="54">
                  <c:v>24.911110000000001</c:v>
                </c:pt>
                <c:pt idx="55">
                  <c:v>24.688890000000001</c:v>
                </c:pt>
                <c:pt idx="56">
                  <c:v>25.32593</c:v>
                </c:pt>
                <c:pt idx="57">
                  <c:v>25.970369999999999</c:v>
                </c:pt>
                <c:pt idx="58">
                  <c:v>23.829630000000002</c:v>
                </c:pt>
                <c:pt idx="59">
                  <c:v>23.029630000000001</c:v>
                </c:pt>
                <c:pt idx="60">
                  <c:v>23.355550000000001</c:v>
                </c:pt>
                <c:pt idx="61">
                  <c:v>24.6</c:v>
                </c:pt>
                <c:pt idx="62">
                  <c:v>24.318519999999999</c:v>
                </c:pt>
                <c:pt idx="63">
                  <c:v>23.32593</c:v>
                </c:pt>
                <c:pt idx="64">
                  <c:v>22.518519999999999</c:v>
                </c:pt>
                <c:pt idx="65">
                  <c:v>21.87407</c:v>
                </c:pt>
                <c:pt idx="66">
                  <c:v>21.474070000000001</c:v>
                </c:pt>
                <c:pt idx="67">
                  <c:v>21.829630000000002</c:v>
                </c:pt>
                <c:pt idx="68">
                  <c:v>23.11852</c:v>
                </c:pt>
                <c:pt idx="69">
                  <c:v>23.6</c:v>
                </c:pt>
                <c:pt idx="70">
                  <c:v>20.23704</c:v>
                </c:pt>
                <c:pt idx="71">
                  <c:v>22.99259</c:v>
                </c:pt>
                <c:pt idx="72">
                  <c:v>21.725930000000002</c:v>
                </c:pt>
                <c:pt idx="73">
                  <c:v>22.148150000000001</c:v>
                </c:pt>
                <c:pt idx="74">
                  <c:v>20.66667</c:v>
                </c:pt>
                <c:pt idx="75">
                  <c:v>19.822220000000002</c:v>
                </c:pt>
                <c:pt idx="76">
                  <c:v>21.740739999999999</c:v>
                </c:pt>
                <c:pt idx="77">
                  <c:v>21.970369999999999</c:v>
                </c:pt>
                <c:pt idx="78">
                  <c:v>19.955549999999999</c:v>
                </c:pt>
                <c:pt idx="79">
                  <c:v>21.496300000000002</c:v>
                </c:pt>
                <c:pt idx="80">
                  <c:v>21.681480000000001</c:v>
                </c:pt>
                <c:pt idx="81">
                  <c:v>23.32593</c:v>
                </c:pt>
                <c:pt idx="82">
                  <c:v>22.066669999999998</c:v>
                </c:pt>
                <c:pt idx="83">
                  <c:v>20.496300000000002</c:v>
                </c:pt>
                <c:pt idx="84">
                  <c:v>23.11111</c:v>
                </c:pt>
                <c:pt idx="85">
                  <c:v>24.207409999999999</c:v>
                </c:pt>
                <c:pt idx="86">
                  <c:v>23.274069999999998</c:v>
                </c:pt>
                <c:pt idx="87">
                  <c:v>22.45185</c:v>
                </c:pt>
                <c:pt idx="88">
                  <c:v>22.155560000000001</c:v>
                </c:pt>
                <c:pt idx="89">
                  <c:v>22.933330000000002</c:v>
                </c:pt>
                <c:pt idx="90">
                  <c:v>24.355550000000001</c:v>
                </c:pt>
                <c:pt idx="91">
                  <c:v>21.059259999999998</c:v>
                </c:pt>
                <c:pt idx="92">
                  <c:v>23.474070000000001</c:v>
                </c:pt>
                <c:pt idx="93">
                  <c:v>24.259260000000001</c:v>
                </c:pt>
                <c:pt idx="94">
                  <c:v>23.34815</c:v>
                </c:pt>
                <c:pt idx="95">
                  <c:v>26.962959999999999</c:v>
                </c:pt>
                <c:pt idx="96">
                  <c:v>25.474070000000001</c:v>
                </c:pt>
                <c:pt idx="97">
                  <c:v>24.55556</c:v>
                </c:pt>
                <c:pt idx="98">
                  <c:v>24.422219999999999</c:v>
                </c:pt>
                <c:pt idx="99">
                  <c:v>25.474070000000001</c:v>
                </c:pt>
                <c:pt idx="100">
                  <c:v>26.711110000000001</c:v>
                </c:pt>
                <c:pt idx="101">
                  <c:v>24.592590000000001</c:v>
                </c:pt>
                <c:pt idx="102">
                  <c:v>26.45185</c:v>
                </c:pt>
                <c:pt idx="103">
                  <c:v>26.970369999999999</c:v>
                </c:pt>
                <c:pt idx="104">
                  <c:v>28.370370000000001</c:v>
                </c:pt>
                <c:pt idx="105">
                  <c:v>28.56296</c:v>
                </c:pt>
                <c:pt idx="106">
                  <c:v>28.829630000000002</c:v>
                </c:pt>
                <c:pt idx="107">
                  <c:v>28.392589999999998</c:v>
                </c:pt>
                <c:pt idx="108">
                  <c:v>27.34074</c:v>
                </c:pt>
                <c:pt idx="109">
                  <c:v>27.088889999999999</c:v>
                </c:pt>
                <c:pt idx="110">
                  <c:v>27.88148</c:v>
                </c:pt>
                <c:pt idx="111">
                  <c:v>28.43704</c:v>
                </c:pt>
                <c:pt idx="112">
                  <c:v>27.481480000000001</c:v>
                </c:pt>
                <c:pt idx="113">
                  <c:v>25.577780000000001</c:v>
                </c:pt>
                <c:pt idx="114">
                  <c:v>26.577780000000001</c:v>
                </c:pt>
                <c:pt idx="115">
                  <c:v>25.977779999999999</c:v>
                </c:pt>
                <c:pt idx="116">
                  <c:v>27.029630000000001</c:v>
                </c:pt>
                <c:pt idx="117">
                  <c:v>27.78518</c:v>
                </c:pt>
                <c:pt idx="118">
                  <c:v>27.45926</c:v>
                </c:pt>
                <c:pt idx="119">
                  <c:v>27.311109999999999</c:v>
                </c:pt>
                <c:pt idx="120">
                  <c:v>27.56296</c:v>
                </c:pt>
                <c:pt idx="121">
                  <c:v>28.274069999999998</c:v>
                </c:pt>
                <c:pt idx="122">
                  <c:v>28.55556</c:v>
                </c:pt>
                <c:pt idx="123">
                  <c:v>27.407409999999999</c:v>
                </c:pt>
                <c:pt idx="124">
                  <c:v>27.192589999999999</c:v>
                </c:pt>
                <c:pt idx="125">
                  <c:v>29.22222</c:v>
                </c:pt>
                <c:pt idx="126">
                  <c:v>29.34815</c:v>
                </c:pt>
                <c:pt idx="127">
                  <c:v>27.88889</c:v>
                </c:pt>
                <c:pt idx="128">
                  <c:v>28.81482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5CE-4779-A046-B3225A46FC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68151392"/>
        <c:axId val="668152704"/>
      </c:lineChart>
      <c:catAx>
        <c:axId val="66815139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68152704"/>
        <c:crosses val="autoZero"/>
        <c:auto val="1"/>
        <c:lblAlgn val="ctr"/>
        <c:lblOffset val="100"/>
        <c:noMultiLvlLbl val="0"/>
      </c:catAx>
      <c:valAx>
        <c:axId val="668152704"/>
        <c:scaling>
          <c:orientation val="minMax"/>
        </c:scaling>
        <c:delete val="0"/>
        <c:axPos val="l"/>
        <c:majorGridlines>
          <c:spPr>
            <a:ln w="19050" cap="flat" cmpd="sng" algn="ctr">
              <a:solidFill>
                <a:schemeClr val="tx1">
                  <a:lumMod val="50000"/>
                  <a:lumOff val="50000"/>
                  <a:alpha val="2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400"/>
                  <a:t>intensity</a:t>
                </a:r>
                <a:endParaRPr lang="ja-JP" alt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68151392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>
                <a:solidFill>
                  <a:schemeClr val="accent6"/>
                </a:solidFill>
              </a:rPr>
              <a:t>N</a:t>
            </a:r>
            <a:r>
              <a:rPr lang="en-US" altLang="ja-JP" baseline="0">
                <a:solidFill>
                  <a:schemeClr val="accent6"/>
                </a:solidFill>
              </a:rPr>
              <a:t> activity</a:t>
            </a:r>
            <a:r>
              <a:rPr lang="en-US" altLang="ja-JP" baseline="0"/>
              <a:t>: </a:t>
            </a:r>
            <a:r>
              <a:rPr lang="en-US" altLang="ja-JP" i="1" baseline="0"/>
              <a:t>vpsRNAi</a:t>
            </a:r>
            <a:r>
              <a:rPr lang="en-US" altLang="ja-JP" baseline="0"/>
              <a:t> mild</a:t>
            </a:r>
            <a:endParaRPr lang="ja-JP" altLang="en-US"/>
          </a:p>
        </c:rich>
      </c:tx>
      <c:layout>
        <c:manualLayout>
          <c:xMode val="edge"/>
          <c:yMode val="edge"/>
          <c:x val="4.0203283064193261E-2"/>
          <c:y val="3.19634703196347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. 5e&amp;f'!$H$1</c:f>
              <c:strCache>
                <c:ptCount val="1"/>
                <c:pt idx="0">
                  <c:v>GFP、</c:v>
                </c:pt>
              </c:strCache>
            </c:strRef>
          </c:tx>
          <c:spPr>
            <a:ln w="317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. 5e&amp;f'!$G$2:$G$130</c:f>
              <c:numCache>
                <c:formatCode>General</c:formatCode>
                <c:ptCount val="129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</c:numCache>
            </c:numRef>
          </c:cat>
          <c:val>
            <c:numRef>
              <c:f>'fig. 5e&amp;f'!$H$2:$H$130</c:f>
              <c:numCache>
                <c:formatCode>General</c:formatCode>
                <c:ptCount val="129"/>
                <c:pt idx="0">
                  <c:v>19.3385</c:v>
                </c:pt>
                <c:pt idx="1">
                  <c:v>19.692699999999999</c:v>
                </c:pt>
                <c:pt idx="2">
                  <c:v>20.343800000000002</c:v>
                </c:pt>
                <c:pt idx="3">
                  <c:v>21.572900000000001</c:v>
                </c:pt>
                <c:pt idx="4">
                  <c:v>20.4635</c:v>
                </c:pt>
                <c:pt idx="5">
                  <c:v>20.046900000000001</c:v>
                </c:pt>
                <c:pt idx="6">
                  <c:v>19.890599999999999</c:v>
                </c:pt>
                <c:pt idx="7">
                  <c:v>19.724</c:v>
                </c:pt>
                <c:pt idx="8">
                  <c:v>19.427099999999999</c:v>
                </c:pt>
                <c:pt idx="9">
                  <c:v>19.791699999999999</c:v>
                </c:pt>
                <c:pt idx="10">
                  <c:v>20.349</c:v>
                </c:pt>
                <c:pt idx="11">
                  <c:v>19.5365</c:v>
                </c:pt>
                <c:pt idx="12">
                  <c:v>19.447900000000001</c:v>
                </c:pt>
                <c:pt idx="13">
                  <c:v>21.619800000000001</c:v>
                </c:pt>
                <c:pt idx="14">
                  <c:v>20.968800000000002</c:v>
                </c:pt>
                <c:pt idx="15">
                  <c:v>21.468800000000002</c:v>
                </c:pt>
                <c:pt idx="16">
                  <c:v>21.0885</c:v>
                </c:pt>
                <c:pt idx="17">
                  <c:v>22.349</c:v>
                </c:pt>
                <c:pt idx="18">
                  <c:v>22.604199999999999</c:v>
                </c:pt>
                <c:pt idx="19">
                  <c:v>21.583300000000001</c:v>
                </c:pt>
                <c:pt idx="20">
                  <c:v>20.916699999999999</c:v>
                </c:pt>
                <c:pt idx="21">
                  <c:v>20.583300000000001</c:v>
                </c:pt>
                <c:pt idx="22">
                  <c:v>20.489599999999999</c:v>
                </c:pt>
                <c:pt idx="23">
                  <c:v>21.791699999999999</c:v>
                </c:pt>
                <c:pt idx="24">
                  <c:v>23.416699999999999</c:v>
                </c:pt>
                <c:pt idx="25">
                  <c:v>23.458300000000001</c:v>
                </c:pt>
                <c:pt idx="26">
                  <c:v>24.849</c:v>
                </c:pt>
                <c:pt idx="27">
                  <c:v>24.906199999999998</c:v>
                </c:pt>
                <c:pt idx="28">
                  <c:v>24.765599999999999</c:v>
                </c:pt>
                <c:pt idx="29">
                  <c:v>27.078099999999999</c:v>
                </c:pt>
                <c:pt idx="30">
                  <c:v>27.614599999999999</c:v>
                </c:pt>
                <c:pt idx="31">
                  <c:v>26.692699999999999</c:v>
                </c:pt>
                <c:pt idx="32">
                  <c:v>27.989599999999999</c:v>
                </c:pt>
                <c:pt idx="33">
                  <c:v>28.2865</c:v>
                </c:pt>
                <c:pt idx="34">
                  <c:v>26.447900000000001</c:v>
                </c:pt>
                <c:pt idx="35">
                  <c:v>28.307300000000001</c:v>
                </c:pt>
                <c:pt idx="36">
                  <c:v>26.421900000000001</c:v>
                </c:pt>
                <c:pt idx="37">
                  <c:v>28.645800000000001</c:v>
                </c:pt>
                <c:pt idx="38">
                  <c:v>29.109400000000001</c:v>
                </c:pt>
                <c:pt idx="39">
                  <c:v>28.864599999999999</c:v>
                </c:pt>
                <c:pt idx="40">
                  <c:v>29.083300000000001</c:v>
                </c:pt>
                <c:pt idx="41">
                  <c:v>30.020800000000001</c:v>
                </c:pt>
                <c:pt idx="42">
                  <c:v>30.057300000000001</c:v>
                </c:pt>
                <c:pt idx="43">
                  <c:v>29.099</c:v>
                </c:pt>
                <c:pt idx="44">
                  <c:v>28.708300000000001</c:v>
                </c:pt>
                <c:pt idx="45">
                  <c:v>26.447900000000001</c:v>
                </c:pt>
                <c:pt idx="46">
                  <c:v>28.458300000000001</c:v>
                </c:pt>
                <c:pt idx="47">
                  <c:v>29.484400000000001</c:v>
                </c:pt>
                <c:pt idx="48">
                  <c:v>30.656199999999998</c:v>
                </c:pt>
                <c:pt idx="49">
                  <c:v>30.927099999999999</c:v>
                </c:pt>
                <c:pt idx="50">
                  <c:v>31.25</c:v>
                </c:pt>
                <c:pt idx="51">
                  <c:v>31.791699999999999</c:v>
                </c:pt>
                <c:pt idx="52">
                  <c:v>30.968800000000002</c:v>
                </c:pt>
                <c:pt idx="53">
                  <c:v>29.718800000000002</c:v>
                </c:pt>
                <c:pt idx="54">
                  <c:v>30.3125</c:v>
                </c:pt>
                <c:pt idx="55">
                  <c:v>31.349</c:v>
                </c:pt>
                <c:pt idx="56">
                  <c:v>29.322900000000001</c:v>
                </c:pt>
                <c:pt idx="57">
                  <c:v>31.109400000000001</c:v>
                </c:pt>
                <c:pt idx="58">
                  <c:v>32.802100000000003</c:v>
                </c:pt>
                <c:pt idx="59">
                  <c:v>33.765599999999999</c:v>
                </c:pt>
                <c:pt idx="60">
                  <c:v>33.557299999999998</c:v>
                </c:pt>
                <c:pt idx="61">
                  <c:v>33.895800000000001</c:v>
                </c:pt>
                <c:pt idx="62">
                  <c:v>35.307299999999998</c:v>
                </c:pt>
                <c:pt idx="63">
                  <c:v>36.057299999999998</c:v>
                </c:pt>
                <c:pt idx="64">
                  <c:v>36.052100000000003</c:v>
                </c:pt>
                <c:pt idx="65">
                  <c:v>36.270800000000001</c:v>
                </c:pt>
                <c:pt idx="66">
                  <c:v>36.442700000000002</c:v>
                </c:pt>
                <c:pt idx="67">
                  <c:v>36.906199999999998</c:v>
                </c:pt>
                <c:pt idx="68">
                  <c:v>36.713500000000003</c:v>
                </c:pt>
                <c:pt idx="69">
                  <c:v>38.296900000000001</c:v>
                </c:pt>
                <c:pt idx="70">
                  <c:v>37.177100000000003</c:v>
                </c:pt>
                <c:pt idx="71">
                  <c:v>35.817700000000002</c:v>
                </c:pt>
                <c:pt idx="72">
                  <c:v>36.75</c:v>
                </c:pt>
                <c:pt idx="73">
                  <c:v>37.072899999999997</c:v>
                </c:pt>
                <c:pt idx="74">
                  <c:v>35.072899999999997</c:v>
                </c:pt>
                <c:pt idx="75">
                  <c:v>33.270800000000001</c:v>
                </c:pt>
                <c:pt idx="76">
                  <c:v>33.322899999999997</c:v>
                </c:pt>
                <c:pt idx="77">
                  <c:v>33.072899999999997</c:v>
                </c:pt>
                <c:pt idx="78">
                  <c:v>32.473999999999997</c:v>
                </c:pt>
                <c:pt idx="79">
                  <c:v>33.218800000000002</c:v>
                </c:pt>
                <c:pt idx="80">
                  <c:v>31.526</c:v>
                </c:pt>
                <c:pt idx="81">
                  <c:v>30.322900000000001</c:v>
                </c:pt>
                <c:pt idx="82">
                  <c:v>31.052099999999999</c:v>
                </c:pt>
                <c:pt idx="83">
                  <c:v>32.729199999999999</c:v>
                </c:pt>
                <c:pt idx="84">
                  <c:v>32.848999999999997</c:v>
                </c:pt>
                <c:pt idx="85">
                  <c:v>32.765599999999999</c:v>
                </c:pt>
                <c:pt idx="86">
                  <c:v>33.390599999999999</c:v>
                </c:pt>
                <c:pt idx="87">
                  <c:v>34.343800000000002</c:v>
                </c:pt>
                <c:pt idx="88">
                  <c:v>34.744799999999998</c:v>
                </c:pt>
                <c:pt idx="89">
                  <c:v>33.057299999999998</c:v>
                </c:pt>
                <c:pt idx="90">
                  <c:v>34.364600000000003</c:v>
                </c:pt>
                <c:pt idx="91">
                  <c:v>35.140599999999999</c:v>
                </c:pt>
                <c:pt idx="92">
                  <c:v>34.869799999999998</c:v>
                </c:pt>
                <c:pt idx="93">
                  <c:v>34.598999999999997</c:v>
                </c:pt>
                <c:pt idx="94">
                  <c:v>34.468800000000002</c:v>
                </c:pt>
                <c:pt idx="95">
                  <c:v>34.880200000000002</c:v>
                </c:pt>
                <c:pt idx="96">
                  <c:v>33.953099999999999</c:v>
                </c:pt>
                <c:pt idx="97">
                  <c:v>32.442700000000002</c:v>
                </c:pt>
                <c:pt idx="98">
                  <c:v>32.822899999999997</c:v>
                </c:pt>
                <c:pt idx="99">
                  <c:v>33.666699999999999</c:v>
                </c:pt>
                <c:pt idx="100">
                  <c:v>31.427099999999999</c:v>
                </c:pt>
                <c:pt idx="101">
                  <c:v>30.484400000000001</c:v>
                </c:pt>
                <c:pt idx="102">
                  <c:v>32.041699999999999</c:v>
                </c:pt>
                <c:pt idx="103">
                  <c:v>32.703099999999999</c:v>
                </c:pt>
                <c:pt idx="104">
                  <c:v>31.7865</c:v>
                </c:pt>
                <c:pt idx="105">
                  <c:v>32.057299999999998</c:v>
                </c:pt>
                <c:pt idx="106">
                  <c:v>34.265599999999999</c:v>
                </c:pt>
                <c:pt idx="107">
                  <c:v>33.265599999999999</c:v>
                </c:pt>
                <c:pt idx="108">
                  <c:v>31.609400000000001</c:v>
                </c:pt>
                <c:pt idx="109">
                  <c:v>33.364600000000003</c:v>
                </c:pt>
                <c:pt idx="110">
                  <c:v>34.682299999999998</c:v>
                </c:pt>
                <c:pt idx="111">
                  <c:v>34.343800000000002</c:v>
                </c:pt>
                <c:pt idx="112">
                  <c:v>33.734400000000001</c:v>
                </c:pt>
                <c:pt idx="113">
                  <c:v>32.505200000000002</c:v>
                </c:pt>
                <c:pt idx="114">
                  <c:v>31.552099999999999</c:v>
                </c:pt>
                <c:pt idx="115">
                  <c:v>30.474</c:v>
                </c:pt>
                <c:pt idx="116">
                  <c:v>30.078099999999999</c:v>
                </c:pt>
                <c:pt idx="117">
                  <c:v>29.182300000000001</c:v>
                </c:pt>
                <c:pt idx="118">
                  <c:v>27.489599999999999</c:v>
                </c:pt>
                <c:pt idx="119">
                  <c:v>25.25</c:v>
                </c:pt>
                <c:pt idx="120">
                  <c:v>23.708300000000001</c:v>
                </c:pt>
                <c:pt idx="121">
                  <c:v>23.479199999999999</c:v>
                </c:pt>
                <c:pt idx="122">
                  <c:v>21.875</c:v>
                </c:pt>
                <c:pt idx="123">
                  <c:v>20.9115</c:v>
                </c:pt>
                <c:pt idx="124">
                  <c:v>22.5365</c:v>
                </c:pt>
                <c:pt idx="125">
                  <c:v>21.067699999999999</c:v>
                </c:pt>
                <c:pt idx="126">
                  <c:v>20.166699999999999</c:v>
                </c:pt>
                <c:pt idx="127">
                  <c:v>20.645800000000001</c:v>
                </c:pt>
                <c:pt idx="128">
                  <c:v>21.08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114-4B93-9D1F-C4C19AB32D72}"/>
            </c:ext>
          </c:extLst>
        </c:ser>
        <c:ser>
          <c:idx val="1"/>
          <c:order val="1"/>
          <c:tx>
            <c:strRef>
              <c:f>'fig. 5e&amp;f'!$I$1</c:f>
              <c:strCache>
                <c:ptCount val="1"/>
                <c:pt idx="0">
                  <c:v>LSC</c:v>
                </c:pt>
              </c:strCache>
            </c:strRef>
          </c:tx>
          <c:spPr>
            <a:ln w="31750" cap="rnd">
              <a:solidFill>
                <a:schemeClr val="accent1">
                  <a:alpha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. 5e&amp;f'!$G$2:$G$130</c:f>
              <c:numCache>
                <c:formatCode>General</c:formatCode>
                <c:ptCount val="129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</c:numCache>
            </c:numRef>
          </c:cat>
          <c:val>
            <c:numRef>
              <c:f>'fig. 5e&amp;f'!$I$2:$I$130</c:f>
              <c:numCache>
                <c:formatCode>General</c:formatCode>
                <c:ptCount val="129"/>
                <c:pt idx="0">
                  <c:v>22.8125</c:v>
                </c:pt>
                <c:pt idx="1">
                  <c:v>23.869800000000001</c:v>
                </c:pt>
                <c:pt idx="2">
                  <c:v>23.281199999999998</c:v>
                </c:pt>
                <c:pt idx="3">
                  <c:v>23.354199999999999</c:v>
                </c:pt>
                <c:pt idx="4">
                  <c:v>23.369800000000001</c:v>
                </c:pt>
                <c:pt idx="5">
                  <c:v>23.046900000000001</c:v>
                </c:pt>
                <c:pt idx="6">
                  <c:v>22.692699999999999</c:v>
                </c:pt>
                <c:pt idx="7">
                  <c:v>22.244800000000001</c:v>
                </c:pt>
                <c:pt idx="8">
                  <c:v>21.859400000000001</c:v>
                </c:pt>
                <c:pt idx="9">
                  <c:v>21.864599999999999</c:v>
                </c:pt>
                <c:pt idx="10">
                  <c:v>22.208300000000001</c:v>
                </c:pt>
                <c:pt idx="11">
                  <c:v>22.541699999999999</c:v>
                </c:pt>
                <c:pt idx="12">
                  <c:v>22.849</c:v>
                </c:pt>
                <c:pt idx="13">
                  <c:v>23.4635</c:v>
                </c:pt>
                <c:pt idx="14">
                  <c:v>23.885400000000001</c:v>
                </c:pt>
                <c:pt idx="15">
                  <c:v>23.140599999999999</c:v>
                </c:pt>
                <c:pt idx="16">
                  <c:v>22.901</c:v>
                </c:pt>
                <c:pt idx="17">
                  <c:v>22.583300000000001</c:v>
                </c:pt>
                <c:pt idx="18">
                  <c:v>21.739599999999999</c:v>
                </c:pt>
                <c:pt idx="19">
                  <c:v>21.244800000000001</c:v>
                </c:pt>
                <c:pt idx="20">
                  <c:v>21.177099999999999</c:v>
                </c:pt>
                <c:pt idx="21">
                  <c:v>21.302099999999999</c:v>
                </c:pt>
                <c:pt idx="22">
                  <c:v>21.578099999999999</c:v>
                </c:pt>
                <c:pt idx="23">
                  <c:v>21.724</c:v>
                </c:pt>
                <c:pt idx="24">
                  <c:v>20.593800000000002</c:v>
                </c:pt>
                <c:pt idx="25">
                  <c:v>21.541699999999999</c:v>
                </c:pt>
                <c:pt idx="26">
                  <c:v>21.770800000000001</c:v>
                </c:pt>
                <c:pt idx="27">
                  <c:v>22.192699999999999</c:v>
                </c:pt>
                <c:pt idx="28">
                  <c:v>21.833300000000001</c:v>
                </c:pt>
                <c:pt idx="29">
                  <c:v>21.651</c:v>
                </c:pt>
                <c:pt idx="30">
                  <c:v>22.6875</c:v>
                </c:pt>
                <c:pt idx="31">
                  <c:v>22.895800000000001</c:v>
                </c:pt>
                <c:pt idx="32">
                  <c:v>21.807300000000001</c:v>
                </c:pt>
                <c:pt idx="33">
                  <c:v>22.5365</c:v>
                </c:pt>
                <c:pt idx="34">
                  <c:v>21.869800000000001</c:v>
                </c:pt>
                <c:pt idx="35">
                  <c:v>21.724</c:v>
                </c:pt>
                <c:pt idx="36">
                  <c:v>22.177099999999999</c:v>
                </c:pt>
                <c:pt idx="37">
                  <c:v>22.224</c:v>
                </c:pt>
                <c:pt idx="38">
                  <c:v>23.5365</c:v>
                </c:pt>
                <c:pt idx="39">
                  <c:v>23.849</c:v>
                </c:pt>
                <c:pt idx="40">
                  <c:v>24.052099999999999</c:v>
                </c:pt>
                <c:pt idx="41">
                  <c:v>24.25</c:v>
                </c:pt>
                <c:pt idx="42">
                  <c:v>23.849</c:v>
                </c:pt>
                <c:pt idx="43">
                  <c:v>23.125</c:v>
                </c:pt>
                <c:pt idx="44">
                  <c:v>23.25</c:v>
                </c:pt>
                <c:pt idx="45">
                  <c:v>22.9375</c:v>
                </c:pt>
                <c:pt idx="46">
                  <c:v>22.401</c:v>
                </c:pt>
                <c:pt idx="47">
                  <c:v>21.849</c:v>
                </c:pt>
                <c:pt idx="48">
                  <c:v>21.843800000000002</c:v>
                </c:pt>
                <c:pt idx="49">
                  <c:v>23.099</c:v>
                </c:pt>
                <c:pt idx="50">
                  <c:v>23.979199999999999</c:v>
                </c:pt>
                <c:pt idx="51">
                  <c:v>23.875</c:v>
                </c:pt>
                <c:pt idx="52">
                  <c:v>23.083300000000001</c:v>
                </c:pt>
                <c:pt idx="53">
                  <c:v>22.828099999999999</c:v>
                </c:pt>
                <c:pt idx="54">
                  <c:v>23.406199999999998</c:v>
                </c:pt>
                <c:pt idx="55">
                  <c:v>23.75</c:v>
                </c:pt>
                <c:pt idx="56">
                  <c:v>23.895800000000001</c:v>
                </c:pt>
                <c:pt idx="57">
                  <c:v>23.5625</c:v>
                </c:pt>
                <c:pt idx="58">
                  <c:v>22.958300000000001</c:v>
                </c:pt>
                <c:pt idx="59">
                  <c:v>23.6875</c:v>
                </c:pt>
                <c:pt idx="60">
                  <c:v>22.849</c:v>
                </c:pt>
                <c:pt idx="61">
                  <c:v>21.364599999999999</c:v>
                </c:pt>
                <c:pt idx="62">
                  <c:v>21.364599999999999</c:v>
                </c:pt>
                <c:pt idx="63">
                  <c:v>22.349</c:v>
                </c:pt>
                <c:pt idx="64">
                  <c:v>22.494800000000001</c:v>
                </c:pt>
                <c:pt idx="65">
                  <c:v>21.921900000000001</c:v>
                </c:pt>
                <c:pt idx="66">
                  <c:v>22.442699999999999</c:v>
                </c:pt>
                <c:pt idx="67">
                  <c:v>23.218800000000002</c:v>
                </c:pt>
                <c:pt idx="68">
                  <c:v>22.770800000000001</c:v>
                </c:pt>
                <c:pt idx="69">
                  <c:v>24.572900000000001</c:v>
                </c:pt>
                <c:pt idx="70">
                  <c:v>25.401</c:v>
                </c:pt>
                <c:pt idx="71">
                  <c:v>28.0365</c:v>
                </c:pt>
                <c:pt idx="72">
                  <c:v>29.791699999999999</c:v>
                </c:pt>
                <c:pt idx="73">
                  <c:v>30.9375</c:v>
                </c:pt>
                <c:pt idx="74">
                  <c:v>33.567700000000002</c:v>
                </c:pt>
                <c:pt idx="75">
                  <c:v>37.916699999999999</c:v>
                </c:pt>
                <c:pt idx="76">
                  <c:v>41.411499999999997</c:v>
                </c:pt>
                <c:pt idx="77">
                  <c:v>43.166699999999999</c:v>
                </c:pt>
                <c:pt idx="78">
                  <c:v>46.171900000000001</c:v>
                </c:pt>
                <c:pt idx="79">
                  <c:v>49.218800000000002</c:v>
                </c:pt>
                <c:pt idx="80">
                  <c:v>46.541699999999999</c:v>
                </c:pt>
                <c:pt idx="81">
                  <c:v>45.541699999999999</c:v>
                </c:pt>
                <c:pt idx="82">
                  <c:v>46.286499999999997</c:v>
                </c:pt>
                <c:pt idx="83">
                  <c:v>47.625</c:v>
                </c:pt>
                <c:pt idx="84">
                  <c:v>49.416699999999999</c:v>
                </c:pt>
                <c:pt idx="85">
                  <c:v>49.083300000000001</c:v>
                </c:pt>
                <c:pt idx="86">
                  <c:v>48.828099999999999</c:v>
                </c:pt>
                <c:pt idx="87">
                  <c:v>50.0625</c:v>
                </c:pt>
                <c:pt idx="88">
                  <c:v>49.75</c:v>
                </c:pt>
                <c:pt idx="89">
                  <c:v>49.760399999999997</c:v>
                </c:pt>
                <c:pt idx="90">
                  <c:v>51.640599999999999</c:v>
                </c:pt>
                <c:pt idx="91">
                  <c:v>51.723999999999997</c:v>
                </c:pt>
                <c:pt idx="92">
                  <c:v>47.572899999999997</c:v>
                </c:pt>
                <c:pt idx="93">
                  <c:v>44.557299999999998</c:v>
                </c:pt>
                <c:pt idx="94">
                  <c:v>42.588500000000003</c:v>
                </c:pt>
                <c:pt idx="95">
                  <c:v>40.192700000000002</c:v>
                </c:pt>
                <c:pt idx="96">
                  <c:v>37.453099999999999</c:v>
                </c:pt>
                <c:pt idx="97">
                  <c:v>34.927100000000003</c:v>
                </c:pt>
                <c:pt idx="98">
                  <c:v>32.781199999999998</c:v>
                </c:pt>
                <c:pt idx="99">
                  <c:v>31.0885</c:v>
                </c:pt>
                <c:pt idx="100">
                  <c:v>28.734400000000001</c:v>
                </c:pt>
                <c:pt idx="101">
                  <c:v>27.979199999999999</c:v>
                </c:pt>
                <c:pt idx="102">
                  <c:v>27.755199999999999</c:v>
                </c:pt>
                <c:pt idx="103">
                  <c:v>26.703099999999999</c:v>
                </c:pt>
                <c:pt idx="104">
                  <c:v>26.947900000000001</c:v>
                </c:pt>
                <c:pt idx="105">
                  <c:v>26.671900000000001</c:v>
                </c:pt>
                <c:pt idx="106">
                  <c:v>26.239599999999999</c:v>
                </c:pt>
                <c:pt idx="107">
                  <c:v>26.822900000000001</c:v>
                </c:pt>
                <c:pt idx="108">
                  <c:v>27.885400000000001</c:v>
                </c:pt>
                <c:pt idx="109">
                  <c:v>28.791699999999999</c:v>
                </c:pt>
                <c:pt idx="110">
                  <c:v>29.979199999999999</c:v>
                </c:pt>
                <c:pt idx="111">
                  <c:v>30.6875</c:v>
                </c:pt>
                <c:pt idx="112">
                  <c:v>31.869800000000001</c:v>
                </c:pt>
                <c:pt idx="113">
                  <c:v>33.895800000000001</c:v>
                </c:pt>
                <c:pt idx="114">
                  <c:v>36.302100000000003</c:v>
                </c:pt>
                <c:pt idx="115">
                  <c:v>38.036499999999997</c:v>
                </c:pt>
                <c:pt idx="116">
                  <c:v>38.536499999999997</c:v>
                </c:pt>
                <c:pt idx="117">
                  <c:v>37.432299999999998</c:v>
                </c:pt>
                <c:pt idx="118">
                  <c:v>36.041699999999999</c:v>
                </c:pt>
                <c:pt idx="119">
                  <c:v>35.354199999999999</c:v>
                </c:pt>
                <c:pt idx="120">
                  <c:v>34.468800000000002</c:v>
                </c:pt>
                <c:pt idx="121">
                  <c:v>32.645800000000001</c:v>
                </c:pt>
                <c:pt idx="122">
                  <c:v>32.067700000000002</c:v>
                </c:pt>
                <c:pt idx="123">
                  <c:v>31.093800000000002</c:v>
                </c:pt>
                <c:pt idx="124">
                  <c:v>31.359400000000001</c:v>
                </c:pt>
                <c:pt idx="125">
                  <c:v>31.968800000000002</c:v>
                </c:pt>
                <c:pt idx="126">
                  <c:v>31.625</c:v>
                </c:pt>
                <c:pt idx="127">
                  <c:v>31.072900000000001</c:v>
                </c:pt>
                <c:pt idx="128">
                  <c:v>30.5676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114-4B93-9D1F-C4C19AB32D72}"/>
            </c:ext>
          </c:extLst>
        </c:ser>
        <c:ser>
          <c:idx val="2"/>
          <c:order val="2"/>
          <c:tx>
            <c:strRef>
              <c:f>'fig. 5e&amp;f'!$J$1</c:f>
              <c:strCache>
                <c:ptCount val="1"/>
                <c:pt idx="0">
                  <c:v>N</c:v>
                </c:pt>
              </c:strCache>
            </c:strRef>
          </c:tx>
          <c:spPr>
            <a:ln w="31750" cap="rnd">
              <a:solidFill>
                <a:schemeClr val="tx1">
                  <a:alpha val="3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. 5e&amp;f'!$G$2:$G$130</c:f>
              <c:numCache>
                <c:formatCode>General</c:formatCode>
                <c:ptCount val="129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</c:numCache>
            </c:numRef>
          </c:cat>
          <c:val>
            <c:numRef>
              <c:f>'fig. 5e&amp;f'!$J$2:$J$130</c:f>
              <c:numCache>
                <c:formatCode>General</c:formatCode>
                <c:ptCount val="129"/>
                <c:pt idx="0">
                  <c:v>25.453119999999998</c:v>
                </c:pt>
                <c:pt idx="1">
                  <c:v>25.79167</c:v>
                </c:pt>
                <c:pt idx="2">
                  <c:v>26.45833</c:v>
                </c:pt>
                <c:pt idx="3">
                  <c:v>28.171880000000002</c:v>
                </c:pt>
                <c:pt idx="4">
                  <c:v>28.286460000000002</c:v>
                </c:pt>
                <c:pt idx="5">
                  <c:v>27.38542</c:v>
                </c:pt>
                <c:pt idx="6">
                  <c:v>26.5</c:v>
                </c:pt>
                <c:pt idx="7">
                  <c:v>25.161460000000002</c:v>
                </c:pt>
                <c:pt idx="8">
                  <c:v>24.463539999999998</c:v>
                </c:pt>
                <c:pt idx="9">
                  <c:v>23.71875</c:v>
                </c:pt>
                <c:pt idx="10">
                  <c:v>22.38542</c:v>
                </c:pt>
                <c:pt idx="11">
                  <c:v>22.92708</c:v>
                </c:pt>
                <c:pt idx="12">
                  <c:v>23.88542</c:v>
                </c:pt>
                <c:pt idx="13">
                  <c:v>24.598960000000002</c:v>
                </c:pt>
                <c:pt idx="14">
                  <c:v>23.8125</c:v>
                </c:pt>
                <c:pt idx="15">
                  <c:v>24.328119999999998</c:v>
                </c:pt>
                <c:pt idx="16">
                  <c:v>24.369789999999998</c:v>
                </c:pt>
                <c:pt idx="17">
                  <c:v>25.42708</c:v>
                </c:pt>
                <c:pt idx="18">
                  <c:v>26.73958</c:v>
                </c:pt>
                <c:pt idx="19">
                  <c:v>28.26042</c:v>
                </c:pt>
                <c:pt idx="20">
                  <c:v>28.546880000000002</c:v>
                </c:pt>
                <c:pt idx="21">
                  <c:v>27.526039999999998</c:v>
                </c:pt>
                <c:pt idx="22">
                  <c:v>27.55208</c:v>
                </c:pt>
                <c:pt idx="23">
                  <c:v>25.317710000000002</c:v>
                </c:pt>
                <c:pt idx="24">
                  <c:v>24.83333</c:v>
                </c:pt>
                <c:pt idx="25">
                  <c:v>24.223960000000002</c:v>
                </c:pt>
                <c:pt idx="26">
                  <c:v>24.755210000000002</c:v>
                </c:pt>
                <c:pt idx="27">
                  <c:v>24.9375</c:v>
                </c:pt>
                <c:pt idx="28">
                  <c:v>22.848960000000002</c:v>
                </c:pt>
                <c:pt idx="29">
                  <c:v>22.79167</c:v>
                </c:pt>
                <c:pt idx="30">
                  <c:v>24.317710000000002</c:v>
                </c:pt>
                <c:pt idx="31">
                  <c:v>25.66667</c:v>
                </c:pt>
                <c:pt idx="32">
                  <c:v>26.088539999999998</c:v>
                </c:pt>
                <c:pt idx="33">
                  <c:v>25.067710000000002</c:v>
                </c:pt>
                <c:pt idx="34">
                  <c:v>26.57292</c:v>
                </c:pt>
                <c:pt idx="35">
                  <c:v>26.5</c:v>
                </c:pt>
                <c:pt idx="36">
                  <c:v>25.61458</c:v>
                </c:pt>
                <c:pt idx="37">
                  <c:v>25.98958</c:v>
                </c:pt>
                <c:pt idx="38">
                  <c:v>25.22917</c:v>
                </c:pt>
                <c:pt idx="39">
                  <c:v>24.015619999999998</c:v>
                </c:pt>
                <c:pt idx="40">
                  <c:v>22.921880000000002</c:v>
                </c:pt>
                <c:pt idx="41">
                  <c:v>23.619789999999998</c:v>
                </c:pt>
                <c:pt idx="42">
                  <c:v>24.411460000000002</c:v>
                </c:pt>
                <c:pt idx="43">
                  <c:v>23.984380000000002</c:v>
                </c:pt>
                <c:pt idx="44">
                  <c:v>24.375</c:v>
                </c:pt>
                <c:pt idx="45">
                  <c:v>23.91667</c:v>
                </c:pt>
                <c:pt idx="46">
                  <c:v>22.755210000000002</c:v>
                </c:pt>
                <c:pt idx="47">
                  <c:v>24.375</c:v>
                </c:pt>
                <c:pt idx="48">
                  <c:v>23.86458</c:v>
                </c:pt>
                <c:pt idx="49">
                  <c:v>24.72917</c:v>
                </c:pt>
                <c:pt idx="50">
                  <c:v>25.69792</c:v>
                </c:pt>
                <c:pt idx="51">
                  <c:v>24.625</c:v>
                </c:pt>
                <c:pt idx="52">
                  <c:v>23.10417</c:v>
                </c:pt>
                <c:pt idx="53">
                  <c:v>23.52083</c:v>
                </c:pt>
                <c:pt idx="54">
                  <c:v>24.088539999999998</c:v>
                </c:pt>
                <c:pt idx="55">
                  <c:v>22.25</c:v>
                </c:pt>
                <c:pt idx="56">
                  <c:v>22.442710000000002</c:v>
                </c:pt>
                <c:pt idx="57">
                  <c:v>23.484380000000002</c:v>
                </c:pt>
                <c:pt idx="58">
                  <c:v>23.09375</c:v>
                </c:pt>
                <c:pt idx="59">
                  <c:v>23.39583</c:v>
                </c:pt>
                <c:pt idx="60">
                  <c:v>24.046880000000002</c:v>
                </c:pt>
                <c:pt idx="61">
                  <c:v>22.984380000000002</c:v>
                </c:pt>
                <c:pt idx="62">
                  <c:v>22.234380000000002</c:v>
                </c:pt>
                <c:pt idx="63">
                  <c:v>23.463539999999998</c:v>
                </c:pt>
                <c:pt idx="64">
                  <c:v>24.703119999999998</c:v>
                </c:pt>
                <c:pt idx="65">
                  <c:v>24.52083</c:v>
                </c:pt>
                <c:pt idx="66">
                  <c:v>25.32292</c:v>
                </c:pt>
                <c:pt idx="67">
                  <c:v>27.588539999999998</c:v>
                </c:pt>
                <c:pt idx="68">
                  <c:v>26.01042</c:v>
                </c:pt>
                <c:pt idx="69">
                  <c:v>25.97917</c:v>
                </c:pt>
                <c:pt idx="70">
                  <c:v>25.32292</c:v>
                </c:pt>
                <c:pt idx="71">
                  <c:v>24.96875</c:v>
                </c:pt>
                <c:pt idx="72">
                  <c:v>25.578119999999998</c:v>
                </c:pt>
                <c:pt idx="73">
                  <c:v>24.807289999999998</c:v>
                </c:pt>
                <c:pt idx="74">
                  <c:v>24.08333</c:v>
                </c:pt>
                <c:pt idx="75">
                  <c:v>23.85417</c:v>
                </c:pt>
                <c:pt idx="76">
                  <c:v>23.296880000000002</c:v>
                </c:pt>
                <c:pt idx="77">
                  <c:v>22.89583</c:v>
                </c:pt>
                <c:pt idx="78">
                  <c:v>22.630210000000002</c:v>
                </c:pt>
                <c:pt idx="79">
                  <c:v>22.59375</c:v>
                </c:pt>
                <c:pt idx="80">
                  <c:v>22.9375</c:v>
                </c:pt>
                <c:pt idx="81">
                  <c:v>24.60417</c:v>
                </c:pt>
                <c:pt idx="82">
                  <c:v>24.07292</c:v>
                </c:pt>
                <c:pt idx="83">
                  <c:v>24.223960000000002</c:v>
                </c:pt>
                <c:pt idx="84">
                  <c:v>23.32292</c:v>
                </c:pt>
                <c:pt idx="85">
                  <c:v>22.39583</c:v>
                </c:pt>
                <c:pt idx="86">
                  <c:v>23.192710000000002</c:v>
                </c:pt>
                <c:pt idx="87">
                  <c:v>24.984380000000002</c:v>
                </c:pt>
                <c:pt idx="88">
                  <c:v>25.380210000000002</c:v>
                </c:pt>
                <c:pt idx="89">
                  <c:v>23.67708</c:v>
                </c:pt>
                <c:pt idx="90">
                  <c:v>26.692710000000002</c:v>
                </c:pt>
                <c:pt idx="91">
                  <c:v>25.463539999999998</c:v>
                </c:pt>
                <c:pt idx="92">
                  <c:v>26.40625</c:v>
                </c:pt>
                <c:pt idx="93">
                  <c:v>26.401039999999998</c:v>
                </c:pt>
                <c:pt idx="94">
                  <c:v>24.411460000000002</c:v>
                </c:pt>
                <c:pt idx="95">
                  <c:v>23.932289999999998</c:v>
                </c:pt>
                <c:pt idx="96">
                  <c:v>23.11458</c:v>
                </c:pt>
                <c:pt idx="97">
                  <c:v>21.57292</c:v>
                </c:pt>
                <c:pt idx="98">
                  <c:v>21.213539999999998</c:v>
                </c:pt>
                <c:pt idx="99">
                  <c:v>21.463539999999998</c:v>
                </c:pt>
                <c:pt idx="100">
                  <c:v>22.036460000000002</c:v>
                </c:pt>
                <c:pt idx="101">
                  <c:v>22.25</c:v>
                </c:pt>
                <c:pt idx="102">
                  <c:v>21.11458</c:v>
                </c:pt>
                <c:pt idx="103">
                  <c:v>23.45833</c:v>
                </c:pt>
                <c:pt idx="104">
                  <c:v>23.40625</c:v>
                </c:pt>
                <c:pt idx="105">
                  <c:v>24.015619999999998</c:v>
                </c:pt>
                <c:pt idx="106">
                  <c:v>25.40625</c:v>
                </c:pt>
                <c:pt idx="107">
                  <c:v>26.16667</c:v>
                </c:pt>
                <c:pt idx="108">
                  <c:v>25.828119999999998</c:v>
                </c:pt>
                <c:pt idx="109">
                  <c:v>25.151039999999998</c:v>
                </c:pt>
                <c:pt idx="110">
                  <c:v>25.27083</c:v>
                </c:pt>
                <c:pt idx="111">
                  <c:v>26.796880000000002</c:v>
                </c:pt>
                <c:pt idx="112">
                  <c:v>27.13542</c:v>
                </c:pt>
                <c:pt idx="113">
                  <c:v>25.36458</c:v>
                </c:pt>
                <c:pt idx="114">
                  <c:v>26.234380000000002</c:v>
                </c:pt>
                <c:pt idx="115">
                  <c:v>24.421880000000002</c:v>
                </c:pt>
                <c:pt idx="116">
                  <c:v>22.57292</c:v>
                </c:pt>
                <c:pt idx="117">
                  <c:v>23.296880000000002</c:v>
                </c:pt>
                <c:pt idx="118">
                  <c:v>25.286460000000002</c:v>
                </c:pt>
                <c:pt idx="119">
                  <c:v>25.651039999999998</c:v>
                </c:pt>
                <c:pt idx="120">
                  <c:v>25.08333</c:v>
                </c:pt>
                <c:pt idx="121">
                  <c:v>25.92708</c:v>
                </c:pt>
                <c:pt idx="122">
                  <c:v>26.307289999999998</c:v>
                </c:pt>
                <c:pt idx="123">
                  <c:v>29.755210000000002</c:v>
                </c:pt>
                <c:pt idx="124">
                  <c:v>27.328119999999998</c:v>
                </c:pt>
                <c:pt idx="125">
                  <c:v>26.890619999999998</c:v>
                </c:pt>
                <c:pt idx="126">
                  <c:v>29.994789999999998</c:v>
                </c:pt>
                <c:pt idx="127">
                  <c:v>30.36458</c:v>
                </c:pt>
                <c:pt idx="128">
                  <c:v>30.93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114-4B93-9D1F-C4C19AB32D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46505128"/>
        <c:axId val="646507424"/>
      </c:lineChart>
      <c:catAx>
        <c:axId val="6465051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46507424"/>
        <c:crosses val="autoZero"/>
        <c:auto val="1"/>
        <c:lblAlgn val="ctr"/>
        <c:lblOffset val="100"/>
        <c:noMultiLvlLbl val="0"/>
      </c:catAx>
      <c:valAx>
        <c:axId val="646507424"/>
        <c:scaling>
          <c:orientation val="minMax"/>
        </c:scaling>
        <c:delete val="0"/>
        <c:axPos val="l"/>
        <c:majorGridlines>
          <c:spPr>
            <a:ln w="19050" cap="flat" cmpd="sng" algn="ctr">
              <a:solidFill>
                <a:schemeClr val="tx1">
                  <a:lumMod val="50000"/>
                  <a:lumOff val="50000"/>
                  <a:alpha val="2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400"/>
                  <a:t>intensity</a:t>
                </a:r>
                <a:endParaRPr lang="ja-JP" alt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46505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i="1"/>
              <a:t>vps22RNAi</a:t>
            </a:r>
            <a:endParaRPr lang="ja-JP" altLang="en-US" i="1"/>
          </a:p>
        </c:rich>
      </c:tx>
      <c:layout>
        <c:manualLayout>
          <c:xMode val="edge"/>
          <c:yMode val="edge"/>
          <c:x val="9.898715041572187E-2"/>
          <c:y val="2.185792976720157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6576380333410703"/>
          <c:y val="0.13274418276442002"/>
          <c:w val="0.79597288434183811"/>
          <c:h val="0.69031042563011502"/>
        </c:manualLayout>
      </c:layout>
      <c:lineChart>
        <c:grouping val="standard"/>
        <c:varyColors val="0"/>
        <c:ser>
          <c:idx val="0"/>
          <c:order val="0"/>
          <c:tx>
            <c:strRef>
              <c:f>'fig. 5h&amp;i'!$C$1:$C$2</c:f>
              <c:strCache>
                <c:ptCount val="2"/>
                <c:pt idx="1">
                  <c:v>N avtivity</c:v>
                </c:pt>
              </c:strCache>
            </c:strRef>
          </c:tx>
          <c:spPr>
            <a:ln w="317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. 5h&amp;i'!$B$3:$B$168</c:f>
              <c:numCache>
                <c:formatCode>General</c:formatCode>
                <c:ptCount val="166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  <c:pt idx="129">
                  <c:v>0.43</c:v>
                </c:pt>
                <c:pt idx="130">
                  <c:v>0.43333300000000002</c:v>
                </c:pt>
                <c:pt idx="131">
                  <c:v>0.43666700000000003</c:v>
                </c:pt>
                <c:pt idx="132">
                  <c:v>0.44</c:v>
                </c:pt>
                <c:pt idx="133">
                  <c:v>0.44333299999999998</c:v>
                </c:pt>
                <c:pt idx="134">
                  <c:v>0.44666699999999998</c:v>
                </c:pt>
                <c:pt idx="135">
                  <c:v>0.45</c:v>
                </c:pt>
                <c:pt idx="136">
                  <c:v>0.45333299999999999</c:v>
                </c:pt>
                <c:pt idx="137">
                  <c:v>0.45666699999999999</c:v>
                </c:pt>
                <c:pt idx="138">
                  <c:v>0.46</c:v>
                </c:pt>
                <c:pt idx="139">
                  <c:v>0.46333299999999999</c:v>
                </c:pt>
                <c:pt idx="140">
                  <c:v>0.466667</c:v>
                </c:pt>
                <c:pt idx="141">
                  <c:v>0.47</c:v>
                </c:pt>
                <c:pt idx="142">
                  <c:v>0.473333</c:v>
                </c:pt>
                <c:pt idx="143">
                  <c:v>0.47666700000000001</c:v>
                </c:pt>
                <c:pt idx="144">
                  <c:v>0.48</c:v>
                </c:pt>
                <c:pt idx="145">
                  <c:v>0.48333300000000001</c:v>
                </c:pt>
                <c:pt idx="146">
                  <c:v>0.48666700000000002</c:v>
                </c:pt>
                <c:pt idx="147">
                  <c:v>0.49</c:v>
                </c:pt>
                <c:pt idx="148">
                  <c:v>0.49333300000000002</c:v>
                </c:pt>
                <c:pt idx="149">
                  <c:v>0.49666700000000003</c:v>
                </c:pt>
                <c:pt idx="150">
                  <c:v>0.5</c:v>
                </c:pt>
                <c:pt idx="151">
                  <c:v>0.50333300000000003</c:v>
                </c:pt>
                <c:pt idx="152">
                  <c:v>0.50666699999999998</c:v>
                </c:pt>
                <c:pt idx="153">
                  <c:v>0.51</c:v>
                </c:pt>
                <c:pt idx="154">
                  <c:v>0.51333300000000004</c:v>
                </c:pt>
                <c:pt idx="155">
                  <c:v>0.51666699999999999</c:v>
                </c:pt>
                <c:pt idx="156">
                  <c:v>0.52</c:v>
                </c:pt>
                <c:pt idx="157">
                  <c:v>0.52333300000000005</c:v>
                </c:pt>
                <c:pt idx="158">
                  <c:v>0.526667</c:v>
                </c:pt>
                <c:pt idx="159">
                  <c:v>0.53</c:v>
                </c:pt>
                <c:pt idx="160">
                  <c:v>0.53333299999999995</c:v>
                </c:pt>
                <c:pt idx="161">
                  <c:v>0.53666700000000001</c:v>
                </c:pt>
                <c:pt idx="162">
                  <c:v>0.54</c:v>
                </c:pt>
              </c:numCache>
            </c:numRef>
          </c:cat>
          <c:val>
            <c:numRef>
              <c:f>'fig. 5h&amp;i'!$C$3:$C$168</c:f>
              <c:numCache>
                <c:formatCode>General</c:formatCode>
                <c:ptCount val="166"/>
                <c:pt idx="0">
                  <c:v>18.7807</c:v>
                </c:pt>
                <c:pt idx="1">
                  <c:v>19.9649</c:v>
                </c:pt>
                <c:pt idx="2">
                  <c:v>22.2895</c:v>
                </c:pt>
                <c:pt idx="3">
                  <c:v>25.982500000000002</c:v>
                </c:pt>
                <c:pt idx="4">
                  <c:v>27.5702</c:v>
                </c:pt>
                <c:pt idx="5">
                  <c:v>28.666699999999999</c:v>
                </c:pt>
                <c:pt idx="6">
                  <c:v>31.7895</c:v>
                </c:pt>
                <c:pt idx="7">
                  <c:v>34.324599999999997</c:v>
                </c:pt>
                <c:pt idx="8">
                  <c:v>33.938600000000001</c:v>
                </c:pt>
                <c:pt idx="9">
                  <c:v>31.061399999999999</c:v>
                </c:pt>
                <c:pt idx="10">
                  <c:v>30.622800000000002</c:v>
                </c:pt>
                <c:pt idx="11">
                  <c:v>28.763200000000001</c:v>
                </c:pt>
                <c:pt idx="12">
                  <c:v>27.868400000000001</c:v>
                </c:pt>
                <c:pt idx="13">
                  <c:v>27.412299999999998</c:v>
                </c:pt>
                <c:pt idx="14">
                  <c:v>25.122800000000002</c:v>
                </c:pt>
                <c:pt idx="15">
                  <c:v>26.131599999999999</c:v>
                </c:pt>
                <c:pt idx="16">
                  <c:v>24.008800000000001</c:v>
                </c:pt>
                <c:pt idx="17">
                  <c:v>27.2193</c:v>
                </c:pt>
                <c:pt idx="18">
                  <c:v>30.877199999999998</c:v>
                </c:pt>
                <c:pt idx="19">
                  <c:v>33.245600000000003</c:v>
                </c:pt>
                <c:pt idx="20">
                  <c:v>39.157899999999998</c:v>
                </c:pt>
                <c:pt idx="21">
                  <c:v>44.052599999999998</c:v>
                </c:pt>
                <c:pt idx="22">
                  <c:v>46.096499999999999</c:v>
                </c:pt>
                <c:pt idx="23">
                  <c:v>49</c:v>
                </c:pt>
                <c:pt idx="24">
                  <c:v>55.157899999999998</c:v>
                </c:pt>
                <c:pt idx="25">
                  <c:v>59.324599999999997</c:v>
                </c:pt>
                <c:pt idx="26">
                  <c:v>59.096499999999999</c:v>
                </c:pt>
                <c:pt idx="27">
                  <c:v>57.675400000000003</c:v>
                </c:pt>
                <c:pt idx="28">
                  <c:v>57.868400000000001</c:v>
                </c:pt>
                <c:pt idx="29">
                  <c:v>56.201799999999999</c:v>
                </c:pt>
                <c:pt idx="30">
                  <c:v>52.9649</c:v>
                </c:pt>
                <c:pt idx="31">
                  <c:v>48.096499999999999</c:v>
                </c:pt>
                <c:pt idx="32">
                  <c:v>42.587699999999998</c:v>
                </c:pt>
                <c:pt idx="33">
                  <c:v>42.719299999999997</c:v>
                </c:pt>
                <c:pt idx="34">
                  <c:v>44.289499999999997</c:v>
                </c:pt>
                <c:pt idx="35">
                  <c:v>45.4649</c:v>
                </c:pt>
                <c:pt idx="36">
                  <c:v>48.210500000000003</c:v>
                </c:pt>
                <c:pt idx="37">
                  <c:v>48.9649</c:v>
                </c:pt>
                <c:pt idx="38">
                  <c:v>50.842100000000002</c:v>
                </c:pt>
                <c:pt idx="39">
                  <c:v>49.561399999999999</c:v>
                </c:pt>
                <c:pt idx="40">
                  <c:v>49.842100000000002</c:v>
                </c:pt>
                <c:pt idx="41">
                  <c:v>49.912300000000002</c:v>
                </c:pt>
                <c:pt idx="42">
                  <c:v>48.157899999999998</c:v>
                </c:pt>
                <c:pt idx="43">
                  <c:v>48.666699999999999</c:v>
                </c:pt>
                <c:pt idx="44">
                  <c:v>48.613999999999997</c:v>
                </c:pt>
                <c:pt idx="45">
                  <c:v>44.438600000000001</c:v>
                </c:pt>
                <c:pt idx="46">
                  <c:v>39.6053</c:v>
                </c:pt>
                <c:pt idx="47">
                  <c:v>37.184199999999997</c:v>
                </c:pt>
                <c:pt idx="48">
                  <c:v>36.973700000000001</c:v>
                </c:pt>
                <c:pt idx="49">
                  <c:v>35.3596</c:v>
                </c:pt>
                <c:pt idx="50">
                  <c:v>34.482500000000002</c:v>
                </c:pt>
                <c:pt idx="51">
                  <c:v>36.973700000000001</c:v>
                </c:pt>
                <c:pt idx="52">
                  <c:v>39.956099999999999</c:v>
                </c:pt>
                <c:pt idx="53">
                  <c:v>42.578899999999997</c:v>
                </c:pt>
                <c:pt idx="54">
                  <c:v>38.350900000000003</c:v>
                </c:pt>
                <c:pt idx="55">
                  <c:v>36.201799999999999</c:v>
                </c:pt>
                <c:pt idx="56">
                  <c:v>36.728099999999998</c:v>
                </c:pt>
                <c:pt idx="57">
                  <c:v>37.587699999999998</c:v>
                </c:pt>
                <c:pt idx="58">
                  <c:v>40.298200000000001</c:v>
                </c:pt>
                <c:pt idx="59">
                  <c:v>42.789499999999997</c:v>
                </c:pt>
                <c:pt idx="60">
                  <c:v>47.228099999999998</c:v>
                </c:pt>
                <c:pt idx="61">
                  <c:v>49.973700000000001</c:v>
                </c:pt>
                <c:pt idx="62">
                  <c:v>49.6404</c:v>
                </c:pt>
                <c:pt idx="63">
                  <c:v>52.508800000000001</c:v>
                </c:pt>
                <c:pt idx="64">
                  <c:v>50.9649</c:v>
                </c:pt>
                <c:pt idx="65">
                  <c:v>49.561399999999999</c:v>
                </c:pt>
                <c:pt idx="66">
                  <c:v>50.596499999999999</c:v>
                </c:pt>
                <c:pt idx="67">
                  <c:v>52.245600000000003</c:v>
                </c:pt>
                <c:pt idx="68">
                  <c:v>50.912300000000002</c:v>
                </c:pt>
                <c:pt idx="69">
                  <c:v>47.456099999999999</c:v>
                </c:pt>
                <c:pt idx="70">
                  <c:v>47.684199999999997</c:v>
                </c:pt>
                <c:pt idx="71">
                  <c:v>47.4649</c:v>
                </c:pt>
                <c:pt idx="72">
                  <c:v>44.921100000000003</c:v>
                </c:pt>
                <c:pt idx="73">
                  <c:v>44.543900000000001</c:v>
                </c:pt>
                <c:pt idx="74">
                  <c:v>43.017499999999998</c:v>
                </c:pt>
                <c:pt idx="75">
                  <c:v>41.666699999999999</c:v>
                </c:pt>
                <c:pt idx="76">
                  <c:v>39.386000000000003</c:v>
                </c:pt>
                <c:pt idx="77">
                  <c:v>37.508800000000001</c:v>
                </c:pt>
                <c:pt idx="78">
                  <c:v>38.280700000000003</c:v>
                </c:pt>
                <c:pt idx="79">
                  <c:v>37.043900000000001</c:v>
                </c:pt>
                <c:pt idx="80">
                  <c:v>36.350900000000003</c:v>
                </c:pt>
                <c:pt idx="81">
                  <c:v>37.938600000000001</c:v>
                </c:pt>
                <c:pt idx="82">
                  <c:v>39.228099999999998</c:v>
                </c:pt>
                <c:pt idx="83">
                  <c:v>36.5702</c:v>
                </c:pt>
                <c:pt idx="84">
                  <c:v>34.745600000000003</c:v>
                </c:pt>
                <c:pt idx="85">
                  <c:v>33.008800000000001</c:v>
                </c:pt>
                <c:pt idx="86">
                  <c:v>32.921100000000003</c:v>
                </c:pt>
                <c:pt idx="87">
                  <c:v>31.7544</c:v>
                </c:pt>
                <c:pt idx="88">
                  <c:v>34.315800000000003</c:v>
                </c:pt>
                <c:pt idx="89">
                  <c:v>35.456099999999999</c:v>
                </c:pt>
                <c:pt idx="90">
                  <c:v>35.508800000000001</c:v>
                </c:pt>
                <c:pt idx="91">
                  <c:v>36.613999999999997</c:v>
                </c:pt>
                <c:pt idx="92">
                  <c:v>40.271900000000002</c:v>
                </c:pt>
                <c:pt idx="93">
                  <c:v>38.403500000000001</c:v>
                </c:pt>
                <c:pt idx="94">
                  <c:v>40.798200000000001</c:v>
                </c:pt>
                <c:pt idx="95">
                  <c:v>43.596499999999999</c:v>
                </c:pt>
                <c:pt idx="96">
                  <c:v>45.026299999999999</c:v>
                </c:pt>
                <c:pt idx="97">
                  <c:v>43.8596</c:v>
                </c:pt>
                <c:pt idx="98">
                  <c:v>45.201799999999999</c:v>
                </c:pt>
                <c:pt idx="99">
                  <c:v>46.166699999999999</c:v>
                </c:pt>
                <c:pt idx="100">
                  <c:v>46.473700000000001</c:v>
                </c:pt>
                <c:pt idx="101">
                  <c:v>45.6404</c:v>
                </c:pt>
                <c:pt idx="102">
                  <c:v>44.657899999999998</c:v>
                </c:pt>
                <c:pt idx="103">
                  <c:v>45.578899999999997</c:v>
                </c:pt>
                <c:pt idx="104">
                  <c:v>45.228099999999998</c:v>
                </c:pt>
                <c:pt idx="105">
                  <c:v>41.508800000000001</c:v>
                </c:pt>
                <c:pt idx="106">
                  <c:v>40.982500000000002</c:v>
                </c:pt>
                <c:pt idx="107">
                  <c:v>40.491199999999999</c:v>
                </c:pt>
                <c:pt idx="108">
                  <c:v>40.903500000000001</c:v>
                </c:pt>
                <c:pt idx="109">
                  <c:v>39.6404</c:v>
                </c:pt>
                <c:pt idx="110">
                  <c:v>42.921100000000003</c:v>
                </c:pt>
                <c:pt idx="111">
                  <c:v>45.3947</c:v>
                </c:pt>
                <c:pt idx="112">
                  <c:v>45.763199999999998</c:v>
                </c:pt>
                <c:pt idx="113">
                  <c:v>46.824599999999997</c:v>
                </c:pt>
                <c:pt idx="114">
                  <c:v>49.552599999999998</c:v>
                </c:pt>
                <c:pt idx="115">
                  <c:v>52.201799999999999</c:v>
                </c:pt>
                <c:pt idx="116">
                  <c:v>57.210500000000003</c:v>
                </c:pt>
                <c:pt idx="117">
                  <c:v>56.447400000000002</c:v>
                </c:pt>
                <c:pt idx="118">
                  <c:v>59.491199999999999</c:v>
                </c:pt>
                <c:pt idx="119">
                  <c:v>61.9649</c:v>
                </c:pt>
                <c:pt idx="120">
                  <c:v>60.403500000000001</c:v>
                </c:pt>
                <c:pt idx="121">
                  <c:v>61.228099999999998</c:v>
                </c:pt>
                <c:pt idx="122">
                  <c:v>59.587699999999998</c:v>
                </c:pt>
                <c:pt idx="123">
                  <c:v>55.447400000000002</c:v>
                </c:pt>
                <c:pt idx="124">
                  <c:v>52.508800000000001</c:v>
                </c:pt>
                <c:pt idx="125">
                  <c:v>49.228099999999998</c:v>
                </c:pt>
                <c:pt idx="126">
                  <c:v>50.1053</c:v>
                </c:pt>
                <c:pt idx="127">
                  <c:v>51.684199999999997</c:v>
                </c:pt>
                <c:pt idx="128">
                  <c:v>52.719299999999997</c:v>
                </c:pt>
                <c:pt idx="129">
                  <c:v>52.298200000000001</c:v>
                </c:pt>
                <c:pt idx="130">
                  <c:v>52.886000000000003</c:v>
                </c:pt>
                <c:pt idx="131">
                  <c:v>50.315800000000003</c:v>
                </c:pt>
                <c:pt idx="132">
                  <c:v>48.5702</c:v>
                </c:pt>
                <c:pt idx="133">
                  <c:v>48.473700000000001</c:v>
                </c:pt>
                <c:pt idx="134">
                  <c:v>47.771900000000002</c:v>
                </c:pt>
                <c:pt idx="135">
                  <c:v>46.447400000000002</c:v>
                </c:pt>
                <c:pt idx="136">
                  <c:v>46.386000000000003</c:v>
                </c:pt>
                <c:pt idx="137">
                  <c:v>50.4298</c:v>
                </c:pt>
                <c:pt idx="138">
                  <c:v>51</c:v>
                </c:pt>
                <c:pt idx="139">
                  <c:v>49.684199999999997</c:v>
                </c:pt>
                <c:pt idx="140">
                  <c:v>51.350900000000003</c:v>
                </c:pt>
                <c:pt idx="141">
                  <c:v>53.412300000000002</c:v>
                </c:pt>
                <c:pt idx="142">
                  <c:v>48.956099999999999</c:v>
                </c:pt>
                <c:pt idx="143">
                  <c:v>47.552599999999998</c:v>
                </c:pt>
                <c:pt idx="144">
                  <c:v>48.245600000000003</c:v>
                </c:pt>
                <c:pt idx="145">
                  <c:v>47.9298</c:v>
                </c:pt>
                <c:pt idx="146">
                  <c:v>47.8947</c:v>
                </c:pt>
                <c:pt idx="147">
                  <c:v>44.473700000000001</c:v>
                </c:pt>
                <c:pt idx="148">
                  <c:v>38.526299999999999</c:v>
                </c:pt>
                <c:pt idx="149">
                  <c:v>36.631599999999999</c:v>
                </c:pt>
                <c:pt idx="150">
                  <c:v>35.4298</c:v>
                </c:pt>
                <c:pt idx="151">
                  <c:v>34.052599999999998</c:v>
                </c:pt>
                <c:pt idx="152">
                  <c:v>31.061399999999999</c:v>
                </c:pt>
                <c:pt idx="153">
                  <c:v>27.684200000000001</c:v>
                </c:pt>
                <c:pt idx="154">
                  <c:v>27.2544</c:v>
                </c:pt>
                <c:pt idx="155">
                  <c:v>23.973700000000001</c:v>
                </c:pt>
                <c:pt idx="156">
                  <c:v>20.578900000000001</c:v>
                </c:pt>
                <c:pt idx="157">
                  <c:v>19.8246</c:v>
                </c:pt>
                <c:pt idx="158">
                  <c:v>17.149100000000001</c:v>
                </c:pt>
                <c:pt idx="159">
                  <c:v>16.850899999999999</c:v>
                </c:pt>
                <c:pt idx="160">
                  <c:v>16.385999999999999</c:v>
                </c:pt>
                <c:pt idx="161">
                  <c:v>16.149100000000001</c:v>
                </c:pt>
                <c:pt idx="162">
                  <c:v>13.2631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5FE-4D07-B122-6576AB23EB31}"/>
            </c:ext>
          </c:extLst>
        </c:ser>
        <c:ser>
          <c:idx val="1"/>
          <c:order val="1"/>
          <c:tx>
            <c:strRef>
              <c:f>'fig. 5h&amp;i'!$D$1:$D$2</c:f>
              <c:strCache>
                <c:ptCount val="2"/>
                <c:pt idx="1">
                  <c:v>N expression</c:v>
                </c:pt>
              </c:strCache>
            </c:strRef>
          </c:tx>
          <c:spPr>
            <a:ln w="31750" cap="rnd">
              <a:solidFill>
                <a:schemeClr val="tx1">
                  <a:alpha val="3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. 5h&amp;i'!$B$3:$B$168</c:f>
              <c:numCache>
                <c:formatCode>General</c:formatCode>
                <c:ptCount val="166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  <c:pt idx="129">
                  <c:v>0.43</c:v>
                </c:pt>
                <c:pt idx="130">
                  <c:v>0.43333300000000002</c:v>
                </c:pt>
                <c:pt idx="131">
                  <c:v>0.43666700000000003</c:v>
                </c:pt>
                <c:pt idx="132">
                  <c:v>0.44</c:v>
                </c:pt>
                <c:pt idx="133">
                  <c:v>0.44333299999999998</c:v>
                </c:pt>
                <c:pt idx="134">
                  <c:v>0.44666699999999998</c:v>
                </c:pt>
                <c:pt idx="135">
                  <c:v>0.45</c:v>
                </c:pt>
                <c:pt idx="136">
                  <c:v>0.45333299999999999</c:v>
                </c:pt>
                <c:pt idx="137">
                  <c:v>0.45666699999999999</c:v>
                </c:pt>
                <c:pt idx="138">
                  <c:v>0.46</c:v>
                </c:pt>
                <c:pt idx="139">
                  <c:v>0.46333299999999999</c:v>
                </c:pt>
                <c:pt idx="140">
                  <c:v>0.466667</c:v>
                </c:pt>
                <c:pt idx="141">
                  <c:v>0.47</c:v>
                </c:pt>
                <c:pt idx="142">
                  <c:v>0.473333</c:v>
                </c:pt>
                <c:pt idx="143">
                  <c:v>0.47666700000000001</c:v>
                </c:pt>
                <c:pt idx="144">
                  <c:v>0.48</c:v>
                </c:pt>
                <c:pt idx="145">
                  <c:v>0.48333300000000001</c:v>
                </c:pt>
                <c:pt idx="146">
                  <c:v>0.48666700000000002</c:v>
                </c:pt>
                <c:pt idx="147">
                  <c:v>0.49</c:v>
                </c:pt>
                <c:pt idx="148">
                  <c:v>0.49333300000000002</c:v>
                </c:pt>
                <c:pt idx="149">
                  <c:v>0.49666700000000003</c:v>
                </c:pt>
                <c:pt idx="150">
                  <c:v>0.5</c:v>
                </c:pt>
                <c:pt idx="151">
                  <c:v>0.50333300000000003</c:v>
                </c:pt>
                <c:pt idx="152">
                  <c:v>0.50666699999999998</c:v>
                </c:pt>
                <c:pt idx="153">
                  <c:v>0.51</c:v>
                </c:pt>
                <c:pt idx="154">
                  <c:v>0.51333300000000004</c:v>
                </c:pt>
                <c:pt idx="155">
                  <c:v>0.51666699999999999</c:v>
                </c:pt>
                <c:pt idx="156">
                  <c:v>0.52</c:v>
                </c:pt>
                <c:pt idx="157">
                  <c:v>0.52333300000000005</c:v>
                </c:pt>
                <c:pt idx="158">
                  <c:v>0.526667</c:v>
                </c:pt>
                <c:pt idx="159">
                  <c:v>0.53</c:v>
                </c:pt>
                <c:pt idx="160">
                  <c:v>0.53333299999999995</c:v>
                </c:pt>
                <c:pt idx="161">
                  <c:v>0.53666700000000001</c:v>
                </c:pt>
                <c:pt idx="162">
                  <c:v>0.54</c:v>
                </c:pt>
              </c:numCache>
            </c:numRef>
          </c:cat>
          <c:val>
            <c:numRef>
              <c:f>'fig. 5h&amp;i'!$D$3:$D$168</c:f>
              <c:numCache>
                <c:formatCode>General</c:formatCode>
                <c:ptCount val="166"/>
                <c:pt idx="0">
                  <c:v>21</c:v>
                </c:pt>
                <c:pt idx="1">
                  <c:v>16.142899999999997</c:v>
                </c:pt>
                <c:pt idx="2">
                  <c:v>19.839300000000001</c:v>
                </c:pt>
                <c:pt idx="3">
                  <c:v>20.714300000000001</c:v>
                </c:pt>
                <c:pt idx="4">
                  <c:v>18.25</c:v>
                </c:pt>
                <c:pt idx="5">
                  <c:v>13.982100000000003</c:v>
                </c:pt>
                <c:pt idx="6">
                  <c:v>11.660699999999999</c:v>
                </c:pt>
                <c:pt idx="7">
                  <c:v>17.589300000000001</c:v>
                </c:pt>
                <c:pt idx="8">
                  <c:v>23.375</c:v>
                </c:pt>
                <c:pt idx="9">
                  <c:v>19.482100000000003</c:v>
                </c:pt>
                <c:pt idx="10">
                  <c:v>16.285699999999999</c:v>
                </c:pt>
                <c:pt idx="11">
                  <c:v>21.267899999999997</c:v>
                </c:pt>
                <c:pt idx="12">
                  <c:v>21.446399999999997</c:v>
                </c:pt>
                <c:pt idx="13">
                  <c:v>17.339300000000001</c:v>
                </c:pt>
                <c:pt idx="14">
                  <c:v>21.714300000000001</c:v>
                </c:pt>
                <c:pt idx="15">
                  <c:v>21.607100000000003</c:v>
                </c:pt>
                <c:pt idx="16">
                  <c:v>20.767899999999997</c:v>
                </c:pt>
                <c:pt idx="17">
                  <c:v>23.839300000000001</c:v>
                </c:pt>
                <c:pt idx="18">
                  <c:v>24.25</c:v>
                </c:pt>
                <c:pt idx="19">
                  <c:v>25.928600000000003</c:v>
                </c:pt>
                <c:pt idx="20">
                  <c:v>29.767899999999997</c:v>
                </c:pt>
                <c:pt idx="21">
                  <c:v>24.821399999999997</c:v>
                </c:pt>
                <c:pt idx="22">
                  <c:v>20.535699999999999</c:v>
                </c:pt>
                <c:pt idx="23">
                  <c:v>18.714300000000001</c:v>
                </c:pt>
                <c:pt idx="24">
                  <c:v>13.071399999999997</c:v>
                </c:pt>
                <c:pt idx="25">
                  <c:v>20.303600000000003</c:v>
                </c:pt>
                <c:pt idx="26">
                  <c:v>22.446399999999997</c:v>
                </c:pt>
                <c:pt idx="27">
                  <c:v>18.321399999999997</c:v>
                </c:pt>
                <c:pt idx="28">
                  <c:v>18.392899999999997</c:v>
                </c:pt>
                <c:pt idx="29">
                  <c:v>19.25</c:v>
                </c:pt>
                <c:pt idx="30">
                  <c:v>18.035699999999999</c:v>
                </c:pt>
                <c:pt idx="31">
                  <c:v>18.214300000000001</c:v>
                </c:pt>
                <c:pt idx="32">
                  <c:v>20.410699999999999</c:v>
                </c:pt>
                <c:pt idx="33">
                  <c:v>21.017899999999997</c:v>
                </c:pt>
                <c:pt idx="34">
                  <c:v>21.946399999999997</c:v>
                </c:pt>
                <c:pt idx="35">
                  <c:v>19.785699999999999</c:v>
                </c:pt>
                <c:pt idx="36">
                  <c:v>21.642899999999997</c:v>
                </c:pt>
                <c:pt idx="37">
                  <c:v>24.642899999999997</c:v>
                </c:pt>
                <c:pt idx="38">
                  <c:v>23.553600000000003</c:v>
                </c:pt>
                <c:pt idx="39">
                  <c:v>22.339300000000001</c:v>
                </c:pt>
                <c:pt idx="40">
                  <c:v>24.607100000000003</c:v>
                </c:pt>
                <c:pt idx="41">
                  <c:v>22.214300000000001</c:v>
                </c:pt>
                <c:pt idx="42">
                  <c:v>18.946399999999997</c:v>
                </c:pt>
                <c:pt idx="43">
                  <c:v>18.553600000000003</c:v>
                </c:pt>
                <c:pt idx="44">
                  <c:v>18.089300000000001</c:v>
                </c:pt>
                <c:pt idx="45">
                  <c:v>20.571399999999997</c:v>
                </c:pt>
                <c:pt idx="46">
                  <c:v>21.196399999999997</c:v>
                </c:pt>
                <c:pt idx="47">
                  <c:v>26.303600000000003</c:v>
                </c:pt>
                <c:pt idx="48">
                  <c:v>28.321399999999997</c:v>
                </c:pt>
                <c:pt idx="49">
                  <c:v>26.482100000000003</c:v>
                </c:pt>
                <c:pt idx="50">
                  <c:v>26.071399999999997</c:v>
                </c:pt>
                <c:pt idx="51">
                  <c:v>26.910699999999999</c:v>
                </c:pt>
                <c:pt idx="52">
                  <c:v>29.75</c:v>
                </c:pt>
                <c:pt idx="53">
                  <c:v>27.785699999999999</c:v>
                </c:pt>
                <c:pt idx="54">
                  <c:v>28.767899999999997</c:v>
                </c:pt>
                <c:pt idx="55">
                  <c:v>33.660699999999999</c:v>
                </c:pt>
                <c:pt idx="56">
                  <c:v>27.928600000000003</c:v>
                </c:pt>
                <c:pt idx="57">
                  <c:v>35.875</c:v>
                </c:pt>
                <c:pt idx="58">
                  <c:v>33.696399999999997</c:v>
                </c:pt>
                <c:pt idx="59">
                  <c:v>32.035699999999999</c:v>
                </c:pt>
                <c:pt idx="60">
                  <c:v>29.982100000000003</c:v>
                </c:pt>
                <c:pt idx="61">
                  <c:v>27.178600000000003</c:v>
                </c:pt>
                <c:pt idx="62">
                  <c:v>28.678600000000003</c:v>
                </c:pt>
                <c:pt idx="63">
                  <c:v>22.625</c:v>
                </c:pt>
                <c:pt idx="64">
                  <c:v>20.160699999999999</c:v>
                </c:pt>
                <c:pt idx="65">
                  <c:v>19.142900000000001</c:v>
                </c:pt>
                <c:pt idx="66">
                  <c:v>19.089300000000001</c:v>
                </c:pt>
                <c:pt idx="67">
                  <c:v>19.464300000000001</c:v>
                </c:pt>
                <c:pt idx="68">
                  <c:v>22.321399999999997</c:v>
                </c:pt>
                <c:pt idx="69">
                  <c:v>19.482100000000003</c:v>
                </c:pt>
                <c:pt idx="70">
                  <c:v>19</c:v>
                </c:pt>
                <c:pt idx="71">
                  <c:v>19.892900000000001</c:v>
                </c:pt>
                <c:pt idx="72">
                  <c:v>19.142900000000001</c:v>
                </c:pt>
                <c:pt idx="73">
                  <c:v>19.25</c:v>
                </c:pt>
                <c:pt idx="74">
                  <c:v>18.178599999999999</c:v>
                </c:pt>
                <c:pt idx="75">
                  <c:v>20.535699999999999</c:v>
                </c:pt>
                <c:pt idx="76">
                  <c:v>20.964300000000001</c:v>
                </c:pt>
                <c:pt idx="77">
                  <c:v>22.821399999999997</c:v>
                </c:pt>
                <c:pt idx="78">
                  <c:v>31.25</c:v>
                </c:pt>
                <c:pt idx="79">
                  <c:v>31.035699999999999</c:v>
                </c:pt>
                <c:pt idx="80">
                  <c:v>27.535699999999999</c:v>
                </c:pt>
                <c:pt idx="81">
                  <c:v>29.035699999999999</c:v>
                </c:pt>
                <c:pt idx="82">
                  <c:v>31.357100000000003</c:v>
                </c:pt>
                <c:pt idx="83">
                  <c:v>33.267899999999997</c:v>
                </c:pt>
                <c:pt idx="84">
                  <c:v>34.446399999999997</c:v>
                </c:pt>
                <c:pt idx="85">
                  <c:v>31.232100000000003</c:v>
                </c:pt>
                <c:pt idx="86">
                  <c:v>30.214300000000001</c:v>
                </c:pt>
                <c:pt idx="87">
                  <c:v>30.607100000000003</c:v>
                </c:pt>
                <c:pt idx="88">
                  <c:v>20.660699999999999</c:v>
                </c:pt>
                <c:pt idx="89">
                  <c:v>23.589300000000001</c:v>
                </c:pt>
                <c:pt idx="90">
                  <c:v>27.535699999999999</c:v>
                </c:pt>
                <c:pt idx="91">
                  <c:v>30.535699999999999</c:v>
                </c:pt>
                <c:pt idx="92">
                  <c:v>22.678600000000003</c:v>
                </c:pt>
                <c:pt idx="93">
                  <c:v>18.982100000000003</c:v>
                </c:pt>
                <c:pt idx="94">
                  <c:v>23.035699999999999</c:v>
                </c:pt>
                <c:pt idx="95">
                  <c:v>28.285699999999999</c:v>
                </c:pt>
                <c:pt idx="96">
                  <c:v>32.321399999999997</c:v>
                </c:pt>
                <c:pt idx="97">
                  <c:v>25.589300000000001</c:v>
                </c:pt>
                <c:pt idx="98">
                  <c:v>30.625</c:v>
                </c:pt>
                <c:pt idx="99">
                  <c:v>27.125</c:v>
                </c:pt>
                <c:pt idx="100">
                  <c:v>22.625</c:v>
                </c:pt>
                <c:pt idx="101">
                  <c:v>28.696399999999997</c:v>
                </c:pt>
                <c:pt idx="102">
                  <c:v>29.892899999999997</c:v>
                </c:pt>
                <c:pt idx="103">
                  <c:v>32.017899999999997</c:v>
                </c:pt>
                <c:pt idx="104">
                  <c:v>34.125</c:v>
                </c:pt>
                <c:pt idx="105">
                  <c:v>33.625</c:v>
                </c:pt>
                <c:pt idx="106">
                  <c:v>32.982100000000003</c:v>
                </c:pt>
                <c:pt idx="107">
                  <c:v>31.017899999999997</c:v>
                </c:pt>
                <c:pt idx="108">
                  <c:v>36.107100000000003</c:v>
                </c:pt>
                <c:pt idx="109">
                  <c:v>46.035700000000006</c:v>
                </c:pt>
                <c:pt idx="110">
                  <c:v>50.946399999999997</c:v>
                </c:pt>
                <c:pt idx="111">
                  <c:v>44.964299999999994</c:v>
                </c:pt>
                <c:pt idx="112">
                  <c:v>44</c:v>
                </c:pt>
                <c:pt idx="113">
                  <c:v>45.160700000000006</c:v>
                </c:pt>
                <c:pt idx="114">
                  <c:v>44.607100000000003</c:v>
                </c:pt>
                <c:pt idx="115">
                  <c:v>44.75</c:v>
                </c:pt>
                <c:pt idx="116">
                  <c:v>49.5</c:v>
                </c:pt>
                <c:pt idx="117">
                  <c:v>52.946399999999997</c:v>
                </c:pt>
                <c:pt idx="118">
                  <c:v>45.553600000000003</c:v>
                </c:pt>
                <c:pt idx="119">
                  <c:v>35.928600000000003</c:v>
                </c:pt>
                <c:pt idx="120">
                  <c:v>36.303600000000003</c:v>
                </c:pt>
                <c:pt idx="121">
                  <c:v>34.107100000000003</c:v>
                </c:pt>
                <c:pt idx="122">
                  <c:v>30.142899999999997</c:v>
                </c:pt>
                <c:pt idx="123">
                  <c:v>33.5</c:v>
                </c:pt>
                <c:pt idx="124">
                  <c:v>35.607100000000003</c:v>
                </c:pt>
                <c:pt idx="125">
                  <c:v>33.321399999999997</c:v>
                </c:pt>
                <c:pt idx="126">
                  <c:v>32.017899999999997</c:v>
                </c:pt>
                <c:pt idx="127">
                  <c:v>34.071399999999997</c:v>
                </c:pt>
                <c:pt idx="128">
                  <c:v>38.071399999999997</c:v>
                </c:pt>
                <c:pt idx="129">
                  <c:v>42.892899999999997</c:v>
                </c:pt>
                <c:pt idx="130">
                  <c:v>42.267899999999997</c:v>
                </c:pt>
                <c:pt idx="131">
                  <c:v>42.928600000000003</c:v>
                </c:pt>
                <c:pt idx="132">
                  <c:v>39.339299999999994</c:v>
                </c:pt>
                <c:pt idx="133">
                  <c:v>40.357100000000003</c:v>
                </c:pt>
                <c:pt idx="134">
                  <c:v>39.089299999999994</c:v>
                </c:pt>
                <c:pt idx="135">
                  <c:v>37.982100000000003</c:v>
                </c:pt>
                <c:pt idx="136">
                  <c:v>43.803600000000003</c:v>
                </c:pt>
                <c:pt idx="137">
                  <c:v>46.214299999999994</c:v>
                </c:pt>
                <c:pt idx="138">
                  <c:v>46.785700000000006</c:v>
                </c:pt>
                <c:pt idx="139">
                  <c:v>49.625</c:v>
                </c:pt>
                <c:pt idx="140">
                  <c:v>45.785700000000006</c:v>
                </c:pt>
                <c:pt idx="141">
                  <c:v>43.553600000000003</c:v>
                </c:pt>
                <c:pt idx="142">
                  <c:v>43.857100000000003</c:v>
                </c:pt>
                <c:pt idx="143">
                  <c:v>43.357100000000003</c:v>
                </c:pt>
                <c:pt idx="144">
                  <c:v>41.875</c:v>
                </c:pt>
                <c:pt idx="145">
                  <c:v>39.178600000000003</c:v>
                </c:pt>
                <c:pt idx="146">
                  <c:v>38.982100000000003</c:v>
                </c:pt>
                <c:pt idx="147">
                  <c:v>44.482100000000003</c:v>
                </c:pt>
                <c:pt idx="148">
                  <c:v>43.178600000000003</c:v>
                </c:pt>
                <c:pt idx="149">
                  <c:v>39.339299999999994</c:v>
                </c:pt>
                <c:pt idx="150">
                  <c:v>41.589299999999994</c:v>
                </c:pt>
                <c:pt idx="151">
                  <c:v>45.785700000000006</c:v>
                </c:pt>
                <c:pt idx="152">
                  <c:v>54.678600000000003</c:v>
                </c:pt>
                <c:pt idx="153">
                  <c:v>58.821399999999997</c:v>
                </c:pt>
                <c:pt idx="154">
                  <c:v>61.928600000000003</c:v>
                </c:pt>
                <c:pt idx="155">
                  <c:v>57.339299999999994</c:v>
                </c:pt>
                <c:pt idx="156">
                  <c:v>59.714300000000001</c:v>
                </c:pt>
                <c:pt idx="157">
                  <c:v>61.392899999999997</c:v>
                </c:pt>
                <c:pt idx="158">
                  <c:v>64.714299999999994</c:v>
                </c:pt>
                <c:pt idx="159">
                  <c:v>74.767899999999997</c:v>
                </c:pt>
                <c:pt idx="160">
                  <c:v>76.589299999999994</c:v>
                </c:pt>
                <c:pt idx="161">
                  <c:v>73.089299999999994</c:v>
                </c:pt>
                <c:pt idx="162">
                  <c:v>61.8928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5FE-4D07-B122-6576AB23EB31}"/>
            </c:ext>
          </c:extLst>
        </c:ser>
        <c:ser>
          <c:idx val="2"/>
          <c:order val="2"/>
          <c:tx>
            <c:strRef>
              <c:f>'fig. 5h&amp;i'!$E$1:$E$2</c:f>
              <c:strCache>
                <c:ptCount val="2"/>
                <c:pt idx="1">
                  <c:v>Lsc</c:v>
                </c:pt>
              </c:strCache>
            </c:strRef>
          </c:tx>
          <c:spPr>
            <a:ln w="31750" cap="rnd">
              <a:solidFill>
                <a:schemeClr val="accent1">
                  <a:alpha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. 5h&amp;i'!$B$3:$B$168</c:f>
              <c:numCache>
                <c:formatCode>General</c:formatCode>
                <c:ptCount val="166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  <c:pt idx="129">
                  <c:v>0.43</c:v>
                </c:pt>
                <c:pt idx="130">
                  <c:v>0.43333300000000002</c:v>
                </c:pt>
                <c:pt idx="131">
                  <c:v>0.43666700000000003</c:v>
                </c:pt>
                <c:pt idx="132">
                  <c:v>0.44</c:v>
                </c:pt>
                <c:pt idx="133">
                  <c:v>0.44333299999999998</c:v>
                </c:pt>
                <c:pt idx="134">
                  <c:v>0.44666699999999998</c:v>
                </c:pt>
                <c:pt idx="135">
                  <c:v>0.45</c:v>
                </c:pt>
                <c:pt idx="136">
                  <c:v>0.45333299999999999</c:v>
                </c:pt>
                <c:pt idx="137">
                  <c:v>0.45666699999999999</c:v>
                </c:pt>
                <c:pt idx="138">
                  <c:v>0.46</c:v>
                </c:pt>
                <c:pt idx="139">
                  <c:v>0.46333299999999999</c:v>
                </c:pt>
                <c:pt idx="140">
                  <c:v>0.466667</c:v>
                </c:pt>
                <c:pt idx="141">
                  <c:v>0.47</c:v>
                </c:pt>
                <c:pt idx="142">
                  <c:v>0.473333</c:v>
                </c:pt>
                <c:pt idx="143">
                  <c:v>0.47666700000000001</c:v>
                </c:pt>
                <c:pt idx="144">
                  <c:v>0.48</c:v>
                </c:pt>
                <c:pt idx="145">
                  <c:v>0.48333300000000001</c:v>
                </c:pt>
                <c:pt idx="146">
                  <c:v>0.48666700000000002</c:v>
                </c:pt>
                <c:pt idx="147">
                  <c:v>0.49</c:v>
                </c:pt>
                <c:pt idx="148">
                  <c:v>0.49333300000000002</c:v>
                </c:pt>
                <c:pt idx="149">
                  <c:v>0.49666700000000003</c:v>
                </c:pt>
                <c:pt idx="150">
                  <c:v>0.5</c:v>
                </c:pt>
                <c:pt idx="151">
                  <c:v>0.50333300000000003</c:v>
                </c:pt>
                <c:pt idx="152">
                  <c:v>0.50666699999999998</c:v>
                </c:pt>
                <c:pt idx="153">
                  <c:v>0.51</c:v>
                </c:pt>
                <c:pt idx="154">
                  <c:v>0.51333300000000004</c:v>
                </c:pt>
                <c:pt idx="155">
                  <c:v>0.51666699999999999</c:v>
                </c:pt>
                <c:pt idx="156">
                  <c:v>0.52</c:v>
                </c:pt>
                <c:pt idx="157">
                  <c:v>0.52333300000000005</c:v>
                </c:pt>
                <c:pt idx="158">
                  <c:v>0.526667</c:v>
                </c:pt>
                <c:pt idx="159">
                  <c:v>0.53</c:v>
                </c:pt>
                <c:pt idx="160">
                  <c:v>0.53333299999999995</c:v>
                </c:pt>
                <c:pt idx="161">
                  <c:v>0.53666700000000001</c:v>
                </c:pt>
                <c:pt idx="162">
                  <c:v>0.54</c:v>
                </c:pt>
              </c:numCache>
            </c:numRef>
          </c:cat>
          <c:val>
            <c:numRef>
              <c:f>'fig. 5h&amp;i'!$E$3:$E$168</c:f>
              <c:numCache>
                <c:formatCode>General</c:formatCode>
                <c:ptCount val="166"/>
                <c:pt idx="0">
                  <c:v>37.285699999999999</c:v>
                </c:pt>
                <c:pt idx="1">
                  <c:v>38.714300000000001</c:v>
                </c:pt>
                <c:pt idx="2">
                  <c:v>38.631</c:v>
                </c:pt>
                <c:pt idx="3">
                  <c:v>38.916699999999999</c:v>
                </c:pt>
                <c:pt idx="4">
                  <c:v>37.5</c:v>
                </c:pt>
                <c:pt idx="5">
                  <c:v>35.9405</c:v>
                </c:pt>
                <c:pt idx="6">
                  <c:v>36.369</c:v>
                </c:pt>
                <c:pt idx="7">
                  <c:v>37.095199999999998</c:v>
                </c:pt>
                <c:pt idx="8">
                  <c:v>36.404800000000002</c:v>
                </c:pt>
                <c:pt idx="9">
                  <c:v>37.511899999999997</c:v>
                </c:pt>
                <c:pt idx="10">
                  <c:v>35.988100000000003</c:v>
                </c:pt>
                <c:pt idx="11">
                  <c:v>38.773800000000001</c:v>
                </c:pt>
                <c:pt idx="12">
                  <c:v>37.321399999999997</c:v>
                </c:pt>
                <c:pt idx="13">
                  <c:v>36.1905</c:v>
                </c:pt>
                <c:pt idx="14">
                  <c:v>38.738100000000003</c:v>
                </c:pt>
                <c:pt idx="15">
                  <c:v>40.547600000000003</c:v>
                </c:pt>
                <c:pt idx="16">
                  <c:v>41.285699999999999</c:v>
                </c:pt>
                <c:pt idx="17">
                  <c:v>42.595199999999998</c:v>
                </c:pt>
                <c:pt idx="18">
                  <c:v>43.226199999999999</c:v>
                </c:pt>
                <c:pt idx="19">
                  <c:v>41.047600000000003</c:v>
                </c:pt>
                <c:pt idx="20">
                  <c:v>39.869</c:v>
                </c:pt>
                <c:pt idx="21">
                  <c:v>40.476199999999999</c:v>
                </c:pt>
                <c:pt idx="22">
                  <c:v>39.369</c:v>
                </c:pt>
                <c:pt idx="23">
                  <c:v>38.023800000000001</c:v>
                </c:pt>
                <c:pt idx="24">
                  <c:v>37</c:v>
                </c:pt>
                <c:pt idx="25">
                  <c:v>36.381</c:v>
                </c:pt>
                <c:pt idx="26">
                  <c:v>34.726199999999999</c:v>
                </c:pt>
                <c:pt idx="27">
                  <c:v>34.607100000000003</c:v>
                </c:pt>
                <c:pt idx="28">
                  <c:v>36.047600000000003</c:v>
                </c:pt>
                <c:pt idx="29">
                  <c:v>37.261899999999997</c:v>
                </c:pt>
                <c:pt idx="30">
                  <c:v>39.142899999999997</c:v>
                </c:pt>
                <c:pt idx="31">
                  <c:v>38.976199999999999</c:v>
                </c:pt>
                <c:pt idx="32">
                  <c:v>38.869</c:v>
                </c:pt>
                <c:pt idx="33">
                  <c:v>42.107100000000003</c:v>
                </c:pt>
                <c:pt idx="34">
                  <c:v>39.476199999999999</c:v>
                </c:pt>
                <c:pt idx="35">
                  <c:v>38.297600000000003</c:v>
                </c:pt>
                <c:pt idx="36">
                  <c:v>39.345199999999998</c:v>
                </c:pt>
                <c:pt idx="37">
                  <c:v>40.011899999999997</c:v>
                </c:pt>
                <c:pt idx="38">
                  <c:v>38.511899999999997</c:v>
                </c:pt>
                <c:pt idx="39">
                  <c:v>36.595199999999998</c:v>
                </c:pt>
                <c:pt idx="40">
                  <c:v>36.285699999999999</c:v>
                </c:pt>
                <c:pt idx="41">
                  <c:v>36.357100000000003</c:v>
                </c:pt>
                <c:pt idx="42">
                  <c:v>35.404800000000002</c:v>
                </c:pt>
                <c:pt idx="43">
                  <c:v>34.976199999999999</c:v>
                </c:pt>
                <c:pt idx="44">
                  <c:v>34.202399999999997</c:v>
                </c:pt>
                <c:pt idx="45">
                  <c:v>34.761899999999997</c:v>
                </c:pt>
                <c:pt idx="46">
                  <c:v>35.952399999999997</c:v>
                </c:pt>
                <c:pt idx="47">
                  <c:v>38.797600000000003</c:v>
                </c:pt>
                <c:pt idx="48">
                  <c:v>41.404800000000002</c:v>
                </c:pt>
                <c:pt idx="49">
                  <c:v>41.547600000000003</c:v>
                </c:pt>
                <c:pt idx="50">
                  <c:v>41.011899999999997</c:v>
                </c:pt>
                <c:pt idx="51">
                  <c:v>42.452399999999997</c:v>
                </c:pt>
                <c:pt idx="52">
                  <c:v>44.083299999999994</c:v>
                </c:pt>
                <c:pt idx="53">
                  <c:v>44.297600000000003</c:v>
                </c:pt>
                <c:pt idx="54">
                  <c:v>43.238100000000003</c:v>
                </c:pt>
                <c:pt idx="55">
                  <c:v>43.273800000000001</c:v>
                </c:pt>
                <c:pt idx="56">
                  <c:v>44.892899999999997</c:v>
                </c:pt>
                <c:pt idx="57">
                  <c:v>45.357100000000003</c:v>
                </c:pt>
                <c:pt idx="58">
                  <c:v>43.095199999999998</c:v>
                </c:pt>
                <c:pt idx="59">
                  <c:v>41.869</c:v>
                </c:pt>
                <c:pt idx="60">
                  <c:v>41.797600000000003</c:v>
                </c:pt>
                <c:pt idx="61">
                  <c:v>41.238100000000003</c:v>
                </c:pt>
                <c:pt idx="62">
                  <c:v>39.631</c:v>
                </c:pt>
                <c:pt idx="63">
                  <c:v>38.023800000000001</c:v>
                </c:pt>
                <c:pt idx="64">
                  <c:v>38.523800000000001</c:v>
                </c:pt>
                <c:pt idx="65">
                  <c:v>38.619</c:v>
                </c:pt>
                <c:pt idx="66">
                  <c:v>36.083300000000001</c:v>
                </c:pt>
                <c:pt idx="67">
                  <c:v>35.226199999999999</c:v>
                </c:pt>
                <c:pt idx="68">
                  <c:v>34.892899999999997</c:v>
                </c:pt>
                <c:pt idx="69">
                  <c:v>35.273800000000001</c:v>
                </c:pt>
                <c:pt idx="70">
                  <c:v>35.678600000000003</c:v>
                </c:pt>
                <c:pt idx="71">
                  <c:v>36.702399999999997</c:v>
                </c:pt>
                <c:pt idx="72">
                  <c:v>36.785699999999999</c:v>
                </c:pt>
                <c:pt idx="73">
                  <c:v>35.666699999999999</c:v>
                </c:pt>
                <c:pt idx="74">
                  <c:v>36.202399999999997</c:v>
                </c:pt>
                <c:pt idx="75">
                  <c:v>34.845199999999998</c:v>
                </c:pt>
                <c:pt idx="76">
                  <c:v>35.119</c:v>
                </c:pt>
                <c:pt idx="77">
                  <c:v>37.166699999999999</c:v>
                </c:pt>
                <c:pt idx="78">
                  <c:v>39.464300000000001</c:v>
                </c:pt>
                <c:pt idx="79">
                  <c:v>43.607100000000003</c:v>
                </c:pt>
                <c:pt idx="80">
                  <c:v>46.785700000000006</c:v>
                </c:pt>
                <c:pt idx="81">
                  <c:v>47.6905</c:v>
                </c:pt>
                <c:pt idx="82">
                  <c:v>48.428600000000003</c:v>
                </c:pt>
                <c:pt idx="83">
                  <c:v>49.083299999999994</c:v>
                </c:pt>
                <c:pt idx="84">
                  <c:v>48.261899999999997</c:v>
                </c:pt>
                <c:pt idx="85">
                  <c:v>46.345200000000006</c:v>
                </c:pt>
                <c:pt idx="86">
                  <c:v>46.3095</c:v>
                </c:pt>
                <c:pt idx="87">
                  <c:v>48.131</c:v>
                </c:pt>
                <c:pt idx="88">
                  <c:v>45.154799999999994</c:v>
                </c:pt>
                <c:pt idx="89">
                  <c:v>42.928600000000003</c:v>
                </c:pt>
                <c:pt idx="90">
                  <c:v>45.797600000000003</c:v>
                </c:pt>
                <c:pt idx="91">
                  <c:v>47.261899999999997</c:v>
                </c:pt>
                <c:pt idx="92">
                  <c:v>46.511899999999997</c:v>
                </c:pt>
                <c:pt idx="93">
                  <c:v>46.392899999999997</c:v>
                </c:pt>
                <c:pt idx="94">
                  <c:v>47.1905</c:v>
                </c:pt>
                <c:pt idx="95">
                  <c:v>47.464299999999994</c:v>
                </c:pt>
                <c:pt idx="96">
                  <c:v>49.011899999999997</c:v>
                </c:pt>
                <c:pt idx="97">
                  <c:v>53.154799999999994</c:v>
                </c:pt>
                <c:pt idx="98">
                  <c:v>57.369</c:v>
                </c:pt>
                <c:pt idx="99">
                  <c:v>60.631</c:v>
                </c:pt>
                <c:pt idx="100">
                  <c:v>63.178600000000003</c:v>
                </c:pt>
                <c:pt idx="101">
                  <c:v>64.011899999999997</c:v>
                </c:pt>
                <c:pt idx="102">
                  <c:v>64.964299999999994</c:v>
                </c:pt>
                <c:pt idx="103">
                  <c:v>65.678600000000003</c:v>
                </c:pt>
                <c:pt idx="104">
                  <c:v>65.607100000000003</c:v>
                </c:pt>
                <c:pt idx="105">
                  <c:v>64.916700000000006</c:v>
                </c:pt>
                <c:pt idx="106">
                  <c:v>63.8095</c:v>
                </c:pt>
                <c:pt idx="107">
                  <c:v>62.666700000000006</c:v>
                </c:pt>
                <c:pt idx="108">
                  <c:v>61.3095</c:v>
                </c:pt>
                <c:pt idx="109">
                  <c:v>59.261899999999997</c:v>
                </c:pt>
                <c:pt idx="110">
                  <c:v>60.3095</c:v>
                </c:pt>
                <c:pt idx="111">
                  <c:v>59.5</c:v>
                </c:pt>
                <c:pt idx="112">
                  <c:v>59.0595</c:v>
                </c:pt>
                <c:pt idx="113">
                  <c:v>60.333299999999994</c:v>
                </c:pt>
                <c:pt idx="114">
                  <c:v>63.642899999999997</c:v>
                </c:pt>
                <c:pt idx="115">
                  <c:v>69.226200000000006</c:v>
                </c:pt>
                <c:pt idx="116">
                  <c:v>75.047600000000003</c:v>
                </c:pt>
                <c:pt idx="117">
                  <c:v>79.952399999999997</c:v>
                </c:pt>
                <c:pt idx="118">
                  <c:v>83.095200000000006</c:v>
                </c:pt>
                <c:pt idx="119">
                  <c:v>84.654799999999994</c:v>
                </c:pt>
                <c:pt idx="120">
                  <c:v>85.821399999999997</c:v>
                </c:pt>
                <c:pt idx="121">
                  <c:v>83.761899999999997</c:v>
                </c:pt>
                <c:pt idx="122">
                  <c:v>83.107100000000003</c:v>
                </c:pt>
                <c:pt idx="123">
                  <c:v>81.035700000000006</c:v>
                </c:pt>
                <c:pt idx="124">
                  <c:v>80.131</c:v>
                </c:pt>
                <c:pt idx="125">
                  <c:v>79.666700000000006</c:v>
                </c:pt>
                <c:pt idx="126">
                  <c:v>78.726200000000006</c:v>
                </c:pt>
                <c:pt idx="127">
                  <c:v>77.071399999999997</c:v>
                </c:pt>
                <c:pt idx="128">
                  <c:v>75</c:v>
                </c:pt>
                <c:pt idx="129">
                  <c:v>73.654799999999994</c:v>
                </c:pt>
                <c:pt idx="130">
                  <c:v>69.952399999999997</c:v>
                </c:pt>
                <c:pt idx="131">
                  <c:v>65.369</c:v>
                </c:pt>
                <c:pt idx="132">
                  <c:v>61.273799999999994</c:v>
                </c:pt>
                <c:pt idx="133">
                  <c:v>58.75</c:v>
                </c:pt>
                <c:pt idx="134">
                  <c:v>53.476200000000006</c:v>
                </c:pt>
                <c:pt idx="135">
                  <c:v>48.071399999999997</c:v>
                </c:pt>
                <c:pt idx="136">
                  <c:v>46.476200000000006</c:v>
                </c:pt>
                <c:pt idx="137">
                  <c:v>46.738100000000003</c:v>
                </c:pt>
                <c:pt idx="138">
                  <c:v>46.023799999999994</c:v>
                </c:pt>
                <c:pt idx="139">
                  <c:v>45.511899999999997</c:v>
                </c:pt>
                <c:pt idx="140">
                  <c:v>47</c:v>
                </c:pt>
                <c:pt idx="141">
                  <c:v>45.428600000000003</c:v>
                </c:pt>
                <c:pt idx="142">
                  <c:v>46.095200000000006</c:v>
                </c:pt>
                <c:pt idx="143">
                  <c:v>46.166700000000006</c:v>
                </c:pt>
                <c:pt idx="144">
                  <c:v>45.702399999999997</c:v>
                </c:pt>
                <c:pt idx="145">
                  <c:v>45.654799999999994</c:v>
                </c:pt>
                <c:pt idx="146">
                  <c:v>44.773799999999994</c:v>
                </c:pt>
                <c:pt idx="147">
                  <c:v>45.404799999999994</c:v>
                </c:pt>
                <c:pt idx="148">
                  <c:v>45.583299999999994</c:v>
                </c:pt>
                <c:pt idx="149">
                  <c:v>44.869</c:v>
                </c:pt>
                <c:pt idx="150">
                  <c:v>45.1905</c:v>
                </c:pt>
                <c:pt idx="151">
                  <c:v>46.392899999999997</c:v>
                </c:pt>
                <c:pt idx="152">
                  <c:v>46.511899999999997</c:v>
                </c:pt>
                <c:pt idx="153">
                  <c:v>50.916700000000006</c:v>
                </c:pt>
                <c:pt idx="154">
                  <c:v>53.202399999999997</c:v>
                </c:pt>
                <c:pt idx="155">
                  <c:v>55.357100000000003</c:v>
                </c:pt>
                <c:pt idx="156">
                  <c:v>54.392899999999997</c:v>
                </c:pt>
                <c:pt idx="157">
                  <c:v>54</c:v>
                </c:pt>
                <c:pt idx="158">
                  <c:v>51.25</c:v>
                </c:pt>
                <c:pt idx="159">
                  <c:v>47.142899999999997</c:v>
                </c:pt>
                <c:pt idx="160">
                  <c:v>42.619</c:v>
                </c:pt>
                <c:pt idx="161">
                  <c:v>39.083300000000001</c:v>
                </c:pt>
                <c:pt idx="162">
                  <c:v>38.30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5FE-4D07-B122-6576AB23EB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55886544"/>
        <c:axId val="555887856"/>
      </c:lineChart>
      <c:catAx>
        <c:axId val="55588654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55887856"/>
        <c:crosses val="autoZero"/>
        <c:auto val="1"/>
        <c:lblAlgn val="ctr"/>
        <c:lblOffset val="100"/>
        <c:noMultiLvlLbl val="0"/>
      </c:catAx>
      <c:valAx>
        <c:axId val="555887856"/>
        <c:scaling>
          <c:orientation val="minMax"/>
        </c:scaling>
        <c:delete val="0"/>
        <c:axPos val="l"/>
        <c:majorGridlines>
          <c:spPr>
            <a:ln w="19050" cap="flat" cmpd="sng" algn="ctr">
              <a:solidFill>
                <a:schemeClr val="tx1">
                  <a:alpha val="2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400"/>
                  <a:t>Intensity</a:t>
                </a:r>
                <a:endParaRPr lang="ja-JP" alt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55886544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ontrol</a:t>
            </a:r>
            <a:endParaRPr lang="ja-JP" altLang="en-US"/>
          </a:p>
        </c:rich>
      </c:tx>
      <c:layout>
        <c:manualLayout>
          <c:xMode val="edge"/>
          <c:yMode val="edge"/>
          <c:x val="7.8106746931541335E-2"/>
          <c:y val="2.546612461156282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3457970335932445"/>
          <c:y val="0.16871694273588106"/>
          <c:w val="0.82514083900861779"/>
          <c:h val="0.68640229258142282"/>
        </c:manualLayout>
      </c:layout>
      <c:lineChart>
        <c:grouping val="standard"/>
        <c:varyColors val="0"/>
        <c:ser>
          <c:idx val="0"/>
          <c:order val="0"/>
          <c:tx>
            <c:strRef>
              <c:f>'fig. 5h&amp;i'!$H$1:$H$2</c:f>
              <c:strCache>
                <c:ptCount val="2"/>
                <c:pt idx="1">
                  <c:v>N avtivity</c:v>
                </c:pt>
              </c:strCache>
            </c:strRef>
          </c:tx>
          <c:spPr>
            <a:ln w="317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. 5h&amp;i'!$G$3:$G$168</c:f>
              <c:numCache>
                <c:formatCode>General</c:formatCode>
                <c:ptCount val="166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  <c:pt idx="129">
                  <c:v>0.43</c:v>
                </c:pt>
                <c:pt idx="130">
                  <c:v>0.43333300000000002</c:v>
                </c:pt>
                <c:pt idx="131">
                  <c:v>0.43666700000000003</c:v>
                </c:pt>
                <c:pt idx="132">
                  <c:v>0.44</c:v>
                </c:pt>
                <c:pt idx="133">
                  <c:v>0.44333299999999998</c:v>
                </c:pt>
                <c:pt idx="134">
                  <c:v>0.44666699999999998</c:v>
                </c:pt>
                <c:pt idx="135">
                  <c:v>0.45</c:v>
                </c:pt>
                <c:pt idx="136">
                  <c:v>0.45333299999999999</c:v>
                </c:pt>
                <c:pt idx="137">
                  <c:v>0.45666699999999999</c:v>
                </c:pt>
                <c:pt idx="138">
                  <c:v>0.46</c:v>
                </c:pt>
                <c:pt idx="139">
                  <c:v>0.46333299999999999</c:v>
                </c:pt>
                <c:pt idx="140">
                  <c:v>0.466667</c:v>
                </c:pt>
                <c:pt idx="141">
                  <c:v>0.47</c:v>
                </c:pt>
                <c:pt idx="142">
                  <c:v>0.473333</c:v>
                </c:pt>
                <c:pt idx="143">
                  <c:v>0.47666700000000001</c:v>
                </c:pt>
                <c:pt idx="144">
                  <c:v>0.48</c:v>
                </c:pt>
                <c:pt idx="145">
                  <c:v>0.48333300000000001</c:v>
                </c:pt>
                <c:pt idx="146">
                  <c:v>0.48666700000000002</c:v>
                </c:pt>
                <c:pt idx="147">
                  <c:v>0.49</c:v>
                </c:pt>
                <c:pt idx="148">
                  <c:v>0.49333300000000002</c:v>
                </c:pt>
                <c:pt idx="149">
                  <c:v>0.49666700000000003</c:v>
                </c:pt>
                <c:pt idx="150">
                  <c:v>0.5</c:v>
                </c:pt>
                <c:pt idx="151">
                  <c:v>0.50333300000000003</c:v>
                </c:pt>
                <c:pt idx="152">
                  <c:v>0.50666699999999998</c:v>
                </c:pt>
                <c:pt idx="153">
                  <c:v>0.51</c:v>
                </c:pt>
                <c:pt idx="154">
                  <c:v>0.51333300000000004</c:v>
                </c:pt>
                <c:pt idx="155">
                  <c:v>0.51666699999999999</c:v>
                </c:pt>
                <c:pt idx="156">
                  <c:v>0.52</c:v>
                </c:pt>
                <c:pt idx="157">
                  <c:v>0.52333300000000005</c:v>
                </c:pt>
                <c:pt idx="158">
                  <c:v>0.526667</c:v>
                </c:pt>
                <c:pt idx="159">
                  <c:v>0.53</c:v>
                </c:pt>
                <c:pt idx="160">
                  <c:v>0.53333299999999995</c:v>
                </c:pt>
                <c:pt idx="161">
                  <c:v>0.53666700000000001</c:v>
                </c:pt>
                <c:pt idx="162">
                  <c:v>0.54</c:v>
                </c:pt>
              </c:numCache>
            </c:numRef>
          </c:cat>
          <c:val>
            <c:numRef>
              <c:f>'fig. 5h&amp;i'!$H$3:$H$168</c:f>
              <c:numCache>
                <c:formatCode>General</c:formatCode>
                <c:ptCount val="166"/>
                <c:pt idx="0">
                  <c:v>40.833300000000001</c:v>
                </c:pt>
                <c:pt idx="1">
                  <c:v>42.304299999999998</c:v>
                </c:pt>
                <c:pt idx="2">
                  <c:v>41.949300000000001</c:v>
                </c:pt>
                <c:pt idx="3">
                  <c:v>42.101399999999998</c:v>
                </c:pt>
                <c:pt idx="4">
                  <c:v>41.833300000000001</c:v>
                </c:pt>
                <c:pt idx="5">
                  <c:v>44.608699999999999</c:v>
                </c:pt>
                <c:pt idx="6">
                  <c:v>45.340600000000002</c:v>
                </c:pt>
                <c:pt idx="7">
                  <c:v>45.615900000000003</c:v>
                </c:pt>
                <c:pt idx="8">
                  <c:v>48.536200000000001</c:v>
                </c:pt>
                <c:pt idx="9">
                  <c:v>50.615900000000003</c:v>
                </c:pt>
                <c:pt idx="10">
                  <c:v>48.615900000000003</c:v>
                </c:pt>
                <c:pt idx="11">
                  <c:v>48.492800000000003</c:v>
                </c:pt>
                <c:pt idx="12">
                  <c:v>51.239100000000001</c:v>
                </c:pt>
                <c:pt idx="13">
                  <c:v>49.231900000000003</c:v>
                </c:pt>
                <c:pt idx="14">
                  <c:v>51.811599999999999</c:v>
                </c:pt>
                <c:pt idx="15">
                  <c:v>49.666699999999999</c:v>
                </c:pt>
                <c:pt idx="16">
                  <c:v>49.7029</c:v>
                </c:pt>
                <c:pt idx="17">
                  <c:v>45.470999999999997</c:v>
                </c:pt>
                <c:pt idx="18">
                  <c:v>46.195700000000002</c:v>
                </c:pt>
                <c:pt idx="19">
                  <c:v>48.449300000000001</c:v>
                </c:pt>
                <c:pt idx="20">
                  <c:v>48.412999999999997</c:v>
                </c:pt>
                <c:pt idx="21">
                  <c:v>47.275399999999998</c:v>
                </c:pt>
                <c:pt idx="22">
                  <c:v>47.731900000000003</c:v>
                </c:pt>
                <c:pt idx="23">
                  <c:v>49.072499999999998</c:v>
                </c:pt>
                <c:pt idx="24">
                  <c:v>49.760899999999999</c:v>
                </c:pt>
                <c:pt idx="25">
                  <c:v>50.210099999999997</c:v>
                </c:pt>
                <c:pt idx="26">
                  <c:v>48.181199999999997</c:v>
                </c:pt>
                <c:pt idx="27">
                  <c:v>47.195700000000002</c:v>
                </c:pt>
                <c:pt idx="28">
                  <c:v>44.724600000000002</c:v>
                </c:pt>
                <c:pt idx="29">
                  <c:v>43.7971</c:v>
                </c:pt>
                <c:pt idx="30">
                  <c:v>46.420299999999997</c:v>
                </c:pt>
                <c:pt idx="31">
                  <c:v>49.253599999999999</c:v>
                </c:pt>
                <c:pt idx="32">
                  <c:v>49.970999999999997</c:v>
                </c:pt>
                <c:pt idx="33">
                  <c:v>48.166699999999999</c:v>
                </c:pt>
                <c:pt idx="34">
                  <c:v>47.2029</c:v>
                </c:pt>
                <c:pt idx="35">
                  <c:v>49.340600000000002</c:v>
                </c:pt>
                <c:pt idx="36">
                  <c:v>50.420299999999997</c:v>
                </c:pt>
                <c:pt idx="37">
                  <c:v>53.231900000000003</c:v>
                </c:pt>
                <c:pt idx="38">
                  <c:v>53.456499999999998</c:v>
                </c:pt>
                <c:pt idx="39">
                  <c:v>56.384099999999997</c:v>
                </c:pt>
                <c:pt idx="40">
                  <c:v>55.231900000000003</c:v>
                </c:pt>
                <c:pt idx="41">
                  <c:v>55.804299999999998</c:v>
                </c:pt>
                <c:pt idx="42">
                  <c:v>55.094200000000001</c:v>
                </c:pt>
                <c:pt idx="43">
                  <c:v>52.7029</c:v>
                </c:pt>
                <c:pt idx="44">
                  <c:v>51.818800000000003</c:v>
                </c:pt>
                <c:pt idx="45">
                  <c:v>50.152200000000001</c:v>
                </c:pt>
                <c:pt idx="46">
                  <c:v>51.347799999999999</c:v>
                </c:pt>
                <c:pt idx="47">
                  <c:v>55.912999999999997</c:v>
                </c:pt>
                <c:pt idx="48">
                  <c:v>55.572499999999998</c:v>
                </c:pt>
                <c:pt idx="49">
                  <c:v>56.739100000000001</c:v>
                </c:pt>
                <c:pt idx="50">
                  <c:v>53.318800000000003</c:v>
                </c:pt>
                <c:pt idx="51">
                  <c:v>49.463799999999999</c:v>
                </c:pt>
                <c:pt idx="52">
                  <c:v>47.521700000000003</c:v>
                </c:pt>
                <c:pt idx="53">
                  <c:v>44.731900000000003</c:v>
                </c:pt>
                <c:pt idx="54">
                  <c:v>43.637700000000002</c:v>
                </c:pt>
                <c:pt idx="55">
                  <c:v>45.543500000000002</c:v>
                </c:pt>
                <c:pt idx="56">
                  <c:v>42.173900000000003</c:v>
                </c:pt>
                <c:pt idx="57">
                  <c:v>41.014499999999998</c:v>
                </c:pt>
                <c:pt idx="58">
                  <c:v>44.681199999999997</c:v>
                </c:pt>
                <c:pt idx="59">
                  <c:v>42.978299999999997</c:v>
                </c:pt>
                <c:pt idx="60">
                  <c:v>41.021700000000003</c:v>
                </c:pt>
                <c:pt idx="61">
                  <c:v>38.782600000000002</c:v>
                </c:pt>
                <c:pt idx="62">
                  <c:v>38.521700000000003</c:v>
                </c:pt>
                <c:pt idx="63">
                  <c:v>36.543500000000002</c:v>
                </c:pt>
                <c:pt idx="64">
                  <c:v>35.478299999999997</c:v>
                </c:pt>
                <c:pt idx="65">
                  <c:v>33.898600000000002</c:v>
                </c:pt>
                <c:pt idx="66">
                  <c:v>34.5</c:v>
                </c:pt>
                <c:pt idx="67">
                  <c:v>35.688400000000001</c:v>
                </c:pt>
                <c:pt idx="68">
                  <c:v>36.043500000000002</c:v>
                </c:pt>
                <c:pt idx="69">
                  <c:v>38.087000000000003</c:v>
                </c:pt>
                <c:pt idx="70">
                  <c:v>40.731900000000003</c:v>
                </c:pt>
                <c:pt idx="71">
                  <c:v>44.601399999999998</c:v>
                </c:pt>
                <c:pt idx="72">
                  <c:v>45.768099999999997</c:v>
                </c:pt>
                <c:pt idx="73">
                  <c:v>48.608699999999999</c:v>
                </c:pt>
                <c:pt idx="74">
                  <c:v>50.036200000000001</c:v>
                </c:pt>
                <c:pt idx="75">
                  <c:v>49.507199999999997</c:v>
                </c:pt>
                <c:pt idx="76">
                  <c:v>50.253599999999999</c:v>
                </c:pt>
                <c:pt idx="77">
                  <c:v>51.826099999999997</c:v>
                </c:pt>
                <c:pt idx="78">
                  <c:v>52.253599999999999</c:v>
                </c:pt>
                <c:pt idx="79">
                  <c:v>54.260899999999999</c:v>
                </c:pt>
                <c:pt idx="80">
                  <c:v>52.391300000000001</c:v>
                </c:pt>
                <c:pt idx="81">
                  <c:v>51.405799999999999</c:v>
                </c:pt>
                <c:pt idx="82">
                  <c:v>47.789900000000003</c:v>
                </c:pt>
                <c:pt idx="83">
                  <c:v>44.166699999999999</c:v>
                </c:pt>
                <c:pt idx="84">
                  <c:v>41.804299999999998</c:v>
                </c:pt>
                <c:pt idx="85">
                  <c:v>41.181199999999997</c:v>
                </c:pt>
                <c:pt idx="86">
                  <c:v>40.087000000000003</c:v>
                </c:pt>
                <c:pt idx="87">
                  <c:v>38.739100000000001</c:v>
                </c:pt>
                <c:pt idx="88">
                  <c:v>38</c:v>
                </c:pt>
                <c:pt idx="89">
                  <c:v>36.695700000000002</c:v>
                </c:pt>
                <c:pt idx="90">
                  <c:v>34.608699999999999</c:v>
                </c:pt>
                <c:pt idx="91">
                  <c:v>32.869599999999998</c:v>
                </c:pt>
                <c:pt idx="92">
                  <c:v>28.971</c:v>
                </c:pt>
                <c:pt idx="93">
                  <c:v>27.8551</c:v>
                </c:pt>
                <c:pt idx="94">
                  <c:v>26.2681</c:v>
                </c:pt>
                <c:pt idx="95">
                  <c:v>22.565200000000001</c:v>
                </c:pt>
                <c:pt idx="96">
                  <c:v>20.804300000000001</c:v>
                </c:pt>
                <c:pt idx="97">
                  <c:v>20.188400000000001</c:v>
                </c:pt>
                <c:pt idx="98">
                  <c:v>19.347799999999999</c:v>
                </c:pt>
                <c:pt idx="99">
                  <c:v>18.659400000000002</c:v>
                </c:pt>
                <c:pt idx="100">
                  <c:v>16.869599999999998</c:v>
                </c:pt>
                <c:pt idx="101">
                  <c:v>18.021699999999999</c:v>
                </c:pt>
                <c:pt idx="102">
                  <c:v>18.152200000000001</c:v>
                </c:pt>
                <c:pt idx="103">
                  <c:v>17.3551</c:v>
                </c:pt>
                <c:pt idx="104">
                  <c:v>17.956499999999998</c:v>
                </c:pt>
                <c:pt idx="105">
                  <c:v>18.369599999999998</c:v>
                </c:pt>
                <c:pt idx="106">
                  <c:v>21.304300000000001</c:v>
                </c:pt>
                <c:pt idx="107">
                  <c:v>20.6739</c:v>
                </c:pt>
                <c:pt idx="108">
                  <c:v>21.094200000000001</c:v>
                </c:pt>
                <c:pt idx="109">
                  <c:v>23.3188</c:v>
                </c:pt>
                <c:pt idx="110">
                  <c:v>22.529</c:v>
                </c:pt>
                <c:pt idx="111">
                  <c:v>21.543500000000002</c:v>
                </c:pt>
                <c:pt idx="112">
                  <c:v>22.340599999999998</c:v>
                </c:pt>
                <c:pt idx="113">
                  <c:v>24.137699999999999</c:v>
                </c:pt>
                <c:pt idx="114">
                  <c:v>24.398599999999998</c:v>
                </c:pt>
                <c:pt idx="115">
                  <c:v>27.3261</c:v>
                </c:pt>
                <c:pt idx="116">
                  <c:v>27.7319</c:v>
                </c:pt>
                <c:pt idx="117">
                  <c:v>32.7971</c:v>
                </c:pt>
                <c:pt idx="118">
                  <c:v>37.760899999999999</c:v>
                </c:pt>
                <c:pt idx="119">
                  <c:v>44.550699999999999</c:v>
                </c:pt>
                <c:pt idx="120">
                  <c:v>51.760899999999999</c:v>
                </c:pt>
                <c:pt idx="121">
                  <c:v>56</c:v>
                </c:pt>
                <c:pt idx="122">
                  <c:v>60.463799999999999</c:v>
                </c:pt>
                <c:pt idx="123">
                  <c:v>63.963799999999999</c:v>
                </c:pt>
                <c:pt idx="124">
                  <c:v>67.463800000000006</c:v>
                </c:pt>
                <c:pt idx="125">
                  <c:v>70.275400000000005</c:v>
                </c:pt>
                <c:pt idx="126">
                  <c:v>73.398600000000002</c:v>
                </c:pt>
                <c:pt idx="127">
                  <c:v>74.123199999999997</c:v>
                </c:pt>
                <c:pt idx="128">
                  <c:v>74.434799999999996</c:v>
                </c:pt>
                <c:pt idx="129">
                  <c:v>75.028999999999996</c:v>
                </c:pt>
                <c:pt idx="130">
                  <c:v>75.021699999999996</c:v>
                </c:pt>
                <c:pt idx="131">
                  <c:v>74.289900000000003</c:v>
                </c:pt>
                <c:pt idx="132">
                  <c:v>74.065200000000004</c:v>
                </c:pt>
                <c:pt idx="133">
                  <c:v>73.978300000000004</c:v>
                </c:pt>
                <c:pt idx="134">
                  <c:v>72.456500000000005</c:v>
                </c:pt>
                <c:pt idx="135">
                  <c:v>69.478300000000004</c:v>
                </c:pt>
                <c:pt idx="136">
                  <c:v>68.471000000000004</c:v>
                </c:pt>
                <c:pt idx="137">
                  <c:v>66.058000000000007</c:v>
                </c:pt>
                <c:pt idx="138">
                  <c:v>62.3551</c:v>
                </c:pt>
                <c:pt idx="139">
                  <c:v>60.470999999999997</c:v>
                </c:pt>
                <c:pt idx="140">
                  <c:v>56.391300000000001</c:v>
                </c:pt>
                <c:pt idx="141">
                  <c:v>54.072499999999998</c:v>
                </c:pt>
                <c:pt idx="142">
                  <c:v>53.594200000000001</c:v>
                </c:pt>
                <c:pt idx="143">
                  <c:v>51.688400000000001</c:v>
                </c:pt>
                <c:pt idx="144">
                  <c:v>50.630400000000002</c:v>
                </c:pt>
                <c:pt idx="145">
                  <c:v>53.166699999999999</c:v>
                </c:pt>
                <c:pt idx="146">
                  <c:v>52.3551</c:v>
                </c:pt>
                <c:pt idx="147">
                  <c:v>49.043500000000002</c:v>
                </c:pt>
                <c:pt idx="148">
                  <c:v>50.181199999999997</c:v>
                </c:pt>
                <c:pt idx="149">
                  <c:v>50.775399999999998</c:v>
                </c:pt>
                <c:pt idx="150">
                  <c:v>49.398600000000002</c:v>
                </c:pt>
                <c:pt idx="151">
                  <c:v>45.934800000000003</c:v>
                </c:pt>
                <c:pt idx="152">
                  <c:v>41.3551</c:v>
                </c:pt>
                <c:pt idx="153">
                  <c:v>37.188400000000001</c:v>
                </c:pt>
                <c:pt idx="154">
                  <c:v>34.311599999999999</c:v>
                </c:pt>
                <c:pt idx="155">
                  <c:v>30.1449</c:v>
                </c:pt>
                <c:pt idx="156">
                  <c:v>29.608699999999999</c:v>
                </c:pt>
                <c:pt idx="157">
                  <c:v>29.724599999999999</c:v>
                </c:pt>
                <c:pt idx="158">
                  <c:v>26.362300000000001</c:v>
                </c:pt>
                <c:pt idx="159">
                  <c:v>26.246400000000001</c:v>
                </c:pt>
                <c:pt idx="160">
                  <c:v>24.507200000000001</c:v>
                </c:pt>
                <c:pt idx="161">
                  <c:v>23.550699999999999</c:v>
                </c:pt>
                <c:pt idx="162">
                  <c:v>23.9347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17E-4584-B637-CC68FD9E3F53}"/>
            </c:ext>
          </c:extLst>
        </c:ser>
        <c:ser>
          <c:idx val="1"/>
          <c:order val="1"/>
          <c:tx>
            <c:strRef>
              <c:f>'fig. 5h&amp;i'!$I$1:$I$2</c:f>
              <c:strCache>
                <c:ptCount val="2"/>
                <c:pt idx="1">
                  <c:v>N expression</c:v>
                </c:pt>
              </c:strCache>
            </c:strRef>
          </c:tx>
          <c:spPr>
            <a:ln w="31750" cap="rnd">
              <a:solidFill>
                <a:schemeClr val="tx1">
                  <a:alpha val="3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. 5h&amp;i'!$G$3:$G$168</c:f>
              <c:numCache>
                <c:formatCode>General</c:formatCode>
                <c:ptCount val="166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  <c:pt idx="129">
                  <c:v>0.43</c:v>
                </c:pt>
                <c:pt idx="130">
                  <c:v>0.43333300000000002</c:v>
                </c:pt>
                <c:pt idx="131">
                  <c:v>0.43666700000000003</c:v>
                </c:pt>
                <c:pt idx="132">
                  <c:v>0.44</c:v>
                </c:pt>
                <c:pt idx="133">
                  <c:v>0.44333299999999998</c:v>
                </c:pt>
                <c:pt idx="134">
                  <c:v>0.44666699999999998</c:v>
                </c:pt>
                <c:pt idx="135">
                  <c:v>0.45</c:v>
                </c:pt>
                <c:pt idx="136">
                  <c:v>0.45333299999999999</c:v>
                </c:pt>
                <c:pt idx="137">
                  <c:v>0.45666699999999999</c:v>
                </c:pt>
                <c:pt idx="138">
                  <c:v>0.46</c:v>
                </c:pt>
                <c:pt idx="139">
                  <c:v>0.46333299999999999</c:v>
                </c:pt>
                <c:pt idx="140">
                  <c:v>0.466667</c:v>
                </c:pt>
                <c:pt idx="141">
                  <c:v>0.47</c:v>
                </c:pt>
                <c:pt idx="142">
                  <c:v>0.473333</c:v>
                </c:pt>
                <c:pt idx="143">
                  <c:v>0.47666700000000001</c:v>
                </c:pt>
                <c:pt idx="144">
                  <c:v>0.48</c:v>
                </c:pt>
                <c:pt idx="145">
                  <c:v>0.48333300000000001</c:v>
                </c:pt>
                <c:pt idx="146">
                  <c:v>0.48666700000000002</c:v>
                </c:pt>
                <c:pt idx="147">
                  <c:v>0.49</c:v>
                </c:pt>
                <c:pt idx="148">
                  <c:v>0.49333300000000002</c:v>
                </c:pt>
                <c:pt idx="149">
                  <c:v>0.49666700000000003</c:v>
                </c:pt>
                <c:pt idx="150">
                  <c:v>0.5</c:v>
                </c:pt>
                <c:pt idx="151">
                  <c:v>0.50333300000000003</c:v>
                </c:pt>
                <c:pt idx="152">
                  <c:v>0.50666699999999998</c:v>
                </c:pt>
                <c:pt idx="153">
                  <c:v>0.51</c:v>
                </c:pt>
                <c:pt idx="154">
                  <c:v>0.51333300000000004</c:v>
                </c:pt>
                <c:pt idx="155">
                  <c:v>0.51666699999999999</c:v>
                </c:pt>
                <c:pt idx="156">
                  <c:v>0.52</c:v>
                </c:pt>
                <c:pt idx="157">
                  <c:v>0.52333300000000005</c:v>
                </c:pt>
                <c:pt idx="158">
                  <c:v>0.526667</c:v>
                </c:pt>
                <c:pt idx="159">
                  <c:v>0.53</c:v>
                </c:pt>
                <c:pt idx="160">
                  <c:v>0.53333299999999995</c:v>
                </c:pt>
                <c:pt idx="161">
                  <c:v>0.53666700000000001</c:v>
                </c:pt>
                <c:pt idx="162">
                  <c:v>0.54</c:v>
                </c:pt>
              </c:numCache>
            </c:numRef>
          </c:cat>
          <c:val>
            <c:numRef>
              <c:f>'fig. 5h&amp;i'!$I$3:$I$168</c:f>
              <c:numCache>
                <c:formatCode>General</c:formatCode>
                <c:ptCount val="166"/>
                <c:pt idx="0">
                  <c:v>12.152200000000001</c:v>
                </c:pt>
                <c:pt idx="1">
                  <c:v>13.260899999999999</c:v>
                </c:pt>
                <c:pt idx="2">
                  <c:v>14.630400000000002</c:v>
                </c:pt>
                <c:pt idx="3">
                  <c:v>11.5</c:v>
                </c:pt>
                <c:pt idx="4">
                  <c:v>9.6738999999999997</c:v>
                </c:pt>
                <c:pt idx="5">
                  <c:v>11.717400000000001</c:v>
                </c:pt>
                <c:pt idx="6">
                  <c:v>13.739100000000001</c:v>
                </c:pt>
                <c:pt idx="7">
                  <c:v>17.065199999999997</c:v>
                </c:pt>
                <c:pt idx="8">
                  <c:v>19.195700000000002</c:v>
                </c:pt>
                <c:pt idx="9">
                  <c:v>20.326099999999997</c:v>
                </c:pt>
                <c:pt idx="10">
                  <c:v>20.891300000000001</c:v>
                </c:pt>
                <c:pt idx="11">
                  <c:v>22.152200000000001</c:v>
                </c:pt>
                <c:pt idx="12">
                  <c:v>23.956499999999998</c:v>
                </c:pt>
                <c:pt idx="13">
                  <c:v>18.847799999999999</c:v>
                </c:pt>
                <c:pt idx="14">
                  <c:v>17.847799999999999</c:v>
                </c:pt>
                <c:pt idx="15">
                  <c:v>21.956499999999998</c:v>
                </c:pt>
                <c:pt idx="16">
                  <c:v>20.782600000000002</c:v>
                </c:pt>
                <c:pt idx="17">
                  <c:v>20.195700000000002</c:v>
                </c:pt>
                <c:pt idx="18">
                  <c:v>19.456499999999998</c:v>
                </c:pt>
                <c:pt idx="19">
                  <c:v>24.695700000000002</c:v>
                </c:pt>
                <c:pt idx="20">
                  <c:v>27.565199999999997</c:v>
                </c:pt>
                <c:pt idx="21">
                  <c:v>24.239100000000001</c:v>
                </c:pt>
                <c:pt idx="22">
                  <c:v>20.282600000000002</c:v>
                </c:pt>
                <c:pt idx="23">
                  <c:v>18.978299999999997</c:v>
                </c:pt>
                <c:pt idx="24">
                  <c:v>19.608699999999999</c:v>
                </c:pt>
                <c:pt idx="25">
                  <c:v>19.087000000000003</c:v>
                </c:pt>
                <c:pt idx="26">
                  <c:v>19.717399999999998</c:v>
                </c:pt>
                <c:pt idx="27">
                  <c:v>20.087000000000003</c:v>
                </c:pt>
                <c:pt idx="28">
                  <c:v>23.891300000000001</c:v>
                </c:pt>
                <c:pt idx="29">
                  <c:v>27.521700000000003</c:v>
                </c:pt>
                <c:pt idx="30">
                  <c:v>25.065199999999997</c:v>
                </c:pt>
                <c:pt idx="31">
                  <c:v>22.456499999999998</c:v>
                </c:pt>
                <c:pt idx="32">
                  <c:v>22.847799999999999</c:v>
                </c:pt>
                <c:pt idx="33">
                  <c:v>22.717399999999998</c:v>
                </c:pt>
                <c:pt idx="34">
                  <c:v>20.717399999999998</c:v>
                </c:pt>
                <c:pt idx="35">
                  <c:v>20.369599999999998</c:v>
                </c:pt>
                <c:pt idx="36">
                  <c:v>25.043500000000002</c:v>
                </c:pt>
                <c:pt idx="37">
                  <c:v>26.326099999999997</c:v>
                </c:pt>
                <c:pt idx="38">
                  <c:v>26.934800000000003</c:v>
                </c:pt>
                <c:pt idx="39">
                  <c:v>20.587000000000003</c:v>
                </c:pt>
                <c:pt idx="40">
                  <c:v>22.260899999999999</c:v>
                </c:pt>
                <c:pt idx="41">
                  <c:v>21.847799999999999</c:v>
                </c:pt>
                <c:pt idx="42">
                  <c:v>21.565199999999997</c:v>
                </c:pt>
                <c:pt idx="43">
                  <c:v>23.847799999999999</c:v>
                </c:pt>
                <c:pt idx="44">
                  <c:v>25.326099999999997</c:v>
                </c:pt>
                <c:pt idx="45">
                  <c:v>29.239100000000001</c:v>
                </c:pt>
                <c:pt idx="46">
                  <c:v>25.087000000000003</c:v>
                </c:pt>
                <c:pt idx="47">
                  <c:v>25.695700000000002</c:v>
                </c:pt>
                <c:pt idx="48">
                  <c:v>22.652200000000001</c:v>
                </c:pt>
                <c:pt idx="49">
                  <c:v>25.804299999999998</c:v>
                </c:pt>
                <c:pt idx="50">
                  <c:v>23.869599999999998</c:v>
                </c:pt>
                <c:pt idx="51">
                  <c:v>25.412999999999997</c:v>
                </c:pt>
                <c:pt idx="52">
                  <c:v>25.804299999999998</c:v>
                </c:pt>
                <c:pt idx="53">
                  <c:v>25.434800000000003</c:v>
                </c:pt>
                <c:pt idx="54">
                  <c:v>23.673900000000003</c:v>
                </c:pt>
                <c:pt idx="55">
                  <c:v>20.5</c:v>
                </c:pt>
                <c:pt idx="56">
                  <c:v>20.608699999999999</c:v>
                </c:pt>
                <c:pt idx="57">
                  <c:v>19.543500000000002</c:v>
                </c:pt>
                <c:pt idx="58">
                  <c:v>19.978299999999997</c:v>
                </c:pt>
                <c:pt idx="59">
                  <c:v>24.239100000000001</c:v>
                </c:pt>
                <c:pt idx="60">
                  <c:v>27.695700000000002</c:v>
                </c:pt>
                <c:pt idx="61">
                  <c:v>28.217399999999998</c:v>
                </c:pt>
                <c:pt idx="62">
                  <c:v>27.847799999999999</c:v>
                </c:pt>
                <c:pt idx="63">
                  <c:v>25.087000000000003</c:v>
                </c:pt>
                <c:pt idx="64">
                  <c:v>27.869599999999998</c:v>
                </c:pt>
                <c:pt idx="65">
                  <c:v>35.369599999999998</c:v>
                </c:pt>
                <c:pt idx="66">
                  <c:v>35.695700000000002</c:v>
                </c:pt>
                <c:pt idx="67">
                  <c:v>36.717399999999998</c:v>
                </c:pt>
                <c:pt idx="68">
                  <c:v>36.739100000000001</c:v>
                </c:pt>
                <c:pt idx="69">
                  <c:v>33.847799999999999</c:v>
                </c:pt>
                <c:pt idx="70">
                  <c:v>27.217399999999998</c:v>
                </c:pt>
                <c:pt idx="71">
                  <c:v>28.239100000000001</c:v>
                </c:pt>
                <c:pt idx="72">
                  <c:v>30.130400000000002</c:v>
                </c:pt>
                <c:pt idx="73">
                  <c:v>26.108699999999999</c:v>
                </c:pt>
                <c:pt idx="74">
                  <c:v>21.130400000000002</c:v>
                </c:pt>
                <c:pt idx="75">
                  <c:v>18.869599999999998</c:v>
                </c:pt>
                <c:pt idx="76">
                  <c:v>19.304299999999998</c:v>
                </c:pt>
                <c:pt idx="77">
                  <c:v>20.239100000000001</c:v>
                </c:pt>
                <c:pt idx="78">
                  <c:v>19.978299999999997</c:v>
                </c:pt>
                <c:pt idx="79">
                  <c:v>19.826099999999997</c:v>
                </c:pt>
                <c:pt idx="80">
                  <c:v>13.804300000000001</c:v>
                </c:pt>
                <c:pt idx="81">
                  <c:v>16.608699999999999</c:v>
                </c:pt>
                <c:pt idx="82">
                  <c:v>20.869599999999998</c:v>
                </c:pt>
                <c:pt idx="83">
                  <c:v>19.717399999999998</c:v>
                </c:pt>
                <c:pt idx="84">
                  <c:v>18.478299999999997</c:v>
                </c:pt>
                <c:pt idx="85">
                  <c:v>20.912999999999997</c:v>
                </c:pt>
                <c:pt idx="86">
                  <c:v>22.739100000000001</c:v>
                </c:pt>
                <c:pt idx="87">
                  <c:v>23.804299999999998</c:v>
                </c:pt>
                <c:pt idx="88">
                  <c:v>26.195700000000002</c:v>
                </c:pt>
                <c:pt idx="89">
                  <c:v>24.412999999999997</c:v>
                </c:pt>
                <c:pt idx="90">
                  <c:v>21.412999999999997</c:v>
                </c:pt>
                <c:pt idx="91">
                  <c:v>23.108699999999999</c:v>
                </c:pt>
                <c:pt idx="92">
                  <c:v>23.304299999999998</c:v>
                </c:pt>
                <c:pt idx="93">
                  <c:v>25.412999999999997</c:v>
                </c:pt>
                <c:pt idx="94">
                  <c:v>23.912999999999997</c:v>
                </c:pt>
                <c:pt idx="95">
                  <c:v>21.217399999999998</c:v>
                </c:pt>
                <c:pt idx="96">
                  <c:v>22.521700000000003</c:v>
                </c:pt>
                <c:pt idx="97">
                  <c:v>25.826099999999997</c:v>
                </c:pt>
                <c:pt idx="98">
                  <c:v>26.5</c:v>
                </c:pt>
                <c:pt idx="99">
                  <c:v>25.239100000000001</c:v>
                </c:pt>
                <c:pt idx="100">
                  <c:v>26.673900000000003</c:v>
                </c:pt>
                <c:pt idx="101">
                  <c:v>25.217399999999998</c:v>
                </c:pt>
                <c:pt idx="102">
                  <c:v>24.912999999999997</c:v>
                </c:pt>
                <c:pt idx="103">
                  <c:v>26.326099999999997</c:v>
                </c:pt>
                <c:pt idx="104">
                  <c:v>23.565199999999997</c:v>
                </c:pt>
                <c:pt idx="105">
                  <c:v>27.108699999999999</c:v>
                </c:pt>
                <c:pt idx="106">
                  <c:v>29</c:v>
                </c:pt>
                <c:pt idx="107">
                  <c:v>27.195700000000002</c:v>
                </c:pt>
                <c:pt idx="108">
                  <c:v>29.5</c:v>
                </c:pt>
                <c:pt idx="109">
                  <c:v>35.434800000000003</c:v>
                </c:pt>
                <c:pt idx="110">
                  <c:v>36.630400000000002</c:v>
                </c:pt>
                <c:pt idx="111">
                  <c:v>33.087000000000003</c:v>
                </c:pt>
                <c:pt idx="112">
                  <c:v>34.869599999999998</c:v>
                </c:pt>
                <c:pt idx="113">
                  <c:v>37.478299999999997</c:v>
                </c:pt>
                <c:pt idx="114">
                  <c:v>47.173900000000003</c:v>
                </c:pt>
                <c:pt idx="115">
                  <c:v>44.608699999999999</c:v>
                </c:pt>
                <c:pt idx="116">
                  <c:v>36.304299999999998</c:v>
                </c:pt>
                <c:pt idx="117">
                  <c:v>42</c:v>
                </c:pt>
                <c:pt idx="118">
                  <c:v>49.282600000000002</c:v>
                </c:pt>
                <c:pt idx="119">
                  <c:v>47.847799999999999</c:v>
                </c:pt>
                <c:pt idx="120">
                  <c:v>39.804299999999998</c:v>
                </c:pt>
                <c:pt idx="121">
                  <c:v>35.521700000000003</c:v>
                </c:pt>
                <c:pt idx="122">
                  <c:v>33.717399999999998</c:v>
                </c:pt>
                <c:pt idx="123">
                  <c:v>29.065199999999997</c:v>
                </c:pt>
                <c:pt idx="124">
                  <c:v>33.347799999999999</c:v>
                </c:pt>
                <c:pt idx="125">
                  <c:v>36.065199999999997</c:v>
                </c:pt>
                <c:pt idx="126">
                  <c:v>44.130400000000002</c:v>
                </c:pt>
                <c:pt idx="127">
                  <c:v>39.782600000000002</c:v>
                </c:pt>
                <c:pt idx="128">
                  <c:v>36.347799999999999</c:v>
                </c:pt>
                <c:pt idx="129">
                  <c:v>37.521700000000003</c:v>
                </c:pt>
                <c:pt idx="130">
                  <c:v>35.260899999999999</c:v>
                </c:pt>
                <c:pt idx="131">
                  <c:v>37.217399999999998</c:v>
                </c:pt>
                <c:pt idx="132">
                  <c:v>43.543500000000002</c:v>
                </c:pt>
                <c:pt idx="133">
                  <c:v>39.934800000000003</c:v>
                </c:pt>
                <c:pt idx="134">
                  <c:v>45.152200000000001</c:v>
                </c:pt>
                <c:pt idx="135">
                  <c:v>39.717399999999998</c:v>
                </c:pt>
                <c:pt idx="136">
                  <c:v>42.912999999999997</c:v>
                </c:pt>
                <c:pt idx="137">
                  <c:v>38.804299999999998</c:v>
                </c:pt>
                <c:pt idx="138">
                  <c:v>49.087000000000003</c:v>
                </c:pt>
                <c:pt idx="139">
                  <c:v>46.369599999999998</c:v>
                </c:pt>
                <c:pt idx="140">
                  <c:v>47.804299999999998</c:v>
                </c:pt>
                <c:pt idx="141">
                  <c:v>45.173900000000003</c:v>
                </c:pt>
                <c:pt idx="142">
                  <c:v>57.847799999999999</c:v>
                </c:pt>
                <c:pt idx="143">
                  <c:v>59.130400000000002</c:v>
                </c:pt>
                <c:pt idx="144">
                  <c:v>49.652200000000001</c:v>
                </c:pt>
                <c:pt idx="145">
                  <c:v>48.652200000000001</c:v>
                </c:pt>
                <c:pt idx="146">
                  <c:v>48.587000000000003</c:v>
                </c:pt>
                <c:pt idx="147">
                  <c:v>43.826099999999997</c:v>
                </c:pt>
                <c:pt idx="148">
                  <c:v>42.587000000000003</c:v>
                </c:pt>
                <c:pt idx="149">
                  <c:v>46.173900000000003</c:v>
                </c:pt>
                <c:pt idx="150">
                  <c:v>41.739100000000001</c:v>
                </c:pt>
                <c:pt idx="151">
                  <c:v>40.326099999999997</c:v>
                </c:pt>
                <c:pt idx="152">
                  <c:v>47.456499999999998</c:v>
                </c:pt>
                <c:pt idx="153">
                  <c:v>57.087000000000003</c:v>
                </c:pt>
                <c:pt idx="154">
                  <c:v>55.217399999999998</c:v>
                </c:pt>
                <c:pt idx="155">
                  <c:v>56.652200000000001</c:v>
                </c:pt>
                <c:pt idx="156">
                  <c:v>60.195700000000002</c:v>
                </c:pt>
                <c:pt idx="157">
                  <c:v>55.217399999999998</c:v>
                </c:pt>
                <c:pt idx="158">
                  <c:v>53.978299999999997</c:v>
                </c:pt>
                <c:pt idx="159">
                  <c:v>58.217399999999998</c:v>
                </c:pt>
                <c:pt idx="160">
                  <c:v>63.260900000000007</c:v>
                </c:pt>
                <c:pt idx="161">
                  <c:v>60.978300000000004</c:v>
                </c:pt>
                <c:pt idx="162">
                  <c:v>57.3913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17E-4584-B637-CC68FD9E3F53}"/>
            </c:ext>
          </c:extLst>
        </c:ser>
        <c:ser>
          <c:idx val="2"/>
          <c:order val="2"/>
          <c:tx>
            <c:strRef>
              <c:f>'fig. 5h&amp;i'!$J$1:$J$2</c:f>
              <c:strCache>
                <c:ptCount val="2"/>
                <c:pt idx="1">
                  <c:v>Lsc</c:v>
                </c:pt>
              </c:strCache>
            </c:strRef>
          </c:tx>
          <c:spPr>
            <a:ln w="31750" cap="rnd">
              <a:solidFill>
                <a:schemeClr val="accent1">
                  <a:alpha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. 5h&amp;i'!$G$3:$G$168</c:f>
              <c:numCache>
                <c:formatCode>General</c:formatCode>
                <c:ptCount val="166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  <c:pt idx="129">
                  <c:v>0.43</c:v>
                </c:pt>
                <c:pt idx="130">
                  <c:v>0.43333300000000002</c:v>
                </c:pt>
                <c:pt idx="131">
                  <c:v>0.43666700000000003</c:v>
                </c:pt>
                <c:pt idx="132">
                  <c:v>0.44</c:v>
                </c:pt>
                <c:pt idx="133">
                  <c:v>0.44333299999999998</c:v>
                </c:pt>
                <c:pt idx="134">
                  <c:v>0.44666699999999998</c:v>
                </c:pt>
                <c:pt idx="135">
                  <c:v>0.45</c:v>
                </c:pt>
                <c:pt idx="136">
                  <c:v>0.45333299999999999</c:v>
                </c:pt>
                <c:pt idx="137">
                  <c:v>0.45666699999999999</c:v>
                </c:pt>
                <c:pt idx="138">
                  <c:v>0.46</c:v>
                </c:pt>
                <c:pt idx="139">
                  <c:v>0.46333299999999999</c:v>
                </c:pt>
                <c:pt idx="140">
                  <c:v>0.466667</c:v>
                </c:pt>
                <c:pt idx="141">
                  <c:v>0.47</c:v>
                </c:pt>
                <c:pt idx="142">
                  <c:v>0.473333</c:v>
                </c:pt>
                <c:pt idx="143">
                  <c:v>0.47666700000000001</c:v>
                </c:pt>
                <c:pt idx="144">
                  <c:v>0.48</c:v>
                </c:pt>
                <c:pt idx="145">
                  <c:v>0.48333300000000001</c:v>
                </c:pt>
                <c:pt idx="146">
                  <c:v>0.48666700000000002</c:v>
                </c:pt>
                <c:pt idx="147">
                  <c:v>0.49</c:v>
                </c:pt>
                <c:pt idx="148">
                  <c:v>0.49333300000000002</c:v>
                </c:pt>
                <c:pt idx="149">
                  <c:v>0.49666700000000003</c:v>
                </c:pt>
                <c:pt idx="150">
                  <c:v>0.5</c:v>
                </c:pt>
                <c:pt idx="151">
                  <c:v>0.50333300000000003</c:v>
                </c:pt>
                <c:pt idx="152">
                  <c:v>0.50666699999999998</c:v>
                </c:pt>
                <c:pt idx="153">
                  <c:v>0.51</c:v>
                </c:pt>
                <c:pt idx="154">
                  <c:v>0.51333300000000004</c:v>
                </c:pt>
                <c:pt idx="155">
                  <c:v>0.51666699999999999</c:v>
                </c:pt>
                <c:pt idx="156">
                  <c:v>0.52</c:v>
                </c:pt>
                <c:pt idx="157">
                  <c:v>0.52333300000000005</c:v>
                </c:pt>
                <c:pt idx="158">
                  <c:v>0.526667</c:v>
                </c:pt>
                <c:pt idx="159">
                  <c:v>0.53</c:v>
                </c:pt>
                <c:pt idx="160">
                  <c:v>0.53333299999999995</c:v>
                </c:pt>
                <c:pt idx="161">
                  <c:v>0.53666700000000001</c:v>
                </c:pt>
                <c:pt idx="162">
                  <c:v>0.54</c:v>
                </c:pt>
              </c:numCache>
            </c:numRef>
          </c:cat>
          <c:val>
            <c:numRef>
              <c:f>'fig. 5h&amp;i'!$J$3:$J$168</c:f>
              <c:numCache>
                <c:formatCode>General</c:formatCode>
                <c:ptCount val="166"/>
                <c:pt idx="0">
                  <c:v>25.115900000000003</c:v>
                </c:pt>
                <c:pt idx="1">
                  <c:v>25.289900000000003</c:v>
                </c:pt>
                <c:pt idx="2">
                  <c:v>24.652200000000001</c:v>
                </c:pt>
                <c:pt idx="3">
                  <c:v>26.840600000000002</c:v>
                </c:pt>
                <c:pt idx="4">
                  <c:v>27.710099999999997</c:v>
                </c:pt>
                <c:pt idx="5">
                  <c:v>28.347799999999999</c:v>
                </c:pt>
                <c:pt idx="6">
                  <c:v>27.072499999999998</c:v>
                </c:pt>
                <c:pt idx="7">
                  <c:v>26.333300000000001</c:v>
                </c:pt>
                <c:pt idx="8">
                  <c:v>26.8551</c:v>
                </c:pt>
                <c:pt idx="9">
                  <c:v>26.565199999999997</c:v>
                </c:pt>
                <c:pt idx="10">
                  <c:v>26.579700000000003</c:v>
                </c:pt>
                <c:pt idx="11">
                  <c:v>28.666699999999999</c:v>
                </c:pt>
                <c:pt idx="12">
                  <c:v>29.898600000000002</c:v>
                </c:pt>
                <c:pt idx="13">
                  <c:v>28.739100000000001</c:v>
                </c:pt>
                <c:pt idx="14">
                  <c:v>29.391300000000001</c:v>
                </c:pt>
                <c:pt idx="15">
                  <c:v>31.826099999999997</c:v>
                </c:pt>
                <c:pt idx="16">
                  <c:v>32.942</c:v>
                </c:pt>
                <c:pt idx="17">
                  <c:v>33.782600000000002</c:v>
                </c:pt>
                <c:pt idx="18">
                  <c:v>33.434800000000003</c:v>
                </c:pt>
                <c:pt idx="19">
                  <c:v>32.739100000000001</c:v>
                </c:pt>
                <c:pt idx="20">
                  <c:v>31.8551</c:v>
                </c:pt>
                <c:pt idx="21">
                  <c:v>31.434800000000003</c:v>
                </c:pt>
                <c:pt idx="22">
                  <c:v>32.565199999999997</c:v>
                </c:pt>
                <c:pt idx="23">
                  <c:v>33.391300000000001</c:v>
                </c:pt>
                <c:pt idx="24">
                  <c:v>32.159399999999998</c:v>
                </c:pt>
                <c:pt idx="25">
                  <c:v>31.912999999999997</c:v>
                </c:pt>
                <c:pt idx="26">
                  <c:v>32.507199999999997</c:v>
                </c:pt>
                <c:pt idx="27">
                  <c:v>31.884099999999997</c:v>
                </c:pt>
                <c:pt idx="28">
                  <c:v>30.666699999999999</c:v>
                </c:pt>
                <c:pt idx="29">
                  <c:v>30.289900000000003</c:v>
                </c:pt>
                <c:pt idx="30">
                  <c:v>30.231900000000003</c:v>
                </c:pt>
                <c:pt idx="31">
                  <c:v>31.217399999999998</c:v>
                </c:pt>
                <c:pt idx="32">
                  <c:v>32.260899999999999</c:v>
                </c:pt>
                <c:pt idx="33">
                  <c:v>32.434800000000003</c:v>
                </c:pt>
                <c:pt idx="34">
                  <c:v>33.014499999999998</c:v>
                </c:pt>
                <c:pt idx="35">
                  <c:v>32.362299999999998</c:v>
                </c:pt>
                <c:pt idx="36">
                  <c:v>31.970999999999997</c:v>
                </c:pt>
                <c:pt idx="37">
                  <c:v>29.912999999999997</c:v>
                </c:pt>
                <c:pt idx="38">
                  <c:v>27.637700000000002</c:v>
                </c:pt>
                <c:pt idx="39">
                  <c:v>24.985500000000002</c:v>
                </c:pt>
                <c:pt idx="40">
                  <c:v>24.927500000000002</c:v>
                </c:pt>
                <c:pt idx="41">
                  <c:v>24.594200000000001</c:v>
                </c:pt>
                <c:pt idx="42">
                  <c:v>24.072499999999998</c:v>
                </c:pt>
                <c:pt idx="43">
                  <c:v>24.623199999999997</c:v>
                </c:pt>
                <c:pt idx="44">
                  <c:v>26.318800000000003</c:v>
                </c:pt>
                <c:pt idx="45">
                  <c:v>28.956499999999998</c:v>
                </c:pt>
                <c:pt idx="46">
                  <c:v>28.956499999999998</c:v>
                </c:pt>
                <c:pt idx="47">
                  <c:v>27.420299999999997</c:v>
                </c:pt>
                <c:pt idx="48">
                  <c:v>27.173900000000003</c:v>
                </c:pt>
                <c:pt idx="49">
                  <c:v>29.956499999999998</c:v>
                </c:pt>
                <c:pt idx="50">
                  <c:v>31.362299999999998</c:v>
                </c:pt>
                <c:pt idx="51">
                  <c:v>33.289900000000003</c:v>
                </c:pt>
                <c:pt idx="52">
                  <c:v>35.956499999999998</c:v>
                </c:pt>
                <c:pt idx="53">
                  <c:v>37.333300000000001</c:v>
                </c:pt>
                <c:pt idx="54">
                  <c:v>37.927500000000002</c:v>
                </c:pt>
                <c:pt idx="55">
                  <c:v>39.927500000000002</c:v>
                </c:pt>
                <c:pt idx="56">
                  <c:v>41.304299999999998</c:v>
                </c:pt>
                <c:pt idx="57">
                  <c:v>40.463799999999999</c:v>
                </c:pt>
                <c:pt idx="58">
                  <c:v>39.565199999999997</c:v>
                </c:pt>
                <c:pt idx="59">
                  <c:v>39.058</c:v>
                </c:pt>
                <c:pt idx="60">
                  <c:v>40.637700000000002</c:v>
                </c:pt>
                <c:pt idx="61">
                  <c:v>41.2029</c:v>
                </c:pt>
                <c:pt idx="62">
                  <c:v>41.405799999999999</c:v>
                </c:pt>
                <c:pt idx="63">
                  <c:v>39.985500000000002</c:v>
                </c:pt>
                <c:pt idx="64">
                  <c:v>38.014499999999998</c:v>
                </c:pt>
                <c:pt idx="65">
                  <c:v>36.826099999999997</c:v>
                </c:pt>
                <c:pt idx="66">
                  <c:v>35.7971</c:v>
                </c:pt>
                <c:pt idx="67">
                  <c:v>35.072499999999998</c:v>
                </c:pt>
                <c:pt idx="68">
                  <c:v>34.884099999999997</c:v>
                </c:pt>
                <c:pt idx="69">
                  <c:v>34.623199999999997</c:v>
                </c:pt>
                <c:pt idx="70">
                  <c:v>33.420299999999997</c:v>
                </c:pt>
                <c:pt idx="71">
                  <c:v>31.420299999999997</c:v>
                </c:pt>
                <c:pt idx="72">
                  <c:v>29.840600000000002</c:v>
                </c:pt>
                <c:pt idx="73">
                  <c:v>30.623199999999997</c:v>
                </c:pt>
                <c:pt idx="74">
                  <c:v>32.478299999999997</c:v>
                </c:pt>
                <c:pt idx="75">
                  <c:v>33.463799999999999</c:v>
                </c:pt>
                <c:pt idx="76">
                  <c:v>33.449300000000001</c:v>
                </c:pt>
                <c:pt idx="77">
                  <c:v>33.637700000000002</c:v>
                </c:pt>
                <c:pt idx="78">
                  <c:v>33.898600000000002</c:v>
                </c:pt>
                <c:pt idx="79">
                  <c:v>33.666699999999999</c:v>
                </c:pt>
                <c:pt idx="80">
                  <c:v>33.463799999999999</c:v>
                </c:pt>
                <c:pt idx="81">
                  <c:v>34.304299999999998</c:v>
                </c:pt>
                <c:pt idx="82">
                  <c:v>35.449300000000001</c:v>
                </c:pt>
                <c:pt idx="83">
                  <c:v>37.420299999999997</c:v>
                </c:pt>
                <c:pt idx="84">
                  <c:v>38.246400000000001</c:v>
                </c:pt>
                <c:pt idx="85">
                  <c:v>38.347799999999999</c:v>
                </c:pt>
                <c:pt idx="86">
                  <c:v>38.942</c:v>
                </c:pt>
                <c:pt idx="87">
                  <c:v>40.087000000000003</c:v>
                </c:pt>
                <c:pt idx="88">
                  <c:v>41</c:v>
                </c:pt>
                <c:pt idx="89">
                  <c:v>41.608699999999999</c:v>
                </c:pt>
                <c:pt idx="90">
                  <c:v>41.710099999999997</c:v>
                </c:pt>
                <c:pt idx="91">
                  <c:v>41.811599999999999</c:v>
                </c:pt>
                <c:pt idx="92">
                  <c:v>40.970999999999997</c:v>
                </c:pt>
                <c:pt idx="93">
                  <c:v>41.101399999999998</c:v>
                </c:pt>
                <c:pt idx="94">
                  <c:v>43</c:v>
                </c:pt>
                <c:pt idx="95">
                  <c:v>43.029000000000003</c:v>
                </c:pt>
                <c:pt idx="96">
                  <c:v>43.420299999999997</c:v>
                </c:pt>
                <c:pt idx="97">
                  <c:v>43.898600000000002</c:v>
                </c:pt>
                <c:pt idx="98">
                  <c:v>44.318800000000003</c:v>
                </c:pt>
                <c:pt idx="99">
                  <c:v>44.912999999999997</c:v>
                </c:pt>
                <c:pt idx="100">
                  <c:v>44.753599999999999</c:v>
                </c:pt>
                <c:pt idx="101">
                  <c:v>46.347799999999999</c:v>
                </c:pt>
                <c:pt idx="102">
                  <c:v>46.942</c:v>
                </c:pt>
                <c:pt idx="103">
                  <c:v>46.029000000000003</c:v>
                </c:pt>
                <c:pt idx="104">
                  <c:v>48.623199999999997</c:v>
                </c:pt>
                <c:pt idx="105">
                  <c:v>48.623199999999997</c:v>
                </c:pt>
                <c:pt idx="106">
                  <c:v>49.768100000000004</c:v>
                </c:pt>
                <c:pt idx="107">
                  <c:v>52.173900000000003</c:v>
                </c:pt>
                <c:pt idx="108">
                  <c:v>54.289900000000003</c:v>
                </c:pt>
                <c:pt idx="109">
                  <c:v>55.971000000000004</c:v>
                </c:pt>
                <c:pt idx="110">
                  <c:v>59.318799999999996</c:v>
                </c:pt>
                <c:pt idx="111">
                  <c:v>65.333299999999994</c:v>
                </c:pt>
                <c:pt idx="112">
                  <c:v>67.884100000000004</c:v>
                </c:pt>
                <c:pt idx="113">
                  <c:v>70.579700000000003</c:v>
                </c:pt>
                <c:pt idx="114">
                  <c:v>72.376800000000003</c:v>
                </c:pt>
                <c:pt idx="115">
                  <c:v>73.927499999999995</c:v>
                </c:pt>
                <c:pt idx="116">
                  <c:v>77.623199999999997</c:v>
                </c:pt>
                <c:pt idx="117">
                  <c:v>81.115899999999996</c:v>
                </c:pt>
                <c:pt idx="118">
                  <c:v>82.391300000000001</c:v>
                </c:pt>
                <c:pt idx="119">
                  <c:v>81.2029</c:v>
                </c:pt>
                <c:pt idx="120">
                  <c:v>78.376800000000003</c:v>
                </c:pt>
                <c:pt idx="121">
                  <c:v>74.855099999999993</c:v>
                </c:pt>
                <c:pt idx="122">
                  <c:v>71.898600000000002</c:v>
                </c:pt>
                <c:pt idx="123">
                  <c:v>72.434799999999996</c:v>
                </c:pt>
                <c:pt idx="124">
                  <c:v>75.405799999999999</c:v>
                </c:pt>
                <c:pt idx="125">
                  <c:v>79.405799999999999</c:v>
                </c:pt>
                <c:pt idx="126">
                  <c:v>82.565200000000004</c:v>
                </c:pt>
                <c:pt idx="127">
                  <c:v>83.884100000000004</c:v>
                </c:pt>
                <c:pt idx="128">
                  <c:v>87.492800000000003</c:v>
                </c:pt>
                <c:pt idx="129">
                  <c:v>88.449299999999994</c:v>
                </c:pt>
                <c:pt idx="130">
                  <c:v>88.565200000000004</c:v>
                </c:pt>
                <c:pt idx="131">
                  <c:v>88.173900000000003</c:v>
                </c:pt>
                <c:pt idx="132">
                  <c:v>87.058000000000007</c:v>
                </c:pt>
                <c:pt idx="133">
                  <c:v>85.768100000000004</c:v>
                </c:pt>
                <c:pt idx="134">
                  <c:v>84.434799999999996</c:v>
                </c:pt>
                <c:pt idx="135">
                  <c:v>82.087000000000003</c:v>
                </c:pt>
                <c:pt idx="136">
                  <c:v>75.956500000000005</c:v>
                </c:pt>
                <c:pt idx="137">
                  <c:v>70.492800000000003</c:v>
                </c:pt>
                <c:pt idx="138">
                  <c:v>64.594200000000001</c:v>
                </c:pt>
                <c:pt idx="139">
                  <c:v>59.869600000000005</c:v>
                </c:pt>
                <c:pt idx="140">
                  <c:v>56.753600000000006</c:v>
                </c:pt>
                <c:pt idx="141">
                  <c:v>57.058000000000007</c:v>
                </c:pt>
                <c:pt idx="142">
                  <c:v>59.087000000000003</c:v>
                </c:pt>
                <c:pt idx="143">
                  <c:v>59.028999999999996</c:v>
                </c:pt>
                <c:pt idx="144">
                  <c:v>56.159400000000005</c:v>
                </c:pt>
                <c:pt idx="145">
                  <c:v>53.014499999999998</c:v>
                </c:pt>
                <c:pt idx="146">
                  <c:v>51.478300000000004</c:v>
                </c:pt>
                <c:pt idx="147">
                  <c:v>49.912999999999997</c:v>
                </c:pt>
                <c:pt idx="148">
                  <c:v>47.956499999999998</c:v>
                </c:pt>
                <c:pt idx="149">
                  <c:v>48.072499999999998</c:v>
                </c:pt>
                <c:pt idx="150">
                  <c:v>47.492800000000003</c:v>
                </c:pt>
                <c:pt idx="151">
                  <c:v>48.188400000000001</c:v>
                </c:pt>
                <c:pt idx="152">
                  <c:v>50.376800000000003</c:v>
                </c:pt>
                <c:pt idx="153">
                  <c:v>51.710099999999997</c:v>
                </c:pt>
                <c:pt idx="154">
                  <c:v>51.739099999999993</c:v>
                </c:pt>
                <c:pt idx="155">
                  <c:v>51.637699999999995</c:v>
                </c:pt>
                <c:pt idx="156">
                  <c:v>50.971000000000004</c:v>
                </c:pt>
                <c:pt idx="157">
                  <c:v>52.072500000000005</c:v>
                </c:pt>
                <c:pt idx="158">
                  <c:v>53.811599999999999</c:v>
                </c:pt>
                <c:pt idx="159">
                  <c:v>55.811599999999999</c:v>
                </c:pt>
                <c:pt idx="160">
                  <c:v>58.855099999999993</c:v>
                </c:pt>
                <c:pt idx="161">
                  <c:v>60.521699999999996</c:v>
                </c:pt>
                <c:pt idx="162">
                  <c:v>60.1594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17E-4584-B637-CC68FD9E3F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40974408"/>
        <c:axId val="640972112"/>
      </c:lineChart>
      <c:catAx>
        <c:axId val="64097440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40972112"/>
        <c:crosses val="autoZero"/>
        <c:auto val="1"/>
        <c:lblAlgn val="ctr"/>
        <c:lblOffset val="100"/>
        <c:noMultiLvlLbl val="0"/>
      </c:catAx>
      <c:valAx>
        <c:axId val="640972112"/>
        <c:scaling>
          <c:orientation val="minMax"/>
        </c:scaling>
        <c:delete val="0"/>
        <c:axPos val="l"/>
        <c:majorGridlines>
          <c:spPr>
            <a:ln w="19050" cap="flat" cmpd="sng" algn="ctr">
              <a:solidFill>
                <a:schemeClr val="tx1">
                  <a:alpha val="2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400"/>
                  <a:t>intensity</a:t>
                </a:r>
                <a:endParaRPr lang="ja-JP" alt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40974408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i="1"/>
              <a:t>vps25RNAi</a:t>
            </a:r>
            <a:endParaRPr lang="ja-JP" altLang="en-US" i="1"/>
          </a:p>
        </c:rich>
      </c:tx>
      <c:layout>
        <c:manualLayout>
          <c:xMode val="edge"/>
          <c:yMode val="edge"/>
          <c:x val="8.2448883632383882E-2"/>
          <c:y val="2.54372061535339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359530742579417"/>
          <c:y val="0.16958137435689269"/>
          <c:w val="0.83626615579613806"/>
          <c:h val="0.63421998576584693"/>
        </c:manualLayout>
      </c:layout>
      <c:lineChart>
        <c:grouping val="standard"/>
        <c:varyColors val="0"/>
        <c:ser>
          <c:idx val="0"/>
          <c:order val="0"/>
          <c:tx>
            <c:strRef>
              <c:f>'fig. 5k&amp;l'!$C$1:$C$2</c:f>
              <c:strCache>
                <c:ptCount val="2"/>
                <c:pt idx="1">
                  <c:v>GFP</c:v>
                </c:pt>
              </c:strCache>
            </c:strRef>
          </c:tx>
          <c:spPr>
            <a:ln w="317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. 5k&amp;l'!$B$3:$B$148</c:f>
              <c:numCache>
                <c:formatCode>General</c:formatCode>
                <c:ptCount val="146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  <c:pt idx="129">
                  <c:v>0.43</c:v>
                </c:pt>
                <c:pt idx="130">
                  <c:v>0.43333300000000002</c:v>
                </c:pt>
                <c:pt idx="131">
                  <c:v>0.43666700000000003</c:v>
                </c:pt>
                <c:pt idx="132">
                  <c:v>0.44</c:v>
                </c:pt>
                <c:pt idx="133">
                  <c:v>0.44333299999999998</c:v>
                </c:pt>
                <c:pt idx="134">
                  <c:v>0.44666699999999998</c:v>
                </c:pt>
                <c:pt idx="135">
                  <c:v>0.45</c:v>
                </c:pt>
                <c:pt idx="136">
                  <c:v>0.45333299999999999</c:v>
                </c:pt>
                <c:pt idx="137">
                  <c:v>0.45666699999999999</c:v>
                </c:pt>
                <c:pt idx="138">
                  <c:v>0.46</c:v>
                </c:pt>
                <c:pt idx="139">
                  <c:v>0.46333299999999999</c:v>
                </c:pt>
                <c:pt idx="140">
                  <c:v>0.466667</c:v>
                </c:pt>
                <c:pt idx="141">
                  <c:v>0.47</c:v>
                </c:pt>
              </c:numCache>
            </c:numRef>
          </c:cat>
          <c:val>
            <c:numRef>
              <c:f>'fig. 5k&amp;l'!$C$3:$C$148</c:f>
              <c:numCache>
                <c:formatCode>General</c:formatCode>
                <c:ptCount val="146"/>
                <c:pt idx="0">
                  <c:v>18.089700000000001</c:v>
                </c:pt>
                <c:pt idx="1">
                  <c:v>19.115400000000001</c:v>
                </c:pt>
                <c:pt idx="2">
                  <c:v>20.525600000000001</c:v>
                </c:pt>
                <c:pt idx="3">
                  <c:v>20.333300000000001</c:v>
                </c:pt>
                <c:pt idx="4">
                  <c:v>19.461500000000001</c:v>
                </c:pt>
                <c:pt idx="5">
                  <c:v>20.615400000000001</c:v>
                </c:pt>
                <c:pt idx="6">
                  <c:v>21.948699999999999</c:v>
                </c:pt>
                <c:pt idx="7">
                  <c:v>21.679500000000001</c:v>
                </c:pt>
                <c:pt idx="8">
                  <c:v>21</c:v>
                </c:pt>
                <c:pt idx="9">
                  <c:v>20.4359</c:v>
                </c:pt>
                <c:pt idx="10">
                  <c:v>19.602599999999999</c:v>
                </c:pt>
                <c:pt idx="11">
                  <c:v>17.269200000000001</c:v>
                </c:pt>
                <c:pt idx="12">
                  <c:v>16.448699999999999</c:v>
                </c:pt>
                <c:pt idx="13">
                  <c:v>16.397400000000001</c:v>
                </c:pt>
                <c:pt idx="14">
                  <c:v>16.051300000000001</c:v>
                </c:pt>
                <c:pt idx="15">
                  <c:v>16.384599999999999</c:v>
                </c:pt>
                <c:pt idx="16">
                  <c:v>16.461500000000001</c:v>
                </c:pt>
                <c:pt idx="17">
                  <c:v>16.974399999999999</c:v>
                </c:pt>
                <c:pt idx="18">
                  <c:v>18.807700000000001</c:v>
                </c:pt>
                <c:pt idx="19">
                  <c:v>19.6538</c:v>
                </c:pt>
                <c:pt idx="20">
                  <c:v>21.1538</c:v>
                </c:pt>
                <c:pt idx="21">
                  <c:v>22.551300000000001</c:v>
                </c:pt>
                <c:pt idx="22">
                  <c:v>23.833300000000001</c:v>
                </c:pt>
                <c:pt idx="23">
                  <c:v>28.859000000000002</c:v>
                </c:pt>
                <c:pt idx="24">
                  <c:v>30.974399999999999</c:v>
                </c:pt>
                <c:pt idx="25">
                  <c:v>31.679500000000001</c:v>
                </c:pt>
                <c:pt idx="26">
                  <c:v>37.538499999999999</c:v>
                </c:pt>
                <c:pt idx="27">
                  <c:v>40.7179</c:v>
                </c:pt>
                <c:pt idx="28">
                  <c:v>40.897399999999998</c:v>
                </c:pt>
                <c:pt idx="29">
                  <c:v>42.359000000000002</c:v>
                </c:pt>
                <c:pt idx="30">
                  <c:v>43.512799999999999</c:v>
                </c:pt>
                <c:pt idx="31">
                  <c:v>42.384599999999999</c:v>
                </c:pt>
                <c:pt idx="32">
                  <c:v>42.589700000000001</c:v>
                </c:pt>
                <c:pt idx="33">
                  <c:v>44.140999999999998</c:v>
                </c:pt>
                <c:pt idx="34">
                  <c:v>44.666699999999999</c:v>
                </c:pt>
                <c:pt idx="35">
                  <c:v>42.987200000000001</c:v>
                </c:pt>
                <c:pt idx="36">
                  <c:v>37.423099999999998</c:v>
                </c:pt>
                <c:pt idx="37">
                  <c:v>35.038499999999999</c:v>
                </c:pt>
                <c:pt idx="38">
                  <c:v>31.974399999999999</c:v>
                </c:pt>
                <c:pt idx="39">
                  <c:v>31.2179</c:v>
                </c:pt>
                <c:pt idx="40">
                  <c:v>31.140999999999998</c:v>
                </c:pt>
                <c:pt idx="41">
                  <c:v>30.333300000000001</c:v>
                </c:pt>
                <c:pt idx="42">
                  <c:v>29.679500000000001</c:v>
                </c:pt>
                <c:pt idx="43">
                  <c:v>30.948699999999999</c:v>
                </c:pt>
                <c:pt idx="44">
                  <c:v>33.179499999999997</c:v>
                </c:pt>
                <c:pt idx="45">
                  <c:v>32.961500000000001</c:v>
                </c:pt>
                <c:pt idx="46">
                  <c:v>31.461500000000001</c:v>
                </c:pt>
                <c:pt idx="47">
                  <c:v>31.461500000000001</c:v>
                </c:pt>
                <c:pt idx="48">
                  <c:v>30.8462</c:v>
                </c:pt>
                <c:pt idx="49">
                  <c:v>34.140999999999998</c:v>
                </c:pt>
                <c:pt idx="50">
                  <c:v>29.038499999999999</c:v>
                </c:pt>
                <c:pt idx="51">
                  <c:v>29.948699999999999</c:v>
                </c:pt>
                <c:pt idx="52">
                  <c:v>30.512799999999999</c:v>
                </c:pt>
                <c:pt idx="53">
                  <c:v>33.320500000000003</c:v>
                </c:pt>
                <c:pt idx="54">
                  <c:v>34.051299999999998</c:v>
                </c:pt>
                <c:pt idx="55">
                  <c:v>35.307699999999997</c:v>
                </c:pt>
                <c:pt idx="56">
                  <c:v>37.589700000000001</c:v>
                </c:pt>
                <c:pt idx="57">
                  <c:v>38.730800000000002</c:v>
                </c:pt>
                <c:pt idx="58">
                  <c:v>39.705100000000002</c:v>
                </c:pt>
                <c:pt idx="59">
                  <c:v>42.243600000000001</c:v>
                </c:pt>
                <c:pt idx="60">
                  <c:v>43.064100000000003</c:v>
                </c:pt>
                <c:pt idx="61">
                  <c:v>40.512799999999999</c:v>
                </c:pt>
                <c:pt idx="62">
                  <c:v>40.948700000000002</c:v>
                </c:pt>
                <c:pt idx="63">
                  <c:v>38.8718</c:v>
                </c:pt>
                <c:pt idx="64">
                  <c:v>37.679499999999997</c:v>
                </c:pt>
                <c:pt idx="65">
                  <c:v>36.859000000000002</c:v>
                </c:pt>
                <c:pt idx="66">
                  <c:v>35.230800000000002</c:v>
                </c:pt>
                <c:pt idx="67">
                  <c:v>32.448700000000002</c:v>
                </c:pt>
                <c:pt idx="68">
                  <c:v>32.640999999999998</c:v>
                </c:pt>
                <c:pt idx="69">
                  <c:v>32.846200000000003</c:v>
                </c:pt>
                <c:pt idx="70">
                  <c:v>37.025599999999997</c:v>
                </c:pt>
                <c:pt idx="71">
                  <c:v>42.948700000000002</c:v>
                </c:pt>
                <c:pt idx="72">
                  <c:v>47.987200000000001</c:v>
                </c:pt>
                <c:pt idx="73">
                  <c:v>52.692300000000003</c:v>
                </c:pt>
                <c:pt idx="74">
                  <c:v>55.679499999999997</c:v>
                </c:pt>
                <c:pt idx="75">
                  <c:v>55.7821</c:v>
                </c:pt>
                <c:pt idx="76">
                  <c:v>56.7821</c:v>
                </c:pt>
                <c:pt idx="77">
                  <c:v>55.359000000000002</c:v>
                </c:pt>
                <c:pt idx="78">
                  <c:v>52.846200000000003</c:v>
                </c:pt>
                <c:pt idx="79">
                  <c:v>51.294899999999998</c:v>
                </c:pt>
                <c:pt idx="80">
                  <c:v>48.461500000000001</c:v>
                </c:pt>
                <c:pt idx="81">
                  <c:v>44.179499999999997</c:v>
                </c:pt>
                <c:pt idx="82">
                  <c:v>41.564100000000003</c:v>
                </c:pt>
                <c:pt idx="83">
                  <c:v>42.230800000000002</c:v>
                </c:pt>
                <c:pt idx="84">
                  <c:v>42.730800000000002</c:v>
                </c:pt>
                <c:pt idx="85">
                  <c:v>43.140999999999998</c:v>
                </c:pt>
                <c:pt idx="86">
                  <c:v>44.089700000000001</c:v>
                </c:pt>
                <c:pt idx="87">
                  <c:v>45.859000000000002</c:v>
                </c:pt>
                <c:pt idx="88">
                  <c:v>51.576900000000002</c:v>
                </c:pt>
                <c:pt idx="89">
                  <c:v>57.884599999999999</c:v>
                </c:pt>
                <c:pt idx="90">
                  <c:v>61.230800000000002</c:v>
                </c:pt>
                <c:pt idx="91">
                  <c:v>62.833300000000001</c:v>
                </c:pt>
                <c:pt idx="92">
                  <c:v>64.089699999999993</c:v>
                </c:pt>
                <c:pt idx="93">
                  <c:v>64.5</c:v>
                </c:pt>
                <c:pt idx="94">
                  <c:v>63.256399999999999</c:v>
                </c:pt>
                <c:pt idx="95">
                  <c:v>65.679500000000004</c:v>
                </c:pt>
                <c:pt idx="96">
                  <c:v>62.487200000000001</c:v>
                </c:pt>
                <c:pt idx="97">
                  <c:v>55.3718</c:v>
                </c:pt>
                <c:pt idx="98">
                  <c:v>52.923099999999998</c:v>
                </c:pt>
                <c:pt idx="99">
                  <c:v>52.576900000000002</c:v>
                </c:pt>
                <c:pt idx="100">
                  <c:v>50.410299999999999</c:v>
                </c:pt>
                <c:pt idx="101">
                  <c:v>48.423099999999998</c:v>
                </c:pt>
                <c:pt idx="102">
                  <c:v>45.307699999999997</c:v>
                </c:pt>
                <c:pt idx="103">
                  <c:v>43.7179</c:v>
                </c:pt>
                <c:pt idx="104">
                  <c:v>43.756399999999999</c:v>
                </c:pt>
                <c:pt idx="105">
                  <c:v>42.564100000000003</c:v>
                </c:pt>
                <c:pt idx="106">
                  <c:v>40.2821</c:v>
                </c:pt>
                <c:pt idx="107">
                  <c:v>37.307699999999997</c:v>
                </c:pt>
                <c:pt idx="108">
                  <c:v>34.576900000000002</c:v>
                </c:pt>
                <c:pt idx="109">
                  <c:v>34.192300000000003</c:v>
                </c:pt>
                <c:pt idx="110">
                  <c:v>33.820500000000003</c:v>
                </c:pt>
                <c:pt idx="111">
                  <c:v>34.435899999999997</c:v>
                </c:pt>
                <c:pt idx="112">
                  <c:v>42.461500000000001</c:v>
                </c:pt>
                <c:pt idx="113">
                  <c:v>49.448700000000002</c:v>
                </c:pt>
                <c:pt idx="114">
                  <c:v>52.730800000000002</c:v>
                </c:pt>
                <c:pt idx="115">
                  <c:v>56.243600000000001</c:v>
                </c:pt>
                <c:pt idx="116">
                  <c:v>60.525599999999997</c:v>
                </c:pt>
                <c:pt idx="117">
                  <c:v>62.089700000000001</c:v>
                </c:pt>
                <c:pt idx="118">
                  <c:v>60.923099999999998</c:v>
                </c:pt>
                <c:pt idx="119">
                  <c:v>59.564100000000003</c:v>
                </c:pt>
                <c:pt idx="120">
                  <c:v>56.243600000000001</c:v>
                </c:pt>
                <c:pt idx="121">
                  <c:v>53.461500000000001</c:v>
                </c:pt>
                <c:pt idx="122">
                  <c:v>46.859000000000002</c:v>
                </c:pt>
                <c:pt idx="123">
                  <c:v>41.051299999999998</c:v>
                </c:pt>
                <c:pt idx="124">
                  <c:v>38.6282</c:v>
                </c:pt>
                <c:pt idx="125">
                  <c:v>36.307699999999997</c:v>
                </c:pt>
                <c:pt idx="126">
                  <c:v>31.051300000000001</c:v>
                </c:pt>
                <c:pt idx="127">
                  <c:v>25.294899999999998</c:v>
                </c:pt>
                <c:pt idx="128">
                  <c:v>22.6282</c:v>
                </c:pt>
                <c:pt idx="129">
                  <c:v>22.359000000000002</c:v>
                </c:pt>
                <c:pt idx="130">
                  <c:v>22.307700000000001</c:v>
                </c:pt>
                <c:pt idx="131">
                  <c:v>22.820499999999999</c:v>
                </c:pt>
                <c:pt idx="132">
                  <c:v>22.038499999999999</c:v>
                </c:pt>
                <c:pt idx="133">
                  <c:v>22.230799999999999</c:v>
                </c:pt>
                <c:pt idx="134">
                  <c:v>20.769200000000001</c:v>
                </c:pt>
                <c:pt idx="135">
                  <c:v>22.8718</c:v>
                </c:pt>
                <c:pt idx="136">
                  <c:v>23.2179</c:v>
                </c:pt>
                <c:pt idx="137">
                  <c:v>22.794899999999998</c:v>
                </c:pt>
                <c:pt idx="138">
                  <c:v>22.7821</c:v>
                </c:pt>
                <c:pt idx="139">
                  <c:v>23.115400000000001</c:v>
                </c:pt>
                <c:pt idx="140">
                  <c:v>22.961500000000001</c:v>
                </c:pt>
                <c:pt idx="141">
                  <c:v>22.2563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CF1-47E8-9A17-C7EF2A9F3AD5}"/>
            </c:ext>
          </c:extLst>
        </c:ser>
        <c:ser>
          <c:idx val="1"/>
          <c:order val="1"/>
          <c:tx>
            <c:strRef>
              <c:f>'fig. 5k&amp;l'!$D$1:$D$2</c:f>
              <c:strCache>
                <c:ptCount val="2"/>
                <c:pt idx="1">
                  <c:v>N expression</c:v>
                </c:pt>
              </c:strCache>
            </c:strRef>
          </c:tx>
          <c:spPr>
            <a:ln w="31750" cap="rnd">
              <a:solidFill>
                <a:schemeClr val="tx1">
                  <a:alpha val="3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. 5k&amp;l'!$B$3:$B$148</c:f>
              <c:numCache>
                <c:formatCode>General</c:formatCode>
                <c:ptCount val="146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  <c:pt idx="129">
                  <c:v>0.43</c:v>
                </c:pt>
                <c:pt idx="130">
                  <c:v>0.43333300000000002</c:v>
                </c:pt>
                <c:pt idx="131">
                  <c:v>0.43666700000000003</c:v>
                </c:pt>
                <c:pt idx="132">
                  <c:v>0.44</c:v>
                </c:pt>
                <c:pt idx="133">
                  <c:v>0.44333299999999998</c:v>
                </c:pt>
                <c:pt idx="134">
                  <c:v>0.44666699999999998</c:v>
                </c:pt>
                <c:pt idx="135">
                  <c:v>0.45</c:v>
                </c:pt>
                <c:pt idx="136">
                  <c:v>0.45333299999999999</c:v>
                </c:pt>
                <c:pt idx="137">
                  <c:v>0.45666699999999999</c:v>
                </c:pt>
                <c:pt idx="138">
                  <c:v>0.46</c:v>
                </c:pt>
                <c:pt idx="139">
                  <c:v>0.46333299999999999</c:v>
                </c:pt>
                <c:pt idx="140">
                  <c:v>0.466667</c:v>
                </c:pt>
                <c:pt idx="141">
                  <c:v>0.47</c:v>
                </c:pt>
              </c:numCache>
            </c:numRef>
          </c:cat>
          <c:val>
            <c:numRef>
              <c:f>'fig. 5k&amp;l'!$D$3:$D$148</c:f>
              <c:numCache>
                <c:formatCode>General</c:formatCode>
                <c:ptCount val="146"/>
                <c:pt idx="0">
                  <c:v>19.038499999999999</c:v>
                </c:pt>
                <c:pt idx="1">
                  <c:v>18.923100000000002</c:v>
                </c:pt>
                <c:pt idx="2">
                  <c:v>17.923100000000002</c:v>
                </c:pt>
                <c:pt idx="3">
                  <c:v>16.307700000000001</c:v>
                </c:pt>
                <c:pt idx="4">
                  <c:v>15.192299999999999</c:v>
                </c:pt>
                <c:pt idx="5">
                  <c:v>15.192299999999999</c:v>
                </c:pt>
                <c:pt idx="6">
                  <c:v>15.923100000000002</c:v>
                </c:pt>
                <c:pt idx="7">
                  <c:v>19.884599999999999</c:v>
                </c:pt>
                <c:pt idx="8">
                  <c:v>23.269199999999998</c:v>
                </c:pt>
                <c:pt idx="9">
                  <c:v>23.5</c:v>
                </c:pt>
                <c:pt idx="10">
                  <c:v>18.807700000000001</c:v>
                </c:pt>
                <c:pt idx="11">
                  <c:v>14.230799999999999</c:v>
                </c:pt>
                <c:pt idx="12">
                  <c:v>13.307700000000001</c:v>
                </c:pt>
                <c:pt idx="13">
                  <c:v>14.384599999999999</c:v>
                </c:pt>
                <c:pt idx="14">
                  <c:v>14.692299999999999</c:v>
                </c:pt>
                <c:pt idx="15">
                  <c:v>14.692299999999999</c:v>
                </c:pt>
                <c:pt idx="16">
                  <c:v>13.5</c:v>
                </c:pt>
                <c:pt idx="17">
                  <c:v>12.423100000000002</c:v>
                </c:pt>
                <c:pt idx="18">
                  <c:v>13.3462</c:v>
                </c:pt>
                <c:pt idx="19">
                  <c:v>15.307700000000001</c:v>
                </c:pt>
                <c:pt idx="20">
                  <c:v>16.8462</c:v>
                </c:pt>
                <c:pt idx="21">
                  <c:v>17.538499999999999</c:v>
                </c:pt>
                <c:pt idx="22">
                  <c:v>18.1538</c:v>
                </c:pt>
                <c:pt idx="23">
                  <c:v>18.6538</c:v>
                </c:pt>
                <c:pt idx="24">
                  <c:v>18.615400000000001</c:v>
                </c:pt>
                <c:pt idx="25">
                  <c:v>18.076899999999998</c:v>
                </c:pt>
                <c:pt idx="26">
                  <c:v>19.384599999999999</c:v>
                </c:pt>
                <c:pt idx="27">
                  <c:v>20.115400000000001</c:v>
                </c:pt>
                <c:pt idx="28">
                  <c:v>20.269200000000001</c:v>
                </c:pt>
                <c:pt idx="29">
                  <c:v>22.115400000000001</c:v>
                </c:pt>
                <c:pt idx="30">
                  <c:v>23.846200000000003</c:v>
                </c:pt>
                <c:pt idx="31">
                  <c:v>23</c:v>
                </c:pt>
                <c:pt idx="32">
                  <c:v>21.5</c:v>
                </c:pt>
                <c:pt idx="33">
                  <c:v>20.923100000000002</c:v>
                </c:pt>
                <c:pt idx="34">
                  <c:v>19.884599999999999</c:v>
                </c:pt>
                <c:pt idx="35">
                  <c:v>20.115400000000001</c:v>
                </c:pt>
                <c:pt idx="36">
                  <c:v>22.192300000000003</c:v>
                </c:pt>
                <c:pt idx="37">
                  <c:v>21.5</c:v>
                </c:pt>
                <c:pt idx="38">
                  <c:v>19.6538</c:v>
                </c:pt>
                <c:pt idx="39">
                  <c:v>21.192299999999999</c:v>
                </c:pt>
                <c:pt idx="40">
                  <c:v>23.538499999999999</c:v>
                </c:pt>
                <c:pt idx="41">
                  <c:v>23.615400000000001</c:v>
                </c:pt>
                <c:pt idx="42">
                  <c:v>21.384599999999999</c:v>
                </c:pt>
                <c:pt idx="43">
                  <c:v>19.730799999999999</c:v>
                </c:pt>
                <c:pt idx="44">
                  <c:v>19.576899999999998</c:v>
                </c:pt>
                <c:pt idx="45">
                  <c:v>19.807700000000001</c:v>
                </c:pt>
                <c:pt idx="46">
                  <c:v>19.6538</c:v>
                </c:pt>
                <c:pt idx="47">
                  <c:v>19.961500000000001</c:v>
                </c:pt>
                <c:pt idx="48">
                  <c:v>20.307700000000001</c:v>
                </c:pt>
                <c:pt idx="49">
                  <c:v>20.1538</c:v>
                </c:pt>
                <c:pt idx="50">
                  <c:v>19.3462</c:v>
                </c:pt>
                <c:pt idx="51">
                  <c:v>18.884599999999999</c:v>
                </c:pt>
                <c:pt idx="52">
                  <c:v>19.230799999999999</c:v>
                </c:pt>
                <c:pt idx="53">
                  <c:v>20.423100000000002</c:v>
                </c:pt>
                <c:pt idx="54">
                  <c:v>21</c:v>
                </c:pt>
                <c:pt idx="55">
                  <c:v>20.115400000000001</c:v>
                </c:pt>
                <c:pt idx="56">
                  <c:v>19.3462</c:v>
                </c:pt>
                <c:pt idx="57">
                  <c:v>19.807700000000001</c:v>
                </c:pt>
                <c:pt idx="58">
                  <c:v>20.038499999999999</c:v>
                </c:pt>
                <c:pt idx="59">
                  <c:v>19.769200000000001</c:v>
                </c:pt>
                <c:pt idx="60">
                  <c:v>20.1538</c:v>
                </c:pt>
                <c:pt idx="61">
                  <c:v>19.3462</c:v>
                </c:pt>
                <c:pt idx="62">
                  <c:v>18.538499999999999</c:v>
                </c:pt>
                <c:pt idx="63">
                  <c:v>18.961500000000001</c:v>
                </c:pt>
                <c:pt idx="64">
                  <c:v>17.884599999999999</c:v>
                </c:pt>
                <c:pt idx="65">
                  <c:v>16.3462</c:v>
                </c:pt>
                <c:pt idx="66">
                  <c:v>16.884599999999999</c:v>
                </c:pt>
                <c:pt idx="67">
                  <c:v>18.615400000000001</c:v>
                </c:pt>
                <c:pt idx="68">
                  <c:v>19.8462</c:v>
                </c:pt>
                <c:pt idx="69">
                  <c:v>21.423100000000002</c:v>
                </c:pt>
                <c:pt idx="70">
                  <c:v>21.115400000000001</c:v>
                </c:pt>
                <c:pt idx="71">
                  <c:v>22.115400000000001</c:v>
                </c:pt>
                <c:pt idx="72">
                  <c:v>23.846200000000003</c:v>
                </c:pt>
                <c:pt idx="73">
                  <c:v>24.461500000000001</c:v>
                </c:pt>
                <c:pt idx="74">
                  <c:v>24.576900000000002</c:v>
                </c:pt>
                <c:pt idx="75">
                  <c:v>21.461500000000001</c:v>
                </c:pt>
                <c:pt idx="76">
                  <c:v>24</c:v>
                </c:pt>
                <c:pt idx="77">
                  <c:v>26.115400000000001</c:v>
                </c:pt>
                <c:pt idx="78">
                  <c:v>25.692300000000003</c:v>
                </c:pt>
                <c:pt idx="79">
                  <c:v>25.192300000000003</c:v>
                </c:pt>
                <c:pt idx="80">
                  <c:v>25.884599999999999</c:v>
                </c:pt>
                <c:pt idx="81">
                  <c:v>27.384599999999999</c:v>
                </c:pt>
                <c:pt idx="82">
                  <c:v>26.192300000000003</c:v>
                </c:pt>
                <c:pt idx="83">
                  <c:v>23.807699999999997</c:v>
                </c:pt>
                <c:pt idx="84">
                  <c:v>27.846200000000003</c:v>
                </c:pt>
                <c:pt idx="85">
                  <c:v>33.923099999999998</c:v>
                </c:pt>
                <c:pt idx="86">
                  <c:v>36.307699999999997</c:v>
                </c:pt>
                <c:pt idx="87">
                  <c:v>33.269199999999998</c:v>
                </c:pt>
                <c:pt idx="88">
                  <c:v>32.576900000000002</c:v>
                </c:pt>
                <c:pt idx="89">
                  <c:v>33.615400000000001</c:v>
                </c:pt>
                <c:pt idx="90">
                  <c:v>30.461500000000001</c:v>
                </c:pt>
                <c:pt idx="91">
                  <c:v>27.807699999999997</c:v>
                </c:pt>
                <c:pt idx="92">
                  <c:v>27.153799999999997</c:v>
                </c:pt>
                <c:pt idx="93">
                  <c:v>26.346200000000003</c:v>
                </c:pt>
                <c:pt idx="94">
                  <c:v>27.076900000000002</c:v>
                </c:pt>
                <c:pt idx="95">
                  <c:v>27.653799999999997</c:v>
                </c:pt>
                <c:pt idx="96">
                  <c:v>30.615400000000001</c:v>
                </c:pt>
                <c:pt idx="97">
                  <c:v>29.307699999999997</c:v>
                </c:pt>
                <c:pt idx="98">
                  <c:v>29.076900000000002</c:v>
                </c:pt>
                <c:pt idx="99">
                  <c:v>30</c:v>
                </c:pt>
                <c:pt idx="100">
                  <c:v>30.576900000000002</c:v>
                </c:pt>
                <c:pt idx="101">
                  <c:v>31.384599999999999</c:v>
                </c:pt>
                <c:pt idx="102">
                  <c:v>30.653799999999997</c:v>
                </c:pt>
                <c:pt idx="103">
                  <c:v>29.807699999999997</c:v>
                </c:pt>
                <c:pt idx="104">
                  <c:v>29.269199999999998</c:v>
                </c:pt>
                <c:pt idx="105">
                  <c:v>29.115400000000001</c:v>
                </c:pt>
                <c:pt idx="106">
                  <c:v>30.115400000000001</c:v>
                </c:pt>
                <c:pt idx="107">
                  <c:v>30.576900000000002</c:v>
                </c:pt>
                <c:pt idx="108">
                  <c:v>30.423099999999998</c:v>
                </c:pt>
                <c:pt idx="109">
                  <c:v>35.230800000000002</c:v>
                </c:pt>
                <c:pt idx="110">
                  <c:v>45.038499999999999</c:v>
                </c:pt>
                <c:pt idx="111">
                  <c:v>42.461500000000001</c:v>
                </c:pt>
                <c:pt idx="112">
                  <c:v>41.076900000000002</c:v>
                </c:pt>
                <c:pt idx="113">
                  <c:v>43</c:v>
                </c:pt>
                <c:pt idx="114">
                  <c:v>37.153799999999997</c:v>
                </c:pt>
                <c:pt idx="115">
                  <c:v>33.153799999999997</c:v>
                </c:pt>
                <c:pt idx="116">
                  <c:v>31.423099999999998</c:v>
                </c:pt>
                <c:pt idx="117">
                  <c:v>31.307699999999997</c:v>
                </c:pt>
                <c:pt idx="118">
                  <c:v>31.961500000000001</c:v>
                </c:pt>
                <c:pt idx="119">
                  <c:v>31.230800000000002</c:v>
                </c:pt>
                <c:pt idx="120">
                  <c:v>28.538499999999999</c:v>
                </c:pt>
                <c:pt idx="121">
                  <c:v>27.307699999999997</c:v>
                </c:pt>
                <c:pt idx="122">
                  <c:v>26.153799999999997</c:v>
                </c:pt>
                <c:pt idx="123">
                  <c:v>24.807699999999997</c:v>
                </c:pt>
                <c:pt idx="124">
                  <c:v>27.269199999999998</c:v>
                </c:pt>
                <c:pt idx="125">
                  <c:v>30.730800000000002</c:v>
                </c:pt>
                <c:pt idx="126">
                  <c:v>32.461500000000001</c:v>
                </c:pt>
                <c:pt idx="127">
                  <c:v>31.153799999999997</c:v>
                </c:pt>
                <c:pt idx="128">
                  <c:v>28.615400000000001</c:v>
                </c:pt>
                <c:pt idx="129">
                  <c:v>28.346200000000003</c:v>
                </c:pt>
                <c:pt idx="130">
                  <c:v>31.115400000000001</c:v>
                </c:pt>
                <c:pt idx="131">
                  <c:v>34.807699999999997</c:v>
                </c:pt>
                <c:pt idx="132">
                  <c:v>34.576900000000002</c:v>
                </c:pt>
                <c:pt idx="133">
                  <c:v>31.269199999999998</c:v>
                </c:pt>
                <c:pt idx="134">
                  <c:v>36.346200000000003</c:v>
                </c:pt>
                <c:pt idx="135">
                  <c:v>43.384599999999999</c:v>
                </c:pt>
                <c:pt idx="136">
                  <c:v>37.576900000000002</c:v>
                </c:pt>
                <c:pt idx="137">
                  <c:v>34.346200000000003</c:v>
                </c:pt>
                <c:pt idx="138">
                  <c:v>38.5</c:v>
                </c:pt>
                <c:pt idx="139">
                  <c:v>44.884599999999999</c:v>
                </c:pt>
                <c:pt idx="140">
                  <c:v>55.153800000000004</c:v>
                </c:pt>
                <c:pt idx="141">
                  <c:v>60.1923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CF1-47E8-9A17-C7EF2A9F3AD5}"/>
            </c:ext>
          </c:extLst>
        </c:ser>
        <c:ser>
          <c:idx val="2"/>
          <c:order val="2"/>
          <c:tx>
            <c:strRef>
              <c:f>'fig. 5k&amp;l'!$E$1:$E$2</c:f>
              <c:strCache>
                <c:ptCount val="2"/>
                <c:pt idx="1">
                  <c:v>Lsc</c:v>
                </c:pt>
              </c:strCache>
            </c:strRef>
          </c:tx>
          <c:spPr>
            <a:ln w="28575" cap="rnd">
              <a:solidFill>
                <a:schemeClr val="accent1">
                  <a:alpha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. 5k&amp;l'!$B$3:$B$148</c:f>
              <c:numCache>
                <c:formatCode>General</c:formatCode>
                <c:ptCount val="146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  <c:pt idx="129">
                  <c:v>0.43</c:v>
                </c:pt>
                <c:pt idx="130">
                  <c:v>0.43333300000000002</c:v>
                </c:pt>
                <c:pt idx="131">
                  <c:v>0.43666700000000003</c:v>
                </c:pt>
                <c:pt idx="132">
                  <c:v>0.44</c:v>
                </c:pt>
                <c:pt idx="133">
                  <c:v>0.44333299999999998</c:v>
                </c:pt>
                <c:pt idx="134">
                  <c:v>0.44666699999999998</c:v>
                </c:pt>
                <c:pt idx="135">
                  <c:v>0.45</c:v>
                </c:pt>
                <c:pt idx="136">
                  <c:v>0.45333299999999999</c:v>
                </c:pt>
                <c:pt idx="137">
                  <c:v>0.45666699999999999</c:v>
                </c:pt>
                <c:pt idx="138">
                  <c:v>0.46</c:v>
                </c:pt>
                <c:pt idx="139">
                  <c:v>0.46333299999999999</c:v>
                </c:pt>
                <c:pt idx="140">
                  <c:v>0.466667</c:v>
                </c:pt>
                <c:pt idx="141">
                  <c:v>0.47</c:v>
                </c:pt>
              </c:numCache>
            </c:numRef>
          </c:cat>
          <c:val>
            <c:numRef>
              <c:f>'fig. 5k&amp;l'!$E$3:$E$148</c:f>
              <c:numCache>
                <c:formatCode>General</c:formatCode>
                <c:ptCount val="146"/>
                <c:pt idx="0">
                  <c:v>27.743600000000001</c:v>
                </c:pt>
                <c:pt idx="1">
                  <c:v>29.384599999999999</c:v>
                </c:pt>
                <c:pt idx="2">
                  <c:v>30.897400000000001</c:v>
                </c:pt>
                <c:pt idx="3">
                  <c:v>29.179500000000001</c:v>
                </c:pt>
                <c:pt idx="4">
                  <c:v>28.692299999999999</c:v>
                </c:pt>
                <c:pt idx="5">
                  <c:v>28.923100000000002</c:v>
                </c:pt>
                <c:pt idx="6">
                  <c:v>29.948699999999999</c:v>
                </c:pt>
                <c:pt idx="7">
                  <c:v>31.384599999999999</c:v>
                </c:pt>
                <c:pt idx="8">
                  <c:v>30.8462</c:v>
                </c:pt>
                <c:pt idx="9">
                  <c:v>29.7179</c:v>
                </c:pt>
                <c:pt idx="10">
                  <c:v>28.8462</c:v>
                </c:pt>
                <c:pt idx="11">
                  <c:v>26.897400000000001</c:v>
                </c:pt>
                <c:pt idx="12">
                  <c:v>24.820499999999999</c:v>
                </c:pt>
                <c:pt idx="13">
                  <c:v>24.538499999999999</c:v>
                </c:pt>
                <c:pt idx="14">
                  <c:v>24.333300000000001</c:v>
                </c:pt>
                <c:pt idx="15">
                  <c:v>24.076900000000002</c:v>
                </c:pt>
                <c:pt idx="16">
                  <c:v>22.7179</c:v>
                </c:pt>
                <c:pt idx="17">
                  <c:v>22.512799999999999</c:v>
                </c:pt>
                <c:pt idx="18">
                  <c:v>22.666699999999999</c:v>
                </c:pt>
                <c:pt idx="19">
                  <c:v>23.1282</c:v>
                </c:pt>
                <c:pt idx="20">
                  <c:v>24.5641</c:v>
                </c:pt>
                <c:pt idx="21">
                  <c:v>25.743600000000001</c:v>
                </c:pt>
                <c:pt idx="22">
                  <c:v>25.692299999999999</c:v>
                </c:pt>
                <c:pt idx="23">
                  <c:v>24.538499999999999</c:v>
                </c:pt>
                <c:pt idx="24">
                  <c:v>24</c:v>
                </c:pt>
                <c:pt idx="25">
                  <c:v>24.410299999999999</c:v>
                </c:pt>
                <c:pt idx="26">
                  <c:v>24.794899999999998</c:v>
                </c:pt>
                <c:pt idx="27">
                  <c:v>25.256399999999999</c:v>
                </c:pt>
                <c:pt idx="28">
                  <c:v>25.5641</c:v>
                </c:pt>
                <c:pt idx="29">
                  <c:v>25.051299999999998</c:v>
                </c:pt>
                <c:pt idx="30">
                  <c:v>26.410299999999999</c:v>
                </c:pt>
                <c:pt idx="31">
                  <c:v>26</c:v>
                </c:pt>
                <c:pt idx="32">
                  <c:v>24.692299999999999</c:v>
                </c:pt>
                <c:pt idx="33">
                  <c:v>24.974399999999999</c:v>
                </c:pt>
                <c:pt idx="34">
                  <c:v>25.512799999999999</c:v>
                </c:pt>
                <c:pt idx="35">
                  <c:v>24.538499999999999</c:v>
                </c:pt>
                <c:pt idx="36">
                  <c:v>24.359000000000002</c:v>
                </c:pt>
                <c:pt idx="37">
                  <c:v>24.461500000000001</c:v>
                </c:pt>
                <c:pt idx="38">
                  <c:v>24.461500000000001</c:v>
                </c:pt>
                <c:pt idx="39">
                  <c:v>25.359000000000002</c:v>
                </c:pt>
                <c:pt idx="40">
                  <c:v>26.743600000000001</c:v>
                </c:pt>
                <c:pt idx="41">
                  <c:v>26.923100000000002</c:v>
                </c:pt>
                <c:pt idx="42">
                  <c:v>26.102599999999999</c:v>
                </c:pt>
                <c:pt idx="43">
                  <c:v>25.769199999999998</c:v>
                </c:pt>
                <c:pt idx="44">
                  <c:v>25.359000000000002</c:v>
                </c:pt>
                <c:pt idx="45">
                  <c:v>25.512799999999999</c:v>
                </c:pt>
                <c:pt idx="46">
                  <c:v>26.4359</c:v>
                </c:pt>
                <c:pt idx="47">
                  <c:v>27.4359</c:v>
                </c:pt>
                <c:pt idx="48">
                  <c:v>27.384599999999999</c:v>
                </c:pt>
                <c:pt idx="49">
                  <c:v>27.820499999999999</c:v>
                </c:pt>
                <c:pt idx="50">
                  <c:v>26.897400000000001</c:v>
                </c:pt>
                <c:pt idx="51">
                  <c:v>26.333300000000001</c:v>
                </c:pt>
                <c:pt idx="52">
                  <c:v>25.923099999999998</c:v>
                </c:pt>
                <c:pt idx="53">
                  <c:v>25.359000000000002</c:v>
                </c:pt>
                <c:pt idx="54">
                  <c:v>25.359000000000002</c:v>
                </c:pt>
                <c:pt idx="55">
                  <c:v>25.820499999999999</c:v>
                </c:pt>
                <c:pt idx="56">
                  <c:v>26.410299999999999</c:v>
                </c:pt>
                <c:pt idx="57">
                  <c:v>27.359000000000002</c:v>
                </c:pt>
                <c:pt idx="58">
                  <c:v>27.4359</c:v>
                </c:pt>
                <c:pt idx="59">
                  <c:v>27.615400000000001</c:v>
                </c:pt>
                <c:pt idx="60">
                  <c:v>28.487200000000001</c:v>
                </c:pt>
                <c:pt idx="61">
                  <c:v>27.8462</c:v>
                </c:pt>
                <c:pt idx="62">
                  <c:v>27.7179</c:v>
                </c:pt>
                <c:pt idx="63">
                  <c:v>27.8462</c:v>
                </c:pt>
                <c:pt idx="64">
                  <c:v>27.538499999999999</c:v>
                </c:pt>
                <c:pt idx="65">
                  <c:v>27.640999999999998</c:v>
                </c:pt>
                <c:pt idx="66">
                  <c:v>27.307700000000001</c:v>
                </c:pt>
                <c:pt idx="67">
                  <c:v>27.2821</c:v>
                </c:pt>
                <c:pt idx="68">
                  <c:v>27.897400000000001</c:v>
                </c:pt>
                <c:pt idx="69">
                  <c:v>29.461500000000001</c:v>
                </c:pt>
                <c:pt idx="70">
                  <c:v>38.692300000000003</c:v>
                </c:pt>
                <c:pt idx="71">
                  <c:v>45.615400000000001</c:v>
                </c:pt>
                <c:pt idx="72">
                  <c:v>50.333300000000001</c:v>
                </c:pt>
                <c:pt idx="73">
                  <c:v>53.974400000000003</c:v>
                </c:pt>
                <c:pt idx="74">
                  <c:v>56.179499999999997</c:v>
                </c:pt>
                <c:pt idx="75">
                  <c:v>57.794899999999998</c:v>
                </c:pt>
                <c:pt idx="76">
                  <c:v>59.974400000000003</c:v>
                </c:pt>
                <c:pt idx="77">
                  <c:v>58.410299999999999</c:v>
                </c:pt>
                <c:pt idx="78">
                  <c:v>55.615400000000001</c:v>
                </c:pt>
                <c:pt idx="79">
                  <c:v>47.743600000000001</c:v>
                </c:pt>
                <c:pt idx="80">
                  <c:v>47.974400000000003</c:v>
                </c:pt>
                <c:pt idx="81">
                  <c:v>46.846200000000003</c:v>
                </c:pt>
                <c:pt idx="82">
                  <c:v>46.589700000000001</c:v>
                </c:pt>
                <c:pt idx="83">
                  <c:v>45.7179</c:v>
                </c:pt>
                <c:pt idx="84">
                  <c:v>45.743600000000001</c:v>
                </c:pt>
                <c:pt idx="85">
                  <c:v>44.7179</c:v>
                </c:pt>
                <c:pt idx="86">
                  <c:v>44.179499999999997</c:v>
                </c:pt>
                <c:pt idx="87">
                  <c:v>45.948700000000002</c:v>
                </c:pt>
                <c:pt idx="88">
                  <c:v>48.1282</c:v>
                </c:pt>
                <c:pt idx="89">
                  <c:v>52.846200000000003</c:v>
                </c:pt>
                <c:pt idx="90">
                  <c:v>57.615400000000001</c:v>
                </c:pt>
                <c:pt idx="91">
                  <c:v>60.666699999999999</c:v>
                </c:pt>
                <c:pt idx="92">
                  <c:v>66.153800000000004</c:v>
                </c:pt>
                <c:pt idx="93">
                  <c:v>67.025599999999997</c:v>
                </c:pt>
                <c:pt idx="94">
                  <c:v>67.538499999999999</c:v>
                </c:pt>
                <c:pt idx="95">
                  <c:v>56.307699999999997</c:v>
                </c:pt>
                <c:pt idx="96">
                  <c:v>55.487200000000001</c:v>
                </c:pt>
                <c:pt idx="97">
                  <c:v>49.359000000000002</c:v>
                </c:pt>
                <c:pt idx="98">
                  <c:v>46.410299999999999</c:v>
                </c:pt>
                <c:pt idx="99">
                  <c:v>42.1282</c:v>
                </c:pt>
                <c:pt idx="100">
                  <c:v>31.461500000000001</c:v>
                </c:pt>
                <c:pt idx="101">
                  <c:v>30.333300000000001</c:v>
                </c:pt>
                <c:pt idx="102">
                  <c:v>28.769200000000001</c:v>
                </c:pt>
                <c:pt idx="103">
                  <c:v>27.538499999999999</c:v>
                </c:pt>
                <c:pt idx="104">
                  <c:v>27.8462</c:v>
                </c:pt>
                <c:pt idx="105">
                  <c:v>28.307700000000001</c:v>
                </c:pt>
                <c:pt idx="106">
                  <c:v>27.769200000000001</c:v>
                </c:pt>
                <c:pt idx="107">
                  <c:v>27.1282</c:v>
                </c:pt>
                <c:pt idx="108">
                  <c:v>27.307700000000001</c:v>
                </c:pt>
                <c:pt idx="109">
                  <c:v>28.948699999999999</c:v>
                </c:pt>
                <c:pt idx="110">
                  <c:v>30.1282</c:v>
                </c:pt>
                <c:pt idx="111">
                  <c:v>30</c:v>
                </c:pt>
                <c:pt idx="112">
                  <c:v>29.179500000000001</c:v>
                </c:pt>
                <c:pt idx="113">
                  <c:v>28.102599999999999</c:v>
                </c:pt>
                <c:pt idx="114">
                  <c:v>27.179500000000001</c:v>
                </c:pt>
                <c:pt idx="115">
                  <c:v>27.307700000000001</c:v>
                </c:pt>
                <c:pt idx="116">
                  <c:v>27.384599999999999</c:v>
                </c:pt>
                <c:pt idx="117">
                  <c:v>27.743600000000001</c:v>
                </c:pt>
                <c:pt idx="118">
                  <c:v>27.615400000000001</c:v>
                </c:pt>
                <c:pt idx="119">
                  <c:v>26.7179</c:v>
                </c:pt>
                <c:pt idx="120">
                  <c:v>25.7179</c:v>
                </c:pt>
                <c:pt idx="121">
                  <c:v>24.640999999999998</c:v>
                </c:pt>
                <c:pt idx="122">
                  <c:v>25.025600000000001</c:v>
                </c:pt>
                <c:pt idx="123">
                  <c:v>26.307700000000001</c:v>
                </c:pt>
                <c:pt idx="124">
                  <c:v>27.1538</c:v>
                </c:pt>
                <c:pt idx="125">
                  <c:v>28.640999999999998</c:v>
                </c:pt>
                <c:pt idx="126">
                  <c:v>29.769200000000001</c:v>
                </c:pt>
                <c:pt idx="127">
                  <c:v>30.410299999999999</c:v>
                </c:pt>
                <c:pt idx="128">
                  <c:v>29.7179</c:v>
                </c:pt>
                <c:pt idx="129">
                  <c:v>28.4359</c:v>
                </c:pt>
                <c:pt idx="130">
                  <c:v>29</c:v>
                </c:pt>
                <c:pt idx="131">
                  <c:v>31</c:v>
                </c:pt>
                <c:pt idx="132">
                  <c:v>30.794899999999998</c:v>
                </c:pt>
                <c:pt idx="133">
                  <c:v>29.974399999999999</c:v>
                </c:pt>
                <c:pt idx="134">
                  <c:v>30.4359</c:v>
                </c:pt>
                <c:pt idx="135">
                  <c:v>30.025600000000001</c:v>
                </c:pt>
                <c:pt idx="136">
                  <c:v>29.4359</c:v>
                </c:pt>
                <c:pt idx="137">
                  <c:v>29.923100000000002</c:v>
                </c:pt>
                <c:pt idx="138">
                  <c:v>30.820499999999999</c:v>
                </c:pt>
                <c:pt idx="139">
                  <c:v>31.102599999999999</c:v>
                </c:pt>
                <c:pt idx="140">
                  <c:v>31.487200000000001</c:v>
                </c:pt>
                <c:pt idx="141">
                  <c:v>32.8204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CF1-47E8-9A17-C7EF2A9F3A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83213888"/>
        <c:axId val="636632928"/>
      </c:lineChart>
      <c:catAx>
        <c:axId val="38321388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36632928"/>
        <c:crosses val="autoZero"/>
        <c:auto val="1"/>
        <c:lblAlgn val="ctr"/>
        <c:lblOffset val="100"/>
        <c:noMultiLvlLbl val="0"/>
      </c:catAx>
      <c:valAx>
        <c:axId val="636632928"/>
        <c:scaling>
          <c:orientation val="minMax"/>
        </c:scaling>
        <c:delete val="0"/>
        <c:axPos val="l"/>
        <c:majorGridlines>
          <c:spPr>
            <a:ln w="19050" cap="flat" cmpd="sng" algn="ctr">
              <a:solidFill>
                <a:schemeClr val="tx1">
                  <a:alpha val="2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400"/>
                  <a:t>intensity</a:t>
                </a:r>
                <a:endParaRPr lang="ja-JP" alt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83213888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5903395041429939"/>
          <c:y val="0.85214573850017961"/>
          <c:w val="0.4819318806763645"/>
          <c:h val="7.15426430392187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ontrol</a:t>
            </a:r>
            <a:endParaRPr lang="ja-JP" altLang="en-US"/>
          </a:p>
        </c:rich>
      </c:tx>
      <c:layout>
        <c:manualLayout>
          <c:xMode val="edge"/>
          <c:yMode val="edge"/>
          <c:x val="5.2277777777777756E-2"/>
          <c:y val="5.55555555555555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. 5k&amp;l'!$H$1:$H$2</c:f>
              <c:strCache>
                <c:ptCount val="2"/>
                <c:pt idx="1">
                  <c:v>GFP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. 5k&amp;l'!$G$3:$G$148</c:f>
              <c:numCache>
                <c:formatCode>General</c:formatCode>
                <c:ptCount val="146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  <c:pt idx="129">
                  <c:v>0.43</c:v>
                </c:pt>
                <c:pt idx="130">
                  <c:v>0.43333300000000002</c:v>
                </c:pt>
                <c:pt idx="131">
                  <c:v>0.43666700000000003</c:v>
                </c:pt>
                <c:pt idx="132">
                  <c:v>0.44</c:v>
                </c:pt>
                <c:pt idx="133">
                  <c:v>0.44333299999999998</c:v>
                </c:pt>
                <c:pt idx="134">
                  <c:v>0.44666699999999998</c:v>
                </c:pt>
                <c:pt idx="135">
                  <c:v>0.45</c:v>
                </c:pt>
                <c:pt idx="136">
                  <c:v>0.45333299999999999</c:v>
                </c:pt>
                <c:pt idx="137">
                  <c:v>0.45666699999999999</c:v>
                </c:pt>
                <c:pt idx="138">
                  <c:v>0.46</c:v>
                </c:pt>
                <c:pt idx="139">
                  <c:v>0.46333299999999999</c:v>
                </c:pt>
                <c:pt idx="140">
                  <c:v>0.466667</c:v>
                </c:pt>
                <c:pt idx="141">
                  <c:v>0.47</c:v>
                </c:pt>
                <c:pt idx="142">
                  <c:v>0.473333</c:v>
                </c:pt>
                <c:pt idx="143">
                  <c:v>0.47666700000000001</c:v>
                </c:pt>
                <c:pt idx="144">
                  <c:v>0.48</c:v>
                </c:pt>
                <c:pt idx="145">
                  <c:v>0.48333300000000001</c:v>
                </c:pt>
              </c:numCache>
            </c:numRef>
          </c:cat>
          <c:val>
            <c:numRef>
              <c:f>'fig. 5k&amp;l'!$H$3:$H$148</c:f>
              <c:numCache>
                <c:formatCode>General</c:formatCode>
                <c:ptCount val="146"/>
                <c:pt idx="0">
                  <c:v>19.043900000000001</c:v>
                </c:pt>
                <c:pt idx="1">
                  <c:v>21.114000000000001</c:v>
                </c:pt>
                <c:pt idx="2">
                  <c:v>22.2895</c:v>
                </c:pt>
                <c:pt idx="3">
                  <c:v>23.833300000000001</c:v>
                </c:pt>
                <c:pt idx="4">
                  <c:v>26.482500000000002</c:v>
                </c:pt>
                <c:pt idx="5">
                  <c:v>27.666699999999999</c:v>
                </c:pt>
                <c:pt idx="6">
                  <c:v>30.377199999999998</c:v>
                </c:pt>
                <c:pt idx="7">
                  <c:v>32.692999999999998</c:v>
                </c:pt>
                <c:pt idx="8">
                  <c:v>32.491199999999999</c:v>
                </c:pt>
                <c:pt idx="9">
                  <c:v>32.956099999999999</c:v>
                </c:pt>
                <c:pt idx="10">
                  <c:v>30.956099999999999</c:v>
                </c:pt>
                <c:pt idx="11">
                  <c:v>31.517499999999998</c:v>
                </c:pt>
                <c:pt idx="12">
                  <c:v>32.9298</c:v>
                </c:pt>
                <c:pt idx="13">
                  <c:v>33.166699999999999</c:v>
                </c:pt>
                <c:pt idx="14">
                  <c:v>32.903500000000001</c:v>
                </c:pt>
                <c:pt idx="15">
                  <c:v>31.938600000000001</c:v>
                </c:pt>
                <c:pt idx="16">
                  <c:v>30.833300000000001</c:v>
                </c:pt>
                <c:pt idx="17">
                  <c:v>30.7807</c:v>
                </c:pt>
                <c:pt idx="18">
                  <c:v>29.271899999999999</c:v>
                </c:pt>
                <c:pt idx="19">
                  <c:v>26.833300000000001</c:v>
                </c:pt>
                <c:pt idx="20">
                  <c:v>26.377199999999998</c:v>
                </c:pt>
                <c:pt idx="21">
                  <c:v>28.0351</c:v>
                </c:pt>
                <c:pt idx="22">
                  <c:v>30.921099999999999</c:v>
                </c:pt>
                <c:pt idx="23">
                  <c:v>33.842100000000002</c:v>
                </c:pt>
                <c:pt idx="24">
                  <c:v>34.087699999999998</c:v>
                </c:pt>
                <c:pt idx="25">
                  <c:v>34.649099999999997</c:v>
                </c:pt>
                <c:pt idx="26">
                  <c:v>36.298200000000001</c:v>
                </c:pt>
                <c:pt idx="27">
                  <c:v>36.473700000000001</c:v>
                </c:pt>
                <c:pt idx="28">
                  <c:v>35.824599999999997</c:v>
                </c:pt>
                <c:pt idx="29">
                  <c:v>36.412300000000002</c:v>
                </c:pt>
                <c:pt idx="30">
                  <c:v>37.342100000000002</c:v>
                </c:pt>
                <c:pt idx="31">
                  <c:v>38.368400000000001</c:v>
                </c:pt>
                <c:pt idx="32">
                  <c:v>39.710500000000003</c:v>
                </c:pt>
                <c:pt idx="33">
                  <c:v>40.280700000000003</c:v>
                </c:pt>
                <c:pt idx="34">
                  <c:v>41.4298</c:v>
                </c:pt>
                <c:pt idx="35">
                  <c:v>41.903500000000001</c:v>
                </c:pt>
                <c:pt idx="36">
                  <c:v>40.122799999999998</c:v>
                </c:pt>
                <c:pt idx="37">
                  <c:v>40.052599999999998</c:v>
                </c:pt>
                <c:pt idx="38">
                  <c:v>41.157899999999998</c:v>
                </c:pt>
                <c:pt idx="39">
                  <c:v>41.0351</c:v>
                </c:pt>
                <c:pt idx="40">
                  <c:v>41.8947</c:v>
                </c:pt>
                <c:pt idx="41">
                  <c:v>44.087699999999998</c:v>
                </c:pt>
                <c:pt idx="42">
                  <c:v>44.754399999999997</c:v>
                </c:pt>
                <c:pt idx="43">
                  <c:v>44.710500000000003</c:v>
                </c:pt>
                <c:pt idx="44">
                  <c:v>45.508800000000001</c:v>
                </c:pt>
                <c:pt idx="45">
                  <c:v>43.245600000000003</c:v>
                </c:pt>
                <c:pt idx="46">
                  <c:v>38.666699999999999</c:v>
                </c:pt>
                <c:pt idx="47">
                  <c:v>37.552599999999998</c:v>
                </c:pt>
                <c:pt idx="48">
                  <c:v>38.271900000000002</c:v>
                </c:pt>
                <c:pt idx="49">
                  <c:v>38.131599999999999</c:v>
                </c:pt>
                <c:pt idx="50">
                  <c:v>38.008800000000001</c:v>
                </c:pt>
                <c:pt idx="51">
                  <c:v>38.877200000000002</c:v>
                </c:pt>
                <c:pt idx="52">
                  <c:v>39.456099999999999</c:v>
                </c:pt>
                <c:pt idx="53">
                  <c:v>38.245600000000003</c:v>
                </c:pt>
                <c:pt idx="54">
                  <c:v>37.3596</c:v>
                </c:pt>
                <c:pt idx="55">
                  <c:v>39.543900000000001</c:v>
                </c:pt>
                <c:pt idx="56">
                  <c:v>39.991199999999999</c:v>
                </c:pt>
                <c:pt idx="57">
                  <c:v>39.4649</c:v>
                </c:pt>
                <c:pt idx="58">
                  <c:v>39.3596</c:v>
                </c:pt>
                <c:pt idx="59">
                  <c:v>35.938600000000001</c:v>
                </c:pt>
                <c:pt idx="60">
                  <c:v>32.131599999999999</c:v>
                </c:pt>
                <c:pt idx="61">
                  <c:v>31.526299999999999</c:v>
                </c:pt>
                <c:pt idx="62">
                  <c:v>31.657900000000001</c:v>
                </c:pt>
                <c:pt idx="63">
                  <c:v>29.578900000000001</c:v>
                </c:pt>
                <c:pt idx="64">
                  <c:v>27.631599999999999</c:v>
                </c:pt>
                <c:pt idx="65">
                  <c:v>26.842099999999999</c:v>
                </c:pt>
                <c:pt idx="66">
                  <c:v>25.833300000000001</c:v>
                </c:pt>
                <c:pt idx="67">
                  <c:v>25.131599999999999</c:v>
                </c:pt>
                <c:pt idx="68">
                  <c:v>24.3947</c:v>
                </c:pt>
                <c:pt idx="69">
                  <c:v>24.447399999999998</c:v>
                </c:pt>
                <c:pt idx="70">
                  <c:v>24.0351</c:v>
                </c:pt>
                <c:pt idx="71">
                  <c:v>23.078900000000001</c:v>
                </c:pt>
                <c:pt idx="72">
                  <c:v>22.236799999999999</c:v>
                </c:pt>
                <c:pt idx="73">
                  <c:v>21.6754</c:v>
                </c:pt>
                <c:pt idx="74">
                  <c:v>20.842099999999999</c:v>
                </c:pt>
                <c:pt idx="75">
                  <c:v>19.763200000000001</c:v>
                </c:pt>
                <c:pt idx="76">
                  <c:v>19.912299999999998</c:v>
                </c:pt>
                <c:pt idx="77">
                  <c:v>19.9649</c:v>
                </c:pt>
                <c:pt idx="78">
                  <c:v>18.7105</c:v>
                </c:pt>
                <c:pt idx="79">
                  <c:v>19.0351</c:v>
                </c:pt>
                <c:pt idx="80">
                  <c:v>18.552600000000002</c:v>
                </c:pt>
                <c:pt idx="81">
                  <c:v>18.728100000000001</c:v>
                </c:pt>
                <c:pt idx="82">
                  <c:v>20.149100000000001</c:v>
                </c:pt>
                <c:pt idx="83">
                  <c:v>19.912299999999998</c:v>
                </c:pt>
                <c:pt idx="84">
                  <c:v>19.728100000000001</c:v>
                </c:pt>
                <c:pt idx="85">
                  <c:v>20.482500000000002</c:v>
                </c:pt>
                <c:pt idx="86">
                  <c:v>21.122800000000002</c:v>
                </c:pt>
                <c:pt idx="87">
                  <c:v>22.061399999999999</c:v>
                </c:pt>
                <c:pt idx="88">
                  <c:v>24.2456</c:v>
                </c:pt>
                <c:pt idx="89">
                  <c:v>24.526299999999999</c:v>
                </c:pt>
                <c:pt idx="90">
                  <c:v>23.798200000000001</c:v>
                </c:pt>
                <c:pt idx="91">
                  <c:v>23.2544</c:v>
                </c:pt>
                <c:pt idx="92">
                  <c:v>23.228100000000001</c:v>
                </c:pt>
                <c:pt idx="93">
                  <c:v>25.5702</c:v>
                </c:pt>
                <c:pt idx="94">
                  <c:v>27.333300000000001</c:v>
                </c:pt>
                <c:pt idx="95">
                  <c:v>27.956099999999999</c:v>
                </c:pt>
                <c:pt idx="96">
                  <c:v>27.912299999999998</c:v>
                </c:pt>
                <c:pt idx="97">
                  <c:v>27.482500000000002</c:v>
                </c:pt>
                <c:pt idx="98">
                  <c:v>28.701799999999999</c:v>
                </c:pt>
                <c:pt idx="99">
                  <c:v>32.877200000000002</c:v>
                </c:pt>
                <c:pt idx="100">
                  <c:v>38.307000000000002</c:v>
                </c:pt>
                <c:pt idx="101">
                  <c:v>45.631599999999999</c:v>
                </c:pt>
                <c:pt idx="102">
                  <c:v>49.166699999999999</c:v>
                </c:pt>
                <c:pt idx="103">
                  <c:v>51.008800000000001</c:v>
                </c:pt>
                <c:pt idx="104">
                  <c:v>54.368400000000001</c:v>
                </c:pt>
                <c:pt idx="105">
                  <c:v>58.868400000000001</c:v>
                </c:pt>
                <c:pt idx="106">
                  <c:v>64.263199999999998</c:v>
                </c:pt>
                <c:pt idx="107">
                  <c:v>70.368399999999994</c:v>
                </c:pt>
                <c:pt idx="108">
                  <c:v>74.342100000000002</c:v>
                </c:pt>
                <c:pt idx="109">
                  <c:v>75.061400000000006</c:v>
                </c:pt>
                <c:pt idx="110">
                  <c:v>75.228099999999998</c:v>
                </c:pt>
                <c:pt idx="111">
                  <c:v>75.052599999999998</c:v>
                </c:pt>
                <c:pt idx="112">
                  <c:v>76.157899999999998</c:v>
                </c:pt>
                <c:pt idx="113">
                  <c:v>76.228099999999998</c:v>
                </c:pt>
                <c:pt idx="114">
                  <c:v>73.692999999999998</c:v>
                </c:pt>
                <c:pt idx="115">
                  <c:v>70.438599999999994</c:v>
                </c:pt>
                <c:pt idx="116">
                  <c:v>65.8947</c:v>
                </c:pt>
                <c:pt idx="117">
                  <c:v>64.271900000000002</c:v>
                </c:pt>
                <c:pt idx="118">
                  <c:v>65.043899999999994</c:v>
                </c:pt>
                <c:pt idx="119">
                  <c:v>62.701799999999999</c:v>
                </c:pt>
                <c:pt idx="120">
                  <c:v>57.350900000000003</c:v>
                </c:pt>
                <c:pt idx="121">
                  <c:v>54.078899999999997</c:v>
                </c:pt>
                <c:pt idx="122">
                  <c:v>53.1053</c:v>
                </c:pt>
                <c:pt idx="123">
                  <c:v>51.6404</c:v>
                </c:pt>
                <c:pt idx="124">
                  <c:v>51.5</c:v>
                </c:pt>
                <c:pt idx="125">
                  <c:v>51.307000000000002</c:v>
                </c:pt>
                <c:pt idx="126">
                  <c:v>49.412300000000002</c:v>
                </c:pt>
                <c:pt idx="127">
                  <c:v>47.8596</c:v>
                </c:pt>
                <c:pt idx="128">
                  <c:v>47.4298</c:v>
                </c:pt>
                <c:pt idx="129">
                  <c:v>45.991199999999999</c:v>
                </c:pt>
                <c:pt idx="130">
                  <c:v>42.666699999999999</c:v>
                </c:pt>
                <c:pt idx="131">
                  <c:v>39.578899999999997</c:v>
                </c:pt>
                <c:pt idx="132">
                  <c:v>36.9298</c:v>
                </c:pt>
                <c:pt idx="133">
                  <c:v>33.947400000000002</c:v>
                </c:pt>
                <c:pt idx="134">
                  <c:v>31.8246</c:v>
                </c:pt>
                <c:pt idx="135">
                  <c:v>30.956099999999999</c:v>
                </c:pt>
                <c:pt idx="136">
                  <c:v>30.333300000000001</c:v>
                </c:pt>
                <c:pt idx="137">
                  <c:v>30.306999999999999</c:v>
                </c:pt>
                <c:pt idx="138">
                  <c:v>29.763200000000001</c:v>
                </c:pt>
                <c:pt idx="139">
                  <c:v>26.982500000000002</c:v>
                </c:pt>
                <c:pt idx="140">
                  <c:v>28.236799999999999</c:v>
                </c:pt>
                <c:pt idx="141">
                  <c:v>27.5</c:v>
                </c:pt>
                <c:pt idx="142">
                  <c:v>27.649100000000001</c:v>
                </c:pt>
                <c:pt idx="143">
                  <c:v>26.438600000000001</c:v>
                </c:pt>
                <c:pt idx="144">
                  <c:v>23.7807</c:v>
                </c:pt>
                <c:pt idx="145">
                  <c:v>22.114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17C-476E-8378-21CFC1F67B39}"/>
            </c:ext>
          </c:extLst>
        </c:ser>
        <c:ser>
          <c:idx val="1"/>
          <c:order val="1"/>
          <c:tx>
            <c:strRef>
              <c:f>'fig. 5k&amp;l'!$I$1:$I$2</c:f>
              <c:strCache>
                <c:ptCount val="2"/>
                <c:pt idx="1">
                  <c:v>N expression</c:v>
                </c:pt>
              </c:strCache>
            </c:strRef>
          </c:tx>
          <c:spPr>
            <a:ln w="28575" cap="rnd">
              <a:solidFill>
                <a:schemeClr val="tx1">
                  <a:alpha val="3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. 5k&amp;l'!$G$3:$G$148</c:f>
              <c:numCache>
                <c:formatCode>General</c:formatCode>
                <c:ptCount val="146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  <c:pt idx="129">
                  <c:v>0.43</c:v>
                </c:pt>
                <c:pt idx="130">
                  <c:v>0.43333300000000002</c:v>
                </c:pt>
                <c:pt idx="131">
                  <c:v>0.43666700000000003</c:v>
                </c:pt>
                <c:pt idx="132">
                  <c:v>0.44</c:v>
                </c:pt>
                <c:pt idx="133">
                  <c:v>0.44333299999999998</c:v>
                </c:pt>
                <c:pt idx="134">
                  <c:v>0.44666699999999998</c:v>
                </c:pt>
                <c:pt idx="135">
                  <c:v>0.45</c:v>
                </c:pt>
                <c:pt idx="136">
                  <c:v>0.45333299999999999</c:v>
                </c:pt>
                <c:pt idx="137">
                  <c:v>0.45666699999999999</c:v>
                </c:pt>
                <c:pt idx="138">
                  <c:v>0.46</c:v>
                </c:pt>
                <c:pt idx="139">
                  <c:v>0.46333299999999999</c:v>
                </c:pt>
                <c:pt idx="140">
                  <c:v>0.466667</c:v>
                </c:pt>
                <c:pt idx="141">
                  <c:v>0.47</c:v>
                </c:pt>
                <c:pt idx="142">
                  <c:v>0.473333</c:v>
                </c:pt>
                <c:pt idx="143">
                  <c:v>0.47666700000000001</c:v>
                </c:pt>
                <c:pt idx="144">
                  <c:v>0.48</c:v>
                </c:pt>
                <c:pt idx="145">
                  <c:v>0.48333300000000001</c:v>
                </c:pt>
              </c:numCache>
            </c:numRef>
          </c:cat>
          <c:val>
            <c:numRef>
              <c:f>'fig. 5k&amp;l'!$I$3:$I$148</c:f>
              <c:numCache>
                <c:formatCode>General</c:formatCode>
                <c:ptCount val="146"/>
                <c:pt idx="0">
                  <c:v>28.736800000000002</c:v>
                </c:pt>
                <c:pt idx="1">
                  <c:v>26.710500000000003</c:v>
                </c:pt>
                <c:pt idx="2">
                  <c:v>24.368400000000001</c:v>
                </c:pt>
                <c:pt idx="3">
                  <c:v>23.157899999999998</c:v>
                </c:pt>
                <c:pt idx="4">
                  <c:v>23.289499999999997</c:v>
                </c:pt>
                <c:pt idx="5">
                  <c:v>22.842100000000002</c:v>
                </c:pt>
                <c:pt idx="6">
                  <c:v>20.947399999999998</c:v>
                </c:pt>
                <c:pt idx="7">
                  <c:v>20.131599999999999</c:v>
                </c:pt>
                <c:pt idx="8">
                  <c:v>19.868400000000001</c:v>
                </c:pt>
                <c:pt idx="9">
                  <c:v>19.631599999999999</c:v>
                </c:pt>
                <c:pt idx="10">
                  <c:v>19.3947</c:v>
                </c:pt>
                <c:pt idx="11">
                  <c:v>17.842099999999999</c:v>
                </c:pt>
                <c:pt idx="12">
                  <c:v>17.552600000000002</c:v>
                </c:pt>
                <c:pt idx="13">
                  <c:v>17.2895</c:v>
                </c:pt>
                <c:pt idx="14">
                  <c:v>17.078900000000001</c:v>
                </c:pt>
                <c:pt idx="15">
                  <c:v>17.473700000000001</c:v>
                </c:pt>
                <c:pt idx="16">
                  <c:v>17.526299999999999</c:v>
                </c:pt>
                <c:pt idx="17">
                  <c:v>17.368400000000001</c:v>
                </c:pt>
                <c:pt idx="18">
                  <c:v>17.842099999999999</c:v>
                </c:pt>
                <c:pt idx="19">
                  <c:v>16.842099999999999</c:v>
                </c:pt>
                <c:pt idx="20">
                  <c:v>15.815799999999999</c:v>
                </c:pt>
                <c:pt idx="21">
                  <c:v>17.5</c:v>
                </c:pt>
                <c:pt idx="22">
                  <c:v>17.973700000000001</c:v>
                </c:pt>
                <c:pt idx="23">
                  <c:v>16.526299999999999</c:v>
                </c:pt>
                <c:pt idx="24">
                  <c:v>16.026299999999999</c:v>
                </c:pt>
                <c:pt idx="25">
                  <c:v>15.131599999999999</c:v>
                </c:pt>
                <c:pt idx="26">
                  <c:v>14.947399999999998</c:v>
                </c:pt>
                <c:pt idx="27">
                  <c:v>15.7895</c:v>
                </c:pt>
                <c:pt idx="28">
                  <c:v>15.3947</c:v>
                </c:pt>
                <c:pt idx="29">
                  <c:v>13.868400000000001</c:v>
                </c:pt>
                <c:pt idx="30">
                  <c:v>14.078900000000001</c:v>
                </c:pt>
                <c:pt idx="31">
                  <c:v>15.236799999999999</c:v>
                </c:pt>
                <c:pt idx="32">
                  <c:v>16.421099999999999</c:v>
                </c:pt>
                <c:pt idx="33">
                  <c:v>16.3947</c:v>
                </c:pt>
                <c:pt idx="34">
                  <c:v>15.842099999999999</c:v>
                </c:pt>
                <c:pt idx="35">
                  <c:v>16.657900000000001</c:v>
                </c:pt>
                <c:pt idx="36">
                  <c:v>18.052600000000002</c:v>
                </c:pt>
                <c:pt idx="37">
                  <c:v>17.552600000000002</c:v>
                </c:pt>
                <c:pt idx="38">
                  <c:v>17</c:v>
                </c:pt>
                <c:pt idx="39">
                  <c:v>18.078900000000001</c:v>
                </c:pt>
                <c:pt idx="40">
                  <c:v>18.657900000000001</c:v>
                </c:pt>
                <c:pt idx="41">
                  <c:v>18.157900000000001</c:v>
                </c:pt>
                <c:pt idx="42">
                  <c:v>17.763200000000001</c:v>
                </c:pt>
                <c:pt idx="43">
                  <c:v>16.763200000000001</c:v>
                </c:pt>
                <c:pt idx="44">
                  <c:v>16.421099999999999</c:v>
                </c:pt>
                <c:pt idx="45">
                  <c:v>18.263200000000001</c:v>
                </c:pt>
                <c:pt idx="46">
                  <c:v>18.684200000000001</c:v>
                </c:pt>
                <c:pt idx="47">
                  <c:v>16.684200000000001</c:v>
                </c:pt>
                <c:pt idx="48">
                  <c:v>15.421099999999999</c:v>
                </c:pt>
                <c:pt idx="49">
                  <c:v>16.526299999999999</c:v>
                </c:pt>
                <c:pt idx="50">
                  <c:v>17.7105</c:v>
                </c:pt>
                <c:pt idx="51">
                  <c:v>18.184200000000001</c:v>
                </c:pt>
                <c:pt idx="52">
                  <c:v>18.947399999999998</c:v>
                </c:pt>
                <c:pt idx="53">
                  <c:v>17.736799999999999</c:v>
                </c:pt>
                <c:pt idx="54">
                  <c:v>17.736799999999999</c:v>
                </c:pt>
                <c:pt idx="55">
                  <c:v>17.657900000000001</c:v>
                </c:pt>
                <c:pt idx="56">
                  <c:v>16.157900000000001</c:v>
                </c:pt>
                <c:pt idx="57">
                  <c:v>15.421099999999999</c:v>
                </c:pt>
                <c:pt idx="58">
                  <c:v>15.815799999999999</c:v>
                </c:pt>
                <c:pt idx="59">
                  <c:v>16.447399999999998</c:v>
                </c:pt>
                <c:pt idx="60">
                  <c:v>16.7105</c:v>
                </c:pt>
                <c:pt idx="61">
                  <c:v>17.368400000000001</c:v>
                </c:pt>
                <c:pt idx="62">
                  <c:v>17.3947</c:v>
                </c:pt>
                <c:pt idx="63">
                  <c:v>16.368400000000001</c:v>
                </c:pt>
                <c:pt idx="64">
                  <c:v>14.736799999999999</c:v>
                </c:pt>
                <c:pt idx="65">
                  <c:v>14.657900000000001</c:v>
                </c:pt>
                <c:pt idx="66">
                  <c:v>13.868400000000001</c:v>
                </c:pt>
                <c:pt idx="67">
                  <c:v>13.421099999999999</c:v>
                </c:pt>
                <c:pt idx="68">
                  <c:v>14.052600000000002</c:v>
                </c:pt>
                <c:pt idx="69">
                  <c:v>13.736799999999999</c:v>
                </c:pt>
                <c:pt idx="70">
                  <c:v>13.5</c:v>
                </c:pt>
                <c:pt idx="71">
                  <c:v>14.236799999999999</c:v>
                </c:pt>
                <c:pt idx="72">
                  <c:v>14.868400000000001</c:v>
                </c:pt>
                <c:pt idx="73">
                  <c:v>14.8947</c:v>
                </c:pt>
                <c:pt idx="74">
                  <c:v>14.684200000000001</c:v>
                </c:pt>
                <c:pt idx="75">
                  <c:v>14.473700000000001</c:v>
                </c:pt>
                <c:pt idx="76">
                  <c:v>13.868400000000001</c:v>
                </c:pt>
                <c:pt idx="77">
                  <c:v>13.2895</c:v>
                </c:pt>
                <c:pt idx="78">
                  <c:v>14.315799999999999</c:v>
                </c:pt>
                <c:pt idx="79">
                  <c:v>15.8947</c:v>
                </c:pt>
                <c:pt idx="80">
                  <c:v>16.763200000000001</c:v>
                </c:pt>
                <c:pt idx="81">
                  <c:v>18.026299999999999</c:v>
                </c:pt>
                <c:pt idx="82">
                  <c:v>17.157900000000001</c:v>
                </c:pt>
                <c:pt idx="83">
                  <c:v>16.157900000000001</c:v>
                </c:pt>
                <c:pt idx="84">
                  <c:v>16.052600000000002</c:v>
                </c:pt>
                <c:pt idx="85">
                  <c:v>16.657900000000001</c:v>
                </c:pt>
                <c:pt idx="86">
                  <c:v>17.815799999999999</c:v>
                </c:pt>
                <c:pt idx="87">
                  <c:v>20.684200000000001</c:v>
                </c:pt>
                <c:pt idx="88">
                  <c:v>26.736800000000002</c:v>
                </c:pt>
                <c:pt idx="89">
                  <c:v>27.736799999999999</c:v>
                </c:pt>
                <c:pt idx="90">
                  <c:v>28.052600000000002</c:v>
                </c:pt>
                <c:pt idx="91">
                  <c:v>26.2105</c:v>
                </c:pt>
                <c:pt idx="92">
                  <c:v>24.921100000000003</c:v>
                </c:pt>
                <c:pt idx="93">
                  <c:v>25.447400000000002</c:v>
                </c:pt>
                <c:pt idx="94">
                  <c:v>25.657899999999998</c:v>
                </c:pt>
                <c:pt idx="95">
                  <c:v>27.184199999999997</c:v>
                </c:pt>
                <c:pt idx="96">
                  <c:v>28.842100000000002</c:v>
                </c:pt>
                <c:pt idx="97">
                  <c:v>29.421100000000003</c:v>
                </c:pt>
                <c:pt idx="98">
                  <c:v>28.736800000000002</c:v>
                </c:pt>
                <c:pt idx="99">
                  <c:v>28.157899999999998</c:v>
                </c:pt>
                <c:pt idx="100">
                  <c:v>29.263199999999998</c:v>
                </c:pt>
                <c:pt idx="101">
                  <c:v>29.3947</c:v>
                </c:pt>
                <c:pt idx="102">
                  <c:v>27.263199999999998</c:v>
                </c:pt>
                <c:pt idx="103">
                  <c:v>25.289499999999997</c:v>
                </c:pt>
                <c:pt idx="104">
                  <c:v>29.131599999999999</c:v>
                </c:pt>
                <c:pt idx="105">
                  <c:v>35.789499999999997</c:v>
                </c:pt>
                <c:pt idx="106">
                  <c:v>35.657899999999998</c:v>
                </c:pt>
                <c:pt idx="107">
                  <c:v>34.368400000000001</c:v>
                </c:pt>
                <c:pt idx="108">
                  <c:v>34</c:v>
                </c:pt>
                <c:pt idx="109">
                  <c:v>32.368400000000001</c:v>
                </c:pt>
                <c:pt idx="110">
                  <c:v>30.789499999999997</c:v>
                </c:pt>
                <c:pt idx="111">
                  <c:v>30.921100000000003</c:v>
                </c:pt>
                <c:pt idx="112">
                  <c:v>29.921100000000003</c:v>
                </c:pt>
                <c:pt idx="113">
                  <c:v>29.052599999999998</c:v>
                </c:pt>
                <c:pt idx="114">
                  <c:v>29.8947</c:v>
                </c:pt>
                <c:pt idx="115">
                  <c:v>30.947400000000002</c:v>
                </c:pt>
                <c:pt idx="116">
                  <c:v>27.447400000000002</c:v>
                </c:pt>
                <c:pt idx="117">
                  <c:v>25.1053</c:v>
                </c:pt>
                <c:pt idx="118">
                  <c:v>27.552599999999998</c:v>
                </c:pt>
                <c:pt idx="119">
                  <c:v>29.289499999999997</c:v>
                </c:pt>
                <c:pt idx="120">
                  <c:v>29.368400000000001</c:v>
                </c:pt>
                <c:pt idx="121">
                  <c:v>33.052599999999998</c:v>
                </c:pt>
                <c:pt idx="122">
                  <c:v>36.078899999999997</c:v>
                </c:pt>
                <c:pt idx="123">
                  <c:v>35.368400000000001</c:v>
                </c:pt>
                <c:pt idx="124">
                  <c:v>35.868400000000001</c:v>
                </c:pt>
                <c:pt idx="125">
                  <c:v>40.263199999999998</c:v>
                </c:pt>
                <c:pt idx="126">
                  <c:v>46.552599999999998</c:v>
                </c:pt>
                <c:pt idx="127">
                  <c:v>46.473700000000001</c:v>
                </c:pt>
                <c:pt idx="128">
                  <c:v>41.526299999999999</c:v>
                </c:pt>
                <c:pt idx="129">
                  <c:v>38.526299999999999</c:v>
                </c:pt>
                <c:pt idx="130">
                  <c:v>35.6053</c:v>
                </c:pt>
                <c:pt idx="131">
                  <c:v>35.973700000000001</c:v>
                </c:pt>
                <c:pt idx="132">
                  <c:v>40.815800000000003</c:v>
                </c:pt>
                <c:pt idx="133">
                  <c:v>46.5</c:v>
                </c:pt>
                <c:pt idx="134">
                  <c:v>47.210500000000003</c:v>
                </c:pt>
                <c:pt idx="135">
                  <c:v>45.1053</c:v>
                </c:pt>
                <c:pt idx="136">
                  <c:v>45.026299999999999</c:v>
                </c:pt>
                <c:pt idx="137">
                  <c:v>45.842100000000002</c:v>
                </c:pt>
                <c:pt idx="138">
                  <c:v>42.815800000000003</c:v>
                </c:pt>
                <c:pt idx="139">
                  <c:v>42.447400000000002</c:v>
                </c:pt>
                <c:pt idx="140">
                  <c:v>44.3947</c:v>
                </c:pt>
                <c:pt idx="141">
                  <c:v>47.710500000000003</c:v>
                </c:pt>
                <c:pt idx="142">
                  <c:v>44.631599999999999</c:v>
                </c:pt>
                <c:pt idx="143">
                  <c:v>45.657899999999998</c:v>
                </c:pt>
                <c:pt idx="144">
                  <c:v>49.921100000000003</c:v>
                </c:pt>
                <c:pt idx="145">
                  <c:v>55.2368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17C-476E-8378-21CFC1F67B39}"/>
            </c:ext>
          </c:extLst>
        </c:ser>
        <c:ser>
          <c:idx val="2"/>
          <c:order val="2"/>
          <c:tx>
            <c:strRef>
              <c:f>'fig. 5k&amp;l'!$J$1:$J$2</c:f>
              <c:strCache>
                <c:ptCount val="2"/>
                <c:pt idx="1">
                  <c:v>Lsc</c:v>
                </c:pt>
              </c:strCache>
            </c:strRef>
          </c:tx>
          <c:spPr>
            <a:ln w="28575" cap="rnd">
              <a:solidFill>
                <a:schemeClr val="accent1">
                  <a:alpha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. 5k&amp;l'!$G$3:$G$148</c:f>
              <c:numCache>
                <c:formatCode>General</c:formatCode>
                <c:ptCount val="146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  <c:pt idx="129">
                  <c:v>0.43</c:v>
                </c:pt>
                <c:pt idx="130">
                  <c:v>0.43333300000000002</c:v>
                </c:pt>
                <c:pt idx="131">
                  <c:v>0.43666700000000003</c:v>
                </c:pt>
                <c:pt idx="132">
                  <c:v>0.44</c:v>
                </c:pt>
                <c:pt idx="133">
                  <c:v>0.44333299999999998</c:v>
                </c:pt>
                <c:pt idx="134">
                  <c:v>0.44666699999999998</c:v>
                </c:pt>
                <c:pt idx="135">
                  <c:v>0.45</c:v>
                </c:pt>
                <c:pt idx="136">
                  <c:v>0.45333299999999999</c:v>
                </c:pt>
                <c:pt idx="137">
                  <c:v>0.45666699999999999</c:v>
                </c:pt>
                <c:pt idx="138">
                  <c:v>0.46</c:v>
                </c:pt>
                <c:pt idx="139">
                  <c:v>0.46333299999999999</c:v>
                </c:pt>
                <c:pt idx="140">
                  <c:v>0.466667</c:v>
                </c:pt>
                <c:pt idx="141">
                  <c:v>0.47</c:v>
                </c:pt>
                <c:pt idx="142">
                  <c:v>0.473333</c:v>
                </c:pt>
                <c:pt idx="143">
                  <c:v>0.47666700000000001</c:v>
                </c:pt>
                <c:pt idx="144">
                  <c:v>0.48</c:v>
                </c:pt>
                <c:pt idx="145">
                  <c:v>0.48333300000000001</c:v>
                </c:pt>
              </c:numCache>
            </c:numRef>
          </c:cat>
          <c:val>
            <c:numRef>
              <c:f>'fig. 5k&amp;l'!$J$3:$J$148</c:f>
              <c:numCache>
                <c:formatCode>General</c:formatCode>
                <c:ptCount val="146"/>
                <c:pt idx="0">
                  <c:v>24.526299999999999</c:v>
                </c:pt>
                <c:pt idx="1">
                  <c:v>23.736800000000002</c:v>
                </c:pt>
                <c:pt idx="2">
                  <c:v>24.315799999999999</c:v>
                </c:pt>
                <c:pt idx="3">
                  <c:v>25.052599999999998</c:v>
                </c:pt>
                <c:pt idx="4">
                  <c:v>25</c:v>
                </c:pt>
                <c:pt idx="5">
                  <c:v>24.315799999999999</c:v>
                </c:pt>
                <c:pt idx="6">
                  <c:v>23.263199999999998</c:v>
                </c:pt>
                <c:pt idx="7">
                  <c:v>22.947400000000002</c:v>
                </c:pt>
                <c:pt idx="8">
                  <c:v>23.491199999999999</c:v>
                </c:pt>
                <c:pt idx="9">
                  <c:v>23.385999999999999</c:v>
                </c:pt>
                <c:pt idx="10">
                  <c:v>22.771900000000002</c:v>
                </c:pt>
                <c:pt idx="11">
                  <c:v>22.438600000000001</c:v>
                </c:pt>
                <c:pt idx="12">
                  <c:v>21.842100000000002</c:v>
                </c:pt>
                <c:pt idx="13">
                  <c:v>22.315799999999999</c:v>
                </c:pt>
                <c:pt idx="14">
                  <c:v>22.526299999999999</c:v>
                </c:pt>
                <c:pt idx="15">
                  <c:v>22.7895</c:v>
                </c:pt>
                <c:pt idx="16">
                  <c:v>23.315799999999999</c:v>
                </c:pt>
                <c:pt idx="17">
                  <c:v>23.122799999999998</c:v>
                </c:pt>
                <c:pt idx="18">
                  <c:v>23.1053</c:v>
                </c:pt>
                <c:pt idx="19">
                  <c:v>23.596499999999999</c:v>
                </c:pt>
                <c:pt idx="20">
                  <c:v>23.1754</c:v>
                </c:pt>
                <c:pt idx="21">
                  <c:v>22.8596</c:v>
                </c:pt>
                <c:pt idx="22">
                  <c:v>22.807000000000002</c:v>
                </c:pt>
                <c:pt idx="23">
                  <c:v>23.017499999999998</c:v>
                </c:pt>
                <c:pt idx="24">
                  <c:v>23.684200000000001</c:v>
                </c:pt>
                <c:pt idx="25">
                  <c:v>24.122799999999998</c:v>
                </c:pt>
                <c:pt idx="26">
                  <c:v>24.0702</c:v>
                </c:pt>
                <c:pt idx="27">
                  <c:v>23.7544</c:v>
                </c:pt>
                <c:pt idx="28">
                  <c:v>23.421099999999999</c:v>
                </c:pt>
                <c:pt idx="29">
                  <c:v>23.2456</c:v>
                </c:pt>
                <c:pt idx="30">
                  <c:v>23.1053</c:v>
                </c:pt>
                <c:pt idx="31">
                  <c:v>23.1053</c:v>
                </c:pt>
                <c:pt idx="32">
                  <c:v>24.192999999999998</c:v>
                </c:pt>
                <c:pt idx="33">
                  <c:v>24.157899999999998</c:v>
                </c:pt>
                <c:pt idx="34">
                  <c:v>24.2105</c:v>
                </c:pt>
                <c:pt idx="35">
                  <c:v>23.877200000000002</c:v>
                </c:pt>
                <c:pt idx="36">
                  <c:v>24.017499999999998</c:v>
                </c:pt>
                <c:pt idx="37">
                  <c:v>24.1404</c:v>
                </c:pt>
                <c:pt idx="38">
                  <c:v>23.8596</c:v>
                </c:pt>
                <c:pt idx="39">
                  <c:v>23.228099999999998</c:v>
                </c:pt>
                <c:pt idx="40">
                  <c:v>23.052599999999998</c:v>
                </c:pt>
                <c:pt idx="41">
                  <c:v>23.368400000000001</c:v>
                </c:pt>
                <c:pt idx="42">
                  <c:v>23.315799999999999</c:v>
                </c:pt>
                <c:pt idx="43">
                  <c:v>22.561399999999999</c:v>
                </c:pt>
                <c:pt idx="44">
                  <c:v>22.315799999999999</c:v>
                </c:pt>
                <c:pt idx="45">
                  <c:v>23.122799999999998</c:v>
                </c:pt>
                <c:pt idx="46">
                  <c:v>24.333300000000001</c:v>
                </c:pt>
                <c:pt idx="47">
                  <c:v>23.263199999999998</c:v>
                </c:pt>
                <c:pt idx="48">
                  <c:v>23.2807</c:v>
                </c:pt>
                <c:pt idx="49">
                  <c:v>23.368400000000001</c:v>
                </c:pt>
                <c:pt idx="50">
                  <c:v>24.0351</c:v>
                </c:pt>
                <c:pt idx="51">
                  <c:v>24.7544</c:v>
                </c:pt>
                <c:pt idx="52">
                  <c:v>24.491199999999999</c:v>
                </c:pt>
                <c:pt idx="53">
                  <c:v>23.912300000000002</c:v>
                </c:pt>
                <c:pt idx="54">
                  <c:v>23.543900000000001</c:v>
                </c:pt>
                <c:pt idx="55">
                  <c:v>24.298200000000001</c:v>
                </c:pt>
                <c:pt idx="56">
                  <c:v>23.947400000000002</c:v>
                </c:pt>
                <c:pt idx="57">
                  <c:v>23.1754</c:v>
                </c:pt>
                <c:pt idx="58">
                  <c:v>24.385999999999999</c:v>
                </c:pt>
                <c:pt idx="59">
                  <c:v>24.701799999999999</c:v>
                </c:pt>
                <c:pt idx="60">
                  <c:v>24.263199999999998</c:v>
                </c:pt>
                <c:pt idx="61">
                  <c:v>24.473700000000001</c:v>
                </c:pt>
                <c:pt idx="62">
                  <c:v>24.333300000000001</c:v>
                </c:pt>
                <c:pt idx="63">
                  <c:v>23.9298</c:v>
                </c:pt>
                <c:pt idx="64">
                  <c:v>24.473700000000001</c:v>
                </c:pt>
                <c:pt idx="65">
                  <c:v>25.350899999999999</c:v>
                </c:pt>
                <c:pt idx="66">
                  <c:v>25.1053</c:v>
                </c:pt>
                <c:pt idx="67">
                  <c:v>25.087699999999998</c:v>
                </c:pt>
                <c:pt idx="68">
                  <c:v>25</c:v>
                </c:pt>
                <c:pt idx="69">
                  <c:v>24.578900000000001</c:v>
                </c:pt>
                <c:pt idx="70">
                  <c:v>25</c:v>
                </c:pt>
                <c:pt idx="71">
                  <c:v>25.543900000000001</c:v>
                </c:pt>
                <c:pt idx="72">
                  <c:v>25.649100000000001</c:v>
                </c:pt>
                <c:pt idx="73">
                  <c:v>25.192999999999998</c:v>
                </c:pt>
                <c:pt idx="74">
                  <c:v>24.684200000000001</c:v>
                </c:pt>
                <c:pt idx="75">
                  <c:v>24.7895</c:v>
                </c:pt>
                <c:pt idx="76">
                  <c:v>25.8246</c:v>
                </c:pt>
                <c:pt idx="77">
                  <c:v>26.912299999999998</c:v>
                </c:pt>
                <c:pt idx="78">
                  <c:v>28.8596</c:v>
                </c:pt>
                <c:pt idx="79">
                  <c:v>29.368400000000001</c:v>
                </c:pt>
                <c:pt idx="80">
                  <c:v>30.649100000000001</c:v>
                </c:pt>
                <c:pt idx="81">
                  <c:v>31.0702</c:v>
                </c:pt>
                <c:pt idx="82">
                  <c:v>31.350899999999999</c:v>
                </c:pt>
                <c:pt idx="83">
                  <c:v>31.508800000000001</c:v>
                </c:pt>
                <c:pt idx="84">
                  <c:v>30.982500000000002</c:v>
                </c:pt>
                <c:pt idx="85">
                  <c:v>29.666699999999999</c:v>
                </c:pt>
                <c:pt idx="86">
                  <c:v>29.193000000000001</c:v>
                </c:pt>
                <c:pt idx="87">
                  <c:v>29.736799999999999</c:v>
                </c:pt>
                <c:pt idx="88">
                  <c:v>30.385999999999999</c:v>
                </c:pt>
                <c:pt idx="89">
                  <c:v>31.649100000000001</c:v>
                </c:pt>
                <c:pt idx="90">
                  <c:v>33.368400000000001</c:v>
                </c:pt>
                <c:pt idx="91">
                  <c:v>35.017499999999998</c:v>
                </c:pt>
                <c:pt idx="92">
                  <c:v>38.631599999999999</c:v>
                </c:pt>
                <c:pt idx="93">
                  <c:v>47.473700000000001</c:v>
                </c:pt>
                <c:pt idx="94">
                  <c:v>63.754399999999997</c:v>
                </c:pt>
                <c:pt idx="95">
                  <c:v>67.614000000000004</c:v>
                </c:pt>
                <c:pt idx="96">
                  <c:v>72.771900000000002</c:v>
                </c:pt>
                <c:pt idx="97">
                  <c:v>74.9298</c:v>
                </c:pt>
                <c:pt idx="98">
                  <c:v>76.456100000000006</c:v>
                </c:pt>
                <c:pt idx="99">
                  <c:v>76.385999999999996</c:v>
                </c:pt>
                <c:pt idx="100">
                  <c:v>76.385999999999996</c:v>
                </c:pt>
                <c:pt idx="101">
                  <c:v>69.473699999999994</c:v>
                </c:pt>
                <c:pt idx="102">
                  <c:v>64.508799999999994</c:v>
                </c:pt>
                <c:pt idx="103">
                  <c:v>59.526299999999999</c:v>
                </c:pt>
                <c:pt idx="104">
                  <c:v>54.315800000000003</c:v>
                </c:pt>
                <c:pt idx="105">
                  <c:v>50.087699999999998</c:v>
                </c:pt>
                <c:pt idx="106">
                  <c:v>40.578900000000004</c:v>
                </c:pt>
                <c:pt idx="107">
                  <c:v>42.1404</c:v>
                </c:pt>
                <c:pt idx="108">
                  <c:v>44.508800000000001</c:v>
                </c:pt>
                <c:pt idx="109">
                  <c:v>44.157899999999998</c:v>
                </c:pt>
                <c:pt idx="110">
                  <c:v>41.1053</c:v>
                </c:pt>
                <c:pt idx="111">
                  <c:v>39.298200000000001</c:v>
                </c:pt>
                <c:pt idx="112">
                  <c:v>38.631599999999999</c:v>
                </c:pt>
                <c:pt idx="113">
                  <c:v>37.438600000000001</c:v>
                </c:pt>
                <c:pt idx="114">
                  <c:v>36.771900000000002</c:v>
                </c:pt>
                <c:pt idx="115">
                  <c:v>33.736800000000002</c:v>
                </c:pt>
                <c:pt idx="116">
                  <c:v>30.842099999999999</c:v>
                </c:pt>
                <c:pt idx="117">
                  <c:v>29.877199999999998</c:v>
                </c:pt>
                <c:pt idx="118">
                  <c:v>29.157900000000001</c:v>
                </c:pt>
                <c:pt idx="119">
                  <c:v>28.8246</c:v>
                </c:pt>
                <c:pt idx="120">
                  <c:v>29.193000000000001</c:v>
                </c:pt>
                <c:pt idx="121">
                  <c:v>29.350899999999999</c:v>
                </c:pt>
                <c:pt idx="122">
                  <c:v>28.684200000000001</c:v>
                </c:pt>
                <c:pt idx="123">
                  <c:v>28.806999999999999</c:v>
                </c:pt>
                <c:pt idx="124">
                  <c:v>29.508800000000001</c:v>
                </c:pt>
                <c:pt idx="125">
                  <c:v>29.578900000000001</c:v>
                </c:pt>
                <c:pt idx="126">
                  <c:v>29.736799999999999</c:v>
                </c:pt>
                <c:pt idx="127">
                  <c:v>29.842099999999999</c:v>
                </c:pt>
                <c:pt idx="128">
                  <c:v>30.122800000000002</c:v>
                </c:pt>
                <c:pt idx="129">
                  <c:v>29.228100000000001</c:v>
                </c:pt>
                <c:pt idx="130">
                  <c:v>29.017499999999998</c:v>
                </c:pt>
                <c:pt idx="131">
                  <c:v>29.578900000000001</c:v>
                </c:pt>
                <c:pt idx="132">
                  <c:v>31.0351</c:v>
                </c:pt>
                <c:pt idx="133">
                  <c:v>31.982500000000002</c:v>
                </c:pt>
                <c:pt idx="134">
                  <c:v>31.438600000000001</c:v>
                </c:pt>
                <c:pt idx="135">
                  <c:v>31.228100000000001</c:v>
                </c:pt>
                <c:pt idx="136">
                  <c:v>31.596499999999999</c:v>
                </c:pt>
                <c:pt idx="137">
                  <c:v>31.333300000000001</c:v>
                </c:pt>
                <c:pt idx="138">
                  <c:v>31.350899999999999</c:v>
                </c:pt>
                <c:pt idx="139">
                  <c:v>31.982500000000002</c:v>
                </c:pt>
                <c:pt idx="140">
                  <c:v>32</c:v>
                </c:pt>
                <c:pt idx="141">
                  <c:v>32.385999999999996</c:v>
                </c:pt>
                <c:pt idx="142">
                  <c:v>32.1053</c:v>
                </c:pt>
                <c:pt idx="143">
                  <c:v>32.561399999999999</c:v>
                </c:pt>
                <c:pt idx="144">
                  <c:v>32.631599999999999</c:v>
                </c:pt>
                <c:pt idx="145">
                  <c:v>33.3508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17C-476E-8378-21CFC1F67B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93386696"/>
        <c:axId val="693382432"/>
      </c:lineChart>
      <c:catAx>
        <c:axId val="69338669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93382432"/>
        <c:crosses val="autoZero"/>
        <c:auto val="1"/>
        <c:lblAlgn val="ctr"/>
        <c:lblOffset val="100"/>
        <c:noMultiLvlLbl val="0"/>
      </c:catAx>
      <c:valAx>
        <c:axId val="693382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400"/>
                  <a:t>intesity</a:t>
                </a:r>
                <a:endParaRPr lang="ja-JP" alt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93386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 Dl degradation in rab4RNAi (30</a:t>
            </a:r>
            <a:r>
              <a:rPr lang="en-US" altLang="ja-JP" baseline="30000"/>
              <a:t>o</a:t>
            </a:r>
            <a:r>
              <a:rPr lang="en-US" altLang="ja-JP"/>
              <a:t>C)</a:t>
            </a:r>
          </a:p>
        </c:rich>
      </c:tx>
      <c:layout>
        <c:manualLayout>
          <c:xMode val="edge"/>
          <c:yMode val="edge"/>
          <c:x val="5.4265120085795725E-2"/>
          <c:y val="2.3148148148148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6517957835915673"/>
          <c:y val="0.16203703703703703"/>
          <c:w val="0.80704270030762293"/>
          <c:h val="0.70757764654418198"/>
        </c:manualLayout>
      </c:layout>
      <c:lineChart>
        <c:grouping val="standard"/>
        <c:varyColors val="0"/>
        <c:ser>
          <c:idx val="0"/>
          <c:order val="0"/>
          <c:tx>
            <c:strRef>
              <c:f>'fig. 6c'!$B$1</c:f>
              <c:strCache>
                <c:ptCount val="1"/>
                <c:pt idx="0">
                  <c:v>Y Dl intensity</c:v>
                </c:pt>
              </c:strCache>
            </c:strRef>
          </c:tx>
          <c:spPr>
            <a:ln w="31750" cap="rnd">
              <a:solidFill>
                <a:schemeClr val="tx1">
                  <a:lumMod val="85000"/>
                  <a:lumOff val="15000"/>
                  <a:alpha val="9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. 6c'!$A$2:$A$174</c:f>
              <c:numCache>
                <c:formatCode>General</c:formatCode>
                <c:ptCount val="173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  <c:pt idx="129">
                  <c:v>0.43</c:v>
                </c:pt>
                <c:pt idx="130">
                  <c:v>0.43333300000000002</c:v>
                </c:pt>
                <c:pt idx="131">
                  <c:v>0.43666700000000003</c:v>
                </c:pt>
                <c:pt idx="132">
                  <c:v>0.44</c:v>
                </c:pt>
                <c:pt idx="133">
                  <c:v>0.44333299999999998</c:v>
                </c:pt>
                <c:pt idx="134">
                  <c:v>0.44666699999999998</c:v>
                </c:pt>
                <c:pt idx="135">
                  <c:v>0.45</c:v>
                </c:pt>
                <c:pt idx="136">
                  <c:v>0.45333299999999999</c:v>
                </c:pt>
                <c:pt idx="137">
                  <c:v>0.45666699999999999</c:v>
                </c:pt>
                <c:pt idx="138">
                  <c:v>0.46</c:v>
                </c:pt>
                <c:pt idx="139">
                  <c:v>0.46333299999999999</c:v>
                </c:pt>
                <c:pt idx="140">
                  <c:v>0.466667</c:v>
                </c:pt>
                <c:pt idx="141">
                  <c:v>0.47</c:v>
                </c:pt>
                <c:pt idx="142">
                  <c:v>0.473333</c:v>
                </c:pt>
                <c:pt idx="143">
                  <c:v>0.47666700000000001</c:v>
                </c:pt>
                <c:pt idx="144">
                  <c:v>0.48</c:v>
                </c:pt>
                <c:pt idx="145">
                  <c:v>0.48333300000000001</c:v>
                </c:pt>
                <c:pt idx="146">
                  <c:v>0.48666700000000002</c:v>
                </c:pt>
                <c:pt idx="147">
                  <c:v>0.49</c:v>
                </c:pt>
                <c:pt idx="148">
                  <c:v>0.49333300000000002</c:v>
                </c:pt>
                <c:pt idx="149">
                  <c:v>0.49666700000000003</c:v>
                </c:pt>
                <c:pt idx="150">
                  <c:v>0.5</c:v>
                </c:pt>
                <c:pt idx="151">
                  <c:v>0.50333300000000003</c:v>
                </c:pt>
                <c:pt idx="152">
                  <c:v>0.50666699999999998</c:v>
                </c:pt>
              </c:numCache>
            </c:numRef>
          </c:cat>
          <c:val>
            <c:numRef>
              <c:f>'fig. 6c'!$B$2:$B$174</c:f>
              <c:numCache>
                <c:formatCode>General</c:formatCode>
                <c:ptCount val="173"/>
                <c:pt idx="0">
                  <c:v>57.234999999999999</c:v>
                </c:pt>
                <c:pt idx="1">
                  <c:v>57.881999999999998</c:v>
                </c:pt>
                <c:pt idx="2">
                  <c:v>76.823999999999998</c:v>
                </c:pt>
                <c:pt idx="3">
                  <c:v>68.941000000000003</c:v>
                </c:pt>
                <c:pt idx="4">
                  <c:v>92.293999999999997</c:v>
                </c:pt>
                <c:pt idx="5">
                  <c:v>108.706</c:v>
                </c:pt>
                <c:pt idx="6">
                  <c:v>114.471</c:v>
                </c:pt>
                <c:pt idx="7">
                  <c:v>94.471000000000004</c:v>
                </c:pt>
                <c:pt idx="8">
                  <c:v>75.293999999999997</c:v>
                </c:pt>
                <c:pt idx="9">
                  <c:v>64.117999999999995</c:v>
                </c:pt>
                <c:pt idx="10">
                  <c:v>50.353000000000002</c:v>
                </c:pt>
                <c:pt idx="11">
                  <c:v>59.941000000000003</c:v>
                </c:pt>
                <c:pt idx="12">
                  <c:v>74.058999999999997</c:v>
                </c:pt>
                <c:pt idx="13">
                  <c:v>87.706000000000003</c:v>
                </c:pt>
                <c:pt idx="14">
                  <c:v>92.647000000000006</c:v>
                </c:pt>
                <c:pt idx="15">
                  <c:v>78.647000000000006</c:v>
                </c:pt>
                <c:pt idx="16">
                  <c:v>43.823999999999998</c:v>
                </c:pt>
                <c:pt idx="17">
                  <c:v>25.529</c:v>
                </c:pt>
                <c:pt idx="18">
                  <c:v>17.882000000000001</c:v>
                </c:pt>
                <c:pt idx="19">
                  <c:v>13.765000000000001</c:v>
                </c:pt>
                <c:pt idx="20">
                  <c:v>17.117999999999999</c:v>
                </c:pt>
                <c:pt idx="21">
                  <c:v>29.588000000000001</c:v>
                </c:pt>
                <c:pt idx="22">
                  <c:v>29.117999999999999</c:v>
                </c:pt>
                <c:pt idx="23">
                  <c:v>20.411999999999999</c:v>
                </c:pt>
                <c:pt idx="24">
                  <c:v>17</c:v>
                </c:pt>
                <c:pt idx="25">
                  <c:v>22.588000000000001</c:v>
                </c:pt>
                <c:pt idx="26">
                  <c:v>18.294</c:v>
                </c:pt>
                <c:pt idx="27">
                  <c:v>23.411999999999999</c:v>
                </c:pt>
                <c:pt idx="28">
                  <c:v>28.294</c:v>
                </c:pt>
                <c:pt idx="29">
                  <c:v>24.411999999999999</c:v>
                </c:pt>
                <c:pt idx="30">
                  <c:v>27.882000000000001</c:v>
                </c:pt>
                <c:pt idx="31">
                  <c:v>49.588000000000001</c:v>
                </c:pt>
                <c:pt idx="32">
                  <c:v>34.529000000000003</c:v>
                </c:pt>
                <c:pt idx="33">
                  <c:v>28.411999999999999</c:v>
                </c:pt>
                <c:pt idx="34">
                  <c:v>34.529000000000003</c:v>
                </c:pt>
                <c:pt idx="35">
                  <c:v>45.411999999999999</c:v>
                </c:pt>
                <c:pt idx="36">
                  <c:v>48.411999999999999</c:v>
                </c:pt>
                <c:pt idx="37">
                  <c:v>45.470999999999997</c:v>
                </c:pt>
                <c:pt idx="38">
                  <c:v>27.175999999999998</c:v>
                </c:pt>
                <c:pt idx="39">
                  <c:v>24.353000000000002</c:v>
                </c:pt>
                <c:pt idx="40">
                  <c:v>19.882000000000001</c:v>
                </c:pt>
                <c:pt idx="41">
                  <c:v>21</c:v>
                </c:pt>
                <c:pt idx="42">
                  <c:v>22.234999999999999</c:v>
                </c:pt>
                <c:pt idx="43">
                  <c:v>23.824000000000002</c:v>
                </c:pt>
                <c:pt idx="44">
                  <c:v>24.471</c:v>
                </c:pt>
                <c:pt idx="45">
                  <c:v>21.059000000000001</c:v>
                </c:pt>
                <c:pt idx="46">
                  <c:v>21.117999999999999</c:v>
                </c:pt>
                <c:pt idx="47">
                  <c:v>22.471</c:v>
                </c:pt>
                <c:pt idx="48">
                  <c:v>22.940999999999999</c:v>
                </c:pt>
                <c:pt idx="49">
                  <c:v>23.175999999999998</c:v>
                </c:pt>
                <c:pt idx="50">
                  <c:v>20.411999999999999</c:v>
                </c:pt>
                <c:pt idx="51">
                  <c:v>28.117999999999999</c:v>
                </c:pt>
                <c:pt idx="52">
                  <c:v>40.293999999999997</c:v>
                </c:pt>
                <c:pt idx="53">
                  <c:v>37.058999999999997</c:v>
                </c:pt>
                <c:pt idx="54">
                  <c:v>31.059000000000001</c:v>
                </c:pt>
                <c:pt idx="55">
                  <c:v>28</c:v>
                </c:pt>
                <c:pt idx="56">
                  <c:v>28.117999999999999</c:v>
                </c:pt>
                <c:pt idx="57">
                  <c:v>30.882000000000001</c:v>
                </c:pt>
                <c:pt idx="58">
                  <c:v>29.765000000000001</c:v>
                </c:pt>
                <c:pt idx="59">
                  <c:v>32.058999999999997</c:v>
                </c:pt>
                <c:pt idx="60">
                  <c:v>34.706000000000003</c:v>
                </c:pt>
                <c:pt idx="61">
                  <c:v>26.765000000000001</c:v>
                </c:pt>
                <c:pt idx="62">
                  <c:v>15.706</c:v>
                </c:pt>
                <c:pt idx="63">
                  <c:v>23.117999999999999</c:v>
                </c:pt>
                <c:pt idx="64">
                  <c:v>25.824000000000002</c:v>
                </c:pt>
                <c:pt idx="65">
                  <c:v>30.411999999999999</c:v>
                </c:pt>
                <c:pt idx="66">
                  <c:v>45.293999999999997</c:v>
                </c:pt>
                <c:pt idx="67">
                  <c:v>37.411999999999999</c:v>
                </c:pt>
                <c:pt idx="68">
                  <c:v>28.588000000000001</c:v>
                </c:pt>
                <c:pt idx="69">
                  <c:v>34.353000000000002</c:v>
                </c:pt>
                <c:pt idx="70">
                  <c:v>48.058999999999997</c:v>
                </c:pt>
                <c:pt idx="71">
                  <c:v>49.941000000000003</c:v>
                </c:pt>
                <c:pt idx="72">
                  <c:v>45.234999999999999</c:v>
                </c:pt>
                <c:pt idx="73">
                  <c:v>34.353000000000002</c:v>
                </c:pt>
                <c:pt idx="74">
                  <c:v>30.940999999999999</c:v>
                </c:pt>
                <c:pt idx="75">
                  <c:v>35.118000000000002</c:v>
                </c:pt>
                <c:pt idx="76">
                  <c:v>30.646999999999998</c:v>
                </c:pt>
                <c:pt idx="77">
                  <c:v>35</c:v>
                </c:pt>
                <c:pt idx="78">
                  <c:v>29.411999999999999</c:v>
                </c:pt>
                <c:pt idx="79">
                  <c:v>27.471</c:v>
                </c:pt>
                <c:pt idx="80">
                  <c:v>20.646999999999998</c:v>
                </c:pt>
                <c:pt idx="81">
                  <c:v>21.117999999999999</c:v>
                </c:pt>
                <c:pt idx="82">
                  <c:v>26.940999999999999</c:v>
                </c:pt>
                <c:pt idx="83">
                  <c:v>33.529000000000003</c:v>
                </c:pt>
                <c:pt idx="84">
                  <c:v>46.353000000000002</c:v>
                </c:pt>
                <c:pt idx="85">
                  <c:v>40.353000000000002</c:v>
                </c:pt>
                <c:pt idx="86">
                  <c:v>36.411999999999999</c:v>
                </c:pt>
                <c:pt idx="87">
                  <c:v>38.470999999999997</c:v>
                </c:pt>
                <c:pt idx="88">
                  <c:v>40.176000000000002</c:v>
                </c:pt>
                <c:pt idx="89">
                  <c:v>39.706000000000003</c:v>
                </c:pt>
                <c:pt idx="90">
                  <c:v>39.470999999999997</c:v>
                </c:pt>
                <c:pt idx="91">
                  <c:v>38.529000000000003</c:v>
                </c:pt>
                <c:pt idx="92">
                  <c:v>32.293999999999997</c:v>
                </c:pt>
                <c:pt idx="93">
                  <c:v>36.765000000000001</c:v>
                </c:pt>
                <c:pt idx="94">
                  <c:v>45.058999999999997</c:v>
                </c:pt>
                <c:pt idx="95">
                  <c:v>47.234999999999999</c:v>
                </c:pt>
                <c:pt idx="96">
                  <c:v>51.058999999999997</c:v>
                </c:pt>
                <c:pt idx="97">
                  <c:v>53.941000000000003</c:v>
                </c:pt>
                <c:pt idx="98">
                  <c:v>53.588000000000001</c:v>
                </c:pt>
                <c:pt idx="99">
                  <c:v>45.646999999999998</c:v>
                </c:pt>
                <c:pt idx="100">
                  <c:v>31.765000000000001</c:v>
                </c:pt>
                <c:pt idx="101">
                  <c:v>33.118000000000002</c:v>
                </c:pt>
                <c:pt idx="102">
                  <c:v>42.588000000000001</c:v>
                </c:pt>
                <c:pt idx="103">
                  <c:v>37.706000000000003</c:v>
                </c:pt>
                <c:pt idx="104">
                  <c:v>34.234999999999999</c:v>
                </c:pt>
                <c:pt idx="105">
                  <c:v>55.588000000000001</c:v>
                </c:pt>
                <c:pt idx="106">
                  <c:v>72.471000000000004</c:v>
                </c:pt>
                <c:pt idx="107">
                  <c:v>63.118000000000002</c:v>
                </c:pt>
                <c:pt idx="108">
                  <c:v>50.470999999999997</c:v>
                </c:pt>
                <c:pt idx="109">
                  <c:v>51.588000000000001</c:v>
                </c:pt>
                <c:pt idx="110">
                  <c:v>65.587999999999994</c:v>
                </c:pt>
                <c:pt idx="111">
                  <c:v>75</c:v>
                </c:pt>
                <c:pt idx="112">
                  <c:v>75.941000000000003</c:v>
                </c:pt>
                <c:pt idx="113">
                  <c:v>72.352999999999994</c:v>
                </c:pt>
                <c:pt idx="114">
                  <c:v>47.058999999999997</c:v>
                </c:pt>
                <c:pt idx="115">
                  <c:v>24.706</c:v>
                </c:pt>
                <c:pt idx="116">
                  <c:v>20.234999999999999</c:v>
                </c:pt>
                <c:pt idx="117">
                  <c:v>22.940999999999999</c:v>
                </c:pt>
                <c:pt idx="118">
                  <c:v>30.646999999999998</c:v>
                </c:pt>
                <c:pt idx="119">
                  <c:v>47.293999999999997</c:v>
                </c:pt>
                <c:pt idx="120">
                  <c:v>40.646999999999998</c:v>
                </c:pt>
                <c:pt idx="121">
                  <c:v>35.765000000000001</c:v>
                </c:pt>
                <c:pt idx="122">
                  <c:v>37.706000000000003</c:v>
                </c:pt>
                <c:pt idx="123">
                  <c:v>39.293999999999997</c:v>
                </c:pt>
                <c:pt idx="124">
                  <c:v>52.588000000000001</c:v>
                </c:pt>
                <c:pt idx="125">
                  <c:v>46.646999999999998</c:v>
                </c:pt>
                <c:pt idx="126">
                  <c:v>58.529000000000003</c:v>
                </c:pt>
                <c:pt idx="127">
                  <c:v>64.941000000000003</c:v>
                </c:pt>
                <c:pt idx="128">
                  <c:v>58.765000000000001</c:v>
                </c:pt>
                <c:pt idx="129">
                  <c:v>54.411999999999999</c:v>
                </c:pt>
                <c:pt idx="130">
                  <c:v>54.529000000000003</c:v>
                </c:pt>
                <c:pt idx="131">
                  <c:v>40.588000000000001</c:v>
                </c:pt>
                <c:pt idx="132">
                  <c:v>35.588000000000001</c:v>
                </c:pt>
                <c:pt idx="133">
                  <c:v>25.471</c:v>
                </c:pt>
                <c:pt idx="134">
                  <c:v>24.646999999999998</c:v>
                </c:pt>
                <c:pt idx="135">
                  <c:v>28</c:v>
                </c:pt>
                <c:pt idx="136">
                  <c:v>42.470999999999997</c:v>
                </c:pt>
                <c:pt idx="137">
                  <c:v>56.058999999999997</c:v>
                </c:pt>
                <c:pt idx="138">
                  <c:v>75.528999999999996</c:v>
                </c:pt>
                <c:pt idx="139">
                  <c:v>86.706000000000003</c:v>
                </c:pt>
                <c:pt idx="140">
                  <c:v>98.765000000000001</c:v>
                </c:pt>
                <c:pt idx="141">
                  <c:v>107.35299999999999</c:v>
                </c:pt>
                <c:pt idx="142">
                  <c:v>70.117999999999995</c:v>
                </c:pt>
                <c:pt idx="143">
                  <c:v>46.293999999999997</c:v>
                </c:pt>
                <c:pt idx="144">
                  <c:v>50.529000000000003</c:v>
                </c:pt>
                <c:pt idx="145">
                  <c:v>66.587999999999994</c:v>
                </c:pt>
                <c:pt idx="146">
                  <c:v>100.824</c:v>
                </c:pt>
                <c:pt idx="147">
                  <c:v>104.059</c:v>
                </c:pt>
                <c:pt idx="148">
                  <c:v>62.646999999999998</c:v>
                </c:pt>
                <c:pt idx="149">
                  <c:v>59.118000000000002</c:v>
                </c:pt>
                <c:pt idx="150">
                  <c:v>73.823999999999998</c:v>
                </c:pt>
                <c:pt idx="151">
                  <c:v>80.293999999999997</c:v>
                </c:pt>
                <c:pt idx="152">
                  <c:v>68.234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FD8-4DE7-8D84-F836BD977B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1760688"/>
        <c:axId val="531762000"/>
      </c:lineChart>
      <c:catAx>
        <c:axId val="531760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31762000"/>
        <c:crosses val="autoZero"/>
        <c:auto val="1"/>
        <c:lblAlgn val="ctr"/>
        <c:lblOffset val="100"/>
        <c:noMultiLvlLbl val="0"/>
      </c:catAx>
      <c:valAx>
        <c:axId val="531762000"/>
        <c:scaling>
          <c:orientation val="minMax"/>
        </c:scaling>
        <c:delete val="0"/>
        <c:axPos val="l"/>
        <c:majorGridlines>
          <c:spPr>
            <a:ln w="22225" cap="flat" cmpd="sng" algn="ctr">
              <a:solidFill>
                <a:schemeClr val="bg1">
                  <a:lumMod val="75000"/>
                  <a:alpha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400"/>
                  <a:t>intensity</a:t>
                </a:r>
                <a:endParaRPr lang="ja-JP" altLang="en-US" sz="1400"/>
              </a:p>
            </c:rich>
          </c:tx>
          <c:layout>
            <c:manualLayout>
              <c:xMode val="edge"/>
              <c:yMode val="edge"/>
              <c:x val="3.9776931109417775E-2"/>
              <c:y val="0.420432341790609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317606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Neuron</a:t>
            </a:r>
            <a:r>
              <a:rPr lang="en-US" altLang="ja-JP" baseline="0"/>
              <a:t> distribution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7.5664041994750658E-2"/>
          <c:y val="0.14448506436695413"/>
          <c:w val="0.87330565497494628"/>
          <c:h val="0.57550243719535055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. 7g'!$W$1:$W$2</c:f>
              <c:strCache>
                <c:ptCount val="2"/>
                <c:pt idx="0">
                  <c:v>Bsh-p control</c:v>
                </c:pt>
                <c:pt idx="1">
                  <c:v>X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bg1">
                    <a:lumMod val="65000"/>
                  </a:schemeClr>
                </a:solidFill>
              </a:ln>
              <a:effectLst/>
            </c:spPr>
          </c:marker>
          <c:xVal>
            <c:numRef>
              <c:f>'fig. 7g'!$V$3:$V$112</c:f>
              <c:numCache>
                <c:formatCode>General</c:formatCode>
                <c:ptCount val="110"/>
                <c:pt idx="0">
                  <c:v>13.362</c:v>
                </c:pt>
                <c:pt idx="1">
                  <c:v>10.353999999999999</c:v>
                </c:pt>
                <c:pt idx="2">
                  <c:v>6.5579999999999998</c:v>
                </c:pt>
                <c:pt idx="3">
                  <c:v>14.941000000000001</c:v>
                </c:pt>
                <c:pt idx="4">
                  <c:v>11.981999999999999</c:v>
                </c:pt>
                <c:pt idx="5">
                  <c:v>7.6950000000000003</c:v>
                </c:pt>
                <c:pt idx="6">
                  <c:v>16.420000000000002</c:v>
                </c:pt>
                <c:pt idx="7">
                  <c:v>10.798999999999999</c:v>
                </c:pt>
                <c:pt idx="8">
                  <c:v>20.858000000000001</c:v>
                </c:pt>
                <c:pt idx="9">
                  <c:v>14.349</c:v>
                </c:pt>
                <c:pt idx="10">
                  <c:v>18.491</c:v>
                </c:pt>
                <c:pt idx="11">
                  <c:v>23.914999999999999</c:v>
                </c:pt>
                <c:pt idx="12">
                  <c:v>21.523</c:v>
                </c:pt>
                <c:pt idx="13">
                  <c:v>17.012</c:v>
                </c:pt>
                <c:pt idx="14">
                  <c:v>14.62</c:v>
                </c:pt>
                <c:pt idx="15">
                  <c:v>12.612</c:v>
                </c:pt>
                <c:pt idx="16">
                  <c:v>17.606000000000002</c:v>
                </c:pt>
                <c:pt idx="17">
                  <c:v>19.452999999999999</c:v>
                </c:pt>
                <c:pt idx="18">
                  <c:v>23.966000000000001</c:v>
                </c:pt>
                <c:pt idx="19">
                  <c:v>26.393999999999998</c:v>
                </c:pt>
                <c:pt idx="20">
                  <c:v>18.491</c:v>
                </c:pt>
                <c:pt idx="21">
                  <c:v>16.123999999999999</c:v>
                </c:pt>
                <c:pt idx="22">
                  <c:v>24.481000000000002</c:v>
                </c:pt>
                <c:pt idx="23">
                  <c:v>20.562000000000001</c:v>
                </c:pt>
                <c:pt idx="24">
                  <c:v>29.067</c:v>
                </c:pt>
                <c:pt idx="25">
                  <c:v>26.478999999999999</c:v>
                </c:pt>
                <c:pt idx="26">
                  <c:v>26.183</c:v>
                </c:pt>
                <c:pt idx="27">
                  <c:v>24.039000000000001</c:v>
                </c:pt>
                <c:pt idx="28">
                  <c:v>20.515000000000001</c:v>
                </c:pt>
                <c:pt idx="29">
                  <c:v>28.55</c:v>
                </c:pt>
                <c:pt idx="30">
                  <c:v>25.690999999999999</c:v>
                </c:pt>
                <c:pt idx="31">
                  <c:v>22.041</c:v>
                </c:pt>
                <c:pt idx="32">
                  <c:v>25.888000000000002</c:v>
                </c:pt>
                <c:pt idx="33">
                  <c:v>30.620999999999999</c:v>
                </c:pt>
                <c:pt idx="34">
                  <c:v>33.326999999999998</c:v>
                </c:pt>
                <c:pt idx="35">
                  <c:v>29.881</c:v>
                </c:pt>
                <c:pt idx="36">
                  <c:v>36.686</c:v>
                </c:pt>
                <c:pt idx="37">
                  <c:v>36.935000000000002</c:v>
                </c:pt>
                <c:pt idx="38">
                  <c:v>34.023000000000003</c:v>
                </c:pt>
                <c:pt idx="39">
                  <c:v>30.474</c:v>
                </c:pt>
                <c:pt idx="40">
                  <c:v>29.881</c:v>
                </c:pt>
                <c:pt idx="41">
                  <c:v>28.896000000000001</c:v>
                </c:pt>
                <c:pt idx="42">
                  <c:v>43.046999999999997</c:v>
                </c:pt>
                <c:pt idx="43">
                  <c:v>41.124000000000002</c:v>
                </c:pt>
                <c:pt idx="44">
                  <c:v>38.314</c:v>
                </c:pt>
                <c:pt idx="45">
                  <c:v>40.088999999999999</c:v>
                </c:pt>
                <c:pt idx="46">
                  <c:v>32.396000000000001</c:v>
                </c:pt>
                <c:pt idx="47">
                  <c:v>36.115000000000002</c:v>
                </c:pt>
                <c:pt idx="48">
                  <c:v>50.148000000000003</c:v>
                </c:pt>
                <c:pt idx="49">
                  <c:v>44.970999999999997</c:v>
                </c:pt>
                <c:pt idx="50">
                  <c:v>43.816000000000003</c:v>
                </c:pt>
                <c:pt idx="51">
                  <c:v>43.194000000000003</c:v>
                </c:pt>
                <c:pt idx="52">
                  <c:v>40.015999999999998</c:v>
                </c:pt>
                <c:pt idx="53">
                  <c:v>48.668999999999997</c:v>
                </c:pt>
                <c:pt idx="54">
                  <c:v>49.851999999999997</c:v>
                </c:pt>
                <c:pt idx="55">
                  <c:v>50.073999999999998</c:v>
                </c:pt>
                <c:pt idx="56">
                  <c:v>54.66</c:v>
                </c:pt>
                <c:pt idx="57">
                  <c:v>52.219000000000001</c:v>
                </c:pt>
                <c:pt idx="58">
                  <c:v>56.262999999999998</c:v>
                </c:pt>
                <c:pt idx="59">
                  <c:v>58.728000000000002</c:v>
                </c:pt>
                <c:pt idx="60">
                  <c:v>60.798000000000002</c:v>
                </c:pt>
                <c:pt idx="61">
                  <c:v>61.094999999999999</c:v>
                </c:pt>
                <c:pt idx="62">
                  <c:v>59.615000000000002</c:v>
                </c:pt>
                <c:pt idx="63">
                  <c:v>60.28</c:v>
                </c:pt>
                <c:pt idx="64">
                  <c:v>60.652000000000001</c:v>
                </c:pt>
                <c:pt idx="65">
                  <c:v>63.462000000000003</c:v>
                </c:pt>
                <c:pt idx="66">
                  <c:v>63.017000000000003</c:v>
                </c:pt>
                <c:pt idx="67">
                  <c:v>64.644999999999996</c:v>
                </c:pt>
                <c:pt idx="68">
                  <c:v>66.42</c:v>
                </c:pt>
                <c:pt idx="69">
                  <c:v>67.382000000000005</c:v>
                </c:pt>
                <c:pt idx="70">
                  <c:v>70.561999999999998</c:v>
                </c:pt>
                <c:pt idx="71">
                  <c:v>71.745999999999995</c:v>
                </c:pt>
                <c:pt idx="72">
                  <c:v>68.343999999999994</c:v>
                </c:pt>
                <c:pt idx="73">
                  <c:v>71.45</c:v>
                </c:pt>
                <c:pt idx="74">
                  <c:v>73.668999999999997</c:v>
                </c:pt>
                <c:pt idx="75">
                  <c:v>75.001000000000005</c:v>
                </c:pt>
                <c:pt idx="76">
                  <c:v>77.367000000000004</c:v>
                </c:pt>
                <c:pt idx="77">
                  <c:v>78.846000000000004</c:v>
                </c:pt>
                <c:pt idx="78">
                  <c:v>77.81</c:v>
                </c:pt>
                <c:pt idx="79">
                  <c:v>83.433000000000007</c:v>
                </c:pt>
                <c:pt idx="80">
                  <c:v>82.396000000000001</c:v>
                </c:pt>
                <c:pt idx="81">
                  <c:v>85.058999999999997</c:v>
                </c:pt>
                <c:pt idx="82">
                  <c:v>81.981999999999999</c:v>
                </c:pt>
                <c:pt idx="83">
                  <c:v>85.652000000000001</c:v>
                </c:pt>
                <c:pt idx="84">
                  <c:v>82.543999999999997</c:v>
                </c:pt>
                <c:pt idx="85">
                  <c:v>87.426000000000002</c:v>
                </c:pt>
                <c:pt idx="86">
                  <c:v>88.462000000000003</c:v>
                </c:pt>
                <c:pt idx="87">
                  <c:v>87.721999999999994</c:v>
                </c:pt>
                <c:pt idx="88">
                  <c:v>87.010999999999996</c:v>
                </c:pt>
                <c:pt idx="89">
                  <c:v>92.751000000000005</c:v>
                </c:pt>
                <c:pt idx="90">
                  <c:v>93.343000000000004</c:v>
                </c:pt>
                <c:pt idx="91">
                  <c:v>91.42</c:v>
                </c:pt>
                <c:pt idx="92">
                  <c:v>96.006</c:v>
                </c:pt>
                <c:pt idx="93">
                  <c:v>92.012</c:v>
                </c:pt>
                <c:pt idx="94">
                  <c:v>94.703999999999994</c:v>
                </c:pt>
                <c:pt idx="95">
                  <c:v>98.373000000000005</c:v>
                </c:pt>
                <c:pt idx="96">
                  <c:v>97.584000000000003</c:v>
                </c:pt>
                <c:pt idx="97">
                  <c:v>102.515</c:v>
                </c:pt>
                <c:pt idx="98">
                  <c:v>124.11199999999999</c:v>
                </c:pt>
                <c:pt idx="99">
                  <c:v>127.071</c:v>
                </c:pt>
                <c:pt idx="100">
                  <c:v>121.59699999999999</c:v>
                </c:pt>
                <c:pt idx="101">
                  <c:v>126.923</c:v>
                </c:pt>
                <c:pt idx="102">
                  <c:v>126.18300000000001</c:v>
                </c:pt>
                <c:pt idx="103">
                  <c:v>122.337</c:v>
                </c:pt>
                <c:pt idx="104">
                  <c:v>121.45</c:v>
                </c:pt>
                <c:pt idx="105">
                  <c:v>119.28</c:v>
                </c:pt>
                <c:pt idx="106">
                  <c:v>116.71599999999999</c:v>
                </c:pt>
                <c:pt idx="107">
                  <c:v>115.533</c:v>
                </c:pt>
                <c:pt idx="108">
                  <c:v>112.08</c:v>
                </c:pt>
                <c:pt idx="109">
                  <c:v>120.858</c:v>
                </c:pt>
              </c:numCache>
            </c:numRef>
          </c:xVal>
          <c:yVal>
            <c:numRef>
              <c:f>'fig. 7g'!$W$3:$W$112</c:f>
              <c:numCache>
                <c:formatCode>General</c:formatCode>
                <c:ptCount val="110"/>
                <c:pt idx="0">
                  <c:v>7.7620000000000005</c:v>
                </c:pt>
                <c:pt idx="1">
                  <c:v>8.8460000000000036</c:v>
                </c:pt>
                <c:pt idx="2">
                  <c:v>10.622</c:v>
                </c:pt>
                <c:pt idx="3">
                  <c:v>10.030000000000001</c:v>
                </c:pt>
                <c:pt idx="4">
                  <c:v>12.001999999999995</c:v>
                </c:pt>
                <c:pt idx="5">
                  <c:v>13.134</c:v>
                </c:pt>
                <c:pt idx="6">
                  <c:v>13.284000000000006</c:v>
                </c:pt>
                <c:pt idx="7">
                  <c:v>15.650999999999996</c:v>
                </c:pt>
                <c:pt idx="8">
                  <c:v>15.947000000000003</c:v>
                </c:pt>
                <c:pt idx="9">
                  <c:v>18.314</c:v>
                </c:pt>
                <c:pt idx="10">
                  <c:v>19.052</c:v>
                </c:pt>
                <c:pt idx="11">
                  <c:v>18.216000000000001</c:v>
                </c:pt>
                <c:pt idx="12">
                  <c:v>20.311</c:v>
                </c:pt>
                <c:pt idx="13">
                  <c:v>21.863999999999997</c:v>
                </c:pt>
                <c:pt idx="14">
                  <c:v>25.344000000000001</c:v>
                </c:pt>
                <c:pt idx="15">
                  <c:v>28.04</c:v>
                </c:pt>
                <c:pt idx="16">
                  <c:v>26.253</c:v>
                </c:pt>
                <c:pt idx="17">
                  <c:v>24.156999999999996</c:v>
                </c:pt>
                <c:pt idx="18">
                  <c:v>23.046999999999997</c:v>
                </c:pt>
                <c:pt idx="19">
                  <c:v>25.033999999999999</c:v>
                </c:pt>
                <c:pt idx="20">
                  <c:v>29.259999999999998</c:v>
                </c:pt>
                <c:pt idx="21">
                  <c:v>30.148000000000003</c:v>
                </c:pt>
                <c:pt idx="22">
                  <c:v>28.67</c:v>
                </c:pt>
                <c:pt idx="23">
                  <c:v>31.331000000000003</c:v>
                </c:pt>
                <c:pt idx="24">
                  <c:v>28.817</c:v>
                </c:pt>
                <c:pt idx="25">
                  <c:v>31.627000000000002</c:v>
                </c:pt>
                <c:pt idx="26">
                  <c:v>34.29</c:v>
                </c:pt>
                <c:pt idx="27">
                  <c:v>36.658000000000001</c:v>
                </c:pt>
                <c:pt idx="28">
                  <c:v>34.389000000000003</c:v>
                </c:pt>
                <c:pt idx="29">
                  <c:v>36.360999999999997</c:v>
                </c:pt>
                <c:pt idx="30">
                  <c:v>39.369</c:v>
                </c:pt>
                <c:pt idx="31">
                  <c:v>42.277999999999999</c:v>
                </c:pt>
                <c:pt idx="32">
                  <c:v>43.165999999999997</c:v>
                </c:pt>
                <c:pt idx="33">
                  <c:v>39.024000000000001</c:v>
                </c:pt>
                <c:pt idx="34">
                  <c:v>40.651000000000003</c:v>
                </c:pt>
                <c:pt idx="35">
                  <c:v>41.981999999999999</c:v>
                </c:pt>
                <c:pt idx="36">
                  <c:v>41.390999999999998</c:v>
                </c:pt>
                <c:pt idx="37">
                  <c:v>44.2</c:v>
                </c:pt>
                <c:pt idx="38">
                  <c:v>47.456000000000003</c:v>
                </c:pt>
                <c:pt idx="39">
                  <c:v>49.822000000000003</c:v>
                </c:pt>
                <c:pt idx="40">
                  <c:v>45.237000000000002</c:v>
                </c:pt>
                <c:pt idx="41">
                  <c:v>48.245000000000005</c:v>
                </c:pt>
                <c:pt idx="42">
                  <c:v>44.645000000000003</c:v>
                </c:pt>
                <c:pt idx="43">
                  <c:v>48.195</c:v>
                </c:pt>
                <c:pt idx="44">
                  <c:v>50.087000000000003</c:v>
                </c:pt>
                <c:pt idx="45">
                  <c:v>53.225000000000001</c:v>
                </c:pt>
                <c:pt idx="46">
                  <c:v>52.337000000000003</c:v>
                </c:pt>
                <c:pt idx="47">
                  <c:v>52.463999999999999</c:v>
                </c:pt>
                <c:pt idx="48">
                  <c:v>48.491</c:v>
                </c:pt>
                <c:pt idx="49">
                  <c:v>48.491</c:v>
                </c:pt>
                <c:pt idx="50">
                  <c:v>52.867999999999995</c:v>
                </c:pt>
                <c:pt idx="51">
                  <c:v>57.22</c:v>
                </c:pt>
                <c:pt idx="52">
                  <c:v>58.254000000000005</c:v>
                </c:pt>
                <c:pt idx="53">
                  <c:v>55.888000000000005</c:v>
                </c:pt>
                <c:pt idx="54">
                  <c:v>47.899000000000001</c:v>
                </c:pt>
                <c:pt idx="55">
                  <c:v>51.228000000000002</c:v>
                </c:pt>
                <c:pt idx="56">
                  <c:v>52.263999999999996</c:v>
                </c:pt>
                <c:pt idx="57">
                  <c:v>55</c:v>
                </c:pt>
                <c:pt idx="58">
                  <c:v>57.86</c:v>
                </c:pt>
                <c:pt idx="59">
                  <c:v>55.591999999999999</c:v>
                </c:pt>
                <c:pt idx="60">
                  <c:v>55.099000000000004</c:v>
                </c:pt>
                <c:pt idx="61">
                  <c:v>57.218000000000004</c:v>
                </c:pt>
                <c:pt idx="62">
                  <c:v>59.674999999999997</c:v>
                </c:pt>
                <c:pt idx="63">
                  <c:v>61.286000000000001</c:v>
                </c:pt>
                <c:pt idx="64">
                  <c:v>63.283999999999999</c:v>
                </c:pt>
                <c:pt idx="65">
                  <c:v>61.213000000000001</c:v>
                </c:pt>
                <c:pt idx="66">
                  <c:v>58.106000000000002</c:v>
                </c:pt>
                <c:pt idx="67">
                  <c:v>54.408000000000001</c:v>
                </c:pt>
                <c:pt idx="68">
                  <c:v>58.55</c:v>
                </c:pt>
                <c:pt idx="69">
                  <c:v>53.372</c:v>
                </c:pt>
                <c:pt idx="70">
                  <c:v>53.521000000000001</c:v>
                </c:pt>
                <c:pt idx="71">
                  <c:v>50.265999999999998</c:v>
                </c:pt>
                <c:pt idx="72">
                  <c:v>51.597000000000001</c:v>
                </c:pt>
                <c:pt idx="73">
                  <c:v>58.55</c:v>
                </c:pt>
                <c:pt idx="74">
                  <c:v>61.361000000000004</c:v>
                </c:pt>
                <c:pt idx="75">
                  <c:v>56.96</c:v>
                </c:pt>
                <c:pt idx="76">
                  <c:v>53.225000000000001</c:v>
                </c:pt>
                <c:pt idx="77">
                  <c:v>58.846000000000004</c:v>
                </c:pt>
                <c:pt idx="78">
                  <c:v>63.432000000000002</c:v>
                </c:pt>
                <c:pt idx="79">
                  <c:v>51.893999999999998</c:v>
                </c:pt>
                <c:pt idx="80">
                  <c:v>55.444000000000003</c:v>
                </c:pt>
                <c:pt idx="81">
                  <c:v>55</c:v>
                </c:pt>
                <c:pt idx="82">
                  <c:v>60.561999999999998</c:v>
                </c:pt>
                <c:pt idx="83">
                  <c:v>60.423999999999999</c:v>
                </c:pt>
                <c:pt idx="84">
                  <c:v>64.171999999999997</c:v>
                </c:pt>
                <c:pt idx="85">
                  <c:v>63.432000000000002</c:v>
                </c:pt>
                <c:pt idx="86">
                  <c:v>58.180999999999997</c:v>
                </c:pt>
                <c:pt idx="87">
                  <c:v>53.817</c:v>
                </c:pt>
                <c:pt idx="88">
                  <c:v>50.028999999999996</c:v>
                </c:pt>
                <c:pt idx="89">
                  <c:v>60.325000000000003</c:v>
                </c:pt>
                <c:pt idx="90">
                  <c:v>50.858000000000004</c:v>
                </c:pt>
                <c:pt idx="91">
                  <c:v>47.16</c:v>
                </c:pt>
                <c:pt idx="92">
                  <c:v>55.444000000000003</c:v>
                </c:pt>
                <c:pt idx="93">
                  <c:v>55</c:v>
                </c:pt>
                <c:pt idx="94">
                  <c:v>58.314999999999998</c:v>
                </c:pt>
                <c:pt idx="95">
                  <c:v>53.076999999999998</c:v>
                </c:pt>
                <c:pt idx="96">
                  <c:v>48.786000000000001</c:v>
                </c:pt>
                <c:pt idx="97">
                  <c:v>52.632999999999996</c:v>
                </c:pt>
                <c:pt idx="98">
                  <c:v>22.011000000000003</c:v>
                </c:pt>
                <c:pt idx="99">
                  <c:v>20.088999999999999</c:v>
                </c:pt>
                <c:pt idx="100">
                  <c:v>20.235999999999997</c:v>
                </c:pt>
                <c:pt idx="101">
                  <c:v>16.537999999999997</c:v>
                </c:pt>
                <c:pt idx="102">
                  <c:v>13.579999999999998</c:v>
                </c:pt>
                <c:pt idx="103">
                  <c:v>15.650999999999996</c:v>
                </c:pt>
                <c:pt idx="104">
                  <c:v>11.212999999999994</c:v>
                </c:pt>
                <c:pt idx="105">
                  <c:v>14.072999999999993</c:v>
                </c:pt>
                <c:pt idx="106">
                  <c:v>14.614999999999995</c:v>
                </c:pt>
                <c:pt idx="107">
                  <c:v>11.36</c:v>
                </c:pt>
                <c:pt idx="108">
                  <c:v>13.974999999999994</c:v>
                </c:pt>
                <c:pt idx="109">
                  <c:v>7.070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F8-421E-8800-355B014734EF}"/>
            </c:ext>
          </c:extLst>
        </c:ser>
        <c:ser>
          <c:idx val="1"/>
          <c:order val="1"/>
          <c:tx>
            <c:strRef>
              <c:f>'fig. 7g'!$Y$1:$Y$2</c:f>
              <c:strCache>
                <c:ptCount val="2"/>
                <c:pt idx="0">
                  <c:v>Run-p control</c:v>
                </c:pt>
                <c:pt idx="1">
                  <c:v>X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19050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xVal>
            <c:numRef>
              <c:f>'fig. 7g'!$X$3:$X$112</c:f>
              <c:numCache>
                <c:formatCode>General</c:formatCode>
                <c:ptCount val="110"/>
                <c:pt idx="0">
                  <c:v>6.0650000000000004</c:v>
                </c:pt>
                <c:pt idx="1">
                  <c:v>1.48</c:v>
                </c:pt>
                <c:pt idx="2">
                  <c:v>4.8819999999999997</c:v>
                </c:pt>
                <c:pt idx="3">
                  <c:v>7.2489999999999997</c:v>
                </c:pt>
                <c:pt idx="4">
                  <c:v>11.242000000000001</c:v>
                </c:pt>
                <c:pt idx="5">
                  <c:v>11.095000000000001</c:v>
                </c:pt>
                <c:pt idx="6">
                  <c:v>10.798999999999999</c:v>
                </c:pt>
                <c:pt idx="7">
                  <c:v>6.51</c:v>
                </c:pt>
                <c:pt idx="8">
                  <c:v>5.1779999999999999</c:v>
                </c:pt>
                <c:pt idx="9">
                  <c:v>4.8819999999999997</c:v>
                </c:pt>
                <c:pt idx="10">
                  <c:v>10.946999999999999</c:v>
                </c:pt>
                <c:pt idx="11">
                  <c:v>11.98</c:v>
                </c:pt>
                <c:pt idx="12">
                  <c:v>7.9880000000000004</c:v>
                </c:pt>
                <c:pt idx="13">
                  <c:v>14.349</c:v>
                </c:pt>
                <c:pt idx="14">
                  <c:v>10.651999999999999</c:v>
                </c:pt>
                <c:pt idx="15">
                  <c:v>5.8680000000000003</c:v>
                </c:pt>
                <c:pt idx="16">
                  <c:v>4.8220000000000001</c:v>
                </c:pt>
                <c:pt idx="17">
                  <c:v>19.082999999999998</c:v>
                </c:pt>
                <c:pt idx="18">
                  <c:v>14.941000000000001</c:v>
                </c:pt>
                <c:pt idx="19">
                  <c:v>11.391</c:v>
                </c:pt>
                <c:pt idx="20">
                  <c:v>12.771000000000001</c:v>
                </c:pt>
                <c:pt idx="21">
                  <c:v>9.0239999999999991</c:v>
                </c:pt>
                <c:pt idx="22">
                  <c:v>17.010999999999999</c:v>
                </c:pt>
                <c:pt idx="23">
                  <c:v>21.893999999999998</c:v>
                </c:pt>
                <c:pt idx="24">
                  <c:v>18.294</c:v>
                </c:pt>
                <c:pt idx="25">
                  <c:v>20.931999999999999</c:v>
                </c:pt>
                <c:pt idx="26">
                  <c:v>24.31</c:v>
                </c:pt>
                <c:pt idx="27">
                  <c:v>18.120999999999999</c:v>
                </c:pt>
                <c:pt idx="28">
                  <c:v>19.675000000000001</c:v>
                </c:pt>
                <c:pt idx="29">
                  <c:v>15.089</c:v>
                </c:pt>
                <c:pt idx="30">
                  <c:v>11.981999999999999</c:v>
                </c:pt>
                <c:pt idx="31">
                  <c:v>26.922000000000001</c:v>
                </c:pt>
                <c:pt idx="32">
                  <c:v>28.698</c:v>
                </c:pt>
                <c:pt idx="33">
                  <c:v>26.183</c:v>
                </c:pt>
                <c:pt idx="34">
                  <c:v>23.225000000000001</c:v>
                </c:pt>
                <c:pt idx="35">
                  <c:v>26.478999999999999</c:v>
                </c:pt>
                <c:pt idx="36">
                  <c:v>25.888000000000002</c:v>
                </c:pt>
                <c:pt idx="37">
                  <c:v>22.632999999999999</c:v>
                </c:pt>
                <c:pt idx="38">
                  <c:v>27.071000000000002</c:v>
                </c:pt>
                <c:pt idx="39">
                  <c:v>27.959</c:v>
                </c:pt>
                <c:pt idx="40">
                  <c:v>36.243000000000002</c:v>
                </c:pt>
                <c:pt idx="41">
                  <c:v>34.762999999999998</c:v>
                </c:pt>
                <c:pt idx="42">
                  <c:v>32.100999999999999</c:v>
                </c:pt>
                <c:pt idx="43">
                  <c:v>30.324999999999999</c:v>
                </c:pt>
                <c:pt idx="44">
                  <c:v>27.959</c:v>
                </c:pt>
                <c:pt idx="45">
                  <c:v>41.567999999999998</c:v>
                </c:pt>
                <c:pt idx="46">
                  <c:v>40.384999999999998</c:v>
                </c:pt>
                <c:pt idx="47">
                  <c:v>37.277999999999999</c:v>
                </c:pt>
                <c:pt idx="48">
                  <c:v>39.35</c:v>
                </c:pt>
                <c:pt idx="49">
                  <c:v>42.308</c:v>
                </c:pt>
                <c:pt idx="50">
                  <c:v>40.384999999999998</c:v>
                </c:pt>
                <c:pt idx="51">
                  <c:v>46.893000000000001</c:v>
                </c:pt>
                <c:pt idx="52">
                  <c:v>46.302</c:v>
                </c:pt>
                <c:pt idx="53">
                  <c:v>42.899000000000001</c:v>
                </c:pt>
                <c:pt idx="54">
                  <c:v>45.118000000000002</c:v>
                </c:pt>
                <c:pt idx="55">
                  <c:v>50.738999999999997</c:v>
                </c:pt>
                <c:pt idx="56">
                  <c:v>47.484999999999999</c:v>
                </c:pt>
                <c:pt idx="57">
                  <c:v>51.48</c:v>
                </c:pt>
                <c:pt idx="58">
                  <c:v>54.881999999999998</c:v>
                </c:pt>
                <c:pt idx="59">
                  <c:v>56.509</c:v>
                </c:pt>
                <c:pt idx="60">
                  <c:v>50.444000000000003</c:v>
                </c:pt>
                <c:pt idx="61">
                  <c:v>55.177999999999997</c:v>
                </c:pt>
                <c:pt idx="62">
                  <c:v>58.912999999999997</c:v>
                </c:pt>
                <c:pt idx="63">
                  <c:v>63.292999999999999</c:v>
                </c:pt>
                <c:pt idx="64">
                  <c:v>63.462000000000003</c:v>
                </c:pt>
                <c:pt idx="65">
                  <c:v>66.715999999999994</c:v>
                </c:pt>
                <c:pt idx="66">
                  <c:v>68.491</c:v>
                </c:pt>
                <c:pt idx="67">
                  <c:v>71.45</c:v>
                </c:pt>
                <c:pt idx="68">
                  <c:v>74.408000000000001</c:v>
                </c:pt>
                <c:pt idx="69">
                  <c:v>74.111999999999995</c:v>
                </c:pt>
                <c:pt idx="70">
                  <c:v>77.367000000000004</c:v>
                </c:pt>
                <c:pt idx="71">
                  <c:v>77.070999999999998</c:v>
                </c:pt>
                <c:pt idx="72">
                  <c:v>80.503</c:v>
                </c:pt>
                <c:pt idx="73">
                  <c:v>80.03</c:v>
                </c:pt>
                <c:pt idx="74">
                  <c:v>82.100999999999999</c:v>
                </c:pt>
                <c:pt idx="75">
                  <c:v>85.296000000000006</c:v>
                </c:pt>
                <c:pt idx="76">
                  <c:v>87.13</c:v>
                </c:pt>
                <c:pt idx="77">
                  <c:v>89.99</c:v>
                </c:pt>
                <c:pt idx="78">
                  <c:v>89.200999999999993</c:v>
                </c:pt>
                <c:pt idx="79">
                  <c:v>93.046999999999997</c:v>
                </c:pt>
                <c:pt idx="80">
                  <c:v>94.156999999999996</c:v>
                </c:pt>
                <c:pt idx="81">
                  <c:v>95.71</c:v>
                </c:pt>
                <c:pt idx="82">
                  <c:v>99.201999999999998</c:v>
                </c:pt>
                <c:pt idx="83">
                  <c:v>98.373000000000005</c:v>
                </c:pt>
                <c:pt idx="84">
                  <c:v>101.923</c:v>
                </c:pt>
                <c:pt idx="85">
                  <c:v>100.74</c:v>
                </c:pt>
                <c:pt idx="86">
                  <c:v>103.107</c:v>
                </c:pt>
                <c:pt idx="87">
                  <c:v>105.03</c:v>
                </c:pt>
                <c:pt idx="88">
                  <c:v>107.249</c:v>
                </c:pt>
                <c:pt idx="89">
                  <c:v>126.18300000000001</c:v>
                </c:pt>
                <c:pt idx="90">
                  <c:v>129.58600000000001</c:v>
                </c:pt>
                <c:pt idx="91">
                  <c:v>130.62100000000001</c:v>
                </c:pt>
                <c:pt idx="92">
                  <c:v>126.479</c:v>
                </c:pt>
              </c:numCache>
            </c:numRef>
          </c:xVal>
          <c:yVal>
            <c:numRef>
              <c:f>'fig. 7g'!$Y$3:$Y$112</c:f>
              <c:numCache>
                <c:formatCode>General</c:formatCode>
                <c:ptCount val="110"/>
                <c:pt idx="0">
                  <c:v>8.8460000000000036</c:v>
                </c:pt>
                <c:pt idx="1">
                  <c:v>14.022999999999996</c:v>
                </c:pt>
                <c:pt idx="2">
                  <c:v>14.319999999999993</c:v>
                </c:pt>
                <c:pt idx="3">
                  <c:v>15.058999999999997</c:v>
                </c:pt>
                <c:pt idx="4">
                  <c:v>18.314</c:v>
                </c:pt>
                <c:pt idx="5">
                  <c:v>21.569000000000003</c:v>
                </c:pt>
                <c:pt idx="6">
                  <c:v>23.639000000000003</c:v>
                </c:pt>
                <c:pt idx="7">
                  <c:v>24.231000000000002</c:v>
                </c:pt>
                <c:pt idx="8">
                  <c:v>20.238</c:v>
                </c:pt>
                <c:pt idx="9">
                  <c:v>28.372999999999998</c:v>
                </c:pt>
                <c:pt idx="10">
                  <c:v>30.295000000000002</c:v>
                </c:pt>
                <c:pt idx="11">
                  <c:v>32.811</c:v>
                </c:pt>
                <c:pt idx="12">
                  <c:v>33.253999999999998</c:v>
                </c:pt>
                <c:pt idx="13">
                  <c:v>36.064999999999998</c:v>
                </c:pt>
                <c:pt idx="14">
                  <c:v>37.249000000000002</c:v>
                </c:pt>
                <c:pt idx="15">
                  <c:v>37.445999999999998</c:v>
                </c:pt>
                <c:pt idx="16">
                  <c:v>42.631999999999998</c:v>
                </c:pt>
                <c:pt idx="17">
                  <c:v>40.356000000000002</c:v>
                </c:pt>
                <c:pt idx="18">
                  <c:v>39.615000000000002</c:v>
                </c:pt>
                <c:pt idx="19">
                  <c:v>41.094999999999999</c:v>
                </c:pt>
                <c:pt idx="20">
                  <c:v>43.856000000000002</c:v>
                </c:pt>
                <c:pt idx="21">
                  <c:v>43.756999999999998</c:v>
                </c:pt>
                <c:pt idx="22">
                  <c:v>44.645000000000003</c:v>
                </c:pt>
                <c:pt idx="23">
                  <c:v>48.045999999999999</c:v>
                </c:pt>
                <c:pt idx="24">
                  <c:v>49.971000000000004</c:v>
                </c:pt>
                <c:pt idx="25">
                  <c:v>51.081000000000003</c:v>
                </c:pt>
                <c:pt idx="26">
                  <c:v>49.97</c:v>
                </c:pt>
                <c:pt idx="27">
                  <c:v>53.076000000000001</c:v>
                </c:pt>
                <c:pt idx="28">
                  <c:v>57.959000000000003</c:v>
                </c:pt>
                <c:pt idx="29">
                  <c:v>54.260999999999996</c:v>
                </c:pt>
                <c:pt idx="30">
                  <c:v>50.858000000000004</c:v>
                </c:pt>
                <c:pt idx="31">
                  <c:v>50.783999999999999</c:v>
                </c:pt>
                <c:pt idx="32">
                  <c:v>53.521000000000001</c:v>
                </c:pt>
                <c:pt idx="33">
                  <c:v>52.632999999999996</c:v>
                </c:pt>
                <c:pt idx="34">
                  <c:v>53.965000000000003</c:v>
                </c:pt>
                <c:pt idx="35">
                  <c:v>55.591999999999999</c:v>
                </c:pt>
                <c:pt idx="36">
                  <c:v>58.55</c:v>
                </c:pt>
                <c:pt idx="37">
                  <c:v>58.698999999999998</c:v>
                </c:pt>
                <c:pt idx="38">
                  <c:v>61.805</c:v>
                </c:pt>
                <c:pt idx="39">
                  <c:v>59.141999999999996</c:v>
                </c:pt>
                <c:pt idx="40">
                  <c:v>56.774999999999999</c:v>
                </c:pt>
                <c:pt idx="41">
                  <c:v>60.03</c:v>
                </c:pt>
                <c:pt idx="42">
                  <c:v>59.438000000000002</c:v>
                </c:pt>
                <c:pt idx="43">
                  <c:v>62.396000000000001</c:v>
                </c:pt>
                <c:pt idx="44">
                  <c:v>64.763000000000005</c:v>
                </c:pt>
                <c:pt idx="45">
                  <c:v>60.620999999999995</c:v>
                </c:pt>
                <c:pt idx="46">
                  <c:v>61.509</c:v>
                </c:pt>
                <c:pt idx="47">
                  <c:v>66.242999999999995</c:v>
                </c:pt>
                <c:pt idx="48">
                  <c:v>68.608999999999995</c:v>
                </c:pt>
                <c:pt idx="49">
                  <c:v>72.16</c:v>
                </c:pt>
                <c:pt idx="50">
                  <c:v>75.117999999999995</c:v>
                </c:pt>
                <c:pt idx="51">
                  <c:v>75.117999999999995</c:v>
                </c:pt>
                <c:pt idx="52">
                  <c:v>67.426000000000002</c:v>
                </c:pt>
                <c:pt idx="53">
                  <c:v>65.947000000000003</c:v>
                </c:pt>
                <c:pt idx="54">
                  <c:v>63.58</c:v>
                </c:pt>
                <c:pt idx="55">
                  <c:v>60.03</c:v>
                </c:pt>
                <c:pt idx="56">
                  <c:v>59.734000000000002</c:v>
                </c:pt>
                <c:pt idx="57">
                  <c:v>57.959000000000003</c:v>
                </c:pt>
                <c:pt idx="58">
                  <c:v>60.917000000000002</c:v>
                </c:pt>
                <c:pt idx="59">
                  <c:v>64.319999999999993</c:v>
                </c:pt>
                <c:pt idx="60">
                  <c:v>65.650999999999996</c:v>
                </c:pt>
                <c:pt idx="61">
                  <c:v>68.462000000000003</c:v>
                </c:pt>
                <c:pt idx="62">
                  <c:v>66.021000000000001</c:v>
                </c:pt>
                <c:pt idx="63">
                  <c:v>66.031000000000006</c:v>
                </c:pt>
                <c:pt idx="64">
                  <c:v>72.751000000000005</c:v>
                </c:pt>
                <c:pt idx="65">
                  <c:v>65.058999999999997</c:v>
                </c:pt>
                <c:pt idx="66">
                  <c:v>60.917999999999999</c:v>
                </c:pt>
                <c:pt idx="67">
                  <c:v>67.13</c:v>
                </c:pt>
                <c:pt idx="68">
                  <c:v>70.680000000000007</c:v>
                </c:pt>
                <c:pt idx="69">
                  <c:v>67.426000000000002</c:v>
                </c:pt>
                <c:pt idx="70">
                  <c:v>69.644999999999996</c:v>
                </c:pt>
                <c:pt idx="71">
                  <c:v>65.650999999999996</c:v>
                </c:pt>
                <c:pt idx="72">
                  <c:v>74.823000000000008</c:v>
                </c:pt>
                <c:pt idx="73">
                  <c:v>71.567999999999998</c:v>
                </c:pt>
                <c:pt idx="74">
                  <c:v>68.018000000000001</c:v>
                </c:pt>
                <c:pt idx="75">
                  <c:v>68.668999999999997</c:v>
                </c:pt>
                <c:pt idx="76">
                  <c:v>66.537999999999997</c:v>
                </c:pt>
                <c:pt idx="77">
                  <c:v>70.581999999999994</c:v>
                </c:pt>
                <c:pt idx="78">
                  <c:v>62.988</c:v>
                </c:pt>
                <c:pt idx="79">
                  <c:v>62.988</c:v>
                </c:pt>
                <c:pt idx="80">
                  <c:v>64.763000000000005</c:v>
                </c:pt>
                <c:pt idx="81">
                  <c:v>67.13</c:v>
                </c:pt>
                <c:pt idx="82">
                  <c:v>64.466999999999999</c:v>
                </c:pt>
                <c:pt idx="83">
                  <c:v>59.734000000000002</c:v>
                </c:pt>
                <c:pt idx="84">
                  <c:v>57.367000000000004</c:v>
                </c:pt>
                <c:pt idx="85">
                  <c:v>54.704000000000001</c:v>
                </c:pt>
                <c:pt idx="86">
                  <c:v>55.591999999999999</c:v>
                </c:pt>
                <c:pt idx="87">
                  <c:v>59.882000000000005</c:v>
                </c:pt>
                <c:pt idx="88">
                  <c:v>54.704000000000001</c:v>
                </c:pt>
                <c:pt idx="89">
                  <c:v>22.456000000000003</c:v>
                </c:pt>
                <c:pt idx="90">
                  <c:v>15.947000000000003</c:v>
                </c:pt>
                <c:pt idx="91">
                  <c:v>18.905000000000001</c:v>
                </c:pt>
                <c:pt idx="92">
                  <c:v>11.212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F8-421E-8800-355B014734EF}"/>
            </c:ext>
          </c:extLst>
        </c:ser>
        <c:ser>
          <c:idx val="2"/>
          <c:order val="2"/>
          <c:tx>
            <c:strRef>
              <c:f>'fig. 7g'!$AA$1:$AA$2</c:f>
              <c:strCache>
                <c:ptCount val="2"/>
                <c:pt idx="0">
                  <c:v>Bsh-p DlRNAi</c:v>
                </c:pt>
                <c:pt idx="1">
                  <c:v>X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15875">
                <a:solidFill>
                  <a:srgbClr val="00B050"/>
                </a:solidFill>
              </a:ln>
              <a:effectLst/>
            </c:spPr>
          </c:marker>
          <c:dPt>
            <c:idx val="9"/>
            <c:marker>
              <c:symbol val="circle"/>
              <c:size val="5"/>
              <c:spPr>
                <a:solidFill>
                  <a:srgbClr val="00B050"/>
                </a:solidFill>
                <a:ln w="19050">
                  <a:solidFill>
                    <a:srgbClr val="00B05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82F8-421E-8800-355B014734EF}"/>
              </c:ext>
            </c:extLst>
          </c:dPt>
          <c:xVal>
            <c:numRef>
              <c:f>'fig. 7g'!$Z$3:$Z$112</c:f>
              <c:numCache>
                <c:formatCode>General</c:formatCode>
                <c:ptCount val="110"/>
                <c:pt idx="0">
                  <c:v>103.797</c:v>
                </c:pt>
                <c:pt idx="1">
                  <c:v>103.107</c:v>
                </c:pt>
                <c:pt idx="2">
                  <c:v>100.017</c:v>
                </c:pt>
                <c:pt idx="3">
                  <c:v>95.947000000000003</c:v>
                </c:pt>
                <c:pt idx="4">
                  <c:v>96.597999999999999</c:v>
                </c:pt>
                <c:pt idx="5">
                  <c:v>101.331</c:v>
                </c:pt>
                <c:pt idx="6">
                  <c:v>108.136</c:v>
                </c:pt>
                <c:pt idx="7">
                  <c:v>108.432</c:v>
                </c:pt>
                <c:pt idx="8">
                  <c:v>106.657</c:v>
                </c:pt>
                <c:pt idx="9">
                  <c:v>102.959</c:v>
                </c:pt>
                <c:pt idx="10">
                  <c:v>103.404</c:v>
                </c:pt>
                <c:pt idx="11">
                  <c:v>104.71599999999999</c:v>
                </c:pt>
                <c:pt idx="12">
                  <c:v>110.20699999999999</c:v>
                </c:pt>
                <c:pt idx="13">
                  <c:v>112.87</c:v>
                </c:pt>
                <c:pt idx="14">
                  <c:v>109.024</c:v>
                </c:pt>
                <c:pt idx="15">
                  <c:v>111.39100000000001</c:v>
                </c:pt>
                <c:pt idx="16">
                  <c:v>116.42</c:v>
                </c:pt>
                <c:pt idx="17">
                  <c:v>122.041</c:v>
                </c:pt>
                <c:pt idx="18">
                  <c:v>118.343</c:v>
                </c:pt>
                <c:pt idx="19">
                  <c:v>117.08499999999999</c:v>
                </c:pt>
                <c:pt idx="20">
                  <c:v>125.49299999999999</c:v>
                </c:pt>
              </c:numCache>
            </c:numRef>
          </c:xVal>
          <c:yVal>
            <c:numRef>
              <c:f>'fig. 7g'!$AA$3:$AA$112</c:f>
              <c:numCache>
                <c:formatCode>General</c:formatCode>
                <c:ptCount val="110"/>
                <c:pt idx="0">
                  <c:v>46.814</c:v>
                </c:pt>
                <c:pt idx="1">
                  <c:v>44.348999999999997</c:v>
                </c:pt>
                <c:pt idx="2">
                  <c:v>43.823</c:v>
                </c:pt>
                <c:pt idx="3">
                  <c:v>39.378999999999998</c:v>
                </c:pt>
                <c:pt idx="4">
                  <c:v>36.064999999999998</c:v>
                </c:pt>
                <c:pt idx="5">
                  <c:v>36.064999999999998</c:v>
                </c:pt>
                <c:pt idx="6">
                  <c:v>40.207000000000001</c:v>
                </c:pt>
                <c:pt idx="7">
                  <c:v>34.29</c:v>
                </c:pt>
                <c:pt idx="8">
                  <c:v>36.064999999999998</c:v>
                </c:pt>
                <c:pt idx="9">
                  <c:v>31.774999999999999</c:v>
                </c:pt>
                <c:pt idx="10">
                  <c:v>29.188000000000002</c:v>
                </c:pt>
                <c:pt idx="11">
                  <c:v>26.22</c:v>
                </c:pt>
                <c:pt idx="12">
                  <c:v>28.372999999999998</c:v>
                </c:pt>
                <c:pt idx="13">
                  <c:v>26.597999999999999</c:v>
                </c:pt>
                <c:pt idx="14">
                  <c:v>25.710999999999999</c:v>
                </c:pt>
                <c:pt idx="15">
                  <c:v>24.231000000000002</c:v>
                </c:pt>
                <c:pt idx="16">
                  <c:v>27.189</c:v>
                </c:pt>
                <c:pt idx="17">
                  <c:v>26.893000000000001</c:v>
                </c:pt>
                <c:pt idx="18">
                  <c:v>22.456000000000003</c:v>
                </c:pt>
                <c:pt idx="19">
                  <c:v>24.970999999999997</c:v>
                </c:pt>
                <c:pt idx="20">
                  <c:v>25.906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2F8-421E-8800-355B014734EF}"/>
            </c:ext>
          </c:extLst>
        </c:ser>
        <c:ser>
          <c:idx val="3"/>
          <c:order val="3"/>
          <c:tx>
            <c:strRef>
              <c:f>'fig. 7g'!$AC$1:$AC$2</c:f>
              <c:strCache>
                <c:ptCount val="2"/>
                <c:pt idx="0">
                  <c:v>Run-p DlRNAi</c:v>
                </c:pt>
                <c:pt idx="1">
                  <c:v>X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B51BAA"/>
              </a:solidFill>
              <a:ln w="19050">
                <a:solidFill>
                  <a:srgbClr val="BB15AF"/>
                </a:solidFill>
              </a:ln>
              <a:effectLst/>
            </c:spPr>
          </c:marker>
          <c:xVal>
            <c:numRef>
              <c:f>'fig. 7g'!$AB$3:$AB$112</c:f>
              <c:numCache>
                <c:formatCode>General</c:formatCode>
                <c:ptCount val="110"/>
                <c:pt idx="0">
                  <c:v>106.509</c:v>
                </c:pt>
                <c:pt idx="1">
                  <c:v>109.024</c:v>
                </c:pt>
                <c:pt idx="2">
                  <c:v>106.434</c:v>
                </c:pt>
                <c:pt idx="3">
                  <c:v>107.249</c:v>
                </c:pt>
                <c:pt idx="4">
                  <c:v>104.29</c:v>
                </c:pt>
                <c:pt idx="5">
                  <c:v>106.065</c:v>
                </c:pt>
                <c:pt idx="6">
                  <c:v>101.036</c:v>
                </c:pt>
                <c:pt idx="7">
                  <c:v>104.142</c:v>
                </c:pt>
                <c:pt idx="8">
                  <c:v>109.32</c:v>
                </c:pt>
                <c:pt idx="9">
                  <c:v>111.834</c:v>
                </c:pt>
                <c:pt idx="10">
                  <c:v>114.645</c:v>
                </c:pt>
                <c:pt idx="11">
                  <c:v>112.574</c:v>
                </c:pt>
                <c:pt idx="12">
                  <c:v>115.384</c:v>
                </c:pt>
                <c:pt idx="13">
                  <c:v>115.828</c:v>
                </c:pt>
                <c:pt idx="14">
                  <c:v>112.87</c:v>
                </c:pt>
                <c:pt idx="15">
                  <c:v>107.84</c:v>
                </c:pt>
                <c:pt idx="16">
                  <c:v>106.065</c:v>
                </c:pt>
                <c:pt idx="17">
                  <c:v>115.88800000000001</c:v>
                </c:pt>
                <c:pt idx="18">
                  <c:v>118.861</c:v>
                </c:pt>
                <c:pt idx="19">
                  <c:v>121.8</c:v>
                </c:pt>
                <c:pt idx="20">
                  <c:v>128.55000000000001</c:v>
                </c:pt>
                <c:pt idx="21">
                  <c:v>121.45</c:v>
                </c:pt>
              </c:numCache>
            </c:numRef>
          </c:xVal>
          <c:yVal>
            <c:numRef>
              <c:f>'fig. 7g'!$AC$3:$AC$112</c:f>
              <c:numCache>
                <c:formatCode>General</c:formatCode>
                <c:ptCount val="110"/>
                <c:pt idx="0">
                  <c:v>48.786999999999999</c:v>
                </c:pt>
                <c:pt idx="1">
                  <c:v>45.533000000000001</c:v>
                </c:pt>
                <c:pt idx="2">
                  <c:v>44.497</c:v>
                </c:pt>
                <c:pt idx="3">
                  <c:v>42.573999999999998</c:v>
                </c:pt>
                <c:pt idx="4">
                  <c:v>41.686</c:v>
                </c:pt>
                <c:pt idx="5">
                  <c:v>39.615000000000002</c:v>
                </c:pt>
                <c:pt idx="6">
                  <c:v>38.728000000000002</c:v>
                </c:pt>
                <c:pt idx="7">
                  <c:v>35.472999999999999</c:v>
                </c:pt>
                <c:pt idx="8">
                  <c:v>36.064999999999998</c:v>
                </c:pt>
                <c:pt idx="9">
                  <c:v>38.728000000000002</c:v>
                </c:pt>
                <c:pt idx="10">
                  <c:v>37.543999999999997</c:v>
                </c:pt>
                <c:pt idx="11">
                  <c:v>35.177999999999997</c:v>
                </c:pt>
                <c:pt idx="12">
                  <c:v>33.698</c:v>
                </c:pt>
                <c:pt idx="13">
                  <c:v>30.444000000000003</c:v>
                </c:pt>
                <c:pt idx="14">
                  <c:v>29.851999999999997</c:v>
                </c:pt>
                <c:pt idx="15">
                  <c:v>31.923000000000002</c:v>
                </c:pt>
                <c:pt idx="16">
                  <c:v>28.963999999999999</c:v>
                </c:pt>
                <c:pt idx="17">
                  <c:v>24.468000000000004</c:v>
                </c:pt>
                <c:pt idx="18">
                  <c:v>31.034999999999997</c:v>
                </c:pt>
                <c:pt idx="19">
                  <c:v>29.878999999999998</c:v>
                </c:pt>
                <c:pt idx="20">
                  <c:v>29.113</c:v>
                </c:pt>
                <c:pt idx="21">
                  <c:v>24.231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2F8-421E-8800-355B014734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1756304"/>
        <c:axId val="671756632"/>
      </c:scatterChart>
      <c:valAx>
        <c:axId val="671756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1756632"/>
        <c:crosses val="autoZero"/>
        <c:crossBetween val="midCat"/>
      </c:valAx>
      <c:valAx>
        <c:axId val="6717566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17563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Neuron distribution</a:t>
            </a:r>
            <a:endParaRPr lang="ja-JP" altLang="en-US"/>
          </a:p>
        </c:rich>
      </c:tx>
      <c:layout>
        <c:manualLayout>
          <c:xMode val="edge"/>
          <c:yMode val="edge"/>
          <c:x val="0.2841921008632905"/>
          <c:y val="3.930131342204323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 7h'!$W$1:$W$2</c:f>
              <c:strCache>
                <c:ptCount val="2"/>
                <c:pt idx="0">
                  <c:v>Bsh-p control</c:v>
                </c:pt>
                <c:pt idx="1">
                  <c:v>Y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19050">
                <a:solidFill>
                  <a:schemeClr val="bg1">
                    <a:lumMod val="65000"/>
                  </a:schemeClr>
                </a:solidFill>
              </a:ln>
              <a:effectLst/>
            </c:spPr>
          </c:marker>
          <c:xVal>
            <c:numRef>
              <c:f>'fig. 7h'!$V$3:$V$122</c:f>
              <c:numCache>
                <c:formatCode>General</c:formatCode>
                <c:ptCount val="120"/>
                <c:pt idx="0">
                  <c:v>12.5</c:v>
                </c:pt>
                <c:pt idx="1">
                  <c:v>12.87</c:v>
                </c:pt>
                <c:pt idx="2">
                  <c:v>13.462</c:v>
                </c:pt>
                <c:pt idx="3">
                  <c:v>16.716000000000001</c:v>
                </c:pt>
                <c:pt idx="4">
                  <c:v>18.786999999999999</c:v>
                </c:pt>
                <c:pt idx="5">
                  <c:v>17.974</c:v>
                </c:pt>
                <c:pt idx="6">
                  <c:v>11.686</c:v>
                </c:pt>
                <c:pt idx="7">
                  <c:v>18.86</c:v>
                </c:pt>
                <c:pt idx="8">
                  <c:v>16.716000000000001</c:v>
                </c:pt>
                <c:pt idx="9">
                  <c:v>20.562000000000001</c:v>
                </c:pt>
                <c:pt idx="10">
                  <c:v>14.349</c:v>
                </c:pt>
                <c:pt idx="11">
                  <c:v>24.260999999999999</c:v>
                </c:pt>
                <c:pt idx="12">
                  <c:v>19.97</c:v>
                </c:pt>
                <c:pt idx="13">
                  <c:v>17.899000000000001</c:v>
                </c:pt>
                <c:pt idx="14">
                  <c:v>23.372</c:v>
                </c:pt>
                <c:pt idx="15">
                  <c:v>21.844000000000001</c:v>
                </c:pt>
                <c:pt idx="16">
                  <c:v>19.821999999999999</c:v>
                </c:pt>
                <c:pt idx="17">
                  <c:v>18.195</c:v>
                </c:pt>
                <c:pt idx="18">
                  <c:v>16.716000000000001</c:v>
                </c:pt>
                <c:pt idx="19">
                  <c:v>30.521999999999998</c:v>
                </c:pt>
                <c:pt idx="20">
                  <c:v>28.55</c:v>
                </c:pt>
                <c:pt idx="21">
                  <c:v>26.628</c:v>
                </c:pt>
                <c:pt idx="22">
                  <c:v>27.663</c:v>
                </c:pt>
                <c:pt idx="23">
                  <c:v>27.17</c:v>
                </c:pt>
                <c:pt idx="24">
                  <c:v>25.591999999999999</c:v>
                </c:pt>
                <c:pt idx="25">
                  <c:v>24.408000000000001</c:v>
                </c:pt>
                <c:pt idx="26">
                  <c:v>19.971</c:v>
                </c:pt>
                <c:pt idx="27">
                  <c:v>21.745999999999999</c:v>
                </c:pt>
                <c:pt idx="28">
                  <c:v>18.786999999999999</c:v>
                </c:pt>
                <c:pt idx="29">
                  <c:v>19.082999999999998</c:v>
                </c:pt>
                <c:pt idx="30">
                  <c:v>29.437999999999999</c:v>
                </c:pt>
                <c:pt idx="31">
                  <c:v>25.295999999999999</c:v>
                </c:pt>
                <c:pt idx="32">
                  <c:v>24.408000000000001</c:v>
                </c:pt>
                <c:pt idx="33">
                  <c:v>29.141999999999999</c:v>
                </c:pt>
                <c:pt idx="34">
                  <c:v>27.86</c:v>
                </c:pt>
                <c:pt idx="35">
                  <c:v>24.111999999999998</c:v>
                </c:pt>
                <c:pt idx="36">
                  <c:v>24.210999999999999</c:v>
                </c:pt>
                <c:pt idx="37">
                  <c:v>22.337</c:v>
                </c:pt>
                <c:pt idx="38">
                  <c:v>35.207999999999998</c:v>
                </c:pt>
                <c:pt idx="39">
                  <c:v>34.466999999999999</c:v>
                </c:pt>
                <c:pt idx="40">
                  <c:v>32.100999999999999</c:v>
                </c:pt>
                <c:pt idx="41">
                  <c:v>30.620999999999999</c:v>
                </c:pt>
                <c:pt idx="42">
                  <c:v>31.361000000000001</c:v>
                </c:pt>
                <c:pt idx="43">
                  <c:v>30.03</c:v>
                </c:pt>
                <c:pt idx="44">
                  <c:v>27.367000000000001</c:v>
                </c:pt>
                <c:pt idx="45">
                  <c:v>39.941000000000003</c:v>
                </c:pt>
                <c:pt idx="46">
                  <c:v>35.651000000000003</c:v>
                </c:pt>
                <c:pt idx="47">
                  <c:v>38.314</c:v>
                </c:pt>
                <c:pt idx="48">
                  <c:v>36.463999999999999</c:v>
                </c:pt>
                <c:pt idx="49">
                  <c:v>42.750999999999998</c:v>
                </c:pt>
                <c:pt idx="50">
                  <c:v>42.012</c:v>
                </c:pt>
                <c:pt idx="51">
                  <c:v>39.201000000000001</c:v>
                </c:pt>
                <c:pt idx="52">
                  <c:v>40.975999999999999</c:v>
                </c:pt>
                <c:pt idx="53">
                  <c:v>46.006</c:v>
                </c:pt>
                <c:pt idx="54">
                  <c:v>46.427999999999997</c:v>
                </c:pt>
                <c:pt idx="55">
                  <c:v>47.189</c:v>
                </c:pt>
                <c:pt idx="56">
                  <c:v>50.148000000000003</c:v>
                </c:pt>
                <c:pt idx="57">
                  <c:v>49.555999999999997</c:v>
                </c:pt>
                <c:pt idx="58">
                  <c:v>46.154000000000003</c:v>
                </c:pt>
                <c:pt idx="59">
                  <c:v>44.231000000000002</c:v>
                </c:pt>
                <c:pt idx="60">
                  <c:v>43.786999999999999</c:v>
                </c:pt>
                <c:pt idx="61">
                  <c:v>49.616</c:v>
                </c:pt>
                <c:pt idx="62">
                  <c:v>51.923000000000002</c:v>
                </c:pt>
                <c:pt idx="63">
                  <c:v>52.219000000000001</c:v>
                </c:pt>
                <c:pt idx="64">
                  <c:v>51.923000000000002</c:v>
                </c:pt>
                <c:pt idx="65">
                  <c:v>56.360999999999997</c:v>
                </c:pt>
                <c:pt idx="66">
                  <c:v>55.622</c:v>
                </c:pt>
                <c:pt idx="67">
                  <c:v>55.414000000000001</c:v>
                </c:pt>
                <c:pt idx="68">
                  <c:v>55.472999999999999</c:v>
                </c:pt>
                <c:pt idx="69">
                  <c:v>52.957999999999998</c:v>
                </c:pt>
                <c:pt idx="70">
                  <c:v>54.881999999999998</c:v>
                </c:pt>
                <c:pt idx="71">
                  <c:v>58.432000000000002</c:v>
                </c:pt>
                <c:pt idx="72">
                  <c:v>60.207000000000001</c:v>
                </c:pt>
                <c:pt idx="73">
                  <c:v>58.136000000000003</c:v>
                </c:pt>
                <c:pt idx="74">
                  <c:v>60.058999999999997</c:v>
                </c:pt>
                <c:pt idx="75">
                  <c:v>58.875999999999998</c:v>
                </c:pt>
                <c:pt idx="76">
                  <c:v>61.686</c:v>
                </c:pt>
                <c:pt idx="77">
                  <c:v>64.349000000000004</c:v>
                </c:pt>
                <c:pt idx="78">
                  <c:v>62.277999999999999</c:v>
                </c:pt>
                <c:pt idx="79">
                  <c:v>63.165999999999997</c:v>
                </c:pt>
                <c:pt idx="80">
                  <c:v>62.648000000000003</c:v>
                </c:pt>
                <c:pt idx="81">
                  <c:v>64.349000000000004</c:v>
                </c:pt>
                <c:pt idx="82">
                  <c:v>65.039000000000001</c:v>
                </c:pt>
                <c:pt idx="83">
                  <c:v>67.801000000000002</c:v>
                </c:pt>
                <c:pt idx="84">
                  <c:v>67.603999999999999</c:v>
                </c:pt>
                <c:pt idx="85">
                  <c:v>67.603999999999999</c:v>
                </c:pt>
                <c:pt idx="86">
                  <c:v>74.013000000000005</c:v>
                </c:pt>
                <c:pt idx="87">
                  <c:v>71.597999999999999</c:v>
                </c:pt>
                <c:pt idx="88">
                  <c:v>71.843999999999994</c:v>
                </c:pt>
                <c:pt idx="89">
                  <c:v>74.111999999999995</c:v>
                </c:pt>
                <c:pt idx="90">
                  <c:v>71.153999999999996</c:v>
                </c:pt>
                <c:pt idx="91">
                  <c:v>69.822999999999993</c:v>
                </c:pt>
                <c:pt idx="92">
                  <c:v>80.424000000000007</c:v>
                </c:pt>
                <c:pt idx="93">
                  <c:v>78.254000000000005</c:v>
                </c:pt>
                <c:pt idx="94">
                  <c:v>75.888000000000005</c:v>
                </c:pt>
                <c:pt idx="95">
                  <c:v>78.697999999999993</c:v>
                </c:pt>
                <c:pt idx="96">
                  <c:v>81.626000000000005</c:v>
                </c:pt>
                <c:pt idx="97">
                  <c:v>82.988</c:v>
                </c:pt>
                <c:pt idx="98">
                  <c:v>84.171999999999997</c:v>
                </c:pt>
                <c:pt idx="99">
                  <c:v>117.604</c:v>
                </c:pt>
                <c:pt idx="100">
                  <c:v>112.574</c:v>
                </c:pt>
                <c:pt idx="101">
                  <c:v>108.875</c:v>
                </c:pt>
                <c:pt idx="102">
                  <c:v>106.361</c:v>
                </c:pt>
                <c:pt idx="103">
                  <c:v>117.012</c:v>
                </c:pt>
                <c:pt idx="104">
                  <c:v>114.349</c:v>
                </c:pt>
                <c:pt idx="105">
                  <c:v>111.39100000000001</c:v>
                </c:pt>
                <c:pt idx="106">
                  <c:v>111.688</c:v>
                </c:pt>
                <c:pt idx="107">
                  <c:v>109.024</c:v>
                </c:pt>
                <c:pt idx="108">
                  <c:v>121.746</c:v>
                </c:pt>
                <c:pt idx="109">
                  <c:v>120.191</c:v>
                </c:pt>
                <c:pt idx="110">
                  <c:v>116.53</c:v>
                </c:pt>
                <c:pt idx="111">
                  <c:v>114.941</c:v>
                </c:pt>
                <c:pt idx="112">
                  <c:v>120.562</c:v>
                </c:pt>
                <c:pt idx="113">
                  <c:v>115.828</c:v>
                </c:pt>
                <c:pt idx="114">
                  <c:v>117.16</c:v>
                </c:pt>
                <c:pt idx="115">
                  <c:v>114.645</c:v>
                </c:pt>
                <c:pt idx="116">
                  <c:v>111.095</c:v>
                </c:pt>
                <c:pt idx="117">
                  <c:v>112.27800000000001</c:v>
                </c:pt>
                <c:pt idx="118">
                  <c:v>115.828</c:v>
                </c:pt>
                <c:pt idx="119">
                  <c:v>121.746</c:v>
                </c:pt>
              </c:numCache>
            </c:numRef>
          </c:xVal>
          <c:yVal>
            <c:numRef>
              <c:f>'fig. 7h'!$W$3:$W$122</c:f>
              <c:numCache>
                <c:formatCode>General</c:formatCode>
                <c:ptCount val="120"/>
                <c:pt idx="0">
                  <c:v>11.064999999999998</c:v>
                </c:pt>
                <c:pt idx="1">
                  <c:v>12.988</c:v>
                </c:pt>
                <c:pt idx="2">
                  <c:v>14.466999999999999</c:v>
                </c:pt>
                <c:pt idx="3">
                  <c:v>18.018000000000001</c:v>
                </c:pt>
                <c:pt idx="4">
                  <c:v>20.828000000000003</c:v>
                </c:pt>
                <c:pt idx="5">
                  <c:v>22.750999999999998</c:v>
                </c:pt>
                <c:pt idx="6">
                  <c:v>23.046999999999997</c:v>
                </c:pt>
                <c:pt idx="7">
                  <c:v>25.340000000000003</c:v>
                </c:pt>
                <c:pt idx="8">
                  <c:v>28.076999999999998</c:v>
                </c:pt>
                <c:pt idx="9">
                  <c:v>28.963999999999999</c:v>
                </c:pt>
                <c:pt idx="10">
                  <c:v>32.515000000000001</c:v>
                </c:pt>
                <c:pt idx="11">
                  <c:v>30.591999999999999</c:v>
                </c:pt>
                <c:pt idx="12">
                  <c:v>35.177999999999997</c:v>
                </c:pt>
                <c:pt idx="13">
                  <c:v>33.402000000000001</c:v>
                </c:pt>
                <c:pt idx="14">
                  <c:v>37.987000000000002</c:v>
                </c:pt>
                <c:pt idx="15">
                  <c:v>40.503999999999998</c:v>
                </c:pt>
                <c:pt idx="16">
                  <c:v>42.573999999999998</c:v>
                </c:pt>
                <c:pt idx="17">
                  <c:v>39.911000000000001</c:v>
                </c:pt>
                <c:pt idx="18">
                  <c:v>43.462000000000003</c:v>
                </c:pt>
                <c:pt idx="19">
                  <c:v>40.502000000000002</c:v>
                </c:pt>
                <c:pt idx="20">
                  <c:v>38.432000000000002</c:v>
                </c:pt>
                <c:pt idx="21">
                  <c:v>40.503</c:v>
                </c:pt>
                <c:pt idx="22">
                  <c:v>43.165999999999997</c:v>
                </c:pt>
                <c:pt idx="23">
                  <c:v>46.222999999999999</c:v>
                </c:pt>
                <c:pt idx="24">
                  <c:v>44.645000000000003</c:v>
                </c:pt>
                <c:pt idx="25">
                  <c:v>47.603999999999999</c:v>
                </c:pt>
                <c:pt idx="26">
                  <c:v>47.899000000000001</c:v>
                </c:pt>
                <c:pt idx="27">
                  <c:v>50.561999999999998</c:v>
                </c:pt>
                <c:pt idx="28">
                  <c:v>49.674999999999997</c:v>
                </c:pt>
                <c:pt idx="29">
                  <c:v>52.632999999999996</c:v>
                </c:pt>
                <c:pt idx="30">
                  <c:v>47.308</c:v>
                </c:pt>
                <c:pt idx="31">
                  <c:v>49.97</c:v>
                </c:pt>
                <c:pt idx="32">
                  <c:v>51.302</c:v>
                </c:pt>
                <c:pt idx="33">
                  <c:v>49.674999999999997</c:v>
                </c:pt>
                <c:pt idx="34">
                  <c:v>51.45</c:v>
                </c:pt>
                <c:pt idx="35">
                  <c:v>54.408000000000001</c:v>
                </c:pt>
                <c:pt idx="36">
                  <c:v>57.86</c:v>
                </c:pt>
                <c:pt idx="37">
                  <c:v>52.929000000000002</c:v>
                </c:pt>
                <c:pt idx="38">
                  <c:v>46.124000000000002</c:v>
                </c:pt>
                <c:pt idx="39">
                  <c:v>48.195</c:v>
                </c:pt>
                <c:pt idx="40">
                  <c:v>48.491</c:v>
                </c:pt>
                <c:pt idx="41">
                  <c:v>55.058999999999997</c:v>
                </c:pt>
                <c:pt idx="42">
                  <c:v>59.141999999999996</c:v>
                </c:pt>
                <c:pt idx="43">
                  <c:v>61.805</c:v>
                </c:pt>
                <c:pt idx="44">
                  <c:v>57.367000000000004</c:v>
                </c:pt>
                <c:pt idx="45">
                  <c:v>52.19</c:v>
                </c:pt>
                <c:pt idx="46">
                  <c:v>55.444000000000003</c:v>
                </c:pt>
                <c:pt idx="47">
                  <c:v>56.036000000000001</c:v>
                </c:pt>
                <c:pt idx="48">
                  <c:v>58.106999999999999</c:v>
                </c:pt>
                <c:pt idx="49">
                  <c:v>55.591999999999999</c:v>
                </c:pt>
                <c:pt idx="50">
                  <c:v>59.216000000000001</c:v>
                </c:pt>
                <c:pt idx="51">
                  <c:v>60.03</c:v>
                </c:pt>
                <c:pt idx="52">
                  <c:v>62.47</c:v>
                </c:pt>
                <c:pt idx="53">
                  <c:v>56.775999999999996</c:v>
                </c:pt>
                <c:pt idx="54">
                  <c:v>59.945</c:v>
                </c:pt>
                <c:pt idx="55">
                  <c:v>62.248999999999995</c:v>
                </c:pt>
                <c:pt idx="56">
                  <c:v>62.988</c:v>
                </c:pt>
                <c:pt idx="57">
                  <c:v>66.537999999999997</c:v>
                </c:pt>
                <c:pt idx="58">
                  <c:v>65.206999999999994</c:v>
                </c:pt>
                <c:pt idx="59">
                  <c:v>63.135999999999996</c:v>
                </c:pt>
                <c:pt idx="60">
                  <c:v>67.573999999999998</c:v>
                </c:pt>
                <c:pt idx="61">
                  <c:v>58.668999999999997</c:v>
                </c:pt>
                <c:pt idx="62">
                  <c:v>60.917000000000002</c:v>
                </c:pt>
                <c:pt idx="63">
                  <c:v>64.616</c:v>
                </c:pt>
                <c:pt idx="64">
                  <c:v>68.313999999999993</c:v>
                </c:pt>
                <c:pt idx="65">
                  <c:v>68.313999999999993</c:v>
                </c:pt>
                <c:pt idx="66">
                  <c:v>64.911000000000001</c:v>
                </c:pt>
                <c:pt idx="67">
                  <c:v>61.744</c:v>
                </c:pt>
                <c:pt idx="68">
                  <c:v>56.478999999999999</c:v>
                </c:pt>
                <c:pt idx="69">
                  <c:v>56.626999999999995</c:v>
                </c:pt>
                <c:pt idx="70">
                  <c:v>59.438000000000002</c:v>
                </c:pt>
                <c:pt idx="71">
                  <c:v>58.846000000000004</c:v>
                </c:pt>
                <c:pt idx="72">
                  <c:v>61.114000000000004</c:v>
                </c:pt>
                <c:pt idx="73">
                  <c:v>62.988</c:v>
                </c:pt>
                <c:pt idx="74">
                  <c:v>64.911000000000001</c:v>
                </c:pt>
                <c:pt idx="75">
                  <c:v>66.981999999999999</c:v>
                </c:pt>
                <c:pt idx="76">
                  <c:v>70.385000000000005</c:v>
                </c:pt>
                <c:pt idx="77">
                  <c:v>69.793000000000006</c:v>
                </c:pt>
                <c:pt idx="78">
                  <c:v>67.721999999999994</c:v>
                </c:pt>
                <c:pt idx="79">
                  <c:v>63.876000000000005</c:v>
                </c:pt>
                <c:pt idx="80">
                  <c:v>59.438000000000002</c:v>
                </c:pt>
                <c:pt idx="81">
                  <c:v>56.183</c:v>
                </c:pt>
                <c:pt idx="82">
                  <c:v>60.72</c:v>
                </c:pt>
                <c:pt idx="83">
                  <c:v>61.608000000000004</c:v>
                </c:pt>
                <c:pt idx="84">
                  <c:v>64.912000000000006</c:v>
                </c:pt>
                <c:pt idx="85">
                  <c:v>68.608999999999995</c:v>
                </c:pt>
                <c:pt idx="86">
                  <c:v>61.015999999999998</c:v>
                </c:pt>
                <c:pt idx="87">
                  <c:v>61.509</c:v>
                </c:pt>
                <c:pt idx="88">
                  <c:v>58.155999999999999</c:v>
                </c:pt>
                <c:pt idx="89">
                  <c:v>55.295999999999999</c:v>
                </c:pt>
                <c:pt idx="90">
                  <c:v>55.591999999999999</c:v>
                </c:pt>
                <c:pt idx="91">
                  <c:v>52.929000000000002</c:v>
                </c:pt>
                <c:pt idx="92">
                  <c:v>55.789000000000001</c:v>
                </c:pt>
                <c:pt idx="93">
                  <c:v>53.521999999999998</c:v>
                </c:pt>
                <c:pt idx="94">
                  <c:v>51.597000000000001</c:v>
                </c:pt>
                <c:pt idx="95">
                  <c:v>48.491</c:v>
                </c:pt>
                <c:pt idx="96">
                  <c:v>51.271999999999998</c:v>
                </c:pt>
                <c:pt idx="97">
                  <c:v>54.111999999999995</c:v>
                </c:pt>
                <c:pt idx="98">
                  <c:v>52.040999999999997</c:v>
                </c:pt>
                <c:pt idx="99">
                  <c:v>31.774999999999999</c:v>
                </c:pt>
                <c:pt idx="100">
                  <c:v>28.520000000000003</c:v>
                </c:pt>
                <c:pt idx="101">
                  <c:v>27.189</c:v>
                </c:pt>
                <c:pt idx="102">
                  <c:v>25.71</c:v>
                </c:pt>
                <c:pt idx="103">
                  <c:v>24.231000000000002</c:v>
                </c:pt>
                <c:pt idx="104">
                  <c:v>22.899000000000001</c:v>
                </c:pt>
                <c:pt idx="105">
                  <c:v>22.259</c:v>
                </c:pt>
                <c:pt idx="106">
                  <c:v>24.764000000000003</c:v>
                </c:pt>
                <c:pt idx="107">
                  <c:v>24.527000000000001</c:v>
                </c:pt>
                <c:pt idx="108">
                  <c:v>16.537999999999997</c:v>
                </c:pt>
                <c:pt idx="109">
                  <c:v>18.978000000000002</c:v>
                </c:pt>
                <c:pt idx="110">
                  <c:v>19.127000000000002</c:v>
                </c:pt>
                <c:pt idx="111">
                  <c:v>16.537999999999997</c:v>
                </c:pt>
                <c:pt idx="112">
                  <c:v>11.805000000000007</c:v>
                </c:pt>
                <c:pt idx="113">
                  <c:v>13.430999999999997</c:v>
                </c:pt>
                <c:pt idx="114">
                  <c:v>10.325000000000003</c:v>
                </c:pt>
                <c:pt idx="115">
                  <c:v>9.4380000000000024</c:v>
                </c:pt>
                <c:pt idx="116">
                  <c:v>10.917000000000002</c:v>
                </c:pt>
                <c:pt idx="117">
                  <c:v>8.2540000000000049</c:v>
                </c:pt>
                <c:pt idx="118">
                  <c:v>7.2199999999999989</c:v>
                </c:pt>
                <c:pt idx="119">
                  <c:v>7.36700000000000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FF-4E64-9886-1E021850D6E6}"/>
            </c:ext>
          </c:extLst>
        </c:ser>
        <c:ser>
          <c:idx val="1"/>
          <c:order val="1"/>
          <c:tx>
            <c:strRef>
              <c:f>'fig. 7h'!$Y$1:$Y$2</c:f>
              <c:strCache>
                <c:ptCount val="2"/>
                <c:pt idx="0">
                  <c:v>Run-p control</c:v>
                </c:pt>
                <c:pt idx="1">
                  <c:v>Y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65000"/>
                  <a:lumOff val="35000"/>
                </a:schemeClr>
              </a:solidFill>
              <a:ln w="19050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xVal>
            <c:numRef>
              <c:f>'fig. 7h'!$X$3:$X$122</c:f>
              <c:numCache>
                <c:formatCode>General</c:formatCode>
                <c:ptCount val="120"/>
                <c:pt idx="0">
                  <c:v>9.4670000000000005</c:v>
                </c:pt>
                <c:pt idx="1">
                  <c:v>10.01</c:v>
                </c:pt>
                <c:pt idx="2">
                  <c:v>6.5090000000000003</c:v>
                </c:pt>
                <c:pt idx="3">
                  <c:v>6.0650000000000004</c:v>
                </c:pt>
                <c:pt idx="4">
                  <c:v>11.574999999999999</c:v>
                </c:pt>
                <c:pt idx="5">
                  <c:v>8.4320000000000004</c:v>
                </c:pt>
                <c:pt idx="6">
                  <c:v>8.4320000000000004</c:v>
                </c:pt>
                <c:pt idx="7">
                  <c:v>12.574</c:v>
                </c:pt>
                <c:pt idx="8">
                  <c:v>16.715</c:v>
                </c:pt>
                <c:pt idx="9">
                  <c:v>14.349</c:v>
                </c:pt>
                <c:pt idx="10">
                  <c:v>11.095000000000001</c:v>
                </c:pt>
                <c:pt idx="11">
                  <c:v>7.3959999999999999</c:v>
                </c:pt>
                <c:pt idx="12">
                  <c:v>10.798999999999999</c:v>
                </c:pt>
                <c:pt idx="13">
                  <c:v>16.123999999999999</c:v>
                </c:pt>
                <c:pt idx="14">
                  <c:v>15.977</c:v>
                </c:pt>
                <c:pt idx="15">
                  <c:v>14.349</c:v>
                </c:pt>
                <c:pt idx="16">
                  <c:v>12.278</c:v>
                </c:pt>
                <c:pt idx="17">
                  <c:v>8.1359999999999992</c:v>
                </c:pt>
                <c:pt idx="18">
                  <c:v>16.716000000000001</c:v>
                </c:pt>
                <c:pt idx="19">
                  <c:v>13.388</c:v>
                </c:pt>
                <c:pt idx="20">
                  <c:v>11.686</c:v>
                </c:pt>
                <c:pt idx="21">
                  <c:v>11.391</c:v>
                </c:pt>
                <c:pt idx="22">
                  <c:v>12.426</c:v>
                </c:pt>
                <c:pt idx="23">
                  <c:v>17.603999999999999</c:v>
                </c:pt>
                <c:pt idx="24">
                  <c:v>16.518999999999998</c:v>
                </c:pt>
                <c:pt idx="25">
                  <c:v>15.237</c:v>
                </c:pt>
                <c:pt idx="26">
                  <c:v>13.757</c:v>
                </c:pt>
                <c:pt idx="27">
                  <c:v>17.012</c:v>
                </c:pt>
                <c:pt idx="28">
                  <c:v>13.462</c:v>
                </c:pt>
                <c:pt idx="29">
                  <c:v>20.858000000000001</c:v>
                </c:pt>
                <c:pt idx="30">
                  <c:v>20.414999999999999</c:v>
                </c:pt>
                <c:pt idx="31">
                  <c:v>18.491</c:v>
                </c:pt>
                <c:pt idx="32">
                  <c:v>20.117999999999999</c:v>
                </c:pt>
                <c:pt idx="33">
                  <c:v>25.295999999999999</c:v>
                </c:pt>
                <c:pt idx="34">
                  <c:v>22.928999999999998</c:v>
                </c:pt>
                <c:pt idx="35">
                  <c:v>23.521000000000001</c:v>
                </c:pt>
                <c:pt idx="36">
                  <c:v>18.195</c:v>
                </c:pt>
                <c:pt idx="37">
                  <c:v>18.195</c:v>
                </c:pt>
                <c:pt idx="38">
                  <c:v>14.941000000000001</c:v>
                </c:pt>
                <c:pt idx="39">
                  <c:v>28.254000000000001</c:v>
                </c:pt>
                <c:pt idx="40">
                  <c:v>27.613</c:v>
                </c:pt>
                <c:pt idx="41">
                  <c:v>27.442</c:v>
                </c:pt>
                <c:pt idx="42">
                  <c:v>23.521000000000001</c:v>
                </c:pt>
                <c:pt idx="43">
                  <c:v>28.994</c:v>
                </c:pt>
                <c:pt idx="44">
                  <c:v>24.852</c:v>
                </c:pt>
                <c:pt idx="45">
                  <c:v>36.982999999999997</c:v>
                </c:pt>
                <c:pt idx="46">
                  <c:v>32.988</c:v>
                </c:pt>
                <c:pt idx="47">
                  <c:v>32.396000000000001</c:v>
                </c:pt>
                <c:pt idx="48">
                  <c:v>38.018000000000001</c:v>
                </c:pt>
                <c:pt idx="49">
                  <c:v>35.058999999999997</c:v>
                </c:pt>
                <c:pt idx="50">
                  <c:v>33.707999999999998</c:v>
                </c:pt>
                <c:pt idx="51">
                  <c:v>39.607999999999997</c:v>
                </c:pt>
                <c:pt idx="52">
                  <c:v>37.161999999999999</c:v>
                </c:pt>
                <c:pt idx="53">
                  <c:v>33.58</c:v>
                </c:pt>
                <c:pt idx="54">
                  <c:v>34.466999999999999</c:v>
                </c:pt>
                <c:pt idx="55">
                  <c:v>41.271999999999998</c:v>
                </c:pt>
                <c:pt idx="56">
                  <c:v>44.725000000000001</c:v>
                </c:pt>
                <c:pt idx="57">
                  <c:v>44.527000000000001</c:v>
                </c:pt>
                <c:pt idx="58">
                  <c:v>47.338000000000001</c:v>
                </c:pt>
                <c:pt idx="59">
                  <c:v>47.597000000000001</c:v>
                </c:pt>
                <c:pt idx="60">
                  <c:v>49.261000000000003</c:v>
                </c:pt>
                <c:pt idx="61">
                  <c:v>54.438000000000002</c:v>
                </c:pt>
                <c:pt idx="62">
                  <c:v>55.414999999999999</c:v>
                </c:pt>
                <c:pt idx="63">
                  <c:v>51.863</c:v>
                </c:pt>
                <c:pt idx="64">
                  <c:v>53.106999999999999</c:v>
                </c:pt>
                <c:pt idx="65">
                  <c:v>63.462000000000003</c:v>
                </c:pt>
                <c:pt idx="66">
                  <c:v>60.354999999999997</c:v>
                </c:pt>
                <c:pt idx="67">
                  <c:v>69.082999999999998</c:v>
                </c:pt>
                <c:pt idx="68">
                  <c:v>69.082999999999998</c:v>
                </c:pt>
                <c:pt idx="69">
                  <c:v>70.561999999999998</c:v>
                </c:pt>
                <c:pt idx="70">
                  <c:v>67.012</c:v>
                </c:pt>
                <c:pt idx="71">
                  <c:v>73.224999999999994</c:v>
                </c:pt>
                <c:pt idx="72">
                  <c:v>72.929000000000002</c:v>
                </c:pt>
                <c:pt idx="73">
                  <c:v>75.394000000000005</c:v>
                </c:pt>
                <c:pt idx="74">
                  <c:v>77.662999999999997</c:v>
                </c:pt>
                <c:pt idx="75">
                  <c:v>78.846000000000004</c:v>
                </c:pt>
                <c:pt idx="76">
                  <c:v>77.662999999999997</c:v>
                </c:pt>
                <c:pt idx="77">
                  <c:v>78.846000000000004</c:v>
                </c:pt>
                <c:pt idx="78">
                  <c:v>80.917000000000002</c:v>
                </c:pt>
                <c:pt idx="79">
                  <c:v>83.382999999999996</c:v>
                </c:pt>
                <c:pt idx="80">
                  <c:v>85.058999999999997</c:v>
                </c:pt>
                <c:pt idx="81">
                  <c:v>82.988</c:v>
                </c:pt>
                <c:pt idx="82">
                  <c:v>85.355000000000004</c:v>
                </c:pt>
                <c:pt idx="83">
                  <c:v>88.313999999999993</c:v>
                </c:pt>
                <c:pt idx="84">
                  <c:v>91.272000000000006</c:v>
                </c:pt>
                <c:pt idx="85">
                  <c:v>117.899</c:v>
                </c:pt>
                <c:pt idx="86">
                  <c:v>120.858</c:v>
                </c:pt>
                <c:pt idx="87">
                  <c:v>122.041</c:v>
                </c:pt>
                <c:pt idx="88">
                  <c:v>124.70399999999999</c:v>
                </c:pt>
                <c:pt idx="89">
                  <c:v>127.78100000000001</c:v>
                </c:pt>
                <c:pt idx="90">
                  <c:v>122.574</c:v>
                </c:pt>
                <c:pt idx="91">
                  <c:v>121.05500000000001</c:v>
                </c:pt>
                <c:pt idx="92">
                  <c:v>124.26</c:v>
                </c:pt>
                <c:pt idx="93">
                  <c:v>124.26</c:v>
                </c:pt>
                <c:pt idx="94">
                  <c:v>130.917</c:v>
                </c:pt>
                <c:pt idx="95">
                  <c:v>128.30500000000001</c:v>
                </c:pt>
                <c:pt idx="96">
                  <c:v>126.77500000000001</c:v>
                </c:pt>
                <c:pt idx="97">
                  <c:v>125</c:v>
                </c:pt>
                <c:pt idx="98">
                  <c:v>123.669</c:v>
                </c:pt>
                <c:pt idx="99">
                  <c:v>119.97</c:v>
                </c:pt>
              </c:numCache>
            </c:numRef>
          </c:xVal>
          <c:yVal>
            <c:numRef>
              <c:f>'fig. 7h'!$Y$3:$Y$122</c:f>
              <c:numCache>
                <c:formatCode>General</c:formatCode>
                <c:ptCount val="120"/>
                <c:pt idx="0">
                  <c:v>11.656999999999996</c:v>
                </c:pt>
                <c:pt idx="1">
                  <c:v>13.777000000000001</c:v>
                </c:pt>
                <c:pt idx="2">
                  <c:v>13.432000000000002</c:v>
                </c:pt>
                <c:pt idx="3">
                  <c:v>9.7339999999999947</c:v>
                </c:pt>
                <c:pt idx="4">
                  <c:v>19.978000000000002</c:v>
                </c:pt>
                <c:pt idx="5">
                  <c:v>20.384999999999998</c:v>
                </c:pt>
                <c:pt idx="6">
                  <c:v>23.935000000000002</c:v>
                </c:pt>
                <c:pt idx="7">
                  <c:v>25.561999999999998</c:v>
                </c:pt>
                <c:pt idx="8">
                  <c:v>31.478999999999999</c:v>
                </c:pt>
                <c:pt idx="9">
                  <c:v>29.851999999999997</c:v>
                </c:pt>
                <c:pt idx="10">
                  <c:v>29.408999999999999</c:v>
                </c:pt>
                <c:pt idx="11">
                  <c:v>28.817</c:v>
                </c:pt>
                <c:pt idx="12">
                  <c:v>33.402000000000001</c:v>
                </c:pt>
                <c:pt idx="13">
                  <c:v>35.03</c:v>
                </c:pt>
                <c:pt idx="14">
                  <c:v>37.249000000000002</c:v>
                </c:pt>
                <c:pt idx="15">
                  <c:v>38.728000000000002</c:v>
                </c:pt>
                <c:pt idx="16">
                  <c:v>39.911000000000001</c:v>
                </c:pt>
                <c:pt idx="17">
                  <c:v>38.728000000000002</c:v>
                </c:pt>
                <c:pt idx="18">
                  <c:v>41.834000000000003</c:v>
                </c:pt>
                <c:pt idx="19">
                  <c:v>42.942999999999998</c:v>
                </c:pt>
                <c:pt idx="20">
                  <c:v>45.828000000000003</c:v>
                </c:pt>
                <c:pt idx="21">
                  <c:v>47.899000000000001</c:v>
                </c:pt>
                <c:pt idx="22">
                  <c:v>49.822000000000003</c:v>
                </c:pt>
                <c:pt idx="23">
                  <c:v>47.012</c:v>
                </c:pt>
                <c:pt idx="24">
                  <c:v>50.463999999999999</c:v>
                </c:pt>
                <c:pt idx="25">
                  <c:v>48.195</c:v>
                </c:pt>
                <c:pt idx="26">
                  <c:v>53.817</c:v>
                </c:pt>
                <c:pt idx="27">
                  <c:v>55.444000000000003</c:v>
                </c:pt>
                <c:pt idx="28">
                  <c:v>57.662999999999997</c:v>
                </c:pt>
                <c:pt idx="29">
                  <c:v>53.521000000000001</c:v>
                </c:pt>
                <c:pt idx="30">
                  <c:v>57.070999999999998</c:v>
                </c:pt>
                <c:pt idx="31">
                  <c:v>58.846000000000004</c:v>
                </c:pt>
                <c:pt idx="32">
                  <c:v>61.361000000000004</c:v>
                </c:pt>
                <c:pt idx="33">
                  <c:v>60.325000000000003</c:v>
                </c:pt>
                <c:pt idx="34">
                  <c:v>58.846000000000004</c:v>
                </c:pt>
                <c:pt idx="35">
                  <c:v>63.283999999999999</c:v>
                </c:pt>
                <c:pt idx="36">
                  <c:v>64.763000000000005</c:v>
                </c:pt>
                <c:pt idx="37">
                  <c:v>68.313999999999993</c:v>
                </c:pt>
                <c:pt idx="38">
                  <c:v>68.018000000000001</c:v>
                </c:pt>
                <c:pt idx="39">
                  <c:v>60.03</c:v>
                </c:pt>
                <c:pt idx="40">
                  <c:v>62.494</c:v>
                </c:pt>
                <c:pt idx="41">
                  <c:v>65.355000000000004</c:v>
                </c:pt>
                <c:pt idx="42">
                  <c:v>67.13</c:v>
                </c:pt>
                <c:pt idx="43">
                  <c:v>69.495999999999995</c:v>
                </c:pt>
                <c:pt idx="44">
                  <c:v>70.828000000000003</c:v>
                </c:pt>
                <c:pt idx="45">
                  <c:v>60.474000000000004</c:v>
                </c:pt>
                <c:pt idx="46">
                  <c:v>61.509</c:v>
                </c:pt>
                <c:pt idx="47">
                  <c:v>64.466999999999999</c:v>
                </c:pt>
                <c:pt idx="48">
                  <c:v>63.876000000000005</c:v>
                </c:pt>
                <c:pt idx="49">
                  <c:v>63.283999999999999</c:v>
                </c:pt>
                <c:pt idx="50">
                  <c:v>67.721999999999994</c:v>
                </c:pt>
                <c:pt idx="51">
                  <c:v>68.572000000000003</c:v>
                </c:pt>
                <c:pt idx="52">
                  <c:v>70.188000000000002</c:v>
                </c:pt>
                <c:pt idx="53">
                  <c:v>70.975999999999999</c:v>
                </c:pt>
                <c:pt idx="54">
                  <c:v>73.491</c:v>
                </c:pt>
                <c:pt idx="55">
                  <c:v>73.048000000000002</c:v>
                </c:pt>
                <c:pt idx="56">
                  <c:v>74.692999999999998</c:v>
                </c:pt>
                <c:pt idx="57">
                  <c:v>71.272000000000006</c:v>
                </c:pt>
                <c:pt idx="58">
                  <c:v>68.313999999999993</c:v>
                </c:pt>
                <c:pt idx="59">
                  <c:v>71.162000000000006</c:v>
                </c:pt>
                <c:pt idx="60">
                  <c:v>74.230999999999995</c:v>
                </c:pt>
                <c:pt idx="61">
                  <c:v>68.757999999999996</c:v>
                </c:pt>
                <c:pt idx="62">
                  <c:v>71.981999999999999</c:v>
                </c:pt>
                <c:pt idx="63">
                  <c:v>71.212999999999994</c:v>
                </c:pt>
                <c:pt idx="64">
                  <c:v>72.825000000000003</c:v>
                </c:pt>
                <c:pt idx="65">
                  <c:v>71.864000000000004</c:v>
                </c:pt>
                <c:pt idx="66">
                  <c:v>75.709999999999994</c:v>
                </c:pt>
                <c:pt idx="67">
                  <c:v>77.632999999999996</c:v>
                </c:pt>
                <c:pt idx="68">
                  <c:v>70.680000000000007</c:v>
                </c:pt>
                <c:pt idx="69">
                  <c:v>68.313999999999993</c:v>
                </c:pt>
                <c:pt idx="70">
                  <c:v>73.787000000000006</c:v>
                </c:pt>
                <c:pt idx="71">
                  <c:v>63.283999999999999</c:v>
                </c:pt>
                <c:pt idx="72">
                  <c:v>67.13</c:v>
                </c:pt>
                <c:pt idx="73">
                  <c:v>65.847999999999999</c:v>
                </c:pt>
                <c:pt idx="74">
                  <c:v>67.13</c:v>
                </c:pt>
                <c:pt idx="75">
                  <c:v>64.763000000000005</c:v>
                </c:pt>
                <c:pt idx="76">
                  <c:v>61.805</c:v>
                </c:pt>
                <c:pt idx="77">
                  <c:v>58.402000000000001</c:v>
                </c:pt>
                <c:pt idx="78">
                  <c:v>59.436</c:v>
                </c:pt>
                <c:pt idx="79">
                  <c:v>61.015000000000001</c:v>
                </c:pt>
                <c:pt idx="80">
                  <c:v>64.466999999999999</c:v>
                </c:pt>
                <c:pt idx="81">
                  <c:v>57.367000000000004</c:v>
                </c:pt>
                <c:pt idx="82">
                  <c:v>57.811</c:v>
                </c:pt>
                <c:pt idx="83">
                  <c:v>55</c:v>
                </c:pt>
                <c:pt idx="84">
                  <c:v>56.774999999999999</c:v>
                </c:pt>
                <c:pt idx="85">
                  <c:v>36.064</c:v>
                </c:pt>
                <c:pt idx="86">
                  <c:v>34.585999999999999</c:v>
                </c:pt>
                <c:pt idx="87">
                  <c:v>31.923000000000002</c:v>
                </c:pt>
                <c:pt idx="88">
                  <c:v>34.881999999999998</c:v>
                </c:pt>
                <c:pt idx="89">
                  <c:v>30.68</c:v>
                </c:pt>
                <c:pt idx="90">
                  <c:v>29.381</c:v>
                </c:pt>
                <c:pt idx="91">
                  <c:v>24.033999999999999</c:v>
                </c:pt>
                <c:pt idx="92">
                  <c:v>21.271999999999998</c:v>
                </c:pt>
                <c:pt idx="93">
                  <c:v>18.314</c:v>
                </c:pt>
                <c:pt idx="94">
                  <c:v>21.271999999999998</c:v>
                </c:pt>
                <c:pt idx="95">
                  <c:v>14.516000000000005</c:v>
                </c:pt>
                <c:pt idx="96">
                  <c:v>11.361999999999995</c:v>
                </c:pt>
                <c:pt idx="97">
                  <c:v>15.058999999999997</c:v>
                </c:pt>
                <c:pt idx="98">
                  <c:v>10.472999999999999</c:v>
                </c:pt>
                <c:pt idx="99">
                  <c:v>9.73399999999999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6FF-4E64-9886-1E021850D6E6}"/>
            </c:ext>
          </c:extLst>
        </c:ser>
        <c:ser>
          <c:idx val="2"/>
          <c:order val="2"/>
          <c:tx>
            <c:strRef>
              <c:f>'fig. 7h'!$AA$1:$AA$2</c:f>
              <c:strCache>
                <c:ptCount val="2"/>
                <c:pt idx="0">
                  <c:v>Bsh-p vps2RNAi</c:v>
                </c:pt>
                <c:pt idx="1">
                  <c:v>Y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19050">
                <a:solidFill>
                  <a:srgbClr val="00B050"/>
                </a:solidFill>
              </a:ln>
              <a:effectLst/>
            </c:spPr>
          </c:marker>
          <c:xVal>
            <c:numRef>
              <c:f>'fig. 7h'!$Z$3:$Z$122</c:f>
              <c:numCache>
                <c:formatCode>General</c:formatCode>
                <c:ptCount val="120"/>
                <c:pt idx="0">
                  <c:v>84.369</c:v>
                </c:pt>
                <c:pt idx="1">
                  <c:v>82.100999999999999</c:v>
                </c:pt>
                <c:pt idx="2">
                  <c:v>96.893000000000001</c:v>
                </c:pt>
                <c:pt idx="3">
                  <c:v>89.102999999999994</c:v>
                </c:pt>
                <c:pt idx="4">
                  <c:v>89.200999999999993</c:v>
                </c:pt>
                <c:pt idx="5">
                  <c:v>86.242000000000004</c:v>
                </c:pt>
                <c:pt idx="6">
                  <c:v>92.602999999999994</c:v>
                </c:pt>
                <c:pt idx="7">
                  <c:v>89.646000000000001</c:v>
                </c:pt>
                <c:pt idx="8">
                  <c:v>93.343000000000004</c:v>
                </c:pt>
                <c:pt idx="9">
                  <c:v>95.561999999999998</c:v>
                </c:pt>
                <c:pt idx="10">
                  <c:v>98.076999999999998</c:v>
                </c:pt>
                <c:pt idx="11">
                  <c:v>99.555999999999997</c:v>
                </c:pt>
                <c:pt idx="12">
                  <c:v>96.006</c:v>
                </c:pt>
                <c:pt idx="13">
                  <c:v>91.272000000000006</c:v>
                </c:pt>
                <c:pt idx="14">
                  <c:v>96.597999999999999</c:v>
                </c:pt>
                <c:pt idx="15">
                  <c:v>99.111999999999995</c:v>
                </c:pt>
                <c:pt idx="16">
                  <c:v>102.66200000000001</c:v>
                </c:pt>
                <c:pt idx="17">
                  <c:v>98.176000000000002</c:v>
                </c:pt>
                <c:pt idx="18">
                  <c:v>94.081999999999994</c:v>
                </c:pt>
                <c:pt idx="19">
                  <c:v>96.893000000000001</c:v>
                </c:pt>
                <c:pt idx="20">
                  <c:v>99.852000000000004</c:v>
                </c:pt>
                <c:pt idx="21">
                  <c:v>96.004999999999995</c:v>
                </c:pt>
                <c:pt idx="22">
                  <c:v>103.994</c:v>
                </c:pt>
                <c:pt idx="23">
                  <c:v>103.994</c:v>
                </c:pt>
                <c:pt idx="24">
                  <c:v>109.32</c:v>
                </c:pt>
                <c:pt idx="25">
                  <c:v>110.20699999999999</c:v>
                </c:pt>
                <c:pt idx="26">
                  <c:v>106.953</c:v>
                </c:pt>
                <c:pt idx="27">
                  <c:v>114.349</c:v>
                </c:pt>
                <c:pt idx="28">
                  <c:v>109.172</c:v>
                </c:pt>
                <c:pt idx="29">
                  <c:v>110.20699999999999</c:v>
                </c:pt>
                <c:pt idx="30">
                  <c:v>106.361</c:v>
                </c:pt>
                <c:pt idx="31">
                  <c:v>102.515</c:v>
                </c:pt>
                <c:pt idx="32">
                  <c:v>101.036</c:v>
                </c:pt>
              </c:numCache>
            </c:numRef>
          </c:xVal>
          <c:yVal>
            <c:numRef>
              <c:f>'fig. 7h'!$AA$3:$AA$122</c:f>
              <c:numCache>
                <c:formatCode>General</c:formatCode>
                <c:ptCount val="120"/>
                <c:pt idx="0">
                  <c:v>48.489999999999995</c:v>
                </c:pt>
                <c:pt idx="1">
                  <c:v>45.828000000000003</c:v>
                </c:pt>
                <c:pt idx="2">
                  <c:v>52.337000000000003</c:v>
                </c:pt>
                <c:pt idx="3">
                  <c:v>47.012999999999998</c:v>
                </c:pt>
                <c:pt idx="4">
                  <c:v>43.756999999999998</c:v>
                </c:pt>
                <c:pt idx="5">
                  <c:v>42.081000000000003</c:v>
                </c:pt>
                <c:pt idx="6">
                  <c:v>45.828000000000003</c:v>
                </c:pt>
                <c:pt idx="7">
                  <c:v>41.095999999999997</c:v>
                </c:pt>
                <c:pt idx="8">
                  <c:v>42.277999999999999</c:v>
                </c:pt>
                <c:pt idx="9">
                  <c:v>45.09</c:v>
                </c:pt>
                <c:pt idx="10">
                  <c:v>46.124000000000002</c:v>
                </c:pt>
                <c:pt idx="11">
                  <c:v>44.496000000000002</c:v>
                </c:pt>
                <c:pt idx="12">
                  <c:v>41.537999999999997</c:v>
                </c:pt>
                <c:pt idx="13">
                  <c:v>38.728000000000002</c:v>
                </c:pt>
                <c:pt idx="14">
                  <c:v>39.32</c:v>
                </c:pt>
                <c:pt idx="15">
                  <c:v>41.834000000000003</c:v>
                </c:pt>
                <c:pt idx="16">
                  <c:v>43.017000000000003</c:v>
                </c:pt>
                <c:pt idx="17">
                  <c:v>37.938000000000002</c:v>
                </c:pt>
                <c:pt idx="18">
                  <c:v>36.286999999999999</c:v>
                </c:pt>
                <c:pt idx="19">
                  <c:v>34.734000000000002</c:v>
                </c:pt>
                <c:pt idx="20">
                  <c:v>32.366</c:v>
                </c:pt>
                <c:pt idx="21">
                  <c:v>31.627000000000002</c:v>
                </c:pt>
                <c:pt idx="22">
                  <c:v>39.911000000000001</c:v>
                </c:pt>
                <c:pt idx="23">
                  <c:v>34.734000000000002</c:v>
                </c:pt>
                <c:pt idx="24">
                  <c:v>37.249000000000002</c:v>
                </c:pt>
                <c:pt idx="25">
                  <c:v>39.911000000000001</c:v>
                </c:pt>
                <c:pt idx="26">
                  <c:v>41.981999999999999</c:v>
                </c:pt>
                <c:pt idx="27">
                  <c:v>37.543999999999997</c:v>
                </c:pt>
                <c:pt idx="28">
                  <c:v>34.881999999999998</c:v>
                </c:pt>
                <c:pt idx="29">
                  <c:v>30.444000000000003</c:v>
                </c:pt>
                <c:pt idx="30">
                  <c:v>28.963999999999999</c:v>
                </c:pt>
                <c:pt idx="31">
                  <c:v>28.963999999999999</c:v>
                </c:pt>
                <c:pt idx="32">
                  <c:v>27.1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6FF-4E64-9886-1E021850D6E6}"/>
            </c:ext>
          </c:extLst>
        </c:ser>
        <c:ser>
          <c:idx val="3"/>
          <c:order val="3"/>
          <c:tx>
            <c:strRef>
              <c:f>'fig. 7h'!$AC$1:$AC$2</c:f>
              <c:strCache>
                <c:ptCount val="2"/>
                <c:pt idx="0">
                  <c:v>Run-p vps2RNAi</c:v>
                </c:pt>
                <c:pt idx="1">
                  <c:v>Y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B51BAA"/>
              </a:solidFill>
              <a:ln w="19050">
                <a:solidFill>
                  <a:srgbClr val="BB15AF"/>
                </a:solidFill>
              </a:ln>
              <a:effectLst/>
            </c:spPr>
          </c:marker>
          <c:xVal>
            <c:numRef>
              <c:f>'fig. 7h'!$AB$3:$AB$122</c:f>
              <c:numCache>
                <c:formatCode>General</c:formatCode>
                <c:ptCount val="120"/>
                <c:pt idx="0">
                  <c:v>94.822000000000003</c:v>
                </c:pt>
                <c:pt idx="1">
                  <c:v>97.387</c:v>
                </c:pt>
                <c:pt idx="2">
                  <c:v>96.893000000000001</c:v>
                </c:pt>
                <c:pt idx="3">
                  <c:v>94.230999999999995</c:v>
                </c:pt>
                <c:pt idx="4">
                  <c:v>91.864000000000004</c:v>
                </c:pt>
                <c:pt idx="5">
                  <c:v>91.125</c:v>
                </c:pt>
                <c:pt idx="6">
                  <c:v>89.299000000000007</c:v>
                </c:pt>
                <c:pt idx="7">
                  <c:v>86.983000000000004</c:v>
                </c:pt>
                <c:pt idx="8">
                  <c:v>87.426000000000002</c:v>
                </c:pt>
                <c:pt idx="9">
                  <c:v>84.882000000000005</c:v>
                </c:pt>
                <c:pt idx="10">
                  <c:v>94.527000000000001</c:v>
                </c:pt>
                <c:pt idx="11">
                  <c:v>96.745000000000005</c:v>
                </c:pt>
                <c:pt idx="12">
                  <c:v>99.26</c:v>
                </c:pt>
                <c:pt idx="13">
                  <c:v>100.88800000000001</c:v>
                </c:pt>
                <c:pt idx="14">
                  <c:v>102.515</c:v>
                </c:pt>
                <c:pt idx="15">
                  <c:v>104.587</c:v>
                </c:pt>
                <c:pt idx="16">
                  <c:v>103.994</c:v>
                </c:pt>
                <c:pt idx="17">
                  <c:v>107.742</c:v>
                </c:pt>
                <c:pt idx="18">
                  <c:v>106.953</c:v>
                </c:pt>
                <c:pt idx="19">
                  <c:v>111.68600000000001</c:v>
                </c:pt>
                <c:pt idx="20">
                  <c:v>110.20699999999999</c:v>
                </c:pt>
                <c:pt idx="21">
                  <c:v>103.226</c:v>
                </c:pt>
                <c:pt idx="22">
                  <c:v>101.479</c:v>
                </c:pt>
                <c:pt idx="23">
                  <c:v>104.14100000000001</c:v>
                </c:pt>
                <c:pt idx="24">
                  <c:v>101.77500000000001</c:v>
                </c:pt>
                <c:pt idx="25">
                  <c:v>111.095</c:v>
                </c:pt>
                <c:pt idx="26">
                  <c:v>114.053</c:v>
                </c:pt>
                <c:pt idx="27">
                  <c:v>113.682</c:v>
                </c:pt>
                <c:pt idx="28">
                  <c:v>110.857</c:v>
                </c:pt>
              </c:numCache>
            </c:numRef>
          </c:xVal>
          <c:yVal>
            <c:numRef>
              <c:f>'fig. 7h'!$AC$3:$AC$122</c:f>
              <c:numCache>
                <c:formatCode>General</c:formatCode>
                <c:ptCount val="120"/>
                <c:pt idx="0">
                  <c:v>56.626999999999995</c:v>
                </c:pt>
                <c:pt idx="1">
                  <c:v>54.111999999999995</c:v>
                </c:pt>
                <c:pt idx="2">
                  <c:v>59.585999999999999</c:v>
                </c:pt>
                <c:pt idx="3">
                  <c:v>49.674999999999997</c:v>
                </c:pt>
                <c:pt idx="4">
                  <c:v>51.45</c:v>
                </c:pt>
                <c:pt idx="5">
                  <c:v>48.935000000000002</c:v>
                </c:pt>
                <c:pt idx="6">
                  <c:v>50.661000000000001</c:v>
                </c:pt>
                <c:pt idx="7">
                  <c:v>48.933999999999997</c:v>
                </c:pt>
                <c:pt idx="8">
                  <c:v>46.716000000000001</c:v>
                </c:pt>
                <c:pt idx="9">
                  <c:v>45.652999999999999</c:v>
                </c:pt>
                <c:pt idx="10">
                  <c:v>49.674999999999997</c:v>
                </c:pt>
                <c:pt idx="11">
                  <c:v>49.231000000000002</c:v>
                </c:pt>
                <c:pt idx="12">
                  <c:v>48.933999999999997</c:v>
                </c:pt>
                <c:pt idx="13">
                  <c:v>47.603999999999999</c:v>
                </c:pt>
                <c:pt idx="14">
                  <c:v>49.97</c:v>
                </c:pt>
                <c:pt idx="15">
                  <c:v>52.733000000000004</c:v>
                </c:pt>
                <c:pt idx="16">
                  <c:v>55.295999999999999</c:v>
                </c:pt>
                <c:pt idx="17">
                  <c:v>53.224000000000004</c:v>
                </c:pt>
                <c:pt idx="18">
                  <c:v>48.491</c:v>
                </c:pt>
                <c:pt idx="19">
                  <c:v>47.012</c:v>
                </c:pt>
                <c:pt idx="20">
                  <c:v>44.645000000000003</c:v>
                </c:pt>
                <c:pt idx="21">
                  <c:v>41.155999999999999</c:v>
                </c:pt>
                <c:pt idx="22">
                  <c:v>38.728000000000002</c:v>
                </c:pt>
                <c:pt idx="23">
                  <c:v>37.100999999999999</c:v>
                </c:pt>
                <c:pt idx="24">
                  <c:v>30.887</c:v>
                </c:pt>
                <c:pt idx="25">
                  <c:v>32.811</c:v>
                </c:pt>
                <c:pt idx="26">
                  <c:v>40.503</c:v>
                </c:pt>
                <c:pt idx="27">
                  <c:v>43.460999999999999</c:v>
                </c:pt>
                <c:pt idx="28">
                  <c:v>52.87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6FF-4E64-9886-1E021850D6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085944"/>
        <c:axId val="542214408"/>
      </c:scatterChart>
      <c:valAx>
        <c:axId val="544085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42214408"/>
        <c:crosses val="autoZero"/>
        <c:crossBetween val="midCat"/>
      </c:valAx>
      <c:valAx>
        <c:axId val="5422144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44085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>
                <a:solidFill>
                  <a:schemeClr val="accent6"/>
                </a:solidFill>
              </a:rPr>
              <a:t>N activity: m</a:t>
            </a:r>
            <a:r>
              <a:rPr lang="en-US" altLang="zh-CN">
                <a:solidFill>
                  <a:schemeClr val="accent6"/>
                </a:solidFill>
              </a:rPr>
              <a:t>γ</a:t>
            </a:r>
            <a:r>
              <a:rPr lang="en-US" altLang="ja-JP">
                <a:solidFill>
                  <a:schemeClr val="accent6"/>
                </a:solidFill>
              </a:rPr>
              <a:t>GFP</a:t>
            </a:r>
            <a:endParaRPr lang="ja-JP" altLang="en-US">
              <a:solidFill>
                <a:schemeClr val="accent6"/>
              </a:solidFill>
            </a:endParaRPr>
          </a:p>
        </c:rich>
      </c:tx>
      <c:layout>
        <c:manualLayout>
          <c:xMode val="edge"/>
          <c:yMode val="edge"/>
          <c:x val="5.5367891513560807E-2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. 1d'!$B$1</c:f>
              <c:strCache>
                <c:ptCount val="1"/>
                <c:pt idx="0">
                  <c:v>GFP</c:v>
                </c:pt>
              </c:strCache>
            </c:strRef>
          </c:tx>
          <c:spPr>
            <a:ln w="317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fig. 1d'!$A$2:$A$140</c:f>
              <c:numCache>
                <c:formatCode>General</c:formatCode>
                <c:ptCount val="139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  <c:pt idx="129">
                  <c:v>0.43</c:v>
                </c:pt>
                <c:pt idx="130">
                  <c:v>0.43333300000000002</c:v>
                </c:pt>
                <c:pt idx="131">
                  <c:v>0.43666700000000003</c:v>
                </c:pt>
                <c:pt idx="132">
                  <c:v>0.44</c:v>
                </c:pt>
                <c:pt idx="133">
                  <c:v>0.44333299999999998</c:v>
                </c:pt>
                <c:pt idx="134">
                  <c:v>0.44666699999999998</c:v>
                </c:pt>
                <c:pt idx="135">
                  <c:v>0.45</c:v>
                </c:pt>
                <c:pt idx="136">
                  <c:v>0.45333299999999999</c:v>
                </c:pt>
                <c:pt idx="137">
                  <c:v>0.45666699999999999</c:v>
                </c:pt>
                <c:pt idx="138">
                  <c:v>0.46</c:v>
                </c:pt>
              </c:numCache>
            </c:numRef>
          </c:cat>
          <c:val>
            <c:numRef>
              <c:f>'fig. 1d'!$B$2:$B$140</c:f>
              <c:numCache>
                <c:formatCode>General</c:formatCode>
                <c:ptCount val="139"/>
                <c:pt idx="0">
                  <c:v>19.232099999999999</c:v>
                </c:pt>
                <c:pt idx="1">
                  <c:v>19.148800000000001</c:v>
                </c:pt>
                <c:pt idx="2">
                  <c:v>19.881</c:v>
                </c:pt>
                <c:pt idx="3">
                  <c:v>23.988099999999999</c:v>
                </c:pt>
                <c:pt idx="4">
                  <c:v>25.720199999999998</c:v>
                </c:pt>
                <c:pt idx="5">
                  <c:v>28.791699999999999</c:v>
                </c:pt>
                <c:pt idx="6">
                  <c:v>33.363100000000003</c:v>
                </c:pt>
                <c:pt idx="7">
                  <c:v>34.339300000000001</c:v>
                </c:pt>
                <c:pt idx="8">
                  <c:v>36</c:v>
                </c:pt>
                <c:pt idx="9">
                  <c:v>37.1845</c:v>
                </c:pt>
                <c:pt idx="10">
                  <c:v>40.238100000000003</c:v>
                </c:pt>
                <c:pt idx="11">
                  <c:v>39.047600000000003</c:v>
                </c:pt>
                <c:pt idx="12">
                  <c:v>39.446399999999997</c:v>
                </c:pt>
                <c:pt idx="13">
                  <c:v>38.136899999999997</c:v>
                </c:pt>
                <c:pt idx="14">
                  <c:v>37.619</c:v>
                </c:pt>
                <c:pt idx="15">
                  <c:v>39.392899999999997</c:v>
                </c:pt>
                <c:pt idx="16">
                  <c:v>37.446399999999997</c:v>
                </c:pt>
                <c:pt idx="17">
                  <c:v>34.279800000000002</c:v>
                </c:pt>
                <c:pt idx="18">
                  <c:v>34.107100000000003</c:v>
                </c:pt>
                <c:pt idx="19">
                  <c:v>29.9345</c:v>
                </c:pt>
                <c:pt idx="20">
                  <c:v>27.4345</c:v>
                </c:pt>
                <c:pt idx="21">
                  <c:v>25.095199999999998</c:v>
                </c:pt>
                <c:pt idx="22">
                  <c:v>23.988099999999999</c:v>
                </c:pt>
                <c:pt idx="23">
                  <c:v>25.726199999999999</c:v>
                </c:pt>
                <c:pt idx="24">
                  <c:v>29.011900000000001</c:v>
                </c:pt>
                <c:pt idx="25">
                  <c:v>32.071399999999997</c:v>
                </c:pt>
                <c:pt idx="26">
                  <c:v>34</c:v>
                </c:pt>
                <c:pt idx="27">
                  <c:v>38.898800000000001</c:v>
                </c:pt>
                <c:pt idx="28">
                  <c:v>41.738100000000003</c:v>
                </c:pt>
                <c:pt idx="29">
                  <c:v>38.904800000000002</c:v>
                </c:pt>
                <c:pt idx="30">
                  <c:v>35.803600000000003</c:v>
                </c:pt>
                <c:pt idx="31">
                  <c:v>34.726199999999999</c:v>
                </c:pt>
                <c:pt idx="32">
                  <c:v>36.982100000000003</c:v>
                </c:pt>
                <c:pt idx="33">
                  <c:v>37.928600000000003</c:v>
                </c:pt>
                <c:pt idx="34">
                  <c:v>36.244</c:v>
                </c:pt>
                <c:pt idx="35">
                  <c:v>32.589300000000001</c:v>
                </c:pt>
                <c:pt idx="36">
                  <c:v>31.077400000000001</c:v>
                </c:pt>
                <c:pt idx="37">
                  <c:v>34.839300000000001</c:v>
                </c:pt>
                <c:pt idx="38">
                  <c:v>34.619</c:v>
                </c:pt>
                <c:pt idx="39">
                  <c:v>33.517899999999997</c:v>
                </c:pt>
                <c:pt idx="40">
                  <c:v>33.904800000000002</c:v>
                </c:pt>
                <c:pt idx="41">
                  <c:v>34.696399999999997</c:v>
                </c:pt>
                <c:pt idx="42">
                  <c:v>34.4345</c:v>
                </c:pt>
                <c:pt idx="43">
                  <c:v>33.517899999999997</c:v>
                </c:pt>
                <c:pt idx="44">
                  <c:v>32.845199999999998</c:v>
                </c:pt>
                <c:pt idx="45">
                  <c:v>34.892899999999997</c:v>
                </c:pt>
                <c:pt idx="46">
                  <c:v>33.482100000000003</c:v>
                </c:pt>
                <c:pt idx="47">
                  <c:v>34.839300000000001</c:v>
                </c:pt>
                <c:pt idx="48">
                  <c:v>33.523800000000001</c:v>
                </c:pt>
                <c:pt idx="49">
                  <c:v>33.142899999999997</c:v>
                </c:pt>
                <c:pt idx="50">
                  <c:v>35.75</c:v>
                </c:pt>
                <c:pt idx="51">
                  <c:v>37.273800000000001</c:v>
                </c:pt>
                <c:pt idx="52">
                  <c:v>34.172600000000003</c:v>
                </c:pt>
                <c:pt idx="53">
                  <c:v>35.642899999999997</c:v>
                </c:pt>
                <c:pt idx="54">
                  <c:v>35.017899999999997</c:v>
                </c:pt>
                <c:pt idx="55">
                  <c:v>30.881</c:v>
                </c:pt>
                <c:pt idx="56">
                  <c:v>27.256</c:v>
                </c:pt>
                <c:pt idx="57">
                  <c:v>24.458300000000001</c:v>
                </c:pt>
                <c:pt idx="58">
                  <c:v>23.839300000000001</c:v>
                </c:pt>
                <c:pt idx="59">
                  <c:v>22.845199999999998</c:v>
                </c:pt>
                <c:pt idx="60">
                  <c:v>22.6905</c:v>
                </c:pt>
                <c:pt idx="61">
                  <c:v>21.136900000000001</c:v>
                </c:pt>
                <c:pt idx="62">
                  <c:v>19.470199999999998</c:v>
                </c:pt>
                <c:pt idx="63">
                  <c:v>19.101199999999999</c:v>
                </c:pt>
                <c:pt idx="64">
                  <c:v>17.113099999999999</c:v>
                </c:pt>
                <c:pt idx="65">
                  <c:v>16.232099999999999</c:v>
                </c:pt>
                <c:pt idx="66">
                  <c:v>15.4107</c:v>
                </c:pt>
                <c:pt idx="67">
                  <c:v>15.6905</c:v>
                </c:pt>
                <c:pt idx="68">
                  <c:v>15.006</c:v>
                </c:pt>
                <c:pt idx="69">
                  <c:v>13.7857</c:v>
                </c:pt>
                <c:pt idx="70">
                  <c:v>11.738099999999999</c:v>
                </c:pt>
                <c:pt idx="71">
                  <c:v>12.767899999999999</c:v>
                </c:pt>
                <c:pt idx="72">
                  <c:v>13.619</c:v>
                </c:pt>
                <c:pt idx="73">
                  <c:v>14.3393</c:v>
                </c:pt>
                <c:pt idx="74">
                  <c:v>13.958299999999999</c:v>
                </c:pt>
                <c:pt idx="75">
                  <c:v>14.577400000000001</c:v>
                </c:pt>
                <c:pt idx="76">
                  <c:v>16.285699999999999</c:v>
                </c:pt>
                <c:pt idx="77">
                  <c:v>16.196400000000001</c:v>
                </c:pt>
                <c:pt idx="78">
                  <c:v>16.202400000000001</c:v>
                </c:pt>
                <c:pt idx="79">
                  <c:v>17.636900000000001</c:v>
                </c:pt>
                <c:pt idx="80">
                  <c:v>19.976199999999999</c:v>
                </c:pt>
                <c:pt idx="81">
                  <c:v>19.797599999999999</c:v>
                </c:pt>
                <c:pt idx="82">
                  <c:v>20.202400000000001</c:v>
                </c:pt>
                <c:pt idx="83">
                  <c:v>21.029800000000002</c:v>
                </c:pt>
                <c:pt idx="84">
                  <c:v>21.381</c:v>
                </c:pt>
                <c:pt idx="85">
                  <c:v>21.208300000000001</c:v>
                </c:pt>
                <c:pt idx="86">
                  <c:v>22.785699999999999</c:v>
                </c:pt>
                <c:pt idx="87">
                  <c:v>26.577400000000001</c:v>
                </c:pt>
                <c:pt idx="88">
                  <c:v>29.660699999999999</c:v>
                </c:pt>
                <c:pt idx="89">
                  <c:v>31.464300000000001</c:v>
                </c:pt>
                <c:pt idx="90">
                  <c:v>33.517899999999997</c:v>
                </c:pt>
                <c:pt idx="91">
                  <c:v>34.779800000000002</c:v>
                </c:pt>
                <c:pt idx="92">
                  <c:v>35.523800000000001</c:v>
                </c:pt>
                <c:pt idx="93">
                  <c:v>39.666699999999999</c:v>
                </c:pt>
                <c:pt idx="94">
                  <c:v>42.744</c:v>
                </c:pt>
                <c:pt idx="95">
                  <c:v>46.023800000000001</c:v>
                </c:pt>
                <c:pt idx="96">
                  <c:v>46.369</c:v>
                </c:pt>
                <c:pt idx="97">
                  <c:v>47.839300000000001</c:v>
                </c:pt>
                <c:pt idx="98">
                  <c:v>49.172600000000003</c:v>
                </c:pt>
                <c:pt idx="99">
                  <c:v>46.375</c:v>
                </c:pt>
                <c:pt idx="100">
                  <c:v>44.267899999999997</c:v>
                </c:pt>
                <c:pt idx="101">
                  <c:v>49.511899999999997</c:v>
                </c:pt>
                <c:pt idx="102">
                  <c:v>52.601199999999999</c:v>
                </c:pt>
                <c:pt idx="103">
                  <c:v>53.053600000000003</c:v>
                </c:pt>
                <c:pt idx="104">
                  <c:v>52.803600000000003</c:v>
                </c:pt>
                <c:pt idx="105">
                  <c:v>53.1905</c:v>
                </c:pt>
                <c:pt idx="106">
                  <c:v>49.761899999999997</c:v>
                </c:pt>
                <c:pt idx="107">
                  <c:v>41.75</c:v>
                </c:pt>
                <c:pt idx="108">
                  <c:v>42.642899999999997</c:v>
                </c:pt>
                <c:pt idx="109">
                  <c:v>47.006</c:v>
                </c:pt>
                <c:pt idx="110">
                  <c:v>47.470199999999998</c:v>
                </c:pt>
                <c:pt idx="111">
                  <c:v>47.726199999999999</c:v>
                </c:pt>
                <c:pt idx="112">
                  <c:v>45.636899999999997</c:v>
                </c:pt>
                <c:pt idx="113">
                  <c:v>41.833300000000001</c:v>
                </c:pt>
                <c:pt idx="114">
                  <c:v>40.1905</c:v>
                </c:pt>
                <c:pt idx="115">
                  <c:v>38.958300000000001</c:v>
                </c:pt>
                <c:pt idx="116">
                  <c:v>37.291699999999999</c:v>
                </c:pt>
                <c:pt idx="117">
                  <c:v>35.363100000000003</c:v>
                </c:pt>
                <c:pt idx="118">
                  <c:v>31.470199999999998</c:v>
                </c:pt>
                <c:pt idx="119">
                  <c:v>29.791699999999999</c:v>
                </c:pt>
                <c:pt idx="120">
                  <c:v>29.148800000000001</c:v>
                </c:pt>
                <c:pt idx="121">
                  <c:v>25.589300000000001</c:v>
                </c:pt>
                <c:pt idx="122">
                  <c:v>24.494</c:v>
                </c:pt>
                <c:pt idx="123">
                  <c:v>26.386900000000001</c:v>
                </c:pt>
                <c:pt idx="124">
                  <c:v>25.964300000000001</c:v>
                </c:pt>
                <c:pt idx="125">
                  <c:v>22.089300000000001</c:v>
                </c:pt>
                <c:pt idx="126">
                  <c:v>18.779800000000002</c:v>
                </c:pt>
                <c:pt idx="127">
                  <c:v>18.446400000000001</c:v>
                </c:pt>
                <c:pt idx="128">
                  <c:v>16.5655</c:v>
                </c:pt>
                <c:pt idx="129">
                  <c:v>13.333299999999999</c:v>
                </c:pt>
                <c:pt idx="130">
                  <c:v>14.875</c:v>
                </c:pt>
                <c:pt idx="131">
                  <c:v>15.053599999999999</c:v>
                </c:pt>
                <c:pt idx="132">
                  <c:v>15.5655</c:v>
                </c:pt>
                <c:pt idx="133">
                  <c:v>15.166700000000001</c:v>
                </c:pt>
                <c:pt idx="134">
                  <c:v>13.994</c:v>
                </c:pt>
                <c:pt idx="135">
                  <c:v>13.1548</c:v>
                </c:pt>
                <c:pt idx="136">
                  <c:v>13.517899999999999</c:v>
                </c:pt>
                <c:pt idx="137">
                  <c:v>14.761900000000001</c:v>
                </c:pt>
                <c:pt idx="138">
                  <c:v>13.60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855-429A-AB4C-4EC2063FB26B}"/>
            </c:ext>
          </c:extLst>
        </c:ser>
        <c:ser>
          <c:idx val="1"/>
          <c:order val="1"/>
          <c:tx>
            <c:strRef>
              <c:f>'fig. 1d'!$C$1</c:f>
              <c:strCache>
                <c:ptCount val="1"/>
                <c:pt idx="0">
                  <c:v>Dl</c:v>
                </c:pt>
              </c:strCache>
            </c:strRef>
          </c:tx>
          <c:spPr>
            <a:ln w="31750" cap="rnd">
              <a:solidFill>
                <a:srgbClr val="FF0066"/>
              </a:solidFill>
              <a:round/>
            </a:ln>
            <a:effectLst/>
          </c:spPr>
          <c:marker>
            <c:symbol val="none"/>
          </c:marker>
          <c:cat>
            <c:numRef>
              <c:f>'fig. 1d'!$A$2:$A$140</c:f>
              <c:numCache>
                <c:formatCode>General</c:formatCode>
                <c:ptCount val="139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  <c:pt idx="129">
                  <c:v>0.43</c:v>
                </c:pt>
                <c:pt idx="130">
                  <c:v>0.43333300000000002</c:v>
                </c:pt>
                <c:pt idx="131">
                  <c:v>0.43666700000000003</c:v>
                </c:pt>
                <c:pt idx="132">
                  <c:v>0.44</c:v>
                </c:pt>
                <c:pt idx="133">
                  <c:v>0.44333299999999998</c:v>
                </c:pt>
                <c:pt idx="134">
                  <c:v>0.44666699999999998</c:v>
                </c:pt>
                <c:pt idx="135">
                  <c:v>0.45</c:v>
                </c:pt>
                <c:pt idx="136">
                  <c:v>0.45333299999999999</c:v>
                </c:pt>
                <c:pt idx="137">
                  <c:v>0.45666699999999999</c:v>
                </c:pt>
                <c:pt idx="138">
                  <c:v>0.46</c:v>
                </c:pt>
              </c:numCache>
            </c:numRef>
          </c:cat>
          <c:val>
            <c:numRef>
              <c:f>'fig. 1d'!$C$2:$C$140</c:f>
              <c:numCache>
                <c:formatCode>General</c:formatCode>
                <c:ptCount val="139"/>
                <c:pt idx="0">
                  <c:v>6.0297999999999998</c:v>
                </c:pt>
                <c:pt idx="1">
                  <c:v>5.0416999999999996</c:v>
                </c:pt>
                <c:pt idx="2">
                  <c:v>5.3631000000000002</c:v>
                </c:pt>
                <c:pt idx="3">
                  <c:v>3.3988</c:v>
                </c:pt>
                <c:pt idx="4">
                  <c:v>3.4464000000000001</c:v>
                </c:pt>
                <c:pt idx="5">
                  <c:v>4.5118999999999998</c:v>
                </c:pt>
                <c:pt idx="6">
                  <c:v>4.0536000000000003</c:v>
                </c:pt>
                <c:pt idx="7">
                  <c:v>4.4523999999999999</c:v>
                </c:pt>
                <c:pt idx="8">
                  <c:v>3.2381000000000002</c:v>
                </c:pt>
                <c:pt idx="9">
                  <c:v>2.0297999999999998</c:v>
                </c:pt>
                <c:pt idx="10">
                  <c:v>2.2797999999999998</c:v>
                </c:pt>
                <c:pt idx="11">
                  <c:v>2.6071</c:v>
                </c:pt>
                <c:pt idx="12">
                  <c:v>2.8690000000000002</c:v>
                </c:pt>
                <c:pt idx="13">
                  <c:v>4.1905000000000001</c:v>
                </c:pt>
                <c:pt idx="14">
                  <c:v>4.3512000000000004</c:v>
                </c:pt>
                <c:pt idx="15">
                  <c:v>4.1786000000000003</c:v>
                </c:pt>
                <c:pt idx="16">
                  <c:v>3.3809999999999998</c:v>
                </c:pt>
                <c:pt idx="17">
                  <c:v>4.3155000000000001</c:v>
                </c:pt>
                <c:pt idx="18">
                  <c:v>5.3333000000000004</c:v>
                </c:pt>
                <c:pt idx="19">
                  <c:v>6.6963999999999997</c:v>
                </c:pt>
                <c:pt idx="20">
                  <c:v>6.0476000000000001</c:v>
                </c:pt>
                <c:pt idx="21">
                  <c:v>6.1726000000000001</c:v>
                </c:pt>
                <c:pt idx="22">
                  <c:v>8.3274000000000008</c:v>
                </c:pt>
                <c:pt idx="23">
                  <c:v>8.6964000000000006</c:v>
                </c:pt>
                <c:pt idx="24">
                  <c:v>8.75</c:v>
                </c:pt>
                <c:pt idx="25">
                  <c:v>8.2975999999999992</c:v>
                </c:pt>
                <c:pt idx="26">
                  <c:v>8.5119000000000007</c:v>
                </c:pt>
                <c:pt idx="27">
                  <c:v>6.7083000000000004</c:v>
                </c:pt>
                <c:pt idx="28">
                  <c:v>7.6844999999999999</c:v>
                </c:pt>
                <c:pt idx="29">
                  <c:v>7.1487999999999996</c:v>
                </c:pt>
                <c:pt idx="30">
                  <c:v>8.6964000000000006</c:v>
                </c:pt>
                <c:pt idx="31">
                  <c:v>9.0417000000000005</c:v>
                </c:pt>
                <c:pt idx="32">
                  <c:v>8.6487999999999996</c:v>
                </c:pt>
                <c:pt idx="33">
                  <c:v>9.3392999999999997</c:v>
                </c:pt>
                <c:pt idx="34">
                  <c:v>8.9762000000000004</c:v>
                </c:pt>
                <c:pt idx="35">
                  <c:v>8.0178999999999991</c:v>
                </c:pt>
                <c:pt idx="36">
                  <c:v>9.6428999999999991</c:v>
                </c:pt>
                <c:pt idx="37">
                  <c:v>9.1310000000000002</c:v>
                </c:pt>
                <c:pt idx="38">
                  <c:v>9.8332999999999995</c:v>
                </c:pt>
                <c:pt idx="39">
                  <c:v>9.1667000000000005</c:v>
                </c:pt>
                <c:pt idx="40">
                  <c:v>9.2678999999999991</c:v>
                </c:pt>
                <c:pt idx="41">
                  <c:v>7.7916999999999996</c:v>
                </c:pt>
                <c:pt idx="42">
                  <c:v>7.3155000000000001</c:v>
                </c:pt>
                <c:pt idx="43">
                  <c:v>7.5476000000000001</c:v>
                </c:pt>
                <c:pt idx="44">
                  <c:v>7.1905000000000001</c:v>
                </c:pt>
                <c:pt idx="45">
                  <c:v>7.0118999999999998</c:v>
                </c:pt>
                <c:pt idx="46">
                  <c:v>8.3630999999999993</c:v>
                </c:pt>
                <c:pt idx="47">
                  <c:v>9.4167000000000005</c:v>
                </c:pt>
                <c:pt idx="48">
                  <c:v>9.0774000000000008</c:v>
                </c:pt>
                <c:pt idx="49">
                  <c:v>9.6428999999999991</c:v>
                </c:pt>
                <c:pt idx="50">
                  <c:v>9.0952000000000002</c:v>
                </c:pt>
                <c:pt idx="51">
                  <c:v>8.7380999999999993</c:v>
                </c:pt>
                <c:pt idx="52">
                  <c:v>7.8929</c:v>
                </c:pt>
                <c:pt idx="53">
                  <c:v>9.0119000000000007</c:v>
                </c:pt>
                <c:pt idx="54">
                  <c:v>9.375</c:v>
                </c:pt>
                <c:pt idx="55">
                  <c:v>7.6368999999999998</c:v>
                </c:pt>
                <c:pt idx="56">
                  <c:v>6.5297999999999998</c:v>
                </c:pt>
                <c:pt idx="57">
                  <c:v>6.0237999999999996</c:v>
                </c:pt>
                <c:pt idx="58">
                  <c:v>6.7679</c:v>
                </c:pt>
                <c:pt idx="59">
                  <c:v>7.2560000000000002</c:v>
                </c:pt>
                <c:pt idx="60">
                  <c:v>7.5</c:v>
                </c:pt>
                <c:pt idx="61">
                  <c:v>8.7202000000000002</c:v>
                </c:pt>
                <c:pt idx="62">
                  <c:v>9.0832999999999995</c:v>
                </c:pt>
                <c:pt idx="63">
                  <c:v>8.0594999999999999</c:v>
                </c:pt>
                <c:pt idx="64">
                  <c:v>7.6012000000000004</c:v>
                </c:pt>
                <c:pt idx="65">
                  <c:v>7.2142999999999997</c:v>
                </c:pt>
                <c:pt idx="66">
                  <c:v>8.1487999999999996</c:v>
                </c:pt>
                <c:pt idx="67">
                  <c:v>7.8631000000000002</c:v>
                </c:pt>
                <c:pt idx="68">
                  <c:v>9.8035999999999994</c:v>
                </c:pt>
                <c:pt idx="69">
                  <c:v>11.869</c:v>
                </c:pt>
                <c:pt idx="70">
                  <c:v>12.208299999999999</c:v>
                </c:pt>
                <c:pt idx="71">
                  <c:v>13.8452</c:v>
                </c:pt>
                <c:pt idx="72">
                  <c:v>14.541700000000001</c:v>
                </c:pt>
                <c:pt idx="73">
                  <c:v>12.517899999999999</c:v>
                </c:pt>
                <c:pt idx="74">
                  <c:v>11.696400000000001</c:v>
                </c:pt>
                <c:pt idx="75">
                  <c:v>14.0655</c:v>
                </c:pt>
                <c:pt idx="76">
                  <c:v>18.416699999999999</c:v>
                </c:pt>
                <c:pt idx="77">
                  <c:v>22.869</c:v>
                </c:pt>
                <c:pt idx="78">
                  <c:v>22.541699999999999</c:v>
                </c:pt>
                <c:pt idx="79">
                  <c:v>21.470199999999998</c:v>
                </c:pt>
                <c:pt idx="80">
                  <c:v>21.125</c:v>
                </c:pt>
                <c:pt idx="81">
                  <c:v>21.488099999999999</c:v>
                </c:pt>
                <c:pt idx="82">
                  <c:v>20.642900000000001</c:v>
                </c:pt>
                <c:pt idx="83">
                  <c:v>19.333300000000001</c:v>
                </c:pt>
                <c:pt idx="84">
                  <c:v>25.714300000000001</c:v>
                </c:pt>
                <c:pt idx="85">
                  <c:v>28.0595</c:v>
                </c:pt>
                <c:pt idx="86">
                  <c:v>27.261900000000001</c:v>
                </c:pt>
                <c:pt idx="87">
                  <c:v>25.678599999999999</c:v>
                </c:pt>
                <c:pt idx="88">
                  <c:v>29.803599999999999</c:v>
                </c:pt>
                <c:pt idx="89">
                  <c:v>31.672599999999999</c:v>
                </c:pt>
                <c:pt idx="90">
                  <c:v>30.381</c:v>
                </c:pt>
                <c:pt idx="91">
                  <c:v>29.517900000000001</c:v>
                </c:pt>
                <c:pt idx="92">
                  <c:v>29.422599999999999</c:v>
                </c:pt>
                <c:pt idx="93">
                  <c:v>29.041699999999999</c:v>
                </c:pt>
                <c:pt idx="94">
                  <c:v>30.523800000000001</c:v>
                </c:pt>
                <c:pt idx="95">
                  <c:v>32.821399999999997</c:v>
                </c:pt>
                <c:pt idx="96">
                  <c:v>32.458300000000001</c:v>
                </c:pt>
                <c:pt idx="97">
                  <c:v>30.982099999999999</c:v>
                </c:pt>
                <c:pt idx="98">
                  <c:v>33.172600000000003</c:v>
                </c:pt>
                <c:pt idx="99">
                  <c:v>35.351199999999999</c:v>
                </c:pt>
                <c:pt idx="100">
                  <c:v>32.327399999999997</c:v>
                </c:pt>
                <c:pt idx="101">
                  <c:v>32.256</c:v>
                </c:pt>
                <c:pt idx="102">
                  <c:v>29.732099999999999</c:v>
                </c:pt>
                <c:pt idx="103">
                  <c:v>28.375</c:v>
                </c:pt>
                <c:pt idx="104">
                  <c:v>25.5</c:v>
                </c:pt>
                <c:pt idx="105">
                  <c:v>26.148800000000001</c:v>
                </c:pt>
                <c:pt idx="106">
                  <c:v>25.541699999999999</c:v>
                </c:pt>
                <c:pt idx="107">
                  <c:v>24.6905</c:v>
                </c:pt>
                <c:pt idx="108">
                  <c:v>23.756</c:v>
                </c:pt>
                <c:pt idx="109">
                  <c:v>26.041699999999999</c:v>
                </c:pt>
                <c:pt idx="110">
                  <c:v>25.452400000000001</c:v>
                </c:pt>
                <c:pt idx="111">
                  <c:v>27</c:v>
                </c:pt>
                <c:pt idx="112">
                  <c:v>24.172599999999999</c:v>
                </c:pt>
                <c:pt idx="113">
                  <c:v>20.898800000000001</c:v>
                </c:pt>
                <c:pt idx="114">
                  <c:v>21.726199999999999</c:v>
                </c:pt>
                <c:pt idx="115">
                  <c:v>24.625</c:v>
                </c:pt>
                <c:pt idx="116">
                  <c:v>22.404800000000002</c:v>
                </c:pt>
                <c:pt idx="117">
                  <c:v>20.720199999999998</c:v>
                </c:pt>
                <c:pt idx="118">
                  <c:v>19.726199999999999</c:v>
                </c:pt>
                <c:pt idx="119">
                  <c:v>19.238099999999999</c:v>
                </c:pt>
                <c:pt idx="120">
                  <c:v>22.881</c:v>
                </c:pt>
                <c:pt idx="121">
                  <c:v>25.196400000000001</c:v>
                </c:pt>
                <c:pt idx="122">
                  <c:v>23.029800000000002</c:v>
                </c:pt>
                <c:pt idx="123">
                  <c:v>23.428599999999999</c:v>
                </c:pt>
                <c:pt idx="124">
                  <c:v>24.261900000000001</c:v>
                </c:pt>
                <c:pt idx="125">
                  <c:v>25.75</c:v>
                </c:pt>
                <c:pt idx="126">
                  <c:v>21.571400000000001</c:v>
                </c:pt>
                <c:pt idx="127">
                  <c:v>20.714300000000001</c:v>
                </c:pt>
                <c:pt idx="128">
                  <c:v>20.428599999999999</c:v>
                </c:pt>
                <c:pt idx="129">
                  <c:v>20.125</c:v>
                </c:pt>
                <c:pt idx="130">
                  <c:v>17.5595</c:v>
                </c:pt>
                <c:pt idx="131">
                  <c:v>15.172599999999999</c:v>
                </c:pt>
                <c:pt idx="132">
                  <c:v>16.881</c:v>
                </c:pt>
                <c:pt idx="133">
                  <c:v>15.678599999999999</c:v>
                </c:pt>
                <c:pt idx="134">
                  <c:v>16.732099999999999</c:v>
                </c:pt>
                <c:pt idx="135">
                  <c:v>18.095199999999998</c:v>
                </c:pt>
                <c:pt idx="136">
                  <c:v>18</c:v>
                </c:pt>
                <c:pt idx="137">
                  <c:v>21.648800000000001</c:v>
                </c:pt>
                <c:pt idx="138">
                  <c:v>21.68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855-429A-AB4C-4EC2063FB26B}"/>
            </c:ext>
          </c:extLst>
        </c:ser>
        <c:ser>
          <c:idx val="2"/>
          <c:order val="2"/>
          <c:tx>
            <c:strRef>
              <c:f>'fig. 1d'!$D$1</c:f>
              <c:strCache>
                <c:ptCount val="1"/>
                <c:pt idx="0">
                  <c:v>Lsc</c:v>
                </c:pt>
              </c:strCache>
            </c:strRef>
          </c:tx>
          <c:spPr>
            <a:ln w="317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cat>
            <c:numRef>
              <c:f>'fig. 1d'!$A$2:$A$140</c:f>
              <c:numCache>
                <c:formatCode>General</c:formatCode>
                <c:ptCount val="139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  <c:pt idx="129">
                  <c:v>0.43</c:v>
                </c:pt>
                <c:pt idx="130">
                  <c:v>0.43333300000000002</c:v>
                </c:pt>
                <c:pt idx="131">
                  <c:v>0.43666700000000003</c:v>
                </c:pt>
                <c:pt idx="132">
                  <c:v>0.44</c:v>
                </c:pt>
                <c:pt idx="133">
                  <c:v>0.44333299999999998</c:v>
                </c:pt>
                <c:pt idx="134">
                  <c:v>0.44666699999999998</c:v>
                </c:pt>
                <c:pt idx="135">
                  <c:v>0.45</c:v>
                </c:pt>
                <c:pt idx="136">
                  <c:v>0.45333299999999999</c:v>
                </c:pt>
                <c:pt idx="137">
                  <c:v>0.45666699999999999</c:v>
                </c:pt>
                <c:pt idx="138">
                  <c:v>0.46</c:v>
                </c:pt>
              </c:numCache>
            </c:numRef>
          </c:cat>
          <c:val>
            <c:numRef>
              <c:f>'fig. 1d'!$D$2:$D$140</c:f>
              <c:numCache>
                <c:formatCode>General</c:formatCode>
                <c:ptCount val="139"/>
                <c:pt idx="0">
                  <c:v>9.0952000000000002</c:v>
                </c:pt>
                <c:pt idx="1">
                  <c:v>9.4167000000000005</c:v>
                </c:pt>
                <c:pt idx="2">
                  <c:v>8.1428999999999991</c:v>
                </c:pt>
                <c:pt idx="3">
                  <c:v>7.5594999999999999</c:v>
                </c:pt>
                <c:pt idx="4">
                  <c:v>7.9881000000000002</c:v>
                </c:pt>
                <c:pt idx="5">
                  <c:v>8.1547999999999998</c:v>
                </c:pt>
                <c:pt idx="6">
                  <c:v>8.5594999999999999</c:v>
                </c:pt>
                <c:pt idx="7">
                  <c:v>8.5</c:v>
                </c:pt>
                <c:pt idx="8">
                  <c:v>9.0119000000000007</c:v>
                </c:pt>
                <c:pt idx="9">
                  <c:v>8.6428999999999991</c:v>
                </c:pt>
                <c:pt idx="10">
                  <c:v>8.7262000000000004</c:v>
                </c:pt>
                <c:pt idx="11">
                  <c:v>8.8452000000000002</c:v>
                </c:pt>
                <c:pt idx="12">
                  <c:v>8.3214000000000006</c:v>
                </c:pt>
                <c:pt idx="13">
                  <c:v>8.3689999999999998</c:v>
                </c:pt>
                <c:pt idx="14">
                  <c:v>8.4642999999999997</c:v>
                </c:pt>
                <c:pt idx="15">
                  <c:v>8.9285999999999994</c:v>
                </c:pt>
                <c:pt idx="16">
                  <c:v>8.9762000000000004</c:v>
                </c:pt>
                <c:pt idx="17">
                  <c:v>8.3452000000000002</c:v>
                </c:pt>
                <c:pt idx="18">
                  <c:v>8.1310000000000002</c:v>
                </c:pt>
                <c:pt idx="19">
                  <c:v>8.75</c:v>
                </c:pt>
                <c:pt idx="20">
                  <c:v>9.1547999999999998</c:v>
                </c:pt>
                <c:pt idx="21">
                  <c:v>8.8689999999999998</c:v>
                </c:pt>
                <c:pt idx="22">
                  <c:v>8.7857000000000003</c:v>
                </c:pt>
                <c:pt idx="23">
                  <c:v>9.1071000000000009</c:v>
                </c:pt>
                <c:pt idx="24">
                  <c:v>9.1310000000000002</c:v>
                </c:pt>
                <c:pt idx="25">
                  <c:v>9.3928999999999991</c:v>
                </c:pt>
                <c:pt idx="26">
                  <c:v>8.9405000000000001</c:v>
                </c:pt>
                <c:pt idx="27">
                  <c:v>9.2024000000000008</c:v>
                </c:pt>
                <c:pt idx="28">
                  <c:v>9.7737999999999996</c:v>
                </c:pt>
                <c:pt idx="29">
                  <c:v>9.4762000000000004</c:v>
                </c:pt>
                <c:pt idx="30">
                  <c:v>9.1667000000000005</c:v>
                </c:pt>
                <c:pt idx="31">
                  <c:v>9.3689999999999998</c:v>
                </c:pt>
                <c:pt idx="32">
                  <c:v>9.3928999999999991</c:v>
                </c:pt>
                <c:pt idx="33">
                  <c:v>9.7975999999999992</c:v>
                </c:pt>
                <c:pt idx="34">
                  <c:v>9.7975999999999992</c:v>
                </c:pt>
                <c:pt idx="35">
                  <c:v>9.5357000000000003</c:v>
                </c:pt>
                <c:pt idx="36">
                  <c:v>9.6905000000000001</c:v>
                </c:pt>
                <c:pt idx="37">
                  <c:v>9.2619000000000007</c:v>
                </c:pt>
                <c:pt idx="38">
                  <c:v>8.5594999999999999</c:v>
                </c:pt>
                <c:pt idx="39">
                  <c:v>8.5237999999999996</c:v>
                </c:pt>
                <c:pt idx="40">
                  <c:v>9.1071000000000009</c:v>
                </c:pt>
                <c:pt idx="41">
                  <c:v>9.0952000000000002</c:v>
                </c:pt>
                <c:pt idx="42">
                  <c:v>8.5714000000000006</c:v>
                </c:pt>
                <c:pt idx="43">
                  <c:v>9</c:v>
                </c:pt>
                <c:pt idx="44">
                  <c:v>9.9167000000000005</c:v>
                </c:pt>
                <c:pt idx="45">
                  <c:v>9.4524000000000008</c:v>
                </c:pt>
                <c:pt idx="46">
                  <c:v>8.9285999999999994</c:v>
                </c:pt>
                <c:pt idx="47">
                  <c:v>9.0237999999999996</c:v>
                </c:pt>
                <c:pt idx="48">
                  <c:v>8.9880999999999993</c:v>
                </c:pt>
                <c:pt idx="49">
                  <c:v>9.2142999999999997</c:v>
                </c:pt>
                <c:pt idx="50">
                  <c:v>9.6310000000000002</c:v>
                </c:pt>
                <c:pt idx="51">
                  <c:v>9.8214000000000006</c:v>
                </c:pt>
                <c:pt idx="52">
                  <c:v>9.7380999999999993</c:v>
                </c:pt>
                <c:pt idx="53">
                  <c:v>9.9642999999999997</c:v>
                </c:pt>
                <c:pt idx="54">
                  <c:v>9.6667000000000005</c:v>
                </c:pt>
                <c:pt idx="55">
                  <c:v>8.6071000000000009</c:v>
                </c:pt>
                <c:pt idx="56">
                  <c:v>8.2380999999999993</c:v>
                </c:pt>
                <c:pt idx="57">
                  <c:v>9.2024000000000008</c:v>
                </c:pt>
                <c:pt idx="58">
                  <c:v>10.119</c:v>
                </c:pt>
                <c:pt idx="59">
                  <c:v>11.297599999999999</c:v>
                </c:pt>
                <c:pt idx="60">
                  <c:v>13.4048</c:v>
                </c:pt>
                <c:pt idx="61">
                  <c:v>14.9643</c:v>
                </c:pt>
                <c:pt idx="62">
                  <c:v>15.916700000000001</c:v>
                </c:pt>
                <c:pt idx="63">
                  <c:v>17.654800000000002</c:v>
                </c:pt>
                <c:pt idx="64">
                  <c:v>18.869</c:v>
                </c:pt>
                <c:pt idx="65">
                  <c:v>18.619</c:v>
                </c:pt>
                <c:pt idx="66">
                  <c:v>17.702400000000001</c:v>
                </c:pt>
                <c:pt idx="67">
                  <c:v>19.321400000000001</c:v>
                </c:pt>
                <c:pt idx="68">
                  <c:v>19.416699999999999</c:v>
                </c:pt>
                <c:pt idx="69">
                  <c:v>20.095199999999998</c:v>
                </c:pt>
                <c:pt idx="70">
                  <c:v>21.416699999999999</c:v>
                </c:pt>
                <c:pt idx="71">
                  <c:v>23.131</c:v>
                </c:pt>
                <c:pt idx="72">
                  <c:v>23.523800000000001</c:v>
                </c:pt>
                <c:pt idx="73">
                  <c:v>23.011900000000001</c:v>
                </c:pt>
                <c:pt idx="74">
                  <c:v>25.011900000000001</c:v>
                </c:pt>
                <c:pt idx="75">
                  <c:v>26.154800000000002</c:v>
                </c:pt>
                <c:pt idx="76">
                  <c:v>28.142900000000001</c:v>
                </c:pt>
                <c:pt idx="77">
                  <c:v>28.547599999999999</c:v>
                </c:pt>
                <c:pt idx="78">
                  <c:v>28.142900000000001</c:v>
                </c:pt>
                <c:pt idx="79">
                  <c:v>29.119</c:v>
                </c:pt>
                <c:pt idx="80">
                  <c:v>32</c:v>
                </c:pt>
                <c:pt idx="81">
                  <c:v>35.464300000000001</c:v>
                </c:pt>
                <c:pt idx="82">
                  <c:v>36.773800000000001</c:v>
                </c:pt>
                <c:pt idx="83">
                  <c:v>38.297600000000003</c:v>
                </c:pt>
                <c:pt idx="84">
                  <c:v>40.738100000000003</c:v>
                </c:pt>
                <c:pt idx="85">
                  <c:v>41.654800000000002</c:v>
                </c:pt>
                <c:pt idx="86">
                  <c:v>41.714300000000001</c:v>
                </c:pt>
                <c:pt idx="87">
                  <c:v>41.702399999999997</c:v>
                </c:pt>
                <c:pt idx="88">
                  <c:v>40.5595</c:v>
                </c:pt>
                <c:pt idx="89">
                  <c:v>38.928600000000003</c:v>
                </c:pt>
                <c:pt idx="90">
                  <c:v>40.5</c:v>
                </c:pt>
                <c:pt idx="91">
                  <c:v>41.166699999999999</c:v>
                </c:pt>
                <c:pt idx="92">
                  <c:v>40.131</c:v>
                </c:pt>
                <c:pt idx="93">
                  <c:v>37.035699999999999</c:v>
                </c:pt>
                <c:pt idx="94">
                  <c:v>33.881</c:v>
                </c:pt>
                <c:pt idx="95">
                  <c:v>32.464300000000001</c:v>
                </c:pt>
                <c:pt idx="96">
                  <c:v>31.238099999999999</c:v>
                </c:pt>
                <c:pt idx="97">
                  <c:v>28.714300000000001</c:v>
                </c:pt>
                <c:pt idx="98">
                  <c:v>26.381</c:v>
                </c:pt>
                <c:pt idx="99">
                  <c:v>26.285699999999999</c:v>
                </c:pt>
                <c:pt idx="100">
                  <c:v>25.666699999999999</c:v>
                </c:pt>
                <c:pt idx="101">
                  <c:v>25.797599999999999</c:v>
                </c:pt>
                <c:pt idx="102">
                  <c:v>26.583300000000001</c:v>
                </c:pt>
                <c:pt idx="103">
                  <c:v>26.25</c:v>
                </c:pt>
                <c:pt idx="104">
                  <c:v>25</c:v>
                </c:pt>
                <c:pt idx="105">
                  <c:v>22.142900000000001</c:v>
                </c:pt>
                <c:pt idx="106">
                  <c:v>19.166699999999999</c:v>
                </c:pt>
                <c:pt idx="107">
                  <c:v>16.964300000000001</c:v>
                </c:pt>
                <c:pt idx="108">
                  <c:v>16.25</c:v>
                </c:pt>
                <c:pt idx="109">
                  <c:v>16.047599999999999</c:v>
                </c:pt>
                <c:pt idx="110">
                  <c:v>15.1905</c:v>
                </c:pt>
                <c:pt idx="111">
                  <c:v>14.7143</c:v>
                </c:pt>
                <c:pt idx="112">
                  <c:v>15.4762</c:v>
                </c:pt>
                <c:pt idx="113">
                  <c:v>15.321400000000001</c:v>
                </c:pt>
                <c:pt idx="114">
                  <c:v>14.131</c:v>
                </c:pt>
                <c:pt idx="115">
                  <c:v>13.392899999999999</c:v>
                </c:pt>
                <c:pt idx="116">
                  <c:v>13.761900000000001</c:v>
                </c:pt>
                <c:pt idx="117">
                  <c:v>13.0238</c:v>
                </c:pt>
                <c:pt idx="118">
                  <c:v>12.333299999999999</c:v>
                </c:pt>
                <c:pt idx="119">
                  <c:v>12.6548</c:v>
                </c:pt>
                <c:pt idx="120">
                  <c:v>13.0595</c:v>
                </c:pt>
                <c:pt idx="121">
                  <c:v>12.607100000000001</c:v>
                </c:pt>
                <c:pt idx="122">
                  <c:v>10.988099999999999</c:v>
                </c:pt>
                <c:pt idx="123">
                  <c:v>11</c:v>
                </c:pt>
                <c:pt idx="124">
                  <c:v>11.666700000000001</c:v>
                </c:pt>
                <c:pt idx="125">
                  <c:v>10.797599999999999</c:v>
                </c:pt>
                <c:pt idx="126">
                  <c:v>10.0357</c:v>
                </c:pt>
                <c:pt idx="127">
                  <c:v>9.7262000000000004</c:v>
                </c:pt>
                <c:pt idx="128">
                  <c:v>10.5357</c:v>
                </c:pt>
                <c:pt idx="129">
                  <c:v>10.357100000000001</c:v>
                </c:pt>
                <c:pt idx="130">
                  <c:v>9.3214000000000006</c:v>
                </c:pt>
                <c:pt idx="131">
                  <c:v>9.0952000000000002</c:v>
                </c:pt>
                <c:pt idx="132">
                  <c:v>9.5357000000000003</c:v>
                </c:pt>
                <c:pt idx="133">
                  <c:v>10.0595</c:v>
                </c:pt>
                <c:pt idx="134">
                  <c:v>9.9642999999999997</c:v>
                </c:pt>
                <c:pt idx="135">
                  <c:v>10.131</c:v>
                </c:pt>
                <c:pt idx="136">
                  <c:v>10.321400000000001</c:v>
                </c:pt>
                <c:pt idx="137">
                  <c:v>10.631</c:v>
                </c:pt>
                <c:pt idx="138">
                  <c:v>10.5832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855-429A-AB4C-4EC2063FB2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78618504"/>
        <c:axId val="578622440"/>
      </c:lineChart>
      <c:catAx>
        <c:axId val="578618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8622440"/>
        <c:crosses val="autoZero"/>
        <c:auto val="1"/>
        <c:lblAlgn val="ctr"/>
        <c:lblOffset val="100"/>
        <c:noMultiLvlLbl val="0"/>
      </c:catAx>
      <c:valAx>
        <c:axId val="578622440"/>
        <c:scaling>
          <c:orientation val="minMax"/>
        </c:scaling>
        <c:delete val="0"/>
        <c:axPos val="l"/>
        <c:majorGridlines>
          <c:spPr>
            <a:ln w="22225" cap="flat" cmpd="sng" algn="ctr">
              <a:solidFill>
                <a:schemeClr val="tx1">
                  <a:lumMod val="15000"/>
                  <a:lumOff val="85000"/>
                  <a:alpha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400"/>
                  <a:t>Intensity</a:t>
                </a:r>
                <a:endParaRPr lang="ja-JP" alt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8618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>
                <a:solidFill>
                  <a:schemeClr val="accent6"/>
                </a:solidFill>
              </a:rPr>
              <a:t>N activity</a:t>
            </a:r>
            <a:r>
              <a:rPr lang="en-US" altLang="ja-JP"/>
              <a:t>:</a:t>
            </a:r>
            <a:r>
              <a:rPr lang="en-US" altLang="ja-JP" baseline="0"/>
              <a:t> </a:t>
            </a:r>
            <a:r>
              <a:rPr lang="en-US" altLang="ja-JP"/>
              <a:t>Dl partial KD</a:t>
            </a:r>
            <a:endParaRPr lang="ja-JP" altLang="en-US"/>
          </a:p>
        </c:rich>
      </c:tx>
      <c:layout>
        <c:manualLayout>
          <c:xMode val="edge"/>
          <c:yMode val="edge"/>
          <c:x val="3.2891172813924563E-2"/>
          <c:y val="2.90909090909090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6796353087443017"/>
          <c:y val="0.15131930326890958"/>
          <c:w val="0.69222776626605875"/>
          <c:h val="0.78463412073490812"/>
        </c:manualLayout>
      </c:layout>
      <c:lineChart>
        <c:grouping val="standard"/>
        <c:varyColors val="0"/>
        <c:ser>
          <c:idx val="0"/>
          <c:order val="0"/>
          <c:tx>
            <c:strRef>
              <c:f>'fig. 2e'!$A$1</c:f>
              <c:strCache>
                <c:ptCount val="1"/>
                <c:pt idx="0">
                  <c:v>DL KD partial</c:v>
                </c:pt>
              </c:strCache>
            </c:strRef>
          </c:tx>
          <c:spPr>
            <a:ln w="12700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fig. 2e'!$A$2:$A$147</c:f>
              <c:numCache>
                <c:formatCode>General</c:formatCode>
                <c:ptCount val="146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  <c:pt idx="129">
                  <c:v>0.43</c:v>
                </c:pt>
                <c:pt idx="130">
                  <c:v>0.43333300000000002</c:v>
                </c:pt>
                <c:pt idx="131">
                  <c:v>0.43666700000000003</c:v>
                </c:pt>
                <c:pt idx="132">
                  <c:v>0.44</c:v>
                </c:pt>
                <c:pt idx="133">
                  <c:v>0.44333299999999998</c:v>
                </c:pt>
                <c:pt idx="134">
                  <c:v>0.44666699999999998</c:v>
                </c:pt>
                <c:pt idx="135">
                  <c:v>0.45</c:v>
                </c:pt>
                <c:pt idx="136">
                  <c:v>0.45333299999999999</c:v>
                </c:pt>
                <c:pt idx="137">
                  <c:v>0.45666699999999999</c:v>
                </c:pt>
                <c:pt idx="138">
                  <c:v>0.46</c:v>
                </c:pt>
                <c:pt idx="139">
                  <c:v>0.46333299999999999</c:v>
                </c:pt>
                <c:pt idx="140">
                  <c:v>0.466667</c:v>
                </c:pt>
                <c:pt idx="141">
                  <c:v>0.47</c:v>
                </c:pt>
                <c:pt idx="142">
                  <c:v>0.473333</c:v>
                </c:pt>
                <c:pt idx="143">
                  <c:v>0.47666700000000001</c:v>
                </c:pt>
                <c:pt idx="144">
                  <c:v>0.48</c:v>
                </c:pt>
                <c:pt idx="145">
                  <c:v>0.483333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546-4055-A247-811D1B7DC211}"/>
            </c:ext>
          </c:extLst>
        </c:ser>
        <c:ser>
          <c:idx val="1"/>
          <c:order val="1"/>
          <c:tx>
            <c:strRef>
              <c:f>'fig. 2e'!$B$1</c:f>
              <c:strCache>
                <c:ptCount val="1"/>
                <c:pt idx="0">
                  <c:v>GFP</c:v>
                </c:pt>
              </c:strCache>
            </c:strRef>
          </c:tx>
          <c:spPr>
            <a:ln w="317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fig. 2e'!$B$2:$B$147</c:f>
              <c:numCache>
                <c:formatCode>General</c:formatCode>
                <c:ptCount val="146"/>
                <c:pt idx="0">
                  <c:v>40.688200000000002</c:v>
                </c:pt>
                <c:pt idx="1">
                  <c:v>38.881700000000002</c:v>
                </c:pt>
                <c:pt idx="2">
                  <c:v>37.537599999999998</c:v>
                </c:pt>
                <c:pt idx="3">
                  <c:v>39.978499999999997</c:v>
                </c:pt>
                <c:pt idx="4">
                  <c:v>40.795699999999997</c:v>
                </c:pt>
                <c:pt idx="5">
                  <c:v>36.978499999999997</c:v>
                </c:pt>
                <c:pt idx="6">
                  <c:v>32.752699999999997</c:v>
                </c:pt>
                <c:pt idx="7">
                  <c:v>33.7849</c:v>
                </c:pt>
                <c:pt idx="8">
                  <c:v>33.978499999999997</c:v>
                </c:pt>
                <c:pt idx="9">
                  <c:v>34.559100000000001</c:v>
                </c:pt>
                <c:pt idx="10">
                  <c:v>34.2258</c:v>
                </c:pt>
                <c:pt idx="11">
                  <c:v>32.828000000000003</c:v>
                </c:pt>
                <c:pt idx="12">
                  <c:v>31.935500000000001</c:v>
                </c:pt>
                <c:pt idx="13">
                  <c:v>30.559100000000001</c:v>
                </c:pt>
                <c:pt idx="14">
                  <c:v>31.139800000000001</c:v>
                </c:pt>
                <c:pt idx="15">
                  <c:v>30.7742</c:v>
                </c:pt>
                <c:pt idx="16">
                  <c:v>31.903199999999998</c:v>
                </c:pt>
                <c:pt idx="17">
                  <c:v>32.967700000000001</c:v>
                </c:pt>
                <c:pt idx="18">
                  <c:v>33.666699999999999</c:v>
                </c:pt>
                <c:pt idx="19">
                  <c:v>36.806399999999996</c:v>
                </c:pt>
                <c:pt idx="20">
                  <c:v>38.1935</c:v>
                </c:pt>
                <c:pt idx="21">
                  <c:v>37.688200000000002</c:v>
                </c:pt>
                <c:pt idx="22">
                  <c:v>40.053800000000003</c:v>
                </c:pt>
                <c:pt idx="23">
                  <c:v>45.7742</c:v>
                </c:pt>
                <c:pt idx="24">
                  <c:v>44.483899999999998</c:v>
                </c:pt>
                <c:pt idx="25">
                  <c:v>46.505400000000002</c:v>
                </c:pt>
                <c:pt idx="26">
                  <c:v>51.247300000000003</c:v>
                </c:pt>
                <c:pt idx="27">
                  <c:v>50.569899999999997</c:v>
                </c:pt>
                <c:pt idx="28">
                  <c:v>50.7849</c:v>
                </c:pt>
                <c:pt idx="29">
                  <c:v>50.989199999999997</c:v>
                </c:pt>
                <c:pt idx="30">
                  <c:v>52.677399999999999</c:v>
                </c:pt>
                <c:pt idx="31">
                  <c:v>49.505400000000002</c:v>
                </c:pt>
                <c:pt idx="32">
                  <c:v>52.440899999999999</c:v>
                </c:pt>
                <c:pt idx="33">
                  <c:v>55.2258</c:v>
                </c:pt>
                <c:pt idx="34">
                  <c:v>50.860199999999999</c:v>
                </c:pt>
                <c:pt idx="35">
                  <c:v>53.548400000000001</c:v>
                </c:pt>
                <c:pt idx="36">
                  <c:v>51.430100000000003</c:v>
                </c:pt>
                <c:pt idx="37">
                  <c:v>51.4086</c:v>
                </c:pt>
                <c:pt idx="38">
                  <c:v>54.548400000000001</c:v>
                </c:pt>
                <c:pt idx="39">
                  <c:v>50.053800000000003</c:v>
                </c:pt>
                <c:pt idx="40">
                  <c:v>52.645200000000003</c:v>
                </c:pt>
                <c:pt idx="41">
                  <c:v>56.365600000000001</c:v>
                </c:pt>
                <c:pt idx="42">
                  <c:v>57.881700000000002</c:v>
                </c:pt>
                <c:pt idx="43">
                  <c:v>58.795699999999997</c:v>
                </c:pt>
                <c:pt idx="44">
                  <c:v>56.3979</c:v>
                </c:pt>
                <c:pt idx="45">
                  <c:v>55.204300000000003</c:v>
                </c:pt>
                <c:pt idx="46">
                  <c:v>54.526899999999998</c:v>
                </c:pt>
                <c:pt idx="47">
                  <c:v>57.440899999999999</c:v>
                </c:pt>
                <c:pt idx="48">
                  <c:v>59.516100000000002</c:v>
                </c:pt>
                <c:pt idx="49">
                  <c:v>58.698900000000002</c:v>
                </c:pt>
                <c:pt idx="50">
                  <c:v>56.580599999999997</c:v>
                </c:pt>
                <c:pt idx="51">
                  <c:v>54.677399999999999</c:v>
                </c:pt>
                <c:pt idx="52">
                  <c:v>54.634399999999999</c:v>
                </c:pt>
                <c:pt idx="53">
                  <c:v>57.171999999999997</c:v>
                </c:pt>
                <c:pt idx="54">
                  <c:v>53.311799999999998</c:v>
                </c:pt>
                <c:pt idx="55">
                  <c:v>54.387099999999997</c:v>
                </c:pt>
                <c:pt idx="56">
                  <c:v>54.032299999999999</c:v>
                </c:pt>
                <c:pt idx="57">
                  <c:v>55.483899999999998</c:v>
                </c:pt>
                <c:pt idx="58">
                  <c:v>56.376300000000001</c:v>
                </c:pt>
                <c:pt idx="59">
                  <c:v>52.7742</c:v>
                </c:pt>
                <c:pt idx="60">
                  <c:v>53.903199999999998</c:v>
                </c:pt>
                <c:pt idx="61">
                  <c:v>55.085999999999999</c:v>
                </c:pt>
                <c:pt idx="62">
                  <c:v>53.957000000000001</c:v>
                </c:pt>
                <c:pt idx="63">
                  <c:v>55.8172</c:v>
                </c:pt>
                <c:pt idx="64">
                  <c:v>48.946199999999997</c:v>
                </c:pt>
                <c:pt idx="65">
                  <c:v>49.2258</c:v>
                </c:pt>
                <c:pt idx="66">
                  <c:v>48.655900000000003</c:v>
                </c:pt>
                <c:pt idx="67">
                  <c:v>48.462400000000002</c:v>
                </c:pt>
                <c:pt idx="68">
                  <c:v>51.032299999999999</c:v>
                </c:pt>
                <c:pt idx="69">
                  <c:v>51.1828</c:v>
                </c:pt>
                <c:pt idx="70">
                  <c:v>51.763399999999997</c:v>
                </c:pt>
                <c:pt idx="71">
                  <c:v>51.871000000000002</c:v>
                </c:pt>
                <c:pt idx="72">
                  <c:v>55.946199999999997</c:v>
                </c:pt>
                <c:pt idx="73">
                  <c:v>56.236600000000003</c:v>
                </c:pt>
                <c:pt idx="74">
                  <c:v>55.053800000000003</c:v>
                </c:pt>
                <c:pt idx="75">
                  <c:v>52.516100000000002</c:v>
                </c:pt>
                <c:pt idx="76">
                  <c:v>57.236600000000003</c:v>
                </c:pt>
                <c:pt idx="77">
                  <c:v>56.075299999999999</c:v>
                </c:pt>
                <c:pt idx="78">
                  <c:v>54.623699999999999</c:v>
                </c:pt>
                <c:pt idx="79">
                  <c:v>54.828000000000003</c:v>
                </c:pt>
                <c:pt idx="80">
                  <c:v>50.881700000000002</c:v>
                </c:pt>
                <c:pt idx="81">
                  <c:v>48.344099999999997</c:v>
                </c:pt>
                <c:pt idx="82">
                  <c:v>50.193600000000004</c:v>
                </c:pt>
                <c:pt idx="83">
                  <c:v>49.419400000000003</c:v>
                </c:pt>
                <c:pt idx="84">
                  <c:v>47.537599999999998</c:v>
                </c:pt>
                <c:pt idx="85">
                  <c:v>47.892499999999998</c:v>
                </c:pt>
                <c:pt idx="86">
                  <c:v>48.150500000000001</c:v>
                </c:pt>
                <c:pt idx="87">
                  <c:v>49.838700000000003</c:v>
                </c:pt>
                <c:pt idx="88">
                  <c:v>48.580599999999997</c:v>
                </c:pt>
                <c:pt idx="89">
                  <c:v>49.042999999999999</c:v>
                </c:pt>
                <c:pt idx="90">
                  <c:v>50.2258</c:v>
                </c:pt>
                <c:pt idx="91">
                  <c:v>50.731200000000001</c:v>
                </c:pt>
                <c:pt idx="92">
                  <c:v>51.731200000000001</c:v>
                </c:pt>
                <c:pt idx="93">
                  <c:v>53.032299999999999</c:v>
                </c:pt>
                <c:pt idx="94">
                  <c:v>55.752699999999997</c:v>
                </c:pt>
                <c:pt idx="95">
                  <c:v>53.171999999999997</c:v>
                </c:pt>
                <c:pt idx="96">
                  <c:v>52.107500000000002</c:v>
                </c:pt>
                <c:pt idx="97">
                  <c:v>54.645200000000003</c:v>
                </c:pt>
                <c:pt idx="98">
                  <c:v>54.828000000000003</c:v>
                </c:pt>
                <c:pt idx="99">
                  <c:v>56.752699999999997</c:v>
                </c:pt>
                <c:pt idx="100">
                  <c:v>57.440899999999999</c:v>
                </c:pt>
                <c:pt idx="101">
                  <c:v>57.548400000000001</c:v>
                </c:pt>
                <c:pt idx="102">
                  <c:v>61.881700000000002</c:v>
                </c:pt>
                <c:pt idx="103">
                  <c:v>63.731200000000001</c:v>
                </c:pt>
                <c:pt idx="104">
                  <c:v>61.032299999999999</c:v>
                </c:pt>
                <c:pt idx="105">
                  <c:v>63.892499999999998</c:v>
                </c:pt>
                <c:pt idx="106">
                  <c:v>65.774199999999993</c:v>
                </c:pt>
                <c:pt idx="107">
                  <c:v>64.440899999999999</c:v>
                </c:pt>
                <c:pt idx="108">
                  <c:v>63.763399999999997</c:v>
                </c:pt>
                <c:pt idx="109">
                  <c:v>66.731200000000001</c:v>
                </c:pt>
                <c:pt idx="110">
                  <c:v>65.129000000000005</c:v>
                </c:pt>
                <c:pt idx="111">
                  <c:v>66.451599999999999</c:v>
                </c:pt>
                <c:pt idx="112">
                  <c:v>66.903199999999998</c:v>
                </c:pt>
                <c:pt idx="113">
                  <c:v>65.085999999999999</c:v>
                </c:pt>
                <c:pt idx="114">
                  <c:v>64.311800000000005</c:v>
                </c:pt>
                <c:pt idx="115">
                  <c:v>66.096800000000002</c:v>
                </c:pt>
                <c:pt idx="116">
                  <c:v>62.935499999999998</c:v>
                </c:pt>
                <c:pt idx="117">
                  <c:v>62.967700000000001</c:v>
                </c:pt>
                <c:pt idx="118">
                  <c:v>63.150500000000001</c:v>
                </c:pt>
                <c:pt idx="119">
                  <c:v>64.752700000000004</c:v>
                </c:pt>
                <c:pt idx="120">
                  <c:v>63.903199999999998</c:v>
                </c:pt>
                <c:pt idx="121">
                  <c:v>63.376300000000001</c:v>
                </c:pt>
                <c:pt idx="122">
                  <c:v>65.354799999999997</c:v>
                </c:pt>
                <c:pt idx="123">
                  <c:v>63.860199999999999</c:v>
                </c:pt>
                <c:pt idx="124">
                  <c:v>62.268799999999999</c:v>
                </c:pt>
                <c:pt idx="125">
                  <c:v>58.365600000000001</c:v>
                </c:pt>
                <c:pt idx="126">
                  <c:v>51.419400000000003</c:v>
                </c:pt>
                <c:pt idx="127">
                  <c:v>46.139800000000001</c:v>
                </c:pt>
                <c:pt idx="128">
                  <c:v>41.473100000000002</c:v>
                </c:pt>
                <c:pt idx="129">
                  <c:v>36.612900000000003</c:v>
                </c:pt>
                <c:pt idx="130">
                  <c:v>29.4086</c:v>
                </c:pt>
                <c:pt idx="131">
                  <c:v>26.4086</c:v>
                </c:pt>
                <c:pt idx="132">
                  <c:v>25.064499999999999</c:v>
                </c:pt>
                <c:pt idx="133">
                  <c:v>26.161300000000001</c:v>
                </c:pt>
                <c:pt idx="134">
                  <c:v>26.1935</c:v>
                </c:pt>
                <c:pt idx="135">
                  <c:v>25.935500000000001</c:v>
                </c:pt>
                <c:pt idx="136">
                  <c:v>28.2043</c:v>
                </c:pt>
                <c:pt idx="137">
                  <c:v>26.430099999999999</c:v>
                </c:pt>
                <c:pt idx="138">
                  <c:v>24.3979</c:v>
                </c:pt>
                <c:pt idx="139">
                  <c:v>22.881699999999999</c:v>
                </c:pt>
                <c:pt idx="140">
                  <c:v>21.258099999999999</c:v>
                </c:pt>
                <c:pt idx="141">
                  <c:v>19.688199999999998</c:v>
                </c:pt>
                <c:pt idx="142">
                  <c:v>20.731200000000001</c:v>
                </c:pt>
                <c:pt idx="143">
                  <c:v>20.763400000000001</c:v>
                </c:pt>
                <c:pt idx="144">
                  <c:v>19.085999999999999</c:v>
                </c:pt>
                <c:pt idx="145">
                  <c:v>17.5484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546-4055-A247-811D1B7DC211}"/>
            </c:ext>
          </c:extLst>
        </c:ser>
        <c:ser>
          <c:idx val="2"/>
          <c:order val="2"/>
          <c:tx>
            <c:strRef>
              <c:f>'fig. 2e'!$C$1</c:f>
              <c:strCache>
                <c:ptCount val="1"/>
                <c:pt idx="0">
                  <c:v>LSC</c:v>
                </c:pt>
              </c:strCache>
            </c:strRef>
          </c:tx>
          <c:spPr>
            <a:ln w="31750" cap="rnd">
              <a:solidFill>
                <a:schemeClr val="accent5">
                  <a:alpha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fig. 2e'!$C$2:$C$147</c:f>
              <c:numCache>
                <c:formatCode>General</c:formatCode>
                <c:ptCount val="146"/>
                <c:pt idx="0">
                  <c:v>18.3871</c:v>
                </c:pt>
                <c:pt idx="1">
                  <c:v>18.301100000000002</c:v>
                </c:pt>
                <c:pt idx="2">
                  <c:v>19.032299999999999</c:v>
                </c:pt>
                <c:pt idx="3">
                  <c:v>19.6129</c:v>
                </c:pt>
                <c:pt idx="4">
                  <c:v>20.344100000000001</c:v>
                </c:pt>
                <c:pt idx="5">
                  <c:v>20.236599999999999</c:v>
                </c:pt>
                <c:pt idx="6">
                  <c:v>19.827999999999999</c:v>
                </c:pt>
                <c:pt idx="7">
                  <c:v>19.569900000000001</c:v>
                </c:pt>
                <c:pt idx="8">
                  <c:v>19.440899999999999</c:v>
                </c:pt>
                <c:pt idx="9">
                  <c:v>19.1828</c:v>
                </c:pt>
                <c:pt idx="10">
                  <c:v>18.494599999999998</c:v>
                </c:pt>
                <c:pt idx="11">
                  <c:v>17.827999999999999</c:v>
                </c:pt>
                <c:pt idx="12">
                  <c:v>18.451599999999999</c:v>
                </c:pt>
                <c:pt idx="13">
                  <c:v>18.2151</c:v>
                </c:pt>
                <c:pt idx="14">
                  <c:v>18.537600000000001</c:v>
                </c:pt>
                <c:pt idx="15">
                  <c:v>18.5806</c:v>
                </c:pt>
                <c:pt idx="16">
                  <c:v>18.322600000000001</c:v>
                </c:pt>
                <c:pt idx="17">
                  <c:v>18.666699999999999</c:v>
                </c:pt>
                <c:pt idx="18">
                  <c:v>19.763400000000001</c:v>
                </c:pt>
                <c:pt idx="19">
                  <c:v>20.322600000000001</c:v>
                </c:pt>
                <c:pt idx="20">
                  <c:v>20.516100000000002</c:v>
                </c:pt>
                <c:pt idx="21">
                  <c:v>20.322600000000001</c:v>
                </c:pt>
                <c:pt idx="22">
                  <c:v>20.1935</c:v>
                </c:pt>
                <c:pt idx="23">
                  <c:v>20.623699999999999</c:v>
                </c:pt>
                <c:pt idx="24">
                  <c:v>20.322600000000001</c:v>
                </c:pt>
                <c:pt idx="25">
                  <c:v>20.752700000000001</c:v>
                </c:pt>
                <c:pt idx="26">
                  <c:v>22.172000000000001</c:v>
                </c:pt>
                <c:pt idx="27">
                  <c:v>22.322600000000001</c:v>
                </c:pt>
                <c:pt idx="28">
                  <c:v>21.634399999999999</c:v>
                </c:pt>
                <c:pt idx="29">
                  <c:v>21.892499999999998</c:v>
                </c:pt>
                <c:pt idx="30">
                  <c:v>20.7742</c:v>
                </c:pt>
                <c:pt idx="31">
                  <c:v>19.7849</c:v>
                </c:pt>
                <c:pt idx="32">
                  <c:v>19.4194</c:v>
                </c:pt>
                <c:pt idx="33">
                  <c:v>20.645199999999999</c:v>
                </c:pt>
                <c:pt idx="34">
                  <c:v>22.537600000000001</c:v>
                </c:pt>
                <c:pt idx="35">
                  <c:v>22.430099999999999</c:v>
                </c:pt>
                <c:pt idx="36">
                  <c:v>21.870999999999999</c:v>
                </c:pt>
                <c:pt idx="37">
                  <c:v>21.698899999999998</c:v>
                </c:pt>
                <c:pt idx="38">
                  <c:v>23.161300000000001</c:v>
                </c:pt>
                <c:pt idx="39">
                  <c:v>23.462399999999999</c:v>
                </c:pt>
                <c:pt idx="40">
                  <c:v>23.376300000000001</c:v>
                </c:pt>
                <c:pt idx="41">
                  <c:v>23.376300000000001</c:v>
                </c:pt>
                <c:pt idx="42">
                  <c:v>24.172000000000001</c:v>
                </c:pt>
                <c:pt idx="43">
                  <c:v>22.279599999999999</c:v>
                </c:pt>
                <c:pt idx="44">
                  <c:v>21.0108</c:v>
                </c:pt>
                <c:pt idx="45">
                  <c:v>21.483899999999998</c:v>
                </c:pt>
                <c:pt idx="46">
                  <c:v>22.064499999999999</c:v>
                </c:pt>
                <c:pt idx="47">
                  <c:v>22</c:v>
                </c:pt>
                <c:pt idx="48">
                  <c:v>21.032299999999999</c:v>
                </c:pt>
                <c:pt idx="49">
                  <c:v>21.5914</c:v>
                </c:pt>
                <c:pt idx="50">
                  <c:v>21.354800000000001</c:v>
                </c:pt>
                <c:pt idx="51">
                  <c:v>21.268799999999999</c:v>
                </c:pt>
                <c:pt idx="52">
                  <c:v>21.870999999999999</c:v>
                </c:pt>
                <c:pt idx="53">
                  <c:v>21.505400000000002</c:v>
                </c:pt>
                <c:pt idx="54">
                  <c:v>22.881699999999999</c:v>
                </c:pt>
                <c:pt idx="55">
                  <c:v>23.6129</c:v>
                </c:pt>
                <c:pt idx="56">
                  <c:v>20.838699999999999</c:v>
                </c:pt>
                <c:pt idx="57">
                  <c:v>20.6021</c:v>
                </c:pt>
                <c:pt idx="58">
                  <c:v>20.5806</c:v>
                </c:pt>
                <c:pt idx="59">
                  <c:v>20.064499999999999</c:v>
                </c:pt>
                <c:pt idx="60">
                  <c:v>19.870999999999999</c:v>
                </c:pt>
                <c:pt idx="61">
                  <c:v>19.9785</c:v>
                </c:pt>
                <c:pt idx="62">
                  <c:v>19.763400000000001</c:v>
                </c:pt>
                <c:pt idx="63">
                  <c:v>19.914000000000001</c:v>
                </c:pt>
                <c:pt idx="64">
                  <c:v>19.8065</c:v>
                </c:pt>
                <c:pt idx="65">
                  <c:v>21.075299999999999</c:v>
                </c:pt>
                <c:pt idx="66">
                  <c:v>22.7742</c:v>
                </c:pt>
                <c:pt idx="67">
                  <c:v>22.085999999999999</c:v>
                </c:pt>
                <c:pt idx="68">
                  <c:v>22.924700000000001</c:v>
                </c:pt>
                <c:pt idx="69">
                  <c:v>22.8172</c:v>
                </c:pt>
                <c:pt idx="70">
                  <c:v>22.258099999999999</c:v>
                </c:pt>
                <c:pt idx="71">
                  <c:v>20.709700000000002</c:v>
                </c:pt>
                <c:pt idx="72">
                  <c:v>20.1935</c:v>
                </c:pt>
                <c:pt idx="73">
                  <c:v>19.892499999999998</c:v>
                </c:pt>
                <c:pt idx="74">
                  <c:v>20.623699999999999</c:v>
                </c:pt>
                <c:pt idx="75">
                  <c:v>20.881699999999999</c:v>
                </c:pt>
                <c:pt idx="76">
                  <c:v>19.311800000000002</c:v>
                </c:pt>
                <c:pt idx="77">
                  <c:v>20.559100000000001</c:v>
                </c:pt>
                <c:pt idx="78">
                  <c:v>22.430099999999999</c:v>
                </c:pt>
                <c:pt idx="79">
                  <c:v>21.827999999999999</c:v>
                </c:pt>
                <c:pt idx="80">
                  <c:v>20.451599999999999</c:v>
                </c:pt>
                <c:pt idx="81">
                  <c:v>20.709700000000002</c:v>
                </c:pt>
                <c:pt idx="82">
                  <c:v>22.2151</c:v>
                </c:pt>
                <c:pt idx="83">
                  <c:v>22.623699999999999</c:v>
                </c:pt>
                <c:pt idx="84">
                  <c:v>22.924700000000001</c:v>
                </c:pt>
                <c:pt idx="85">
                  <c:v>25.4194</c:v>
                </c:pt>
                <c:pt idx="86">
                  <c:v>27.892499999999998</c:v>
                </c:pt>
                <c:pt idx="87">
                  <c:v>30.301100000000002</c:v>
                </c:pt>
                <c:pt idx="88">
                  <c:v>34.494599999999998</c:v>
                </c:pt>
                <c:pt idx="89">
                  <c:v>39.118299999999998</c:v>
                </c:pt>
                <c:pt idx="90">
                  <c:v>44.4086</c:v>
                </c:pt>
                <c:pt idx="91">
                  <c:v>49.935499999999998</c:v>
                </c:pt>
                <c:pt idx="92">
                  <c:v>56.4086</c:v>
                </c:pt>
                <c:pt idx="93">
                  <c:v>59.7849</c:v>
                </c:pt>
                <c:pt idx="94">
                  <c:v>63.161299999999997</c:v>
                </c:pt>
                <c:pt idx="95">
                  <c:v>65.526899999999998</c:v>
                </c:pt>
                <c:pt idx="96">
                  <c:v>63.204300000000003</c:v>
                </c:pt>
                <c:pt idx="97">
                  <c:v>59.3979</c:v>
                </c:pt>
                <c:pt idx="98">
                  <c:v>55.247300000000003</c:v>
                </c:pt>
                <c:pt idx="99">
                  <c:v>49.698900000000002</c:v>
                </c:pt>
                <c:pt idx="100">
                  <c:v>44.623699999999999</c:v>
                </c:pt>
                <c:pt idx="101">
                  <c:v>38.924700000000001</c:v>
                </c:pt>
                <c:pt idx="102">
                  <c:v>37.935499999999998</c:v>
                </c:pt>
                <c:pt idx="103">
                  <c:v>37.698900000000002</c:v>
                </c:pt>
                <c:pt idx="104">
                  <c:v>37.462400000000002</c:v>
                </c:pt>
                <c:pt idx="105">
                  <c:v>37.677399999999999</c:v>
                </c:pt>
                <c:pt idx="106">
                  <c:v>39.440899999999999</c:v>
                </c:pt>
                <c:pt idx="107">
                  <c:v>37.419400000000003</c:v>
                </c:pt>
                <c:pt idx="108">
                  <c:v>35.763399999999997</c:v>
                </c:pt>
                <c:pt idx="109">
                  <c:v>34.494599999999998</c:v>
                </c:pt>
                <c:pt idx="110">
                  <c:v>34.709699999999998</c:v>
                </c:pt>
                <c:pt idx="111">
                  <c:v>33.311799999999998</c:v>
                </c:pt>
                <c:pt idx="112">
                  <c:v>31.548400000000001</c:v>
                </c:pt>
                <c:pt idx="113">
                  <c:v>30.042999999999999</c:v>
                </c:pt>
                <c:pt idx="114">
                  <c:v>28.129000000000001</c:v>
                </c:pt>
                <c:pt idx="115">
                  <c:v>27.6129</c:v>
                </c:pt>
                <c:pt idx="116">
                  <c:v>26.946200000000001</c:v>
                </c:pt>
                <c:pt idx="117">
                  <c:v>24.666699999999999</c:v>
                </c:pt>
                <c:pt idx="118">
                  <c:v>23.8065</c:v>
                </c:pt>
                <c:pt idx="119">
                  <c:v>23.7849</c:v>
                </c:pt>
                <c:pt idx="120">
                  <c:v>23.3979</c:v>
                </c:pt>
                <c:pt idx="121">
                  <c:v>23.139800000000001</c:v>
                </c:pt>
                <c:pt idx="122">
                  <c:v>23.526900000000001</c:v>
                </c:pt>
                <c:pt idx="123">
                  <c:v>23.118300000000001</c:v>
                </c:pt>
                <c:pt idx="124">
                  <c:v>23.354800000000001</c:v>
                </c:pt>
                <c:pt idx="125">
                  <c:v>24.322600000000001</c:v>
                </c:pt>
                <c:pt idx="126">
                  <c:v>24.860199999999999</c:v>
                </c:pt>
                <c:pt idx="127">
                  <c:v>24.516100000000002</c:v>
                </c:pt>
                <c:pt idx="128">
                  <c:v>24.172000000000001</c:v>
                </c:pt>
                <c:pt idx="129">
                  <c:v>25.9785</c:v>
                </c:pt>
                <c:pt idx="130">
                  <c:v>26.5806</c:v>
                </c:pt>
                <c:pt idx="131">
                  <c:v>25.655899999999999</c:v>
                </c:pt>
                <c:pt idx="132">
                  <c:v>25.311800000000002</c:v>
                </c:pt>
                <c:pt idx="133">
                  <c:v>25.935500000000001</c:v>
                </c:pt>
                <c:pt idx="134">
                  <c:v>25.1828</c:v>
                </c:pt>
                <c:pt idx="135">
                  <c:v>24.2151</c:v>
                </c:pt>
                <c:pt idx="136">
                  <c:v>23.849499999999999</c:v>
                </c:pt>
                <c:pt idx="137">
                  <c:v>23.268799999999999</c:v>
                </c:pt>
                <c:pt idx="138">
                  <c:v>23.2258</c:v>
                </c:pt>
                <c:pt idx="139">
                  <c:v>21.741900000000001</c:v>
                </c:pt>
                <c:pt idx="140">
                  <c:v>21.462399999999999</c:v>
                </c:pt>
                <c:pt idx="141">
                  <c:v>22.623699999999999</c:v>
                </c:pt>
                <c:pt idx="142">
                  <c:v>22.537600000000001</c:v>
                </c:pt>
                <c:pt idx="143">
                  <c:v>22.365600000000001</c:v>
                </c:pt>
                <c:pt idx="144">
                  <c:v>21.483899999999998</c:v>
                </c:pt>
                <c:pt idx="145">
                  <c:v>21.3333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546-4055-A247-811D1B7DC211}"/>
            </c:ext>
          </c:extLst>
        </c:ser>
        <c:ser>
          <c:idx val="3"/>
          <c:order val="3"/>
          <c:tx>
            <c:strRef>
              <c:f>'fig. 2e'!$D$1</c:f>
              <c:strCache>
                <c:ptCount val="1"/>
                <c:pt idx="0">
                  <c:v>Dl</c:v>
                </c:pt>
              </c:strCache>
            </c:strRef>
          </c:tx>
          <c:spPr>
            <a:ln w="31750" cap="rnd">
              <a:solidFill>
                <a:srgbClr val="FF3399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val>
            <c:numRef>
              <c:f>'fig. 2e'!$D$2:$D$147</c:f>
              <c:numCache>
                <c:formatCode>General</c:formatCode>
                <c:ptCount val="146"/>
                <c:pt idx="0">
                  <c:v>23.064499999999999</c:v>
                </c:pt>
                <c:pt idx="1">
                  <c:v>23.634399999999999</c:v>
                </c:pt>
                <c:pt idx="2">
                  <c:v>23.8065</c:v>
                </c:pt>
                <c:pt idx="3">
                  <c:v>24.3979</c:v>
                </c:pt>
                <c:pt idx="4">
                  <c:v>25.957000000000001</c:v>
                </c:pt>
                <c:pt idx="5">
                  <c:v>27.4086</c:v>
                </c:pt>
                <c:pt idx="6">
                  <c:v>26.516100000000002</c:v>
                </c:pt>
                <c:pt idx="7">
                  <c:v>24.7742</c:v>
                </c:pt>
                <c:pt idx="8">
                  <c:v>25.3871</c:v>
                </c:pt>
                <c:pt idx="9">
                  <c:v>24.129000000000001</c:v>
                </c:pt>
                <c:pt idx="10">
                  <c:v>22.3979</c:v>
                </c:pt>
                <c:pt idx="11">
                  <c:v>21.677399999999999</c:v>
                </c:pt>
                <c:pt idx="12">
                  <c:v>20.763400000000001</c:v>
                </c:pt>
                <c:pt idx="13">
                  <c:v>21.247299999999999</c:v>
                </c:pt>
                <c:pt idx="14">
                  <c:v>22.376300000000001</c:v>
                </c:pt>
                <c:pt idx="15">
                  <c:v>23.258099999999999</c:v>
                </c:pt>
                <c:pt idx="16">
                  <c:v>24.741900000000001</c:v>
                </c:pt>
                <c:pt idx="17">
                  <c:v>24.1935</c:v>
                </c:pt>
                <c:pt idx="18">
                  <c:v>26.2043</c:v>
                </c:pt>
                <c:pt idx="19">
                  <c:v>27.354800000000001</c:v>
                </c:pt>
                <c:pt idx="20">
                  <c:v>28.903199999999998</c:v>
                </c:pt>
                <c:pt idx="21">
                  <c:v>29.494599999999998</c:v>
                </c:pt>
                <c:pt idx="22">
                  <c:v>29.537600000000001</c:v>
                </c:pt>
                <c:pt idx="23">
                  <c:v>27.655899999999999</c:v>
                </c:pt>
                <c:pt idx="24">
                  <c:v>29.3979</c:v>
                </c:pt>
                <c:pt idx="25">
                  <c:v>30.8065</c:v>
                </c:pt>
                <c:pt idx="26">
                  <c:v>28.8172</c:v>
                </c:pt>
                <c:pt idx="27">
                  <c:v>29.2258</c:v>
                </c:pt>
                <c:pt idx="28">
                  <c:v>30.827999999999999</c:v>
                </c:pt>
                <c:pt idx="29">
                  <c:v>27.698899999999998</c:v>
                </c:pt>
                <c:pt idx="30">
                  <c:v>27.1935</c:v>
                </c:pt>
                <c:pt idx="31">
                  <c:v>26.548400000000001</c:v>
                </c:pt>
                <c:pt idx="32">
                  <c:v>26.118300000000001</c:v>
                </c:pt>
                <c:pt idx="33">
                  <c:v>27</c:v>
                </c:pt>
                <c:pt idx="34">
                  <c:v>30.8172</c:v>
                </c:pt>
                <c:pt idx="35">
                  <c:v>30.333300000000001</c:v>
                </c:pt>
                <c:pt idx="36">
                  <c:v>31.150500000000001</c:v>
                </c:pt>
                <c:pt idx="37">
                  <c:v>32.204300000000003</c:v>
                </c:pt>
                <c:pt idx="38">
                  <c:v>32.559100000000001</c:v>
                </c:pt>
                <c:pt idx="39">
                  <c:v>31.7957</c:v>
                </c:pt>
                <c:pt idx="40">
                  <c:v>32.666699999999999</c:v>
                </c:pt>
                <c:pt idx="41">
                  <c:v>30.258099999999999</c:v>
                </c:pt>
                <c:pt idx="42">
                  <c:v>31.107500000000002</c:v>
                </c:pt>
                <c:pt idx="43">
                  <c:v>31.4194</c:v>
                </c:pt>
                <c:pt idx="44">
                  <c:v>29.5806</c:v>
                </c:pt>
                <c:pt idx="45">
                  <c:v>28.494599999999998</c:v>
                </c:pt>
                <c:pt idx="46">
                  <c:v>29.6129</c:v>
                </c:pt>
                <c:pt idx="47">
                  <c:v>29.6129</c:v>
                </c:pt>
                <c:pt idx="48">
                  <c:v>27.924700000000001</c:v>
                </c:pt>
                <c:pt idx="49">
                  <c:v>30.2258</c:v>
                </c:pt>
                <c:pt idx="50">
                  <c:v>33.193600000000004</c:v>
                </c:pt>
                <c:pt idx="51">
                  <c:v>31.935500000000001</c:v>
                </c:pt>
                <c:pt idx="52">
                  <c:v>31.354800000000001</c:v>
                </c:pt>
                <c:pt idx="53">
                  <c:v>30.161300000000001</c:v>
                </c:pt>
                <c:pt idx="54">
                  <c:v>30.247299999999999</c:v>
                </c:pt>
                <c:pt idx="55">
                  <c:v>32.032299999999999</c:v>
                </c:pt>
                <c:pt idx="56">
                  <c:v>32.010800000000003</c:v>
                </c:pt>
                <c:pt idx="57">
                  <c:v>30.365600000000001</c:v>
                </c:pt>
                <c:pt idx="58">
                  <c:v>31.473099999999999</c:v>
                </c:pt>
                <c:pt idx="59">
                  <c:v>30.559100000000001</c:v>
                </c:pt>
                <c:pt idx="60">
                  <c:v>27.838699999999999</c:v>
                </c:pt>
                <c:pt idx="61">
                  <c:v>26.526900000000001</c:v>
                </c:pt>
                <c:pt idx="62">
                  <c:v>26.967700000000001</c:v>
                </c:pt>
                <c:pt idx="63">
                  <c:v>27.4086</c:v>
                </c:pt>
                <c:pt idx="64">
                  <c:v>27.860199999999999</c:v>
                </c:pt>
                <c:pt idx="65">
                  <c:v>28.849499999999999</c:v>
                </c:pt>
                <c:pt idx="66">
                  <c:v>29.698899999999998</c:v>
                </c:pt>
                <c:pt idx="67">
                  <c:v>32.204300000000003</c:v>
                </c:pt>
                <c:pt idx="68">
                  <c:v>30.118300000000001</c:v>
                </c:pt>
                <c:pt idx="69">
                  <c:v>27.150500000000001</c:v>
                </c:pt>
                <c:pt idx="70">
                  <c:v>25.451599999999999</c:v>
                </c:pt>
                <c:pt idx="71">
                  <c:v>25.505400000000002</c:v>
                </c:pt>
                <c:pt idx="72">
                  <c:v>25.924700000000001</c:v>
                </c:pt>
                <c:pt idx="73">
                  <c:v>24.6129</c:v>
                </c:pt>
                <c:pt idx="74">
                  <c:v>25.0108</c:v>
                </c:pt>
                <c:pt idx="75">
                  <c:v>26.344100000000001</c:v>
                </c:pt>
                <c:pt idx="76">
                  <c:v>25.7849</c:v>
                </c:pt>
                <c:pt idx="77">
                  <c:v>25.290299999999998</c:v>
                </c:pt>
                <c:pt idx="78">
                  <c:v>25.741900000000001</c:v>
                </c:pt>
                <c:pt idx="79">
                  <c:v>24.322600000000001</c:v>
                </c:pt>
                <c:pt idx="80">
                  <c:v>23.914000000000001</c:v>
                </c:pt>
                <c:pt idx="81">
                  <c:v>25.064499999999999</c:v>
                </c:pt>
                <c:pt idx="82">
                  <c:v>24.731200000000001</c:v>
                </c:pt>
                <c:pt idx="83">
                  <c:v>28.042999999999999</c:v>
                </c:pt>
                <c:pt idx="84">
                  <c:v>27.311800000000002</c:v>
                </c:pt>
                <c:pt idx="85">
                  <c:v>26.559100000000001</c:v>
                </c:pt>
                <c:pt idx="86">
                  <c:v>30</c:v>
                </c:pt>
                <c:pt idx="87">
                  <c:v>32.128999999999998</c:v>
                </c:pt>
                <c:pt idx="88">
                  <c:v>32.505400000000002</c:v>
                </c:pt>
                <c:pt idx="89">
                  <c:v>34.698900000000002</c:v>
                </c:pt>
                <c:pt idx="90">
                  <c:v>37.010800000000003</c:v>
                </c:pt>
                <c:pt idx="91">
                  <c:v>36.258099999999999</c:v>
                </c:pt>
                <c:pt idx="92">
                  <c:v>33.903199999999998</c:v>
                </c:pt>
                <c:pt idx="93">
                  <c:v>30.2258</c:v>
                </c:pt>
                <c:pt idx="94">
                  <c:v>31.7742</c:v>
                </c:pt>
                <c:pt idx="95">
                  <c:v>29.957000000000001</c:v>
                </c:pt>
                <c:pt idx="96">
                  <c:v>28.870999999999999</c:v>
                </c:pt>
                <c:pt idx="97">
                  <c:v>28.957000000000001</c:v>
                </c:pt>
                <c:pt idx="98">
                  <c:v>31.634399999999999</c:v>
                </c:pt>
                <c:pt idx="99">
                  <c:v>31.354800000000001</c:v>
                </c:pt>
                <c:pt idx="100">
                  <c:v>30.677399999999999</c:v>
                </c:pt>
                <c:pt idx="101">
                  <c:v>32.494599999999998</c:v>
                </c:pt>
                <c:pt idx="102">
                  <c:v>33.032299999999999</c:v>
                </c:pt>
                <c:pt idx="103">
                  <c:v>34.7742</c:v>
                </c:pt>
                <c:pt idx="104">
                  <c:v>35</c:v>
                </c:pt>
                <c:pt idx="105">
                  <c:v>33.860199999999999</c:v>
                </c:pt>
                <c:pt idx="106">
                  <c:v>34.290300000000002</c:v>
                </c:pt>
                <c:pt idx="107">
                  <c:v>34.8172</c:v>
                </c:pt>
                <c:pt idx="108">
                  <c:v>30.3871</c:v>
                </c:pt>
                <c:pt idx="109">
                  <c:v>29.279599999999999</c:v>
                </c:pt>
                <c:pt idx="110">
                  <c:v>27.666699999999999</c:v>
                </c:pt>
                <c:pt idx="111">
                  <c:v>29.3871</c:v>
                </c:pt>
                <c:pt idx="112">
                  <c:v>30.634399999999999</c:v>
                </c:pt>
                <c:pt idx="113">
                  <c:v>30.5914</c:v>
                </c:pt>
                <c:pt idx="114">
                  <c:v>29.451599999999999</c:v>
                </c:pt>
                <c:pt idx="115">
                  <c:v>30.064499999999999</c:v>
                </c:pt>
                <c:pt idx="116">
                  <c:v>28.645199999999999</c:v>
                </c:pt>
                <c:pt idx="117">
                  <c:v>27.7957</c:v>
                </c:pt>
                <c:pt idx="118">
                  <c:v>26.5914</c:v>
                </c:pt>
                <c:pt idx="119">
                  <c:v>25.7957</c:v>
                </c:pt>
                <c:pt idx="120">
                  <c:v>28.9785</c:v>
                </c:pt>
                <c:pt idx="121">
                  <c:v>29.118300000000001</c:v>
                </c:pt>
                <c:pt idx="122">
                  <c:v>27.752700000000001</c:v>
                </c:pt>
                <c:pt idx="123">
                  <c:v>29.666699999999999</c:v>
                </c:pt>
                <c:pt idx="124">
                  <c:v>31.892499999999998</c:v>
                </c:pt>
                <c:pt idx="125">
                  <c:v>30.548400000000001</c:v>
                </c:pt>
                <c:pt idx="126">
                  <c:v>31.9892</c:v>
                </c:pt>
                <c:pt idx="127">
                  <c:v>31.9785</c:v>
                </c:pt>
                <c:pt idx="128">
                  <c:v>30.741900000000001</c:v>
                </c:pt>
                <c:pt idx="129">
                  <c:v>32.645200000000003</c:v>
                </c:pt>
                <c:pt idx="130">
                  <c:v>33.892499999999998</c:v>
                </c:pt>
                <c:pt idx="131">
                  <c:v>35.914000000000001</c:v>
                </c:pt>
                <c:pt idx="132">
                  <c:v>35.871000000000002</c:v>
                </c:pt>
                <c:pt idx="133">
                  <c:v>37.559100000000001</c:v>
                </c:pt>
                <c:pt idx="134">
                  <c:v>35.569899999999997</c:v>
                </c:pt>
                <c:pt idx="135">
                  <c:v>32.860199999999999</c:v>
                </c:pt>
                <c:pt idx="136">
                  <c:v>32.569899999999997</c:v>
                </c:pt>
                <c:pt idx="137">
                  <c:v>30.849499999999999</c:v>
                </c:pt>
                <c:pt idx="138">
                  <c:v>28.655899999999999</c:v>
                </c:pt>
                <c:pt idx="139">
                  <c:v>27.827999999999999</c:v>
                </c:pt>
                <c:pt idx="140">
                  <c:v>27.763400000000001</c:v>
                </c:pt>
                <c:pt idx="141">
                  <c:v>29.688199999999998</c:v>
                </c:pt>
                <c:pt idx="142">
                  <c:v>28.3979</c:v>
                </c:pt>
                <c:pt idx="143">
                  <c:v>28.0108</c:v>
                </c:pt>
                <c:pt idx="144">
                  <c:v>28.741900000000001</c:v>
                </c:pt>
                <c:pt idx="145">
                  <c:v>27.042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546-4055-A247-811D1B7DC2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76779064"/>
        <c:axId val="476775784"/>
      </c:lineChart>
      <c:catAx>
        <c:axId val="476779064"/>
        <c:scaling>
          <c:orientation val="minMax"/>
        </c:scaling>
        <c:delete val="1"/>
        <c:axPos val="b"/>
        <c:majorTickMark val="none"/>
        <c:minorTickMark val="none"/>
        <c:tickLblPos val="nextTo"/>
        <c:crossAx val="476775784"/>
        <c:crosses val="autoZero"/>
        <c:auto val="1"/>
        <c:lblAlgn val="ctr"/>
        <c:lblOffset val="100"/>
        <c:noMultiLvlLbl val="0"/>
      </c:catAx>
      <c:valAx>
        <c:axId val="476775784"/>
        <c:scaling>
          <c:orientation val="minMax"/>
        </c:scaling>
        <c:delete val="0"/>
        <c:axPos val="l"/>
        <c:majorGridlines>
          <c:spPr>
            <a:ln w="22225" cap="flat" cmpd="sng" algn="ctr">
              <a:solidFill>
                <a:schemeClr val="bg1">
                  <a:lumMod val="85000"/>
                  <a:alpha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200"/>
                  <a:t>Intensity</a:t>
                </a:r>
                <a:endParaRPr lang="ja-JP" altLang="en-US" sz="1200"/>
              </a:p>
            </c:rich>
          </c:tx>
          <c:layout>
            <c:manualLayout>
              <c:xMode val="edge"/>
              <c:yMode val="edge"/>
              <c:x val="3.4071225307362896E-2"/>
              <c:y val="0.427272536387497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6779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 </a:t>
            </a:r>
            <a:r>
              <a:rPr lang="en-US" altLang="ja-JP">
                <a:solidFill>
                  <a:schemeClr val="accent6"/>
                </a:solidFill>
              </a:rPr>
              <a:t>N activity</a:t>
            </a:r>
            <a:r>
              <a:rPr lang="en-US" altLang="ja-JP"/>
              <a:t>: control </a:t>
            </a:r>
          </a:p>
        </c:rich>
      </c:tx>
      <c:layout>
        <c:manualLayout>
          <c:xMode val="edge"/>
          <c:yMode val="edge"/>
          <c:x val="6.032767486797963E-2"/>
          <c:y val="0.106870229007633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5468448403860433"/>
          <c:y val="0.25954198473282442"/>
          <c:w val="0.69712665649533223"/>
          <c:h val="0.68447837150127222"/>
        </c:manualLayout>
      </c:layout>
      <c:lineChart>
        <c:grouping val="standard"/>
        <c:varyColors val="0"/>
        <c:ser>
          <c:idx val="0"/>
          <c:order val="0"/>
          <c:tx>
            <c:strRef>
              <c:f>'fig. 2e'!$G$1</c:f>
              <c:strCache>
                <c:ptCount val="1"/>
                <c:pt idx="0">
                  <c:v>GFP</c:v>
                </c:pt>
              </c:strCache>
            </c:strRef>
          </c:tx>
          <c:spPr>
            <a:ln w="317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. 2e'!$F$2:$F$171</c:f>
              <c:numCache>
                <c:formatCode>General</c:formatCode>
                <c:ptCount val="170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  <c:pt idx="129">
                  <c:v>0.43</c:v>
                </c:pt>
                <c:pt idx="130">
                  <c:v>0.43333300000000002</c:v>
                </c:pt>
                <c:pt idx="131">
                  <c:v>0.43666700000000003</c:v>
                </c:pt>
                <c:pt idx="132">
                  <c:v>0.44</c:v>
                </c:pt>
                <c:pt idx="133">
                  <c:v>0.44333299999999998</c:v>
                </c:pt>
                <c:pt idx="134">
                  <c:v>0.44666699999999998</c:v>
                </c:pt>
                <c:pt idx="135">
                  <c:v>0.45</c:v>
                </c:pt>
                <c:pt idx="136">
                  <c:v>0.45333299999999999</c:v>
                </c:pt>
                <c:pt idx="137">
                  <c:v>0.45666699999999999</c:v>
                </c:pt>
                <c:pt idx="138">
                  <c:v>0.46</c:v>
                </c:pt>
                <c:pt idx="139">
                  <c:v>0.46333299999999999</c:v>
                </c:pt>
                <c:pt idx="140">
                  <c:v>0.466667</c:v>
                </c:pt>
                <c:pt idx="141">
                  <c:v>0.47</c:v>
                </c:pt>
                <c:pt idx="142">
                  <c:v>0.473333</c:v>
                </c:pt>
                <c:pt idx="143">
                  <c:v>0.47666700000000001</c:v>
                </c:pt>
                <c:pt idx="144">
                  <c:v>0.48</c:v>
                </c:pt>
                <c:pt idx="145">
                  <c:v>0.48333300000000001</c:v>
                </c:pt>
              </c:numCache>
            </c:numRef>
          </c:cat>
          <c:val>
            <c:numRef>
              <c:f>'fig. 2e'!$G$2:$G$171</c:f>
              <c:numCache>
                <c:formatCode>General</c:formatCode>
                <c:ptCount val="170"/>
                <c:pt idx="0">
                  <c:v>18.0076</c:v>
                </c:pt>
                <c:pt idx="1">
                  <c:v>14.8485</c:v>
                </c:pt>
                <c:pt idx="2">
                  <c:v>16.0152</c:v>
                </c:pt>
                <c:pt idx="3">
                  <c:v>16.946999999999999</c:v>
                </c:pt>
                <c:pt idx="4">
                  <c:v>17.128799999999998</c:v>
                </c:pt>
                <c:pt idx="5">
                  <c:v>17.2348</c:v>
                </c:pt>
                <c:pt idx="6">
                  <c:v>18.083300000000001</c:v>
                </c:pt>
                <c:pt idx="7">
                  <c:v>19.795500000000001</c:v>
                </c:pt>
                <c:pt idx="8">
                  <c:v>19.174199999999999</c:v>
                </c:pt>
                <c:pt idx="9">
                  <c:v>19.325800000000001</c:v>
                </c:pt>
                <c:pt idx="10">
                  <c:v>20.454499999999999</c:v>
                </c:pt>
                <c:pt idx="11">
                  <c:v>20.909099999999999</c:v>
                </c:pt>
                <c:pt idx="12">
                  <c:v>22.606100000000001</c:v>
                </c:pt>
                <c:pt idx="13">
                  <c:v>20.7576</c:v>
                </c:pt>
                <c:pt idx="14">
                  <c:v>20.0227</c:v>
                </c:pt>
                <c:pt idx="15">
                  <c:v>20.090900000000001</c:v>
                </c:pt>
                <c:pt idx="16">
                  <c:v>20.886399999999998</c:v>
                </c:pt>
                <c:pt idx="17">
                  <c:v>22.159099999999999</c:v>
                </c:pt>
                <c:pt idx="18">
                  <c:v>22.196999999999999</c:v>
                </c:pt>
                <c:pt idx="19">
                  <c:v>21.893899999999999</c:v>
                </c:pt>
                <c:pt idx="20">
                  <c:v>22.416699999999999</c:v>
                </c:pt>
                <c:pt idx="21">
                  <c:v>24.560600000000001</c:v>
                </c:pt>
                <c:pt idx="22">
                  <c:v>25.4848</c:v>
                </c:pt>
                <c:pt idx="23">
                  <c:v>26.4848</c:v>
                </c:pt>
                <c:pt idx="24">
                  <c:v>27.136399999999998</c:v>
                </c:pt>
                <c:pt idx="25">
                  <c:v>26.7652</c:v>
                </c:pt>
                <c:pt idx="26">
                  <c:v>27.7727</c:v>
                </c:pt>
                <c:pt idx="27">
                  <c:v>28.613600000000002</c:v>
                </c:pt>
                <c:pt idx="28">
                  <c:v>28.575800000000001</c:v>
                </c:pt>
                <c:pt idx="29">
                  <c:v>29.696999999999999</c:v>
                </c:pt>
                <c:pt idx="30">
                  <c:v>31.303000000000001</c:v>
                </c:pt>
                <c:pt idx="31">
                  <c:v>35.401499999999999</c:v>
                </c:pt>
                <c:pt idx="32">
                  <c:v>35.492400000000004</c:v>
                </c:pt>
                <c:pt idx="33">
                  <c:v>35.780299999999997</c:v>
                </c:pt>
                <c:pt idx="34">
                  <c:v>35.386400000000002</c:v>
                </c:pt>
                <c:pt idx="35">
                  <c:v>39.007599999999996</c:v>
                </c:pt>
                <c:pt idx="36">
                  <c:v>42.090899999999998</c:v>
                </c:pt>
                <c:pt idx="37">
                  <c:v>42.878799999999998</c:v>
                </c:pt>
                <c:pt idx="38">
                  <c:v>46.0379</c:v>
                </c:pt>
                <c:pt idx="39">
                  <c:v>50.848500000000001</c:v>
                </c:pt>
                <c:pt idx="40">
                  <c:v>53.9621</c:v>
                </c:pt>
                <c:pt idx="41">
                  <c:v>58.469700000000003</c:v>
                </c:pt>
                <c:pt idx="42">
                  <c:v>56.159100000000002</c:v>
                </c:pt>
                <c:pt idx="43">
                  <c:v>58.052999999999997</c:v>
                </c:pt>
                <c:pt idx="44">
                  <c:v>58.992400000000004</c:v>
                </c:pt>
                <c:pt idx="45">
                  <c:v>60.143900000000002</c:v>
                </c:pt>
                <c:pt idx="46">
                  <c:v>60.356099999999998</c:v>
                </c:pt>
                <c:pt idx="47">
                  <c:v>58.2652</c:v>
                </c:pt>
                <c:pt idx="48">
                  <c:v>59.318199999999997</c:v>
                </c:pt>
                <c:pt idx="49">
                  <c:v>60.2121</c:v>
                </c:pt>
                <c:pt idx="50">
                  <c:v>60.340899999999998</c:v>
                </c:pt>
                <c:pt idx="51">
                  <c:v>63.878799999999998</c:v>
                </c:pt>
                <c:pt idx="52">
                  <c:v>64.2273</c:v>
                </c:pt>
                <c:pt idx="53">
                  <c:v>63.151499999999999</c:v>
                </c:pt>
                <c:pt idx="54">
                  <c:v>63.4621</c:v>
                </c:pt>
                <c:pt idx="55">
                  <c:v>62.643900000000002</c:v>
                </c:pt>
                <c:pt idx="56">
                  <c:v>62.818199999999997</c:v>
                </c:pt>
                <c:pt idx="57">
                  <c:v>65.931799999999996</c:v>
                </c:pt>
                <c:pt idx="58">
                  <c:v>62.992400000000004</c:v>
                </c:pt>
                <c:pt idx="59">
                  <c:v>61.197000000000003</c:v>
                </c:pt>
                <c:pt idx="60">
                  <c:v>60.7348</c:v>
                </c:pt>
                <c:pt idx="61">
                  <c:v>57.4621</c:v>
                </c:pt>
                <c:pt idx="62">
                  <c:v>54.560600000000001</c:v>
                </c:pt>
                <c:pt idx="63">
                  <c:v>54.7727</c:v>
                </c:pt>
                <c:pt idx="64">
                  <c:v>52.613599999999998</c:v>
                </c:pt>
                <c:pt idx="65">
                  <c:v>47.257599999999996</c:v>
                </c:pt>
                <c:pt idx="66">
                  <c:v>43.560600000000001</c:v>
                </c:pt>
                <c:pt idx="67">
                  <c:v>41.492400000000004</c:v>
                </c:pt>
                <c:pt idx="68">
                  <c:v>37.121200000000002</c:v>
                </c:pt>
                <c:pt idx="69">
                  <c:v>37.4848</c:v>
                </c:pt>
                <c:pt idx="70">
                  <c:v>37.825800000000001</c:v>
                </c:pt>
                <c:pt idx="71">
                  <c:v>35.530299999999997</c:v>
                </c:pt>
                <c:pt idx="72">
                  <c:v>33.893900000000002</c:v>
                </c:pt>
                <c:pt idx="73">
                  <c:v>34.181800000000003</c:v>
                </c:pt>
                <c:pt idx="74">
                  <c:v>33.166699999999999</c:v>
                </c:pt>
                <c:pt idx="75">
                  <c:v>33.068199999999997</c:v>
                </c:pt>
                <c:pt idx="76">
                  <c:v>33.2727</c:v>
                </c:pt>
                <c:pt idx="77">
                  <c:v>31.409099999999999</c:v>
                </c:pt>
                <c:pt idx="78">
                  <c:v>33.606099999999998</c:v>
                </c:pt>
                <c:pt idx="79">
                  <c:v>36.143900000000002</c:v>
                </c:pt>
                <c:pt idx="80">
                  <c:v>37.310600000000001</c:v>
                </c:pt>
                <c:pt idx="81">
                  <c:v>35.651499999999999</c:v>
                </c:pt>
                <c:pt idx="82">
                  <c:v>33.939399999999999</c:v>
                </c:pt>
                <c:pt idx="83">
                  <c:v>32.151499999999999</c:v>
                </c:pt>
                <c:pt idx="84">
                  <c:v>29.106100000000001</c:v>
                </c:pt>
                <c:pt idx="85">
                  <c:v>28.5303</c:v>
                </c:pt>
                <c:pt idx="86">
                  <c:v>29.5227</c:v>
                </c:pt>
                <c:pt idx="87">
                  <c:v>28.4924</c:v>
                </c:pt>
                <c:pt idx="88">
                  <c:v>26.931799999999999</c:v>
                </c:pt>
                <c:pt idx="89">
                  <c:v>27.590900000000001</c:v>
                </c:pt>
                <c:pt idx="90">
                  <c:v>26.2652</c:v>
                </c:pt>
                <c:pt idx="91">
                  <c:v>25.575800000000001</c:v>
                </c:pt>
                <c:pt idx="92">
                  <c:v>25.106100000000001</c:v>
                </c:pt>
                <c:pt idx="93">
                  <c:v>26.2273</c:v>
                </c:pt>
                <c:pt idx="94">
                  <c:v>28.2576</c:v>
                </c:pt>
                <c:pt idx="95">
                  <c:v>28.9621</c:v>
                </c:pt>
                <c:pt idx="96">
                  <c:v>29.325800000000001</c:v>
                </c:pt>
                <c:pt idx="97">
                  <c:v>29.0379</c:v>
                </c:pt>
                <c:pt idx="98">
                  <c:v>27.681799999999999</c:v>
                </c:pt>
                <c:pt idx="99">
                  <c:v>31.4924</c:v>
                </c:pt>
                <c:pt idx="100">
                  <c:v>33.530299999999997</c:v>
                </c:pt>
                <c:pt idx="101">
                  <c:v>33.939399999999999</c:v>
                </c:pt>
                <c:pt idx="102">
                  <c:v>33.4848</c:v>
                </c:pt>
                <c:pt idx="103">
                  <c:v>35.363599999999998</c:v>
                </c:pt>
                <c:pt idx="104">
                  <c:v>38.636400000000002</c:v>
                </c:pt>
                <c:pt idx="105">
                  <c:v>40.348500000000001</c:v>
                </c:pt>
                <c:pt idx="106">
                  <c:v>40.613599999999998</c:v>
                </c:pt>
                <c:pt idx="107">
                  <c:v>43.4848</c:v>
                </c:pt>
                <c:pt idx="108">
                  <c:v>50.2273</c:v>
                </c:pt>
                <c:pt idx="109">
                  <c:v>51.333300000000001</c:v>
                </c:pt>
                <c:pt idx="110">
                  <c:v>53.25</c:v>
                </c:pt>
                <c:pt idx="111">
                  <c:v>52.113599999999998</c:v>
                </c:pt>
                <c:pt idx="112">
                  <c:v>54.636400000000002</c:v>
                </c:pt>
                <c:pt idx="113">
                  <c:v>53.242400000000004</c:v>
                </c:pt>
                <c:pt idx="114">
                  <c:v>54.492400000000004</c:v>
                </c:pt>
                <c:pt idx="115">
                  <c:v>55.454500000000003</c:v>
                </c:pt>
                <c:pt idx="116">
                  <c:v>55.5152</c:v>
                </c:pt>
                <c:pt idx="117">
                  <c:v>58.106099999999998</c:v>
                </c:pt>
                <c:pt idx="118">
                  <c:v>58.393900000000002</c:v>
                </c:pt>
                <c:pt idx="119">
                  <c:v>59.121200000000002</c:v>
                </c:pt>
                <c:pt idx="120">
                  <c:v>59.356099999999998</c:v>
                </c:pt>
                <c:pt idx="121">
                  <c:v>58.681800000000003</c:v>
                </c:pt>
                <c:pt idx="122">
                  <c:v>57.795499999999997</c:v>
                </c:pt>
                <c:pt idx="123">
                  <c:v>56.0227</c:v>
                </c:pt>
                <c:pt idx="124">
                  <c:v>54.507599999999996</c:v>
                </c:pt>
                <c:pt idx="125">
                  <c:v>53.431800000000003</c:v>
                </c:pt>
                <c:pt idx="126">
                  <c:v>51.166699999999999</c:v>
                </c:pt>
                <c:pt idx="127">
                  <c:v>47.757599999999996</c:v>
                </c:pt>
                <c:pt idx="128">
                  <c:v>44.9848</c:v>
                </c:pt>
                <c:pt idx="129">
                  <c:v>42.606099999999998</c:v>
                </c:pt>
                <c:pt idx="130">
                  <c:v>40.083300000000001</c:v>
                </c:pt>
                <c:pt idx="131">
                  <c:v>37.0152</c:v>
                </c:pt>
                <c:pt idx="132">
                  <c:v>36.356099999999998</c:v>
                </c:pt>
                <c:pt idx="133">
                  <c:v>33.856099999999998</c:v>
                </c:pt>
                <c:pt idx="134">
                  <c:v>30.795500000000001</c:v>
                </c:pt>
                <c:pt idx="135">
                  <c:v>31.7273</c:v>
                </c:pt>
                <c:pt idx="136">
                  <c:v>32.916699999999999</c:v>
                </c:pt>
                <c:pt idx="137">
                  <c:v>34.583300000000001</c:v>
                </c:pt>
                <c:pt idx="138">
                  <c:v>35.2273</c:v>
                </c:pt>
                <c:pt idx="139">
                  <c:v>34.651499999999999</c:v>
                </c:pt>
                <c:pt idx="140">
                  <c:v>36.802999999999997</c:v>
                </c:pt>
                <c:pt idx="141">
                  <c:v>34.447000000000003</c:v>
                </c:pt>
                <c:pt idx="142">
                  <c:v>33.757599999999996</c:v>
                </c:pt>
                <c:pt idx="143">
                  <c:v>32.552999999999997</c:v>
                </c:pt>
                <c:pt idx="144">
                  <c:v>33.166699999999999</c:v>
                </c:pt>
                <c:pt idx="145">
                  <c:v>34.1439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F8E-4EC4-B037-E74D810472D2}"/>
            </c:ext>
          </c:extLst>
        </c:ser>
        <c:ser>
          <c:idx val="1"/>
          <c:order val="1"/>
          <c:tx>
            <c:strRef>
              <c:f>'fig. 2e'!$H$1</c:f>
              <c:strCache>
                <c:ptCount val="1"/>
                <c:pt idx="0">
                  <c:v>Lsc</c:v>
                </c:pt>
              </c:strCache>
            </c:strRef>
          </c:tx>
          <c:spPr>
            <a:ln w="31750" cap="rnd">
              <a:solidFill>
                <a:schemeClr val="accent5">
                  <a:alpha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. 2e'!$F$2:$F$171</c:f>
              <c:numCache>
                <c:formatCode>General</c:formatCode>
                <c:ptCount val="170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  <c:pt idx="129">
                  <c:v>0.43</c:v>
                </c:pt>
                <c:pt idx="130">
                  <c:v>0.43333300000000002</c:v>
                </c:pt>
                <c:pt idx="131">
                  <c:v>0.43666700000000003</c:v>
                </c:pt>
                <c:pt idx="132">
                  <c:v>0.44</c:v>
                </c:pt>
                <c:pt idx="133">
                  <c:v>0.44333299999999998</c:v>
                </c:pt>
                <c:pt idx="134">
                  <c:v>0.44666699999999998</c:v>
                </c:pt>
                <c:pt idx="135">
                  <c:v>0.45</c:v>
                </c:pt>
                <c:pt idx="136">
                  <c:v>0.45333299999999999</c:v>
                </c:pt>
                <c:pt idx="137">
                  <c:v>0.45666699999999999</c:v>
                </c:pt>
                <c:pt idx="138">
                  <c:v>0.46</c:v>
                </c:pt>
                <c:pt idx="139">
                  <c:v>0.46333299999999999</c:v>
                </c:pt>
                <c:pt idx="140">
                  <c:v>0.466667</c:v>
                </c:pt>
                <c:pt idx="141">
                  <c:v>0.47</c:v>
                </c:pt>
                <c:pt idx="142">
                  <c:v>0.473333</c:v>
                </c:pt>
                <c:pt idx="143">
                  <c:v>0.47666700000000001</c:v>
                </c:pt>
                <c:pt idx="144">
                  <c:v>0.48</c:v>
                </c:pt>
                <c:pt idx="145">
                  <c:v>0.48333300000000001</c:v>
                </c:pt>
              </c:numCache>
            </c:numRef>
          </c:cat>
          <c:val>
            <c:numRef>
              <c:f>'fig. 2e'!$H$2:$H$171</c:f>
              <c:numCache>
                <c:formatCode>General</c:formatCode>
                <c:ptCount val="170"/>
                <c:pt idx="0">
                  <c:v>24.7576</c:v>
                </c:pt>
                <c:pt idx="1">
                  <c:v>25.818200000000001</c:v>
                </c:pt>
                <c:pt idx="2">
                  <c:v>26.181799999999999</c:v>
                </c:pt>
                <c:pt idx="3">
                  <c:v>26.7273</c:v>
                </c:pt>
                <c:pt idx="4">
                  <c:v>26.454499999999999</c:v>
                </c:pt>
                <c:pt idx="5">
                  <c:v>26.2121</c:v>
                </c:pt>
                <c:pt idx="6">
                  <c:v>27.060600000000001</c:v>
                </c:pt>
                <c:pt idx="7">
                  <c:v>26.696999999999999</c:v>
                </c:pt>
                <c:pt idx="8">
                  <c:v>26.363600000000002</c:v>
                </c:pt>
                <c:pt idx="9">
                  <c:v>27.7273</c:v>
                </c:pt>
                <c:pt idx="10">
                  <c:v>26.666699999999999</c:v>
                </c:pt>
                <c:pt idx="11">
                  <c:v>25.575800000000001</c:v>
                </c:pt>
                <c:pt idx="12">
                  <c:v>25.9697</c:v>
                </c:pt>
                <c:pt idx="13">
                  <c:v>25.606100000000001</c:v>
                </c:pt>
                <c:pt idx="14">
                  <c:v>26.121200000000002</c:v>
                </c:pt>
                <c:pt idx="15">
                  <c:v>26.4848</c:v>
                </c:pt>
                <c:pt idx="16">
                  <c:v>26.818200000000001</c:v>
                </c:pt>
                <c:pt idx="17">
                  <c:v>27.393899999999999</c:v>
                </c:pt>
                <c:pt idx="18">
                  <c:v>27.7879</c:v>
                </c:pt>
                <c:pt idx="19">
                  <c:v>28.393899999999999</c:v>
                </c:pt>
                <c:pt idx="20">
                  <c:v>27.696999999999999</c:v>
                </c:pt>
                <c:pt idx="21">
                  <c:v>28.575800000000001</c:v>
                </c:pt>
                <c:pt idx="22">
                  <c:v>28.454499999999999</c:v>
                </c:pt>
                <c:pt idx="23">
                  <c:v>28.4848</c:v>
                </c:pt>
                <c:pt idx="24">
                  <c:v>27.090900000000001</c:v>
                </c:pt>
                <c:pt idx="25">
                  <c:v>26.848500000000001</c:v>
                </c:pt>
                <c:pt idx="26">
                  <c:v>26.7273</c:v>
                </c:pt>
                <c:pt idx="27">
                  <c:v>26.181799999999999</c:v>
                </c:pt>
                <c:pt idx="28">
                  <c:v>26.2121</c:v>
                </c:pt>
                <c:pt idx="29">
                  <c:v>25.393899999999999</c:v>
                </c:pt>
                <c:pt idx="30">
                  <c:v>24.848500000000001</c:v>
                </c:pt>
                <c:pt idx="31">
                  <c:v>27</c:v>
                </c:pt>
                <c:pt idx="32">
                  <c:v>26.878799999999998</c:v>
                </c:pt>
                <c:pt idx="33">
                  <c:v>28.878799999999998</c:v>
                </c:pt>
                <c:pt idx="34">
                  <c:v>27.848500000000001</c:v>
                </c:pt>
                <c:pt idx="35">
                  <c:v>28.363600000000002</c:v>
                </c:pt>
                <c:pt idx="36">
                  <c:v>28.151499999999999</c:v>
                </c:pt>
                <c:pt idx="37">
                  <c:v>27.060600000000001</c:v>
                </c:pt>
                <c:pt idx="38">
                  <c:v>26.545500000000001</c:v>
                </c:pt>
                <c:pt idx="39">
                  <c:v>26.848500000000001</c:v>
                </c:pt>
                <c:pt idx="40">
                  <c:v>26.696999999999999</c:v>
                </c:pt>
                <c:pt idx="41">
                  <c:v>25.9697</c:v>
                </c:pt>
                <c:pt idx="42">
                  <c:v>27.333300000000001</c:v>
                </c:pt>
                <c:pt idx="43">
                  <c:v>26.696999999999999</c:v>
                </c:pt>
                <c:pt idx="44">
                  <c:v>26.7576</c:v>
                </c:pt>
                <c:pt idx="45">
                  <c:v>25.939399999999999</c:v>
                </c:pt>
                <c:pt idx="46">
                  <c:v>26.424199999999999</c:v>
                </c:pt>
                <c:pt idx="47">
                  <c:v>27.0303</c:v>
                </c:pt>
                <c:pt idx="48">
                  <c:v>27.848500000000001</c:v>
                </c:pt>
                <c:pt idx="49">
                  <c:v>29</c:v>
                </c:pt>
                <c:pt idx="50">
                  <c:v>29.2424</c:v>
                </c:pt>
                <c:pt idx="51">
                  <c:v>29.5152</c:v>
                </c:pt>
                <c:pt idx="52">
                  <c:v>30.818200000000001</c:v>
                </c:pt>
                <c:pt idx="53">
                  <c:v>29.454499999999999</c:v>
                </c:pt>
                <c:pt idx="54">
                  <c:v>29</c:v>
                </c:pt>
                <c:pt idx="55">
                  <c:v>30.393899999999999</c:v>
                </c:pt>
                <c:pt idx="56">
                  <c:v>29.181799999999999</c:v>
                </c:pt>
                <c:pt idx="57">
                  <c:v>28.666699999999999</c:v>
                </c:pt>
                <c:pt idx="58">
                  <c:v>29.090900000000001</c:v>
                </c:pt>
                <c:pt idx="59">
                  <c:v>29.2424</c:v>
                </c:pt>
                <c:pt idx="60">
                  <c:v>27.909099999999999</c:v>
                </c:pt>
                <c:pt idx="61">
                  <c:v>26.939399999999999</c:v>
                </c:pt>
                <c:pt idx="62">
                  <c:v>27.7576</c:v>
                </c:pt>
                <c:pt idx="63">
                  <c:v>27.9697</c:v>
                </c:pt>
                <c:pt idx="64">
                  <c:v>29.424199999999999</c:v>
                </c:pt>
                <c:pt idx="65">
                  <c:v>29.151499999999999</c:v>
                </c:pt>
                <c:pt idx="66">
                  <c:v>28.9697</c:v>
                </c:pt>
                <c:pt idx="67">
                  <c:v>29.2121</c:v>
                </c:pt>
                <c:pt idx="68">
                  <c:v>30.575800000000001</c:v>
                </c:pt>
                <c:pt idx="69">
                  <c:v>31.393899999999999</c:v>
                </c:pt>
                <c:pt idx="70">
                  <c:v>32.302999999999997</c:v>
                </c:pt>
                <c:pt idx="71">
                  <c:v>33.545499999999997</c:v>
                </c:pt>
                <c:pt idx="72">
                  <c:v>34.151499999999999</c:v>
                </c:pt>
                <c:pt idx="73">
                  <c:v>33.909100000000002</c:v>
                </c:pt>
                <c:pt idx="74">
                  <c:v>35.333300000000001</c:v>
                </c:pt>
                <c:pt idx="75">
                  <c:v>35.878799999999998</c:v>
                </c:pt>
                <c:pt idx="76">
                  <c:v>34.818199999999997</c:v>
                </c:pt>
                <c:pt idx="77">
                  <c:v>36.2727</c:v>
                </c:pt>
                <c:pt idx="78">
                  <c:v>34.909100000000002</c:v>
                </c:pt>
                <c:pt idx="79">
                  <c:v>35.2121</c:v>
                </c:pt>
                <c:pt idx="80">
                  <c:v>36.424199999999999</c:v>
                </c:pt>
                <c:pt idx="81">
                  <c:v>38.757599999999996</c:v>
                </c:pt>
                <c:pt idx="82">
                  <c:v>41.060600000000001</c:v>
                </c:pt>
                <c:pt idx="83">
                  <c:v>42.697000000000003</c:v>
                </c:pt>
                <c:pt idx="84">
                  <c:v>43.151499999999999</c:v>
                </c:pt>
                <c:pt idx="85">
                  <c:v>42.939399999999999</c:v>
                </c:pt>
                <c:pt idx="86">
                  <c:v>43.818199999999997</c:v>
                </c:pt>
                <c:pt idx="87">
                  <c:v>42.575800000000001</c:v>
                </c:pt>
                <c:pt idx="88">
                  <c:v>41.2121</c:v>
                </c:pt>
                <c:pt idx="89">
                  <c:v>40.5152</c:v>
                </c:pt>
                <c:pt idx="90">
                  <c:v>39.7879</c:v>
                </c:pt>
                <c:pt idx="91">
                  <c:v>40.5152</c:v>
                </c:pt>
                <c:pt idx="92">
                  <c:v>42.121200000000002</c:v>
                </c:pt>
                <c:pt idx="93">
                  <c:v>43.818199999999997</c:v>
                </c:pt>
                <c:pt idx="94">
                  <c:v>48.606099999999998</c:v>
                </c:pt>
                <c:pt idx="95">
                  <c:v>56.302999999999997</c:v>
                </c:pt>
                <c:pt idx="96">
                  <c:v>59.666699999999999</c:v>
                </c:pt>
                <c:pt idx="97">
                  <c:v>60.363599999999998</c:v>
                </c:pt>
                <c:pt idx="98">
                  <c:v>60.302999999999997</c:v>
                </c:pt>
                <c:pt idx="99">
                  <c:v>63.636400000000002</c:v>
                </c:pt>
                <c:pt idx="100">
                  <c:v>66.575800000000001</c:v>
                </c:pt>
                <c:pt idx="101">
                  <c:v>66.2727</c:v>
                </c:pt>
                <c:pt idx="102">
                  <c:v>65.969700000000003</c:v>
                </c:pt>
                <c:pt idx="103">
                  <c:v>64.030299999999997</c:v>
                </c:pt>
                <c:pt idx="104">
                  <c:v>62.333300000000001</c:v>
                </c:pt>
                <c:pt idx="105">
                  <c:v>61.606099999999998</c:v>
                </c:pt>
                <c:pt idx="106">
                  <c:v>58.454500000000003</c:v>
                </c:pt>
                <c:pt idx="107">
                  <c:v>53.424199999999999</c:v>
                </c:pt>
                <c:pt idx="108">
                  <c:v>53.060600000000001</c:v>
                </c:pt>
                <c:pt idx="109">
                  <c:v>48.2121</c:v>
                </c:pt>
                <c:pt idx="110">
                  <c:v>44.242400000000004</c:v>
                </c:pt>
                <c:pt idx="111">
                  <c:v>41.5152</c:v>
                </c:pt>
                <c:pt idx="112">
                  <c:v>38.757599999999996</c:v>
                </c:pt>
                <c:pt idx="113">
                  <c:v>40.454500000000003</c:v>
                </c:pt>
                <c:pt idx="114">
                  <c:v>41.393900000000002</c:v>
                </c:pt>
                <c:pt idx="115">
                  <c:v>41.575800000000001</c:v>
                </c:pt>
                <c:pt idx="116">
                  <c:v>43.757599999999996</c:v>
                </c:pt>
                <c:pt idx="117">
                  <c:v>45.545499999999997</c:v>
                </c:pt>
                <c:pt idx="118">
                  <c:v>44</c:v>
                </c:pt>
                <c:pt idx="119">
                  <c:v>40.666699999999999</c:v>
                </c:pt>
                <c:pt idx="120">
                  <c:v>38.606099999999998</c:v>
                </c:pt>
                <c:pt idx="121">
                  <c:v>37.2121</c:v>
                </c:pt>
                <c:pt idx="122">
                  <c:v>34</c:v>
                </c:pt>
                <c:pt idx="123">
                  <c:v>33.7879</c:v>
                </c:pt>
                <c:pt idx="124">
                  <c:v>31.545500000000001</c:v>
                </c:pt>
                <c:pt idx="125">
                  <c:v>30.060600000000001</c:v>
                </c:pt>
                <c:pt idx="126">
                  <c:v>29.848500000000001</c:v>
                </c:pt>
                <c:pt idx="127">
                  <c:v>29.7576</c:v>
                </c:pt>
                <c:pt idx="128">
                  <c:v>30.181799999999999</c:v>
                </c:pt>
                <c:pt idx="129">
                  <c:v>31.939399999999999</c:v>
                </c:pt>
                <c:pt idx="130">
                  <c:v>31.636399999999998</c:v>
                </c:pt>
                <c:pt idx="131">
                  <c:v>33.393900000000002</c:v>
                </c:pt>
                <c:pt idx="132">
                  <c:v>34.333300000000001</c:v>
                </c:pt>
                <c:pt idx="133">
                  <c:v>34.848500000000001</c:v>
                </c:pt>
                <c:pt idx="134">
                  <c:v>35.939399999999999</c:v>
                </c:pt>
                <c:pt idx="135">
                  <c:v>37.939399999999999</c:v>
                </c:pt>
                <c:pt idx="136">
                  <c:v>36.7879</c:v>
                </c:pt>
                <c:pt idx="137">
                  <c:v>35.242400000000004</c:v>
                </c:pt>
                <c:pt idx="138">
                  <c:v>35.818199999999997</c:v>
                </c:pt>
                <c:pt idx="139">
                  <c:v>36.060600000000001</c:v>
                </c:pt>
                <c:pt idx="140">
                  <c:v>34.090899999999998</c:v>
                </c:pt>
                <c:pt idx="141">
                  <c:v>32.848500000000001</c:v>
                </c:pt>
                <c:pt idx="142">
                  <c:v>32.606099999999998</c:v>
                </c:pt>
                <c:pt idx="143">
                  <c:v>30.575800000000001</c:v>
                </c:pt>
                <c:pt idx="144">
                  <c:v>30.181799999999999</c:v>
                </c:pt>
                <c:pt idx="145">
                  <c:v>28.0909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F8E-4EC4-B037-E74D810472D2}"/>
            </c:ext>
          </c:extLst>
        </c:ser>
        <c:ser>
          <c:idx val="2"/>
          <c:order val="2"/>
          <c:tx>
            <c:strRef>
              <c:f>'fig. 2e'!$I$1</c:f>
              <c:strCache>
                <c:ptCount val="1"/>
                <c:pt idx="0">
                  <c:v>Dl</c:v>
                </c:pt>
              </c:strCache>
            </c:strRef>
          </c:tx>
          <c:spPr>
            <a:ln w="31750" cap="rnd">
              <a:solidFill>
                <a:srgbClr val="FF3399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cat>
            <c:numRef>
              <c:f>'fig. 2e'!$F$2:$F$171</c:f>
              <c:numCache>
                <c:formatCode>General</c:formatCode>
                <c:ptCount val="170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  <c:pt idx="129">
                  <c:v>0.43</c:v>
                </c:pt>
                <c:pt idx="130">
                  <c:v>0.43333300000000002</c:v>
                </c:pt>
                <c:pt idx="131">
                  <c:v>0.43666700000000003</c:v>
                </c:pt>
                <c:pt idx="132">
                  <c:v>0.44</c:v>
                </c:pt>
                <c:pt idx="133">
                  <c:v>0.44333299999999998</c:v>
                </c:pt>
                <c:pt idx="134">
                  <c:v>0.44666699999999998</c:v>
                </c:pt>
                <c:pt idx="135">
                  <c:v>0.45</c:v>
                </c:pt>
                <c:pt idx="136">
                  <c:v>0.45333299999999999</c:v>
                </c:pt>
                <c:pt idx="137">
                  <c:v>0.45666699999999999</c:v>
                </c:pt>
                <c:pt idx="138">
                  <c:v>0.46</c:v>
                </c:pt>
                <c:pt idx="139">
                  <c:v>0.46333299999999999</c:v>
                </c:pt>
                <c:pt idx="140">
                  <c:v>0.466667</c:v>
                </c:pt>
                <c:pt idx="141">
                  <c:v>0.47</c:v>
                </c:pt>
                <c:pt idx="142">
                  <c:v>0.473333</c:v>
                </c:pt>
                <c:pt idx="143">
                  <c:v>0.47666700000000001</c:v>
                </c:pt>
                <c:pt idx="144">
                  <c:v>0.48</c:v>
                </c:pt>
                <c:pt idx="145">
                  <c:v>0.48333300000000001</c:v>
                </c:pt>
              </c:numCache>
            </c:numRef>
          </c:cat>
          <c:val>
            <c:numRef>
              <c:f>'fig. 2e'!$I$2:$I$171</c:f>
              <c:numCache>
                <c:formatCode>General</c:formatCode>
                <c:ptCount val="170"/>
                <c:pt idx="0">
                  <c:v>29.248100000000001</c:v>
                </c:pt>
                <c:pt idx="1">
                  <c:v>29.565899999999999</c:v>
                </c:pt>
                <c:pt idx="2">
                  <c:v>29.697700000000001</c:v>
                </c:pt>
                <c:pt idx="3">
                  <c:v>27.3721</c:v>
                </c:pt>
                <c:pt idx="4">
                  <c:v>28.201499999999999</c:v>
                </c:pt>
                <c:pt idx="5">
                  <c:v>27.8992</c:v>
                </c:pt>
                <c:pt idx="6">
                  <c:v>27.418600000000001</c:v>
                </c:pt>
                <c:pt idx="7">
                  <c:v>28.5504</c:v>
                </c:pt>
                <c:pt idx="8">
                  <c:v>30.868200000000002</c:v>
                </c:pt>
                <c:pt idx="9">
                  <c:v>31.410900000000002</c:v>
                </c:pt>
                <c:pt idx="10">
                  <c:v>31.162800000000001</c:v>
                </c:pt>
                <c:pt idx="11">
                  <c:v>31.5504</c:v>
                </c:pt>
                <c:pt idx="12">
                  <c:v>31.015499999999999</c:v>
                </c:pt>
                <c:pt idx="13">
                  <c:v>30.434100000000001</c:v>
                </c:pt>
                <c:pt idx="14">
                  <c:v>30.418600000000001</c:v>
                </c:pt>
                <c:pt idx="15">
                  <c:v>28.341100000000001</c:v>
                </c:pt>
                <c:pt idx="16">
                  <c:v>27.480599999999999</c:v>
                </c:pt>
                <c:pt idx="17">
                  <c:v>28.674399999999999</c:v>
                </c:pt>
                <c:pt idx="18">
                  <c:v>30.837199999999999</c:v>
                </c:pt>
                <c:pt idx="19">
                  <c:v>29.589099999999998</c:v>
                </c:pt>
                <c:pt idx="20">
                  <c:v>29.9147</c:v>
                </c:pt>
                <c:pt idx="21">
                  <c:v>32.302300000000002</c:v>
                </c:pt>
                <c:pt idx="22">
                  <c:v>32.2791</c:v>
                </c:pt>
                <c:pt idx="23">
                  <c:v>30.565899999999999</c:v>
                </c:pt>
                <c:pt idx="24">
                  <c:v>31.224799999999998</c:v>
                </c:pt>
                <c:pt idx="25">
                  <c:v>32.4651</c:v>
                </c:pt>
                <c:pt idx="26">
                  <c:v>31.573599999999999</c:v>
                </c:pt>
                <c:pt idx="27">
                  <c:v>33.271299999999997</c:v>
                </c:pt>
                <c:pt idx="28">
                  <c:v>32.030999999999999</c:v>
                </c:pt>
                <c:pt idx="29">
                  <c:v>32.155000000000001</c:v>
                </c:pt>
                <c:pt idx="30">
                  <c:v>33.558100000000003</c:v>
                </c:pt>
                <c:pt idx="31">
                  <c:v>33.162799999999997</c:v>
                </c:pt>
                <c:pt idx="32">
                  <c:v>31.868200000000002</c:v>
                </c:pt>
                <c:pt idx="33">
                  <c:v>31.3643</c:v>
                </c:pt>
                <c:pt idx="34">
                  <c:v>31.6434</c:v>
                </c:pt>
                <c:pt idx="35">
                  <c:v>33.612400000000001</c:v>
                </c:pt>
                <c:pt idx="36">
                  <c:v>35.519399999999997</c:v>
                </c:pt>
                <c:pt idx="37">
                  <c:v>32.651200000000003</c:v>
                </c:pt>
                <c:pt idx="38">
                  <c:v>33.782899999999998</c:v>
                </c:pt>
                <c:pt idx="39">
                  <c:v>36.689900000000002</c:v>
                </c:pt>
                <c:pt idx="40">
                  <c:v>34.310099999999998</c:v>
                </c:pt>
                <c:pt idx="41">
                  <c:v>34.410899999999998</c:v>
                </c:pt>
                <c:pt idx="42">
                  <c:v>35.1008</c:v>
                </c:pt>
                <c:pt idx="43">
                  <c:v>35.294600000000003</c:v>
                </c:pt>
                <c:pt idx="44">
                  <c:v>35.302300000000002</c:v>
                </c:pt>
                <c:pt idx="45">
                  <c:v>33.658900000000003</c:v>
                </c:pt>
                <c:pt idx="46">
                  <c:v>32.201500000000003</c:v>
                </c:pt>
                <c:pt idx="47">
                  <c:v>32.790700000000001</c:v>
                </c:pt>
                <c:pt idx="48">
                  <c:v>34.767400000000002</c:v>
                </c:pt>
                <c:pt idx="49">
                  <c:v>33.814</c:v>
                </c:pt>
                <c:pt idx="50">
                  <c:v>33.038800000000002</c:v>
                </c:pt>
                <c:pt idx="51">
                  <c:v>35.201500000000003</c:v>
                </c:pt>
                <c:pt idx="52">
                  <c:v>37.589100000000002</c:v>
                </c:pt>
                <c:pt idx="53">
                  <c:v>34.767400000000002</c:v>
                </c:pt>
                <c:pt idx="54">
                  <c:v>32.248100000000001</c:v>
                </c:pt>
                <c:pt idx="55">
                  <c:v>33.837200000000003</c:v>
                </c:pt>
                <c:pt idx="56">
                  <c:v>35.906999999999996</c:v>
                </c:pt>
                <c:pt idx="57">
                  <c:v>37.666699999999999</c:v>
                </c:pt>
                <c:pt idx="58">
                  <c:v>36.744199999999999</c:v>
                </c:pt>
                <c:pt idx="59">
                  <c:v>35.736400000000003</c:v>
                </c:pt>
                <c:pt idx="60">
                  <c:v>34.410899999999998</c:v>
                </c:pt>
                <c:pt idx="61">
                  <c:v>34.883699999999997</c:v>
                </c:pt>
                <c:pt idx="62">
                  <c:v>33.674399999999999</c:v>
                </c:pt>
                <c:pt idx="63">
                  <c:v>34.612400000000001</c:v>
                </c:pt>
                <c:pt idx="64">
                  <c:v>35.860500000000002</c:v>
                </c:pt>
                <c:pt idx="65">
                  <c:v>35.046500000000002</c:v>
                </c:pt>
                <c:pt idx="66">
                  <c:v>34.209299999999999</c:v>
                </c:pt>
                <c:pt idx="67">
                  <c:v>34.4651</c:v>
                </c:pt>
                <c:pt idx="68">
                  <c:v>33.930199999999999</c:v>
                </c:pt>
                <c:pt idx="69">
                  <c:v>38.325600000000001</c:v>
                </c:pt>
                <c:pt idx="70">
                  <c:v>36.627899999999997</c:v>
                </c:pt>
                <c:pt idx="71">
                  <c:v>36.372100000000003</c:v>
                </c:pt>
                <c:pt idx="72">
                  <c:v>35.240299999999998</c:v>
                </c:pt>
                <c:pt idx="73">
                  <c:v>37.953499999999998</c:v>
                </c:pt>
                <c:pt idx="74">
                  <c:v>37.054299999999998</c:v>
                </c:pt>
                <c:pt idx="75">
                  <c:v>35.984499999999997</c:v>
                </c:pt>
                <c:pt idx="76">
                  <c:v>37.333300000000001</c:v>
                </c:pt>
                <c:pt idx="77">
                  <c:v>37.581400000000002</c:v>
                </c:pt>
                <c:pt idx="78">
                  <c:v>36.186</c:v>
                </c:pt>
                <c:pt idx="79">
                  <c:v>37.077500000000001</c:v>
                </c:pt>
                <c:pt idx="80">
                  <c:v>36.682200000000002</c:v>
                </c:pt>
                <c:pt idx="81">
                  <c:v>35.589100000000002</c:v>
                </c:pt>
                <c:pt idx="82">
                  <c:v>33.906999999999996</c:v>
                </c:pt>
                <c:pt idx="83">
                  <c:v>34.798499999999997</c:v>
                </c:pt>
                <c:pt idx="84">
                  <c:v>35.682200000000002</c:v>
                </c:pt>
                <c:pt idx="85">
                  <c:v>37.449599999999997</c:v>
                </c:pt>
                <c:pt idx="86">
                  <c:v>38.883699999999997</c:v>
                </c:pt>
                <c:pt idx="87">
                  <c:v>40.248100000000001</c:v>
                </c:pt>
                <c:pt idx="88">
                  <c:v>42.085299999999997</c:v>
                </c:pt>
                <c:pt idx="89">
                  <c:v>42.938000000000002</c:v>
                </c:pt>
                <c:pt idx="90">
                  <c:v>43.248100000000001</c:v>
                </c:pt>
                <c:pt idx="91">
                  <c:v>46.852699999999999</c:v>
                </c:pt>
                <c:pt idx="92">
                  <c:v>47.054299999999998</c:v>
                </c:pt>
                <c:pt idx="93">
                  <c:v>50.4574</c:v>
                </c:pt>
                <c:pt idx="94">
                  <c:v>50.891500000000001</c:v>
                </c:pt>
                <c:pt idx="95">
                  <c:v>52.093000000000004</c:v>
                </c:pt>
                <c:pt idx="96">
                  <c:v>54.201500000000003</c:v>
                </c:pt>
                <c:pt idx="97">
                  <c:v>52.8217</c:v>
                </c:pt>
                <c:pt idx="98">
                  <c:v>51.945700000000002</c:v>
                </c:pt>
                <c:pt idx="99">
                  <c:v>52</c:v>
                </c:pt>
                <c:pt idx="100">
                  <c:v>48.8217</c:v>
                </c:pt>
                <c:pt idx="101">
                  <c:v>47.217100000000002</c:v>
                </c:pt>
                <c:pt idx="102">
                  <c:v>47.217100000000002</c:v>
                </c:pt>
                <c:pt idx="103">
                  <c:v>47.589100000000002</c:v>
                </c:pt>
                <c:pt idx="104">
                  <c:v>48.061999999999998</c:v>
                </c:pt>
                <c:pt idx="105">
                  <c:v>48.379800000000003</c:v>
                </c:pt>
                <c:pt idx="106">
                  <c:v>44.426400000000001</c:v>
                </c:pt>
                <c:pt idx="107">
                  <c:v>47.271299999999997</c:v>
                </c:pt>
                <c:pt idx="108">
                  <c:v>47.558100000000003</c:v>
                </c:pt>
                <c:pt idx="109">
                  <c:v>47.581400000000002</c:v>
                </c:pt>
                <c:pt idx="110">
                  <c:v>48.116300000000003</c:v>
                </c:pt>
                <c:pt idx="111">
                  <c:v>45.248100000000001</c:v>
                </c:pt>
                <c:pt idx="112">
                  <c:v>45.418599999999998</c:v>
                </c:pt>
                <c:pt idx="113">
                  <c:v>44.426400000000001</c:v>
                </c:pt>
                <c:pt idx="114">
                  <c:v>45.395299999999999</c:v>
                </c:pt>
                <c:pt idx="115">
                  <c:v>45.674399999999999</c:v>
                </c:pt>
                <c:pt idx="116">
                  <c:v>49.302300000000002</c:v>
                </c:pt>
                <c:pt idx="117">
                  <c:v>52.798499999999997</c:v>
                </c:pt>
                <c:pt idx="118">
                  <c:v>51.085299999999997</c:v>
                </c:pt>
                <c:pt idx="119">
                  <c:v>48.302300000000002</c:v>
                </c:pt>
                <c:pt idx="120">
                  <c:v>47.798499999999997</c:v>
                </c:pt>
                <c:pt idx="121">
                  <c:v>47.054299999999998</c:v>
                </c:pt>
                <c:pt idx="122">
                  <c:v>46.155000000000001</c:v>
                </c:pt>
                <c:pt idx="123">
                  <c:v>48.488399999999999</c:v>
                </c:pt>
                <c:pt idx="124">
                  <c:v>47.4651</c:v>
                </c:pt>
                <c:pt idx="125">
                  <c:v>44.906999999999996</c:v>
                </c:pt>
                <c:pt idx="126">
                  <c:v>46.108499999999999</c:v>
                </c:pt>
                <c:pt idx="127">
                  <c:v>45.403100000000002</c:v>
                </c:pt>
                <c:pt idx="128">
                  <c:v>44.054299999999998</c:v>
                </c:pt>
                <c:pt idx="129">
                  <c:v>42.573599999999999</c:v>
                </c:pt>
                <c:pt idx="130">
                  <c:v>42.302300000000002</c:v>
                </c:pt>
                <c:pt idx="131">
                  <c:v>44.325600000000001</c:v>
                </c:pt>
                <c:pt idx="132">
                  <c:v>45.682200000000002</c:v>
                </c:pt>
                <c:pt idx="133">
                  <c:v>45.333300000000001</c:v>
                </c:pt>
                <c:pt idx="134">
                  <c:v>47.480600000000003</c:v>
                </c:pt>
                <c:pt idx="135">
                  <c:v>48.061999999999998</c:v>
                </c:pt>
                <c:pt idx="136">
                  <c:v>47.844999999999999</c:v>
                </c:pt>
                <c:pt idx="137">
                  <c:v>49.286799999999999</c:v>
                </c:pt>
                <c:pt idx="138">
                  <c:v>48.868200000000002</c:v>
                </c:pt>
                <c:pt idx="139">
                  <c:v>50.8992</c:v>
                </c:pt>
                <c:pt idx="140">
                  <c:v>50.069800000000001</c:v>
                </c:pt>
                <c:pt idx="141">
                  <c:v>51.852699999999999</c:v>
                </c:pt>
                <c:pt idx="142">
                  <c:v>52.3643</c:v>
                </c:pt>
                <c:pt idx="143">
                  <c:v>48.705399999999997</c:v>
                </c:pt>
                <c:pt idx="144">
                  <c:v>45.1008</c:v>
                </c:pt>
                <c:pt idx="145">
                  <c:v>42.8605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F8E-4EC4-B037-E74D810472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9101360"/>
        <c:axId val="539101032"/>
      </c:lineChart>
      <c:catAx>
        <c:axId val="53910136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39101032"/>
        <c:crosses val="autoZero"/>
        <c:auto val="1"/>
        <c:lblAlgn val="ctr"/>
        <c:lblOffset val="100"/>
        <c:noMultiLvlLbl val="0"/>
      </c:catAx>
      <c:valAx>
        <c:axId val="539101032"/>
        <c:scaling>
          <c:orientation val="minMax"/>
        </c:scaling>
        <c:delete val="0"/>
        <c:axPos val="l"/>
        <c:majorGridlines>
          <c:spPr>
            <a:ln w="22225" cap="flat" cmpd="sng" algn="ctr">
              <a:solidFill>
                <a:schemeClr val="bg1">
                  <a:lumMod val="85000"/>
                  <a:alpha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200"/>
                  <a:t>Intensity</a:t>
                </a:r>
                <a:endParaRPr lang="ja-JP" altLang="en-US" sz="1200"/>
              </a:p>
            </c:rich>
          </c:tx>
          <c:layout>
            <c:manualLayout>
              <c:xMode val="edge"/>
              <c:yMode val="edge"/>
              <c:x val="3.5384786255838283E-2"/>
              <c:y val="0.496348299973953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391013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>
                <a:solidFill>
                  <a:schemeClr val="accent6"/>
                </a:solidFill>
              </a:rPr>
              <a:t>N activity</a:t>
            </a:r>
            <a:r>
              <a:rPr lang="en-US" altLang="ja-JP"/>
              <a:t>: Dl KD</a:t>
            </a:r>
            <a:r>
              <a:rPr lang="en-US" altLang="ja-JP" baseline="0"/>
              <a:t> strong</a:t>
            </a:r>
            <a:endParaRPr lang="ja-JP" altLang="en-US"/>
          </a:p>
        </c:rich>
      </c:tx>
      <c:layout>
        <c:manualLayout>
          <c:xMode val="edge"/>
          <c:yMode val="edge"/>
          <c:x val="2.9524860794269876E-2"/>
          <c:y val="5.751633986928104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3529079893050752"/>
          <c:y val="0.18590829087540528"/>
          <c:w val="0.83145166433635043"/>
          <c:h val="0.75752848540991202"/>
        </c:manualLayout>
      </c:layout>
      <c:lineChart>
        <c:grouping val="standard"/>
        <c:varyColors val="0"/>
        <c:ser>
          <c:idx val="0"/>
          <c:order val="0"/>
          <c:spPr>
            <a:ln w="22225" cap="rnd">
              <a:solidFill>
                <a:schemeClr val="bg2"/>
              </a:solidFill>
              <a:round/>
            </a:ln>
            <a:effectLst/>
          </c:spPr>
          <c:marker>
            <c:symbol val="none"/>
          </c:marker>
          <c:val>
            <c:numRef>
              <c:f>'fig. 2f'!$A$2:$A$117</c:f>
              <c:numCache>
                <c:formatCode>General</c:formatCode>
                <c:ptCount val="116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740-48B6-B0E7-E9072856DDAC}"/>
            </c:ext>
          </c:extLst>
        </c:ser>
        <c:ser>
          <c:idx val="1"/>
          <c:order val="1"/>
          <c:spPr>
            <a:ln w="31750" cap="rnd">
              <a:solidFill>
                <a:srgbClr val="FF3399">
                  <a:alpha val="70000"/>
                </a:srgbClr>
              </a:solidFill>
              <a:round/>
            </a:ln>
            <a:effectLst/>
          </c:spPr>
          <c:marker>
            <c:symbol val="none"/>
          </c:marker>
          <c:val>
            <c:numRef>
              <c:f>'fig. 2f'!$D$1:$D$117</c:f>
              <c:numCache>
                <c:formatCode>General</c:formatCode>
                <c:ptCount val="117"/>
                <c:pt idx="0">
                  <c:v>0</c:v>
                </c:pt>
                <c:pt idx="1">
                  <c:v>6.7916699999999999</c:v>
                </c:pt>
                <c:pt idx="2">
                  <c:v>7.0902799999999999</c:v>
                </c:pt>
                <c:pt idx="3">
                  <c:v>9.23611</c:v>
                </c:pt>
                <c:pt idx="4">
                  <c:v>11.34028</c:v>
                </c:pt>
                <c:pt idx="5">
                  <c:v>11.68056</c:v>
                </c:pt>
                <c:pt idx="6">
                  <c:v>11.46528</c:v>
                </c:pt>
                <c:pt idx="7">
                  <c:v>12.24306</c:v>
                </c:pt>
                <c:pt idx="8">
                  <c:v>12.98611</c:v>
                </c:pt>
                <c:pt idx="9">
                  <c:v>12.97222</c:v>
                </c:pt>
                <c:pt idx="10">
                  <c:v>11.125</c:v>
                </c:pt>
                <c:pt idx="11">
                  <c:v>8.4930599999999998</c:v>
                </c:pt>
                <c:pt idx="12">
                  <c:v>10.55556</c:v>
                </c:pt>
                <c:pt idx="13">
                  <c:v>11.16667</c:v>
                </c:pt>
                <c:pt idx="14">
                  <c:v>9.4305599999999998</c:v>
                </c:pt>
                <c:pt idx="15">
                  <c:v>9.42361</c:v>
                </c:pt>
                <c:pt idx="16">
                  <c:v>9.2916699999999999</c:v>
                </c:pt>
                <c:pt idx="17">
                  <c:v>9.9930599999999998</c:v>
                </c:pt>
                <c:pt idx="18">
                  <c:v>10.83333</c:v>
                </c:pt>
                <c:pt idx="19">
                  <c:v>11.90278</c:v>
                </c:pt>
                <c:pt idx="20">
                  <c:v>11.84722</c:v>
                </c:pt>
                <c:pt idx="21">
                  <c:v>10.16667</c:v>
                </c:pt>
                <c:pt idx="22">
                  <c:v>10.31944</c:v>
                </c:pt>
                <c:pt idx="23">
                  <c:v>9.7847200000000001</c:v>
                </c:pt>
                <c:pt idx="24">
                  <c:v>10.04167</c:v>
                </c:pt>
                <c:pt idx="25">
                  <c:v>10.59722</c:v>
                </c:pt>
                <c:pt idx="26">
                  <c:v>9.07639</c:v>
                </c:pt>
                <c:pt idx="27">
                  <c:v>7.0833300000000001</c:v>
                </c:pt>
                <c:pt idx="28">
                  <c:v>9.2777799999999999</c:v>
                </c:pt>
                <c:pt idx="29">
                  <c:v>10.20833</c:v>
                </c:pt>
                <c:pt idx="30">
                  <c:v>8.6319400000000002</c:v>
                </c:pt>
                <c:pt idx="31">
                  <c:v>7.5833300000000001</c:v>
                </c:pt>
                <c:pt idx="32">
                  <c:v>8.1041699999999999</c:v>
                </c:pt>
                <c:pt idx="33">
                  <c:v>10.13889</c:v>
                </c:pt>
                <c:pt idx="34">
                  <c:v>9.875</c:v>
                </c:pt>
                <c:pt idx="35">
                  <c:v>11.22222</c:v>
                </c:pt>
                <c:pt idx="36">
                  <c:v>10.91667</c:v>
                </c:pt>
                <c:pt idx="37">
                  <c:v>11.25</c:v>
                </c:pt>
                <c:pt idx="38">
                  <c:v>8.8472200000000001</c:v>
                </c:pt>
                <c:pt idx="39">
                  <c:v>7.3125</c:v>
                </c:pt>
                <c:pt idx="40">
                  <c:v>7.3958300000000001</c:v>
                </c:pt>
                <c:pt idx="41">
                  <c:v>7.82639</c:v>
                </c:pt>
                <c:pt idx="42">
                  <c:v>7.0416699999999999</c:v>
                </c:pt>
                <c:pt idx="43">
                  <c:v>5.95139</c:v>
                </c:pt>
                <c:pt idx="44">
                  <c:v>5.8194400000000002</c:v>
                </c:pt>
                <c:pt idx="45">
                  <c:v>5.2222200000000001</c:v>
                </c:pt>
                <c:pt idx="46">
                  <c:v>7.2083300000000001</c:v>
                </c:pt>
                <c:pt idx="47">
                  <c:v>7.3194400000000002</c:v>
                </c:pt>
                <c:pt idx="48">
                  <c:v>6.3958300000000001</c:v>
                </c:pt>
                <c:pt idx="49">
                  <c:v>7.11111</c:v>
                </c:pt>
                <c:pt idx="50">
                  <c:v>7.1319400000000002</c:v>
                </c:pt>
                <c:pt idx="51">
                  <c:v>7.29861</c:v>
                </c:pt>
                <c:pt idx="52">
                  <c:v>6.7222200000000001</c:v>
                </c:pt>
                <c:pt idx="53">
                  <c:v>6.5</c:v>
                </c:pt>
                <c:pt idx="54">
                  <c:v>6.0347200000000001</c:v>
                </c:pt>
                <c:pt idx="55">
                  <c:v>5.2569400000000002</c:v>
                </c:pt>
                <c:pt idx="56">
                  <c:v>6.2708300000000001</c:v>
                </c:pt>
                <c:pt idx="57">
                  <c:v>5.5972200000000001</c:v>
                </c:pt>
                <c:pt idx="58">
                  <c:v>5.9583300000000001</c:v>
                </c:pt>
                <c:pt idx="59">
                  <c:v>7.76389</c:v>
                </c:pt>
                <c:pt idx="60">
                  <c:v>6.1805599999999998</c:v>
                </c:pt>
                <c:pt idx="61">
                  <c:v>5.9027799999999999</c:v>
                </c:pt>
                <c:pt idx="62">
                  <c:v>6.8819400000000002</c:v>
                </c:pt>
                <c:pt idx="63">
                  <c:v>6.5069400000000002</c:v>
                </c:pt>
                <c:pt idx="64">
                  <c:v>5.7777799999999999</c:v>
                </c:pt>
                <c:pt idx="65">
                  <c:v>7.3680599999999998</c:v>
                </c:pt>
                <c:pt idx="66">
                  <c:v>6.5347200000000001</c:v>
                </c:pt>
                <c:pt idx="67">
                  <c:v>6.86111</c:v>
                </c:pt>
                <c:pt idx="68">
                  <c:v>8.0833300000000001</c:v>
                </c:pt>
                <c:pt idx="69">
                  <c:v>6.4722200000000001</c:v>
                </c:pt>
                <c:pt idx="70">
                  <c:v>7.2222200000000001</c:v>
                </c:pt>
                <c:pt idx="71">
                  <c:v>7.07639</c:v>
                </c:pt>
                <c:pt idx="72">
                  <c:v>5.20139</c:v>
                </c:pt>
                <c:pt idx="73">
                  <c:v>6.4791699999999999</c:v>
                </c:pt>
                <c:pt idx="74">
                  <c:v>7.67361</c:v>
                </c:pt>
                <c:pt idx="75">
                  <c:v>5.7569400000000002</c:v>
                </c:pt>
                <c:pt idx="76">
                  <c:v>5.5347200000000001</c:v>
                </c:pt>
                <c:pt idx="77">
                  <c:v>5.8125</c:v>
                </c:pt>
                <c:pt idx="78">
                  <c:v>6.13889</c:v>
                </c:pt>
                <c:pt idx="79">
                  <c:v>6.3680599999999998</c:v>
                </c:pt>
                <c:pt idx="80">
                  <c:v>7.4930599999999998</c:v>
                </c:pt>
                <c:pt idx="81">
                  <c:v>6.3194400000000002</c:v>
                </c:pt>
                <c:pt idx="82">
                  <c:v>5.29861</c:v>
                </c:pt>
                <c:pt idx="83">
                  <c:v>5.2152799999999999</c:v>
                </c:pt>
                <c:pt idx="84">
                  <c:v>4.4722200000000001</c:v>
                </c:pt>
                <c:pt idx="85">
                  <c:v>5.3958300000000001</c:v>
                </c:pt>
                <c:pt idx="86">
                  <c:v>3.9930599999999998</c:v>
                </c:pt>
                <c:pt idx="87">
                  <c:v>5.04861</c:v>
                </c:pt>
                <c:pt idx="88">
                  <c:v>7.23611</c:v>
                </c:pt>
                <c:pt idx="89">
                  <c:v>6.4583300000000001</c:v>
                </c:pt>
                <c:pt idx="90">
                  <c:v>5.1527799999999999</c:v>
                </c:pt>
                <c:pt idx="91">
                  <c:v>6.1527799999999999</c:v>
                </c:pt>
                <c:pt idx="92">
                  <c:v>5.5833300000000001</c:v>
                </c:pt>
                <c:pt idx="93">
                  <c:v>6.7291699999999999</c:v>
                </c:pt>
                <c:pt idx="94">
                  <c:v>7.1944400000000002</c:v>
                </c:pt>
                <c:pt idx="95">
                  <c:v>6.7708300000000001</c:v>
                </c:pt>
                <c:pt idx="96">
                  <c:v>7.1597200000000001</c:v>
                </c:pt>
                <c:pt idx="97">
                  <c:v>8.2777799999999999</c:v>
                </c:pt>
                <c:pt idx="98">
                  <c:v>5.6180599999999998</c:v>
                </c:pt>
                <c:pt idx="99">
                  <c:v>6.38889</c:v>
                </c:pt>
                <c:pt idx="100">
                  <c:v>7.5833300000000001</c:v>
                </c:pt>
                <c:pt idx="101">
                  <c:v>8.57639</c:v>
                </c:pt>
                <c:pt idx="102">
                  <c:v>8.79861</c:v>
                </c:pt>
                <c:pt idx="103">
                  <c:v>9.3402799999999999</c:v>
                </c:pt>
                <c:pt idx="104">
                  <c:v>10.20139</c:v>
                </c:pt>
                <c:pt idx="105">
                  <c:v>8.9930599999999998</c:v>
                </c:pt>
                <c:pt idx="106">
                  <c:v>9.5902799999999999</c:v>
                </c:pt>
                <c:pt idx="107">
                  <c:v>9.8472200000000001</c:v>
                </c:pt>
                <c:pt idx="108">
                  <c:v>9.0833300000000001</c:v>
                </c:pt>
                <c:pt idx="109">
                  <c:v>8.3680599999999998</c:v>
                </c:pt>
                <c:pt idx="110">
                  <c:v>8.01389</c:v>
                </c:pt>
                <c:pt idx="111">
                  <c:v>8.1875</c:v>
                </c:pt>
                <c:pt idx="112">
                  <c:v>8.57639</c:v>
                </c:pt>
                <c:pt idx="113">
                  <c:v>6.7777799999999999</c:v>
                </c:pt>
                <c:pt idx="114">
                  <c:v>6.1041699999999999</c:v>
                </c:pt>
                <c:pt idx="115">
                  <c:v>6.5208300000000001</c:v>
                </c:pt>
                <c:pt idx="116">
                  <c:v>7.138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740-48B6-B0E7-E9072856DDAC}"/>
            </c:ext>
          </c:extLst>
        </c:ser>
        <c:ser>
          <c:idx val="2"/>
          <c:order val="2"/>
          <c:spPr>
            <a:ln w="317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fig. 2f'!$B$1:$B$117</c:f>
              <c:numCache>
                <c:formatCode>General</c:formatCode>
                <c:ptCount val="117"/>
                <c:pt idx="0">
                  <c:v>0</c:v>
                </c:pt>
                <c:pt idx="1">
                  <c:v>7.3125</c:v>
                </c:pt>
                <c:pt idx="2">
                  <c:v>8.375</c:v>
                </c:pt>
                <c:pt idx="3">
                  <c:v>9.48611</c:v>
                </c:pt>
                <c:pt idx="4">
                  <c:v>9.9444400000000002</c:v>
                </c:pt>
                <c:pt idx="5">
                  <c:v>10.34028</c:v>
                </c:pt>
                <c:pt idx="6">
                  <c:v>10.38889</c:v>
                </c:pt>
                <c:pt idx="7">
                  <c:v>9.5416699999999999</c:v>
                </c:pt>
                <c:pt idx="8">
                  <c:v>7.70139</c:v>
                </c:pt>
                <c:pt idx="9">
                  <c:v>7.7291699999999999</c:v>
                </c:pt>
                <c:pt idx="10">
                  <c:v>10</c:v>
                </c:pt>
                <c:pt idx="11">
                  <c:v>9.0694400000000002</c:v>
                </c:pt>
                <c:pt idx="12">
                  <c:v>8.04861</c:v>
                </c:pt>
                <c:pt idx="13">
                  <c:v>7.3125</c:v>
                </c:pt>
                <c:pt idx="14">
                  <c:v>7.125</c:v>
                </c:pt>
                <c:pt idx="15">
                  <c:v>8.3194400000000002</c:v>
                </c:pt>
                <c:pt idx="16">
                  <c:v>7.3819400000000002</c:v>
                </c:pt>
                <c:pt idx="17">
                  <c:v>7.6875</c:v>
                </c:pt>
                <c:pt idx="18">
                  <c:v>9.38889</c:v>
                </c:pt>
                <c:pt idx="19">
                  <c:v>10.55556</c:v>
                </c:pt>
                <c:pt idx="20">
                  <c:v>10.09028</c:v>
                </c:pt>
                <c:pt idx="21">
                  <c:v>8.4097200000000001</c:v>
                </c:pt>
                <c:pt idx="22">
                  <c:v>8.4652799999999999</c:v>
                </c:pt>
                <c:pt idx="23">
                  <c:v>6.86111</c:v>
                </c:pt>
                <c:pt idx="24">
                  <c:v>7.5902799999999999</c:v>
                </c:pt>
                <c:pt idx="25">
                  <c:v>8.2916699999999999</c:v>
                </c:pt>
                <c:pt idx="26">
                  <c:v>7.5902799999999999</c:v>
                </c:pt>
                <c:pt idx="27">
                  <c:v>8.5833300000000001</c:v>
                </c:pt>
                <c:pt idx="28">
                  <c:v>8.8194400000000002</c:v>
                </c:pt>
                <c:pt idx="29">
                  <c:v>8.4652799999999999</c:v>
                </c:pt>
                <c:pt idx="30">
                  <c:v>7.70139</c:v>
                </c:pt>
                <c:pt idx="31">
                  <c:v>7.51389</c:v>
                </c:pt>
                <c:pt idx="32">
                  <c:v>9.11111</c:v>
                </c:pt>
                <c:pt idx="33">
                  <c:v>9.1180599999999998</c:v>
                </c:pt>
                <c:pt idx="34">
                  <c:v>9.1180599999999998</c:v>
                </c:pt>
                <c:pt idx="35">
                  <c:v>8.29861</c:v>
                </c:pt>
                <c:pt idx="36">
                  <c:v>8.3125</c:v>
                </c:pt>
                <c:pt idx="37">
                  <c:v>9.82639</c:v>
                </c:pt>
                <c:pt idx="38">
                  <c:v>10.27083</c:v>
                </c:pt>
                <c:pt idx="39">
                  <c:v>8.8333300000000001</c:v>
                </c:pt>
                <c:pt idx="40">
                  <c:v>8.3958300000000001</c:v>
                </c:pt>
                <c:pt idx="41">
                  <c:v>8.6319400000000002</c:v>
                </c:pt>
                <c:pt idx="42">
                  <c:v>8.1180599999999998</c:v>
                </c:pt>
                <c:pt idx="43">
                  <c:v>8.0347200000000001</c:v>
                </c:pt>
                <c:pt idx="44">
                  <c:v>8.5208300000000001</c:v>
                </c:pt>
                <c:pt idx="45">
                  <c:v>8.3055599999999998</c:v>
                </c:pt>
                <c:pt idx="46">
                  <c:v>9.3402799999999999</c:v>
                </c:pt>
                <c:pt idx="47">
                  <c:v>8.20139</c:v>
                </c:pt>
                <c:pt idx="48">
                  <c:v>8.63889</c:v>
                </c:pt>
                <c:pt idx="49">
                  <c:v>9.3472200000000001</c:v>
                </c:pt>
                <c:pt idx="50">
                  <c:v>9.67361</c:v>
                </c:pt>
                <c:pt idx="51">
                  <c:v>8.3819400000000002</c:v>
                </c:pt>
                <c:pt idx="52">
                  <c:v>8.0972200000000001</c:v>
                </c:pt>
                <c:pt idx="53">
                  <c:v>7.2708300000000001</c:v>
                </c:pt>
                <c:pt idx="54">
                  <c:v>8</c:v>
                </c:pt>
                <c:pt idx="55">
                  <c:v>9.2430599999999998</c:v>
                </c:pt>
                <c:pt idx="56">
                  <c:v>9.5208300000000001</c:v>
                </c:pt>
                <c:pt idx="57">
                  <c:v>8.67361</c:v>
                </c:pt>
                <c:pt idx="58">
                  <c:v>8.4027799999999999</c:v>
                </c:pt>
                <c:pt idx="59">
                  <c:v>8.2152799999999999</c:v>
                </c:pt>
                <c:pt idx="60">
                  <c:v>9.1666699999999999</c:v>
                </c:pt>
                <c:pt idx="61">
                  <c:v>7.5208300000000001</c:v>
                </c:pt>
                <c:pt idx="62">
                  <c:v>7.86111</c:v>
                </c:pt>
                <c:pt idx="63">
                  <c:v>7.6597200000000001</c:v>
                </c:pt>
                <c:pt idx="64">
                  <c:v>7.79861</c:v>
                </c:pt>
                <c:pt idx="65">
                  <c:v>7.8819400000000002</c:v>
                </c:pt>
                <c:pt idx="66">
                  <c:v>7.95139</c:v>
                </c:pt>
                <c:pt idx="67">
                  <c:v>8.1458300000000001</c:v>
                </c:pt>
                <c:pt idx="68">
                  <c:v>9.82639</c:v>
                </c:pt>
                <c:pt idx="69">
                  <c:v>9.2777799999999999</c:v>
                </c:pt>
                <c:pt idx="70">
                  <c:v>7.7083300000000001</c:v>
                </c:pt>
                <c:pt idx="71">
                  <c:v>8.4305599999999998</c:v>
                </c:pt>
                <c:pt idx="72">
                  <c:v>8.6597200000000001</c:v>
                </c:pt>
                <c:pt idx="73">
                  <c:v>8.7708300000000001</c:v>
                </c:pt>
                <c:pt idx="74">
                  <c:v>8.82639</c:v>
                </c:pt>
                <c:pt idx="75">
                  <c:v>9.3819400000000002</c:v>
                </c:pt>
                <c:pt idx="76">
                  <c:v>8.5208300000000001</c:v>
                </c:pt>
                <c:pt idx="77">
                  <c:v>9.6805599999999998</c:v>
                </c:pt>
                <c:pt idx="78">
                  <c:v>11.55556</c:v>
                </c:pt>
                <c:pt idx="79">
                  <c:v>11.18056</c:v>
                </c:pt>
                <c:pt idx="80">
                  <c:v>10.10417</c:v>
                </c:pt>
                <c:pt idx="81">
                  <c:v>11.21528</c:v>
                </c:pt>
                <c:pt idx="82">
                  <c:v>11.22222</c:v>
                </c:pt>
                <c:pt idx="83">
                  <c:v>9.5625</c:v>
                </c:pt>
                <c:pt idx="84">
                  <c:v>9.875</c:v>
                </c:pt>
                <c:pt idx="85">
                  <c:v>10.56944</c:v>
                </c:pt>
                <c:pt idx="86">
                  <c:v>9.2708300000000001</c:v>
                </c:pt>
                <c:pt idx="87">
                  <c:v>8.70139</c:v>
                </c:pt>
                <c:pt idx="88">
                  <c:v>11.29861</c:v>
                </c:pt>
                <c:pt idx="89">
                  <c:v>11.00694</c:v>
                </c:pt>
                <c:pt idx="90">
                  <c:v>9.88889</c:v>
                </c:pt>
                <c:pt idx="91">
                  <c:v>10.78472</c:v>
                </c:pt>
                <c:pt idx="92">
                  <c:v>11.08333</c:v>
                </c:pt>
                <c:pt idx="93">
                  <c:v>7.0833300000000001</c:v>
                </c:pt>
                <c:pt idx="94">
                  <c:v>8.7291699999999999</c:v>
                </c:pt>
                <c:pt idx="95">
                  <c:v>10.36806</c:v>
                </c:pt>
                <c:pt idx="96">
                  <c:v>9.86111</c:v>
                </c:pt>
                <c:pt idx="97">
                  <c:v>12.89583</c:v>
                </c:pt>
                <c:pt idx="98">
                  <c:v>12.09028</c:v>
                </c:pt>
                <c:pt idx="99">
                  <c:v>10.80556</c:v>
                </c:pt>
                <c:pt idx="100">
                  <c:v>10.42361</c:v>
                </c:pt>
                <c:pt idx="101">
                  <c:v>12.15972</c:v>
                </c:pt>
                <c:pt idx="102">
                  <c:v>13.21528</c:v>
                </c:pt>
                <c:pt idx="103">
                  <c:v>11.77778</c:v>
                </c:pt>
                <c:pt idx="104">
                  <c:v>10.36111</c:v>
                </c:pt>
                <c:pt idx="105">
                  <c:v>11.28472</c:v>
                </c:pt>
                <c:pt idx="106">
                  <c:v>10.59028</c:v>
                </c:pt>
                <c:pt idx="107">
                  <c:v>12.04861</c:v>
                </c:pt>
                <c:pt idx="108">
                  <c:v>12.39583</c:v>
                </c:pt>
                <c:pt idx="109">
                  <c:v>10.00694</c:v>
                </c:pt>
                <c:pt idx="110">
                  <c:v>8.9444400000000002</c:v>
                </c:pt>
                <c:pt idx="111">
                  <c:v>10.54861</c:v>
                </c:pt>
                <c:pt idx="112">
                  <c:v>10.34028</c:v>
                </c:pt>
                <c:pt idx="113">
                  <c:v>10.71528</c:v>
                </c:pt>
                <c:pt idx="114">
                  <c:v>12.84722</c:v>
                </c:pt>
                <c:pt idx="115">
                  <c:v>13.40278</c:v>
                </c:pt>
                <c:pt idx="116">
                  <c:v>11.451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740-48B6-B0E7-E9072856DDAC}"/>
            </c:ext>
          </c:extLst>
        </c:ser>
        <c:ser>
          <c:idx val="3"/>
          <c:order val="3"/>
          <c:spPr>
            <a:ln w="31750" cap="rnd">
              <a:solidFill>
                <a:schemeClr val="accent5">
                  <a:alpha val="5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fig. 2f'!$C$1:$C$117</c:f>
              <c:numCache>
                <c:formatCode>General</c:formatCode>
                <c:ptCount val="117"/>
                <c:pt idx="0">
                  <c:v>0</c:v>
                </c:pt>
                <c:pt idx="1">
                  <c:v>16.291699999999999</c:v>
                </c:pt>
                <c:pt idx="2">
                  <c:v>16.055599999999998</c:v>
                </c:pt>
                <c:pt idx="3">
                  <c:v>17.1111</c:v>
                </c:pt>
                <c:pt idx="4">
                  <c:v>15.597200000000001</c:v>
                </c:pt>
                <c:pt idx="5">
                  <c:v>15.5694</c:v>
                </c:pt>
                <c:pt idx="6">
                  <c:v>16.791699999999999</c:v>
                </c:pt>
                <c:pt idx="7">
                  <c:v>17.319400000000002</c:v>
                </c:pt>
                <c:pt idx="8">
                  <c:v>17.444400000000002</c:v>
                </c:pt>
                <c:pt idx="9">
                  <c:v>16.416699999999999</c:v>
                </c:pt>
                <c:pt idx="10">
                  <c:v>17.194400000000002</c:v>
                </c:pt>
                <c:pt idx="11">
                  <c:v>16.541699999999999</c:v>
                </c:pt>
                <c:pt idx="12">
                  <c:v>13.902799999999999</c:v>
                </c:pt>
                <c:pt idx="13">
                  <c:v>16.375</c:v>
                </c:pt>
                <c:pt idx="14">
                  <c:v>15.333299999999999</c:v>
                </c:pt>
                <c:pt idx="15">
                  <c:v>15.847200000000001</c:v>
                </c:pt>
                <c:pt idx="16">
                  <c:v>17.666699999999999</c:v>
                </c:pt>
                <c:pt idx="17">
                  <c:v>18.347200000000001</c:v>
                </c:pt>
                <c:pt idx="18">
                  <c:v>18.208300000000001</c:v>
                </c:pt>
                <c:pt idx="19">
                  <c:v>16.958300000000001</c:v>
                </c:pt>
                <c:pt idx="20">
                  <c:v>15.027799999999999</c:v>
                </c:pt>
                <c:pt idx="21">
                  <c:v>14.3056</c:v>
                </c:pt>
                <c:pt idx="22">
                  <c:v>16.041699999999999</c:v>
                </c:pt>
                <c:pt idx="23">
                  <c:v>16.0139</c:v>
                </c:pt>
                <c:pt idx="24">
                  <c:v>16.2361</c:v>
                </c:pt>
                <c:pt idx="25">
                  <c:v>15.527799999999999</c:v>
                </c:pt>
                <c:pt idx="26">
                  <c:v>16.472200000000001</c:v>
                </c:pt>
                <c:pt idx="27">
                  <c:v>17.2639</c:v>
                </c:pt>
                <c:pt idx="28">
                  <c:v>17.7361</c:v>
                </c:pt>
                <c:pt idx="29">
                  <c:v>17.1389</c:v>
                </c:pt>
                <c:pt idx="30">
                  <c:v>17.041699999999999</c:v>
                </c:pt>
                <c:pt idx="31">
                  <c:v>16.0139</c:v>
                </c:pt>
                <c:pt idx="32">
                  <c:v>15.916700000000001</c:v>
                </c:pt>
                <c:pt idx="33">
                  <c:v>15.791700000000001</c:v>
                </c:pt>
                <c:pt idx="34">
                  <c:v>16.027799999999999</c:v>
                </c:pt>
                <c:pt idx="35">
                  <c:v>18.402799999999999</c:v>
                </c:pt>
                <c:pt idx="36">
                  <c:v>17.819400000000002</c:v>
                </c:pt>
                <c:pt idx="37">
                  <c:v>17.597200000000001</c:v>
                </c:pt>
                <c:pt idx="38">
                  <c:v>19.166699999999999</c:v>
                </c:pt>
                <c:pt idx="39">
                  <c:v>21.027799999999999</c:v>
                </c:pt>
                <c:pt idx="40">
                  <c:v>21.583300000000001</c:v>
                </c:pt>
                <c:pt idx="41">
                  <c:v>16.055599999999998</c:v>
                </c:pt>
                <c:pt idx="42">
                  <c:v>15.402799999999999</c:v>
                </c:pt>
                <c:pt idx="43">
                  <c:v>15.222200000000001</c:v>
                </c:pt>
                <c:pt idx="44">
                  <c:v>15</c:v>
                </c:pt>
                <c:pt idx="45">
                  <c:v>16.347200000000001</c:v>
                </c:pt>
                <c:pt idx="46">
                  <c:v>14.152799999999999</c:v>
                </c:pt>
                <c:pt idx="47">
                  <c:v>17.6111</c:v>
                </c:pt>
                <c:pt idx="48">
                  <c:v>19.5</c:v>
                </c:pt>
                <c:pt idx="49">
                  <c:v>18.305599999999998</c:v>
                </c:pt>
                <c:pt idx="50">
                  <c:v>19.944400000000002</c:v>
                </c:pt>
                <c:pt idx="51">
                  <c:v>17.083300000000001</c:v>
                </c:pt>
                <c:pt idx="52">
                  <c:v>16.7361</c:v>
                </c:pt>
                <c:pt idx="53">
                  <c:v>16.791699999999999</c:v>
                </c:pt>
                <c:pt idx="54">
                  <c:v>17.041699999999999</c:v>
                </c:pt>
                <c:pt idx="55">
                  <c:v>17.027799999999999</c:v>
                </c:pt>
                <c:pt idx="56">
                  <c:v>18.180599999999998</c:v>
                </c:pt>
                <c:pt idx="57">
                  <c:v>17.083300000000001</c:v>
                </c:pt>
                <c:pt idx="58">
                  <c:v>18.152799999999999</c:v>
                </c:pt>
                <c:pt idx="59">
                  <c:v>18.847200000000001</c:v>
                </c:pt>
                <c:pt idx="60">
                  <c:v>19.875</c:v>
                </c:pt>
                <c:pt idx="61">
                  <c:v>19.555599999999998</c:v>
                </c:pt>
                <c:pt idx="62">
                  <c:v>20.8611</c:v>
                </c:pt>
                <c:pt idx="63">
                  <c:v>18.7639</c:v>
                </c:pt>
                <c:pt idx="64">
                  <c:v>17.055599999999998</c:v>
                </c:pt>
                <c:pt idx="65">
                  <c:v>16.722200000000001</c:v>
                </c:pt>
                <c:pt idx="66">
                  <c:v>18.208300000000001</c:v>
                </c:pt>
                <c:pt idx="67">
                  <c:v>21.0139</c:v>
                </c:pt>
                <c:pt idx="68">
                  <c:v>20.402799999999999</c:v>
                </c:pt>
                <c:pt idx="69">
                  <c:v>20.694400000000002</c:v>
                </c:pt>
                <c:pt idx="70">
                  <c:v>20.652799999999999</c:v>
                </c:pt>
                <c:pt idx="71">
                  <c:v>22.402799999999999</c:v>
                </c:pt>
                <c:pt idx="72">
                  <c:v>21.041699999999999</c:v>
                </c:pt>
                <c:pt idx="73">
                  <c:v>20.555599999999998</c:v>
                </c:pt>
                <c:pt idx="74">
                  <c:v>19.708300000000001</c:v>
                </c:pt>
                <c:pt idx="75">
                  <c:v>18.458300000000001</c:v>
                </c:pt>
                <c:pt idx="76">
                  <c:v>19.25</c:v>
                </c:pt>
                <c:pt idx="77">
                  <c:v>20.5139</c:v>
                </c:pt>
                <c:pt idx="78">
                  <c:v>20.180599999999998</c:v>
                </c:pt>
                <c:pt idx="79">
                  <c:v>21.8611</c:v>
                </c:pt>
                <c:pt idx="80">
                  <c:v>22.291699999999999</c:v>
                </c:pt>
                <c:pt idx="81">
                  <c:v>24</c:v>
                </c:pt>
                <c:pt idx="82">
                  <c:v>23.791699999999999</c:v>
                </c:pt>
                <c:pt idx="83">
                  <c:v>23.777799999999999</c:v>
                </c:pt>
                <c:pt idx="84">
                  <c:v>23.777799999999999</c:v>
                </c:pt>
                <c:pt idx="85">
                  <c:v>25.541699999999999</c:v>
                </c:pt>
                <c:pt idx="86">
                  <c:v>31.7361</c:v>
                </c:pt>
                <c:pt idx="87">
                  <c:v>37.027799999999999</c:v>
                </c:pt>
                <c:pt idx="88">
                  <c:v>36</c:v>
                </c:pt>
                <c:pt idx="89">
                  <c:v>38.583300000000001</c:v>
                </c:pt>
                <c:pt idx="90">
                  <c:v>43.2361</c:v>
                </c:pt>
                <c:pt idx="91">
                  <c:v>41.8889</c:v>
                </c:pt>
                <c:pt idx="92">
                  <c:v>42.930599999999998</c:v>
                </c:pt>
                <c:pt idx="93">
                  <c:v>41.8611</c:v>
                </c:pt>
                <c:pt idx="94">
                  <c:v>38.8611</c:v>
                </c:pt>
                <c:pt idx="95">
                  <c:v>40.180599999999998</c:v>
                </c:pt>
                <c:pt idx="96">
                  <c:v>36.569400000000002</c:v>
                </c:pt>
                <c:pt idx="97">
                  <c:v>31.25</c:v>
                </c:pt>
                <c:pt idx="98">
                  <c:v>27.833300000000001</c:v>
                </c:pt>
                <c:pt idx="99">
                  <c:v>25.833300000000001</c:v>
                </c:pt>
                <c:pt idx="100">
                  <c:v>28.8611</c:v>
                </c:pt>
                <c:pt idx="101">
                  <c:v>26.305599999999998</c:v>
                </c:pt>
                <c:pt idx="102">
                  <c:v>25.8889</c:v>
                </c:pt>
                <c:pt idx="103">
                  <c:v>25.166699999999999</c:v>
                </c:pt>
                <c:pt idx="104">
                  <c:v>24.875</c:v>
                </c:pt>
                <c:pt idx="105">
                  <c:v>26.319400000000002</c:v>
                </c:pt>
                <c:pt idx="106">
                  <c:v>23.972200000000001</c:v>
                </c:pt>
                <c:pt idx="107">
                  <c:v>25.1389</c:v>
                </c:pt>
                <c:pt idx="108">
                  <c:v>26.680599999999998</c:v>
                </c:pt>
                <c:pt idx="109">
                  <c:v>27.722200000000001</c:v>
                </c:pt>
                <c:pt idx="110">
                  <c:v>25.2639</c:v>
                </c:pt>
                <c:pt idx="111">
                  <c:v>22.7639</c:v>
                </c:pt>
                <c:pt idx="112">
                  <c:v>24.208300000000001</c:v>
                </c:pt>
                <c:pt idx="113">
                  <c:v>23.194400000000002</c:v>
                </c:pt>
                <c:pt idx="114">
                  <c:v>20.5139</c:v>
                </c:pt>
                <c:pt idx="115">
                  <c:v>20.902799999999999</c:v>
                </c:pt>
                <c:pt idx="116">
                  <c:v>21.4305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740-48B6-B0E7-E9072856DD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88058536"/>
        <c:axId val="588059192"/>
      </c:lineChart>
      <c:catAx>
        <c:axId val="588058536"/>
        <c:scaling>
          <c:orientation val="minMax"/>
        </c:scaling>
        <c:delete val="1"/>
        <c:axPos val="b"/>
        <c:majorTickMark val="none"/>
        <c:minorTickMark val="none"/>
        <c:tickLblPos val="nextTo"/>
        <c:crossAx val="588059192"/>
        <c:crosses val="autoZero"/>
        <c:auto val="1"/>
        <c:lblAlgn val="ctr"/>
        <c:lblOffset val="100"/>
        <c:noMultiLvlLbl val="0"/>
      </c:catAx>
      <c:valAx>
        <c:axId val="588059192"/>
        <c:scaling>
          <c:orientation val="minMax"/>
        </c:scaling>
        <c:delete val="0"/>
        <c:axPos val="l"/>
        <c:majorGridlines>
          <c:spPr>
            <a:ln w="22225" cap="flat" cmpd="sng" algn="ctr">
              <a:solidFill>
                <a:schemeClr val="bg1">
                  <a:lumMod val="85000"/>
                  <a:alpha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200"/>
                  <a:t>intensity</a:t>
                </a:r>
                <a:endParaRPr lang="ja-JP" alt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88058536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>
                <a:solidFill>
                  <a:schemeClr val="accent6"/>
                </a:solidFill>
              </a:rPr>
              <a:t>N activity</a:t>
            </a:r>
            <a:r>
              <a:rPr lang="en-US" altLang="ja-JP"/>
              <a:t>:</a:t>
            </a:r>
            <a:r>
              <a:rPr lang="en-US" altLang="ja-JP" baseline="0"/>
              <a:t> </a:t>
            </a:r>
            <a:r>
              <a:rPr lang="en-US" altLang="ja-JP"/>
              <a:t>control</a:t>
            </a:r>
            <a:endParaRPr lang="ja-JP" altLang="en-US"/>
          </a:p>
        </c:rich>
      </c:tx>
      <c:layout>
        <c:manualLayout>
          <c:xMode val="edge"/>
          <c:yMode val="edge"/>
          <c:x val="5.1297742675222684E-2"/>
          <c:y val="2.95202952029520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3180398192862589"/>
          <c:y val="0.21192898858122439"/>
          <c:w val="0.72404450219308458"/>
          <c:h val="0.66526387153635302"/>
        </c:manualLayout>
      </c:layout>
      <c:lineChart>
        <c:grouping val="standard"/>
        <c:varyColors val="0"/>
        <c:ser>
          <c:idx val="0"/>
          <c:order val="0"/>
          <c:tx>
            <c:strRef>
              <c:f>'fig. 2f'!$G$1</c:f>
              <c:strCache>
                <c:ptCount val="1"/>
                <c:pt idx="0">
                  <c:v>GFP</c:v>
                </c:pt>
              </c:strCache>
            </c:strRef>
          </c:tx>
          <c:spPr>
            <a:ln w="317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. 2f'!$F$2:$F$153</c:f>
              <c:numCache>
                <c:formatCode>General</c:formatCode>
                <c:ptCount val="152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  <c:pt idx="129">
                  <c:v>0.43</c:v>
                </c:pt>
                <c:pt idx="130">
                  <c:v>0.43333300000000002</c:v>
                </c:pt>
                <c:pt idx="131">
                  <c:v>0.43666700000000003</c:v>
                </c:pt>
                <c:pt idx="132">
                  <c:v>0.44</c:v>
                </c:pt>
                <c:pt idx="133">
                  <c:v>0.44333299999999998</c:v>
                </c:pt>
                <c:pt idx="134">
                  <c:v>0.44666699999999998</c:v>
                </c:pt>
                <c:pt idx="135">
                  <c:v>0.45</c:v>
                </c:pt>
                <c:pt idx="136">
                  <c:v>0.45333299999999999</c:v>
                </c:pt>
                <c:pt idx="137">
                  <c:v>0.45666699999999999</c:v>
                </c:pt>
                <c:pt idx="138">
                  <c:v>0.46</c:v>
                </c:pt>
                <c:pt idx="139">
                  <c:v>0.46333299999999999</c:v>
                </c:pt>
                <c:pt idx="140">
                  <c:v>0.466667</c:v>
                </c:pt>
                <c:pt idx="141">
                  <c:v>0.47</c:v>
                </c:pt>
              </c:numCache>
            </c:numRef>
          </c:cat>
          <c:val>
            <c:numRef>
              <c:f>'fig. 2f'!$G$2:$G$153</c:f>
              <c:numCache>
                <c:formatCode>General</c:formatCode>
                <c:ptCount val="152"/>
                <c:pt idx="0">
                  <c:v>26.125</c:v>
                </c:pt>
                <c:pt idx="1">
                  <c:v>29.625</c:v>
                </c:pt>
                <c:pt idx="2">
                  <c:v>26.979199999999999</c:v>
                </c:pt>
                <c:pt idx="3">
                  <c:v>27.677099999999999</c:v>
                </c:pt>
                <c:pt idx="4">
                  <c:v>28.781199999999998</c:v>
                </c:pt>
                <c:pt idx="5">
                  <c:v>25.9375</c:v>
                </c:pt>
                <c:pt idx="6">
                  <c:v>28.697900000000001</c:v>
                </c:pt>
                <c:pt idx="7">
                  <c:v>29.781199999999998</c:v>
                </c:pt>
                <c:pt idx="8">
                  <c:v>32.364600000000003</c:v>
                </c:pt>
                <c:pt idx="9">
                  <c:v>35.083300000000001</c:v>
                </c:pt>
                <c:pt idx="10">
                  <c:v>38.104199999999999</c:v>
                </c:pt>
                <c:pt idx="11">
                  <c:v>41.552100000000003</c:v>
                </c:pt>
                <c:pt idx="12">
                  <c:v>40.697899999999997</c:v>
                </c:pt>
                <c:pt idx="13">
                  <c:v>42.052100000000003</c:v>
                </c:pt>
                <c:pt idx="14">
                  <c:v>42.979199999999999</c:v>
                </c:pt>
                <c:pt idx="15">
                  <c:v>44.8125</c:v>
                </c:pt>
                <c:pt idx="16">
                  <c:v>44.625</c:v>
                </c:pt>
                <c:pt idx="17">
                  <c:v>44.6875</c:v>
                </c:pt>
                <c:pt idx="18">
                  <c:v>44.697899999999997</c:v>
                </c:pt>
                <c:pt idx="19">
                  <c:v>42.406199999999998</c:v>
                </c:pt>
                <c:pt idx="20">
                  <c:v>42.333300000000001</c:v>
                </c:pt>
                <c:pt idx="21">
                  <c:v>43.604199999999999</c:v>
                </c:pt>
                <c:pt idx="22">
                  <c:v>41.604199999999999</c:v>
                </c:pt>
                <c:pt idx="23">
                  <c:v>35.604199999999999</c:v>
                </c:pt>
                <c:pt idx="24">
                  <c:v>36.156199999999998</c:v>
                </c:pt>
                <c:pt idx="25">
                  <c:v>35.875</c:v>
                </c:pt>
                <c:pt idx="26">
                  <c:v>36.8125</c:v>
                </c:pt>
                <c:pt idx="27">
                  <c:v>33.979199999999999</c:v>
                </c:pt>
                <c:pt idx="28">
                  <c:v>31.729199999999999</c:v>
                </c:pt>
                <c:pt idx="29">
                  <c:v>28.802099999999999</c:v>
                </c:pt>
                <c:pt idx="30">
                  <c:v>28.947900000000001</c:v>
                </c:pt>
                <c:pt idx="31">
                  <c:v>29.052099999999999</c:v>
                </c:pt>
                <c:pt idx="32">
                  <c:v>27.968800000000002</c:v>
                </c:pt>
                <c:pt idx="33">
                  <c:v>28.052099999999999</c:v>
                </c:pt>
                <c:pt idx="34">
                  <c:v>29.270800000000001</c:v>
                </c:pt>
                <c:pt idx="35">
                  <c:v>29.166699999999999</c:v>
                </c:pt>
                <c:pt idx="36">
                  <c:v>26.260400000000001</c:v>
                </c:pt>
                <c:pt idx="37">
                  <c:v>31.406199999999998</c:v>
                </c:pt>
                <c:pt idx="38">
                  <c:v>34.031199999999998</c:v>
                </c:pt>
                <c:pt idx="39">
                  <c:v>33.75</c:v>
                </c:pt>
                <c:pt idx="40">
                  <c:v>32</c:v>
                </c:pt>
                <c:pt idx="41">
                  <c:v>32.270800000000001</c:v>
                </c:pt>
                <c:pt idx="42">
                  <c:v>33.5625</c:v>
                </c:pt>
                <c:pt idx="43">
                  <c:v>32.229199999999999</c:v>
                </c:pt>
                <c:pt idx="44">
                  <c:v>33.281199999999998</c:v>
                </c:pt>
                <c:pt idx="45">
                  <c:v>32.718800000000002</c:v>
                </c:pt>
                <c:pt idx="46">
                  <c:v>34.541699999999999</c:v>
                </c:pt>
                <c:pt idx="47">
                  <c:v>35.583300000000001</c:v>
                </c:pt>
                <c:pt idx="48">
                  <c:v>34.197899999999997</c:v>
                </c:pt>
                <c:pt idx="49">
                  <c:v>29.75</c:v>
                </c:pt>
                <c:pt idx="50">
                  <c:v>25.458300000000001</c:v>
                </c:pt>
                <c:pt idx="51">
                  <c:v>24.281199999999998</c:v>
                </c:pt>
                <c:pt idx="52">
                  <c:v>23.677099999999999</c:v>
                </c:pt>
                <c:pt idx="53">
                  <c:v>24.479199999999999</c:v>
                </c:pt>
                <c:pt idx="54">
                  <c:v>23.406199999999998</c:v>
                </c:pt>
                <c:pt idx="55">
                  <c:v>23.760400000000001</c:v>
                </c:pt>
                <c:pt idx="56">
                  <c:v>24.364599999999999</c:v>
                </c:pt>
                <c:pt idx="57">
                  <c:v>24.031199999999998</c:v>
                </c:pt>
                <c:pt idx="58">
                  <c:v>22.041699999999999</c:v>
                </c:pt>
                <c:pt idx="59">
                  <c:v>22.281199999999998</c:v>
                </c:pt>
                <c:pt idx="60">
                  <c:v>23.947900000000001</c:v>
                </c:pt>
                <c:pt idx="61">
                  <c:v>25.197900000000001</c:v>
                </c:pt>
                <c:pt idx="62">
                  <c:v>25.531199999999998</c:v>
                </c:pt>
                <c:pt idx="63">
                  <c:v>25.489599999999999</c:v>
                </c:pt>
                <c:pt idx="64">
                  <c:v>22.156199999999998</c:v>
                </c:pt>
                <c:pt idx="65">
                  <c:v>18</c:v>
                </c:pt>
                <c:pt idx="66">
                  <c:v>17.458300000000001</c:v>
                </c:pt>
                <c:pt idx="67">
                  <c:v>19.979199999999999</c:v>
                </c:pt>
                <c:pt idx="68">
                  <c:v>21.166699999999999</c:v>
                </c:pt>
                <c:pt idx="69">
                  <c:v>21.781199999999998</c:v>
                </c:pt>
                <c:pt idx="70">
                  <c:v>24.843800000000002</c:v>
                </c:pt>
                <c:pt idx="71">
                  <c:v>27.083300000000001</c:v>
                </c:pt>
                <c:pt idx="72">
                  <c:v>24.541699999999999</c:v>
                </c:pt>
                <c:pt idx="73">
                  <c:v>23.156199999999998</c:v>
                </c:pt>
                <c:pt idx="74">
                  <c:v>24.458300000000001</c:v>
                </c:pt>
                <c:pt idx="75">
                  <c:v>23.8125</c:v>
                </c:pt>
                <c:pt idx="76">
                  <c:v>21.781199999999998</c:v>
                </c:pt>
                <c:pt idx="77">
                  <c:v>20.9375</c:v>
                </c:pt>
                <c:pt idx="78">
                  <c:v>21.666699999999999</c:v>
                </c:pt>
                <c:pt idx="79">
                  <c:v>22.927099999999999</c:v>
                </c:pt>
                <c:pt idx="80">
                  <c:v>23.375</c:v>
                </c:pt>
                <c:pt idx="81">
                  <c:v>24.125</c:v>
                </c:pt>
                <c:pt idx="82">
                  <c:v>28.291699999999999</c:v>
                </c:pt>
                <c:pt idx="83">
                  <c:v>33.479199999999999</c:v>
                </c:pt>
                <c:pt idx="84">
                  <c:v>34.770800000000001</c:v>
                </c:pt>
                <c:pt idx="85">
                  <c:v>36.291699999999999</c:v>
                </c:pt>
                <c:pt idx="86">
                  <c:v>39.718800000000002</c:v>
                </c:pt>
                <c:pt idx="87">
                  <c:v>37.645800000000001</c:v>
                </c:pt>
                <c:pt idx="88">
                  <c:v>36.979199999999999</c:v>
                </c:pt>
                <c:pt idx="89">
                  <c:v>38.968800000000002</c:v>
                </c:pt>
                <c:pt idx="90">
                  <c:v>41.718800000000002</c:v>
                </c:pt>
                <c:pt idx="91">
                  <c:v>42.354199999999999</c:v>
                </c:pt>
                <c:pt idx="92">
                  <c:v>42.260399999999997</c:v>
                </c:pt>
                <c:pt idx="93">
                  <c:v>44.218800000000002</c:v>
                </c:pt>
                <c:pt idx="94">
                  <c:v>45.895800000000001</c:v>
                </c:pt>
                <c:pt idx="95">
                  <c:v>41.552100000000003</c:v>
                </c:pt>
                <c:pt idx="96">
                  <c:v>39.447899999999997</c:v>
                </c:pt>
                <c:pt idx="97">
                  <c:v>37.697899999999997</c:v>
                </c:pt>
                <c:pt idx="98">
                  <c:v>38.843800000000002</c:v>
                </c:pt>
                <c:pt idx="99">
                  <c:v>41</c:v>
                </c:pt>
                <c:pt idx="100">
                  <c:v>39.677100000000003</c:v>
                </c:pt>
                <c:pt idx="101">
                  <c:v>37.322899999999997</c:v>
                </c:pt>
                <c:pt idx="102">
                  <c:v>35.875</c:v>
                </c:pt>
                <c:pt idx="103">
                  <c:v>36.083300000000001</c:v>
                </c:pt>
                <c:pt idx="104">
                  <c:v>35.270800000000001</c:v>
                </c:pt>
                <c:pt idx="105">
                  <c:v>33.1875</c:v>
                </c:pt>
                <c:pt idx="106">
                  <c:v>33.760399999999997</c:v>
                </c:pt>
                <c:pt idx="107">
                  <c:v>34.385399999999997</c:v>
                </c:pt>
                <c:pt idx="108">
                  <c:v>35.208300000000001</c:v>
                </c:pt>
                <c:pt idx="109">
                  <c:v>36.5</c:v>
                </c:pt>
                <c:pt idx="110">
                  <c:v>34.770800000000001</c:v>
                </c:pt>
                <c:pt idx="111">
                  <c:v>36.625</c:v>
                </c:pt>
                <c:pt idx="112">
                  <c:v>37.625</c:v>
                </c:pt>
                <c:pt idx="113">
                  <c:v>33.239600000000003</c:v>
                </c:pt>
                <c:pt idx="114">
                  <c:v>33.270800000000001</c:v>
                </c:pt>
                <c:pt idx="115">
                  <c:v>31.604199999999999</c:v>
                </c:pt>
                <c:pt idx="116">
                  <c:v>33.0625</c:v>
                </c:pt>
                <c:pt idx="117">
                  <c:v>33.989600000000003</c:v>
                </c:pt>
                <c:pt idx="118">
                  <c:v>34.906199999999998</c:v>
                </c:pt>
                <c:pt idx="119">
                  <c:v>32.375</c:v>
                </c:pt>
                <c:pt idx="120">
                  <c:v>30.177099999999999</c:v>
                </c:pt>
                <c:pt idx="121">
                  <c:v>26.093800000000002</c:v>
                </c:pt>
                <c:pt idx="122">
                  <c:v>25.833300000000001</c:v>
                </c:pt>
                <c:pt idx="123">
                  <c:v>25.666699999999999</c:v>
                </c:pt>
                <c:pt idx="124">
                  <c:v>26.041699999999999</c:v>
                </c:pt>
                <c:pt idx="125">
                  <c:v>28.854199999999999</c:v>
                </c:pt>
                <c:pt idx="126">
                  <c:v>26.114599999999999</c:v>
                </c:pt>
                <c:pt idx="127">
                  <c:v>25.052099999999999</c:v>
                </c:pt>
                <c:pt idx="128">
                  <c:v>28.541699999999999</c:v>
                </c:pt>
                <c:pt idx="129">
                  <c:v>29.020800000000001</c:v>
                </c:pt>
                <c:pt idx="130">
                  <c:v>28.510400000000001</c:v>
                </c:pt>
                <c:pt idx="131">
                  <c:v>26.677099999999999</c:v>
                </c:pt>
                <c:pt idx="132">
                  <c:v>24.072900000000001</c:v>
                </c:pt>
                <c:pt idx="133">
                  <c:v>23.625</c:v>
                </c:pt>
                <c:pt idx="134">
                  <c:v>23.468800000000002</c:v>
                </c:pt>
                <c:pt idx="135">
                  <c:v>21.927099999999999</c:v>
                </c:pt>
                <c:pt idx="136">
                  <c:v>19.4375</c:v>
                </c:pt>
                <c:pt idx="137">
                  <c:v>17.072900000000001</c:v>
                </c:pt>
                <c:pt idx="138">
                  <c:v>19.031199999999998</c:v>
                </c:pt>
                <c:pt idx="139">
                  <c:v>19.395800000000001</c:v>
                </c:pt>
                <c:pt idx="140">
                  <c:v>19.125</c:v>
                </c:pt>
                <c:pt idx="141">
                  <c:v>16.8958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C2D-4628-B8DC-86D5FB5549AD}"/>
            </c:ext>
          </c:extLst>
        </c:ser>
        <c:ser>
          <c:idx val="1"/>
          <c:order val="1"/>
          <c:tx>
            <c:strRef>
              <c:f>'fig. 2f'!$H$1</c:f>
              <c:strCache>
                <c:ptCount val="1"/>
                <c:pt idx="0">
                  <c:v>LSC</c:v>
                </c:pt>
              </c:strCache>
            </c:strRef>
          </c:tx>
          <c:spPr>
            <a:ln w="31750" cap="rnd">
              <a:solidFill>
                <a:schemeClr val="accent5">
                  <a:alpha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. 2f'!$F$2:$F$153</c:f>
              <c:numCache>
                <c:formatCode>General</c:formatCode>
                <c:ptCount val="152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  <c:pt idx="129">
                  <c:v>0.43</c:v>
                </c:pt>
                <c:pt idx="130">
                  <c:v>0.43333300000000002</c:v>
                </c:pt>
                <c:pt idx="131">
                  <c:v>0.43666700000000003</c:v>
                </c:pt>
                <c:pt idx="132">
                  <c:v>0.44</c:v>
                </c:pt>
                <c:pt idx="133">
                  <c:v>0.44333299999999998</c:v>
                </c:pt>
                <c:pt idx="134">
                  <c:v>0.44666699999999998</c:v>
                </c:pt>
                <c:pt idx="135">
                  <c:v>0.45</c:v>
                </c:pt>
                <c:pt idx="136">
                  <c:v>0.45333299999999999</c:v>
                </c:pt>
                <c:pt idx="137">
                  <c:v>0.45666699999999999</c:v>
                </c:pt>
                <c:pt idx="138">
                  <c:v>0.46</c:v>
                </c:pt>
                <c:pt idx="139">
                  <c:v>0.46333299999999999</c:v>
                </c:pt>
                <c:pt idx="140">
                  <c:v>0.466667</c:v>
                </c:pt>
                <c:pt idx="141">
                  <c:v>0.47</c:v>
                </c:pt>
              </c:numCache>
            </c:numRef>
          </c:cat>
          <c:val>
            <c:numRef>
              <c:f>'fig. 2f'!$H$2:$H$153</c:f>
              <c:numCache>
                <c:formatCode>General</c:formatCode>
                <c:ptCount val="152"/>
                <c:pt idx="0">
                  <c:v>13.395799999999999</c:v>
                </c:pt>
                <c:pt idx="1">
                  <c:v>13.9375</c:v>
                </c:pt>
                <c:pt idx="2">
                  <c:v>13.708299999999999</c:v>
                </c:pt>
                <c:pt idx="3">
                  <c:v>13.625</c:v>
                </c:pt>
                <c:pt idx="4">
                  <c:v>12.5</c:v>
                </c:pt>
                <c:pt idx="5">
                  <c:v>11.4375</c:v>
                </c:pt>
                <c:pt idx="6">
                  <c:v>11.041700000000001</c:v>
                </c:pt>
                <c:pt idx="7">
                  <c:v>11.708299999999999</c:v>
                </c:pt>
                <c:pt idx="8">
                  <c:v>12.041700000000001</c:v>
                </c:pt>
                <c:pt idx="9">
                  <c:v>11.895799999999999</c:v>
                </c:pt>
                <c:pt idx="10">
                  <c:v>12.875</c:v>
                </c:pt>
                <c:pt idx="11">
                  <c:v>13.458299999999999</c:v>
                </c:pt>
                <c:pt idx="12">
                  <c:v>12.166700000000001</c:v>
                </c:pt>
                <c:pt idx="13">
                  <c:v>11.6875</c:v>
                </c:pt>
                <c:pt idx="14">
                  <c:v>12.291700000000001</c:v>
                </c:pt>
                <c:pt idx="15">
                  <c:v>12.104200000000001</c:v>
                </c:pt>
                <c:pt idx="16">
                  <c:v>12.520799999999999</c:v>
                </c:pt>
                <c:pt idx="17">
                  <c:v>12.4375</c:v>
                </c:pt>
                <c:pt idx="18">
                  <c:v>12.020799999999999</c:v>
                </c:pt>
                <c:pt idx="19">
                  <c:v>11.729200000000001</c:v>
                </c:pt>
                <c:pt idx="20">
                  <c:v>12.229200000000001</c:v>
                </c:pt>
                <c:pt idx="21">
                  <c:v>13.229200000000001</c:v>
                </c:pt>
                <c:pt idx="22">
                  <c:v>13.458299999999999</c:v>
                </c:pt>
                <c:pt idx="23">
                  <c:v>13.895799999999999</c:v>
                </c:pt>
                <c:pt idx="24">
                  <c:v>13.958299999999999</c:v>
                </c:pt>
                <c:pt idx="25">
                  <c:v>13.291700000000001</c:v>
                </c:pt>
                <c:pt idx="26">
                  <c:v>12.604200000000001</c:v>
                </c:pt>
                <c:pt idx="27">
                  <c:v>14.333299999999999</c:v>
                </c:pt>
                <c:pt idx="28">
                  <c:v>14.5</c:v>
                </c:pt>
                <c:pt idx="29">
                  <c:v>14.125</c:v>
                </c:pt>
                <c:pt idx="30">
                  <c:v>13.979200000000001</c:v>
                </c:pt>
                <c:pt idx="31">
                  <c:v>13.479200000000001</c:v>
                </c:pt>
                <c:pt idx="32">
                  <c:v>13.333299999999999</c:v>
                </c:pt>
                <c:pt idx="33">
                  <c:v>12.791700000000001</c:v>
                </c:pt>
                <c:pt idx="34">
                  <c:v>12.333299999999999</c:v>
                </c:pt>
                <c:pt idx="35">
                  <c:v>12.6875</c:v>
                </c:pt>
                <c:pt idx="36">
                  <c:v>12.8125</c:v>
                </c:pt>
                <c:pt idx="37">
                  <c:v>12.875</c:v>
                </c:pt>
                <c:pt idx="38">
                  <c:v>13.0625</c:v>
                </c:pt>
                <c:pt idx="39">
                  <c:v>13.1875</c:v>
                </c:pt>
                <c:pt idx="40">
                  <c:v>13.291700000000001</c:v>
                </c:pt>
                <c:pt idx="41">
                  <c:v>13.8125</c:v>
                </c:pt>
                <c:pt idx="42">
                  <c:v>14.041700000000001</c:v>
                </c:pt>
                <c:pt idx="43">
                  <c:v>14.333299999999999</c:v>
                </c:pt>
                <c:pt idx="44">
                  <c:v>14.125</c:v>
                </c:pt>
                <c:pt idx="45">
                  <c:v>13.625</c:v>
                </c:pt>
                <c:pt idx="46">
                  <c:v>13.479200000000001</c:v>
                </c:pt>
                <c:pt idx="47">
                  <c:v>14.0625</c:v>
                </c:pt>
                <c:pt idx="48">
                  <c:v>13.5</c:v>
                </c:pt>
                <c:pt idx="49">
                  <c:v>13.645799999999999</c:v>
                </c:pt>
                <c:pt idx="50">
                  <c:v>14.5</c:v>
                </c:pt>
                <c:pt idx="51">
                  <c:v>14.520799999999999</c:v>
                </c:pt>
                <c:pt idx="52">
                  <c:v>14.5625</c:v>
                </c:pt>
                <c:pt idx="53">
                  <c:v>14.145799999999999</c:v>
                </c:pt>
                <c:pt idx="54">
                  <c:v>15.3125</c:v>
                </c:pt>
                <c:pt idx="55">
                  <c:v>15.833299999999999</c:v>
                </c:pt>
                <c:pt idx="56">
                  <c:v>15.854200000000001</c:v>
                </c:pt>
                <c:pt idx="57">
                  <c:v>16.854199999999999</c:v>
                </c:pt>
                <c:pt idx="58">
                  <c:v>17</c:v>
                </c:pt>
                <c:pt idx="59">
                  <c:v>17.375</c:v>
                </c:pt>
                <c:pt idx="60">
                  <c:v>17.4375</c:v>
                </c:pt>
                <c:pt idx="61">
                  <c:v>16.270800000000001</c:v>
                </c:pt>
                <c:pt idx="62">
                  <c:v>15.520799999999999</c:v>
                </c:pt>
                <c:pt idx="63">
                  <c:v>14.229200000000001</c:v>
                </c:pt>
                <c:pt idx="64">
                  <c:v>14.1875</c:v>
                </c:pt>
                <c:pt idx="65">
                  <c:v>18.291699999999999</c:v>
                </c:pt>
                <c:pt idx="66">
                  <c:v>27.5</c:v>
                </c:pt>
                <c:pt idx="67">
                  <c:v>35.708300000000001</c:v>
                </c:pt>
                <c:pt idx="68">
                  <c:v>41.729199999999999</c:v>
                </c:pt>
                <c:pt idx="69">
                  <c:v>45.666699999999999</c:v>
                </c:pt>
                <c:pt idx="70">
                  <c:v>48.208300000000001</c:v>
                </c:pt>
                <c:pt idx="71">
                  <c:v>50.125</c:v>
                </c:pt>
                <c:pt idx="72">
                  <c:v>50.458300000000001</c:v>
                </c:pt>
                <c:pt idx="73">
                  <c:v>48.333300000000001</c:v>
                </c:pt>
                <c:pt idx="74">
                  <c:v>48.229199999999999</c:v>
                </c:pt>
                <c:pt idx="75">
                  <c:v>46.791699999999999</c:v>
                </c:pt>
                <c:pt idx="76">
                  <c:v>41.354199999999999</c:v>
                </c:pt>
                <c:pt idx="77">
                  <c:v>32.895800000000001</c:v>
                </c:pt>
                <c:pt idx="78">
                  <c:v>23.854199999999999</c:v>
                </c:pt>
                <c:pt idx="79">
                  <c:v>18.833300000000001</c:v>
                </c:pt>
                <c:pt idx="80">
                  <c:v>17.25</c:v>
                </c:pt>
                <c:pt idx="81">
                  <c:v>17.604199999999999</c:v>
                </c:pt>
                <c:pt idx="82">
                  <c:v>17.833300000000001</c:v>
                </c:pt>
                <c:pt idx="83">
                  <c:v>16.125</c:v>
                </c:pt>
                <c:pt idx="84">
                  <c:v>16.125</c:v>
                </c:pt>
                <c:pt idx="85">
                  <c:v>14.8125</c:v>
                </c:pt>
                <c:pt idx="86">
                  <c:v>13.541700000000001</c:v>
                </c:pt>
                <c:pt idx="87">
                  <c:v>12.854200000000001</c:v>
                </c:pt>
                <c:pt idx="88">
                  <c:v>11.4375</c:v>
                </c:pt>
                <c:pt idx="89">
                  <c:v>11.208299999999999</c:v>
                </c:pt>
                <c:pt idx="90">
                  <c:v>11.5625</c:v>
                </c:pt>
                <c:pt idx="91">
                  <c:v>11.354200000000001</c:v>
                </c:pt>
                <c:pt idx="92">
                  <c:v>11.270799999999999</c:v>
                </c:pt>
                <c:pt idx="93">
                  <c:v>10.875</c:v>
                </c:pt>
                <c:pt idx="94">
                  <c:v>10.770799999999999</c:v>
                </c:pt>
                <c:pt idx="95">
                  <c:v>10.916700000000001</c:v>
                </c:pt>
                <c:pt idx="96">
                  <c:v>11.604200000000001</c:v>
                </c:pt>
                <c:pt idx="97">
                  <c:v>11.041700000000001</c:v>
                </c:pt>
                <c:pt idx="98">
                  <c:v>10.895799999999999</c:v>
                </c:pt>
                <c:pt idx="99">
                  <c:v>10.041700000000001</c:v>
                </c:pt>
                <c:pt idx="100">
                  <c:v>10.583299999999999</c:v>
                </c:pt>
                <c:pt idx="101">
                  <c:v>11.270799999999999</c:v>
                </c:pt>
                <c:pt idx="102">
                  <c:v>10.416700000000001</c:v>
                </c:pt>
                <c:pt idx="103">
                  <c:v>9.5</c:v>
                </c:pt>
                <c:pt idx="104">
                  <c:v>9.9792000000000005</c:v>
                </c:pt>
                <c:pt idx="105">
                  <c:v>10.8125</c:v>
                </c:pt>
                <c:pt idx="106">
                  <c:v>11.3125</c:v>
                </c:pt>
                <c:pt idx="107">
                  <c:v>11.208299999999999</c:v>
                </c:pt>
                <c:pt idx="108">
                  <c:v>11.75</c:v>
                </c:pt>
                <c:pt idx="109">
                  <c:v>11.083299999999999</c:v>
                </c:pt>
                <c:pt idx="110">
                  <c:v>10.5625</c:v>
                </c:pt>
                <c:pt idx="111">
                  <c:v>10.708299999999999</c:v>
                </c:pt>
                <c:pt idx="112">
                  <c:v>10.708299999999999</c:v>
                </c:pt>
                <c:pt idx="113">
                  <c:v>10.520799999999999</c:v>
                </c:pt>
                <c:pt idx="114">
                  <c:v>10.083299999999999</c:v>
                </c:pt>
                <c:pt idx="115">
                  <c:v>10.229200000000001</c:v>
                </c:pt>
                <c:pt idx="116">
                  <c:v>10.645799999999999</c:v>
                </c:pt>
                <c:pt idx="117">
                  <c:v>10.479200000000001</c:v>
                </c:pt>
                <c:pt idx="118">
                  <c:v>10.145799999999999</c:v>
                </c:pt>
                <c:pt idx="119">
                  <c:v>9.9167000000000005</c:v>
                </c:pt>
                <c:pt idx="120">
                  <c:v>9.7082999999999995</c:v>
                </c:pt>
                <c:pt idx="121">
                  <c:v>10.104200000000001</c:v>
                </c:pt>
                <c:pt idx="122">
                  <c:v>10.458299999999999</c:v>
                </c:pt>
                <c:pt idx="123">
                  <c:v>10.6875</c:v>
                </c:pt>
                <c:pt idx="124">
                  <c:v>10.354200000000001</c:v>
                </c:pt>
                <c:pt idx="125">
                  <c:v>10.666700000000001</c:v>
                </c:pt>
                <c:pt idx="126">
                  <c:v>10.8125</c:v>
                </c:pt>
                <c:pt idx="127">
                  <c:v>10.041700000000001</c:v>
                </c:pt>
                <c:pt idx="128">
                  <c:v>10.145799999999999</c:v>
                </c:pt>
                <c:pt idx="129">
                  <c:v>10.229200000000001</c:v>
                </c:pt>
                <c:pt idx="130">
                  <c:v>11.083299999999999</c:v>
                </c:pt>
                <c:pt idx="131">
                  <c:v>11.416700000000001</c:v>
                </c:pt>
                <c:pt idx="132">
                  <c:v>11.520799999999999</c:v>
                </c:pt>
                <c:pt idx="133">
                  <c:v>11.375</c:v>
                </c:pt>
                <c:pt idx="134">
                  <c:v>11.625</c:v>
                </c:pt>
                <c:pt idx="135">
                  <c:v>11.229200000000001</c:v>
                </c:pt>
                <c:pt idx="136">
                  <c:v>10.916700000000001</c:v>
                </c:pt>
                <c:pt idx="137">
                  <c:v>11.229200000000001</c:v>
                </c:pt>
                <c:pt idx="138">
                  <c:v>10.979200000000001</c:v>
                </c:pt>
                <c:pt idx="139">
                  <c:v>11.75</c:v>
                </c:pt>
                <c:pt idx="140">
                  <c:v>11.083299999999999</c:v>
                </c:pt>
                <c:pt idx="141">
                  <c:v>11.6667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C2D-4628-B8DC-86D5FB5549AD}"/>
            </c:ext>
          </c:extLst>
        </c:ser>
        <c:ser>
          <c:idx val="2"/>
          <c:order val="2"/>
          <c:tx>
            <c:strRef>
              <c:f>'fig. 2f'!$I$1</c:f>
              <c:strCache>
                <c:ptCount val="1"/>
                <c:pt idx="0">
                  <c:v>Dl</c:v>
                </c:pt>
              </c:strCache>
            </c:strRef>
          </c:tx>
          <c:spPr>
            <a:ln w="31750" cap="rnd">
              <a:solidFill>
                <a:srgbClr val="FF3399">
                  <a:alpha val="50000"/>
                </a:srgbClr>
              </a:solidFill>
              <a:round/>
            </a:ln>
            <a:effectLst/>
          </c:spPr>
          <c:marker>
            <c:symbol val="none"/>
          </c:marker>
          <c:cat>
            <c:numRef>
              <c:f>'fig. 2f'!$F$2:$F$153</c:f>
              <c:numCache>
                <c:formatCode>General</c:formatCode>
                <c:ptCount val="152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  <c:pt idx="129">
                  <c:v>0.43</c:v>
                </c:pt>
                <c:pt idx="130">
                  <c:v>0.43333300000000002</c:v>
                </c:pt>
                <c:pt idx="131">
                  <c:v>0.43666700000000003</c:v>
                </c:pt>
                <c:pt idx="132">
                  <c:v>0.44</c:v>
                </c:pt>
                <c:pt idx="133">
                  <c:v>0.44333299999999998</c:v>
                </c:pt>
                <c:pt idx="134">
                  <c:v>0.44666699999999998</c:v>
                </c:pt>
                <c:pt idx="135">
                  <c:v>0.45</c:v>
                </c:pt>
                <c:pt idx="136">
                  <c:v>0.45333299999999999</c:v>
                </c:pt>
                <c:pt idx="137">
                  <c:v>0.45666699999999999</c:v>
                </c:pt>
                <c:pt idx="138">
                  <c:v>0.46</c:v>
                </c:pt>
                <c:pt idx="139">
                  <c:v>0.46333299999999999</c:v>
                </c:pt>
                <c:pt idx="140">
                  <c:v>0.466667</c:v>
                </c:pt>
                <c:pt idx="141">
                  <c:v>0.47</c:v>
                </c:pt>
              </c:numCache>
            </c:numRef>
          </c:cat>
          <c:val>
            <c:numRef>
              <c:f>'fig. 2f'!$I$2:$I$153</c:f>
              <c:numCache>
                <c:formatCode>General</c:formatCode>
                <c:ptCount val="152"/>
                <c:pt idx="0">
                  <c:v>20.958300000000001</c:v>
                </c:pt>
                <c:pt idx="1">
                  <c:v>20.843800000000002</c:v>
                </c:pt>
                <c:pt idx="2">
                  <c:v>22.906199999999998</c:v>
                </c:pt>
                <c:pt idx="3">
                  <c:v>21.989599999999999</c:v>
                </c:pt>
                <c:pt idx="4">
                  <c:v>22.114599999999999</c:v>
                </c:pt>
                <c:pt idx="5">
                  <c:v>23.177099999999999</c:v>
                </c:pt>
                <c:pt idx="6">
                  <c:v>22.885400000000001</c:v>
                </c:pt>
                <c:pt idx="7">
                  <c:v>23.625</c:v>
                </c:pt>
                <c:pt idx="8">
                  <c:v>24.895800000000001</c:v>
                </c:pt>
                <c:pt idx="9">
                  <c:v>24.5</c:v>
                </c:pt>
                <c:pt idx="10">
                  <c:v>21.8125</c:v>
                </c:pt>
                <c:pt idx="11">
                  <c:v>21.708300000000001</c:v>
                </c:pt>
                <c:pt idx="12">
                  <c:v>21.104199999999999</c:v>
                </c:pt>
                <c:pt idx="13">
                  <c:v>21.375</c:v>
                </c:pt>
                <c:pt idx="14">
                  <c:v>20.072900000000001</c:v>
                </c:pt>
                <c:pt idx="15">
                  <c:v>20.833300000000001</c:v>
                </c:pt>
                <c:pt idx="16">
                  <c:v>20.635400000000001</c:v>
                </c:pt>
                <c:pt idx="17">
                  <c:v>20.125</c:v>
                </c:pt>
                <c:pt idx="18">
                  <c:v>20.4375</c:v>
                </c:pt>
                <c:pt idx="19">
                  <c:v>20.083300000000001</c:v>
                </c:pt>
                <c:pt idx="20">
                  <c:v>20.177099999999999</c:v>
                </c:pt>
                <c:pt idx="21">
                  <c:v>20.072900000000001</c:v>
                </c:pt>
                <c:pt idx="22">
                  <c:v>20.916699999999999</c:v>
                </c:pt>
                <c:pt idx="23">
                  <c:v>20.8125</c:v>
                </c:pt>
                <c:pt idx="24">
                  <c:v>20.239599999999999</c:v>
                </c:pt>
                <c:pt idx="25">
                  <c:v>21.270800000000001</c:v>
                </c:pt>
                <c:pt idx="26">
                  <c:v>21.927099999999999</c:v>
                </c:pt>
                <c:pt idx="27">
                  <c:v>21.614599999999999</c:v>
                </c:pt>
                <c:pt idx="28">
                  <c:v>22.635400000000001</c:v>
                </c:pt>
                <c:pt idx="29">
                  <c:v>21.583300000000001</c:v>
                </c:pt>
                <c:pt idx="30">
                  <c:v>21.697900000000001</c:v>
                </c:pt>
                <c:pt idx="31">
                  <c:v>22.979199999999999</c:v>
                </c:pt>
                <c:pt idx="32">
                  <c:v>22.4375</c:v>
                </c:pt>
                <c:pt idx="33">
                  <c:v>22.468800000000002</c:v>
                </c:pt>
                <c:pt idx="34">
                  <c:v>21.166699999999999</c:v>
                </c:pt>
                <c:pt idx="35">
                  <c:v>21.291699999999999</c:v>
                </c:pt>
                <c:pt idx="36">
                  <c:v>20.791699999999999</c:v>
                </c:pt>
                <c:pt idx="37">
                  <c:v>22.322900000000001</c:v>
                </c:pt>
                <c:pt idx="38">
                  <c:v>23.552099999999999</c:v>
                </c:pt>
                <c:pt idx="39">
                  <c:v>20.25</c:v>
                </c:pt>
                <c:pt idx="40">
                  <c:v>21.979199999999999</c:v>
                </c:pt>
                <c:pt idx="41">
                  <c:v>22.864599999999999</c:v>
                </c:pt>
                <c:pt idx="42">
                  <c:v>20.281199999999998</c:v>
                </c:pt>
                <c:pt idx="43">
                  <c:v>20.375</c:v>
                </c:pt>
                <c:pt idx="44">
                  <c:v>20.468800000000002</c:v>
                </c:pt>
                <c:pt idx="45">
                  <c:v>20.552099999999999</c:v>
                </c:pt>
                <c:pt idx="46">
                  <c:v>20.75</c:v>
                </c:pt>
                <c:pt idx="47">
                  <c:v>20.125</c:v>
                </c:pt>
                <c:pt idx="48">
                  <c:v>21</c:v>
                </c:pt>
                <c:pt idx="49">
                  <c:v>21.156199999999998</c:v>
                </c:pt>
                <c:pt idx="50">
                  <c:v>20.177099999999999</c:v>
                </c:pt>
                <c:pt idx="51">
                  <c:v>20.593800000000002</c:v>
                </c:pt>
                <c:pt idx="52">
                  <c:v>19.729199999999999</c:v>
                </c:pt>
                <c:pt idx="53">
                  <c:v>22.458300000000001</c:v>
                </c:pt>
                <c:pt idx="54">
                  <c:v>23.583300000000001</c:v>
                </c:pt>
                <c:pt idx="55">
                  <c:v>23.5625</c:v>
                </c:pt>
                <c:pt idx="56">
                  <c:v>24.4375</c:v>
                </c:pt>
                <c:pt idx="57">
                  <c:v>24.802099999999999</c:v>
                </c:pt>
                <c:pt idx="58">
                  <c:v>25.708300000000001</c:v>
                </c:pt>
                <c:pt idx="59">
                  <c:v>28.270800000000001</c:v>
                </c:pt>
                <c:pt idx="60">
                  <c:v>29.3125</c:v>
                </c:pt>
                <c:pt idx="61">
                  <c:v>25.520800000000001</c:v>
                </c:pt>
                <c:pt idx="62">
                  <c:v>22.270800000000001</c:v>
                </c:pt>
                <c:pt idx="63">
                  <c:v>22.541699999999999</c:v>
                </c:pt>
                <c:pt idx="64">
                  <c:v>27.3125</c:v>
                </c:pt>
                <c:pt idx="65">
                  <c:v>27.6875</c:v>
                </c:pt>
                <c:pt idx="66">
                  <c:v>27.218800000000002</c:v>
                </c:pt>
                <c:pt idx="67">
                  <c:v>28.333300000000001</c:v>
                </c:pt>
                <c:pt idx="68">
                  <c:v>27.322900000000001</c:v>
                </c:pt>
                <c:pt idx="69">
                  <c:v>27.427099999999999</c:v>
                </c:pt>
                <c:pt idx="70">
                  <c:v>25.781199999999998</c:v>
                </c:pt>
                <c:pt idx="71">
                  <c:v>24.1875</c:v>
                </c:pt>
                <c:pt idx="72">
                  <c:v>35.729199999999999</c:v>
                </c:pt>
                <c:pt idx="73">
                  <c:v>34.552100000000003</c:v>
                </c:pt>
                <c:pt idx="74">
                  <c:v>34.802100000000003</c:v>
                </c:pt>
                <c:pt idx="75">
                  <c:v>35.895800000000001</c:v>
                </c:pt>
                <c:pt idx="76">
                  <c:v>36.510399999999997</c:v>
                </c:pt>
                <c:pt idx="77">
                  <c:v>35.343800000000002</c:v>
                </c:pt>
                <c:pt idx="78">
                  <c:v>39.010399999999997</c:v>
                </c:pt>
                <c:pt idx="79">
                  <c:v>38.239600000000003</c:v>
                </c:pt>
                <c:pt idx="80">
                  <c:v>37.375</c:v>
                </c:pt>
                <c:pt idx="81">
                  <c:v>37.843800000000002</c:v>
                </c:pt>
                <c:pt idx="82">
                  <c:v>38.979199999999999</c:v>
                </c:pt>
                <c:pt idx="83">
                  <c:v>39.197899999999997</c:v>
                </c:pt>
                <c:pt idx="84">
                  <c:v>33.395800000000001</c:v>
                </c:pt>
                <c:pt idx="85">
                  <c:v>36.739600000000003</c:v>
                </c:pt>
                <c:pt idx="86">
                  <c:v>37.208300000000001</c:v>
                </c:pt>
                <c:pt idx="87">
                  <c:v>37.927100000000003</c:v>
                </c:pt>
                <c:pt idx="88">
                  <c:v>36.760399999999997</c:v>
                </c:pt>
                <c:pt idx="89">
                  <c:v>36.229199999999999</c:v>
                </c:pt>
                <c:pt idx="90">
                  <c:v>39.822899999999997</c:v>
                </c:pt>
                <c:pt idx="91">
                  <c:v>32.947899999999997</c:v>
                </c:pt>
                <c:pt idx="92">
                  <c:v>31.781199999999998</c:v>
                </c:pt>
                <c:pt idx="93">
                  <c:v>33.322899999999997</c:v>
                </c:pt>
                <c:pt idx="94">
                  <c:v>33.635399999999997</c:v>
                </c:pt>
                <c:pt idx="95">
                  <c:v>32.4375</c:v>
                </c:pt>
                <c:pt idx="96">
                  <c:v>34.666699999999999</c:v>
                </c:pt>
                <c:pt idx="97">
                  <c:v>31.333300000000001</c:v>
                </c:pt>
                <c:pt idx="98">
                  <c:v>29.802099999999999</c:v>
                </c:pt>
                <c:pt idx="99">
                  <c:v>26.802099999999999</c:v>
                </c:pt>
                <c:pt idx="100">
                  <c:v>23.385400000000001</c:v>
                </c:pt>
                <c:pt idx="101">
                  <c:v>23.729199999999999</c:v>
                </c:pt>
                <c:pt idx="102">
                  <c:v>25.385400000000001</c:v>
                </c:pt>
                <c:pt idx="103">
                  <c:v>25.864599999999999</c:v>
                </c:pt>
                <c:pt idx="104">
                  <c:v>25.218800000000002</c:v>
                </c:pt>
                <c:pt idx="105">
                  <c:v>25.708300000000001</c:v>
                </c:pt>
                <c:pt idx="106">
                  <c:v>25.875</c:v>
                </c:pt>
                <c:pt idx="107">
                  <c:v>25.104199999999999</c:v>
                </c:pt>
                <c:pt idx="108">
                  <c:v>28.447900000000001</c:v>
                </c:pt>
                <c:pt idx="109">
                  <c:v>27.677099999999999</c:v>
                </c:pt>
                <c:pt idx="110">
                  <c:v>26.104199999999999</c:v>
                </c:pt>
                <c:pt idx="111">
                  <c:v>25.947900000000001</c:v>
                </c:pt>
                <c:pt idx="112">
                  <c:v>26.104199999999999</c:v>
                </c:pt>
                <c:pt idx="113">
                  <c:v>23.833300000000001</c:v>
                </c:pt>
                <c:pt idx="114">
                  <c:v>21.520800000000001</c:v>
                </c:pt>
                <c:pt idx="115">
                  <c:v>20.552099999999999</c:v>
                </c:pt>
                <c:pt idx="116">
                  <c:v>30.0625</c:v>
                </c:pt>
                <c:pt idx="117">
                  <c:v>27.708300000000001</c:v>
                </c:pt>
                <c:pt idx="118">
                  <c:v>25.718800000000002</c:v>
                </c:pt>
                <c:pt idx="119">
                  <c:v>26.802099999999999</c:v>
                </c:pt>
                <c:pt idx="120">
                  <c:v>25.020800000000001</c:v>
                </c:pt>
                <c:pt idx="121">
                  <c:v>26.208300000000001</c:v>
                </c:pt>
                <c:pt idx="122">
                  <c:v>24.760400000000001</c:v>
                </c:pt>
                <c:pt idx="123">
                  <c:v>24.843800000000002</c:v>
                </c:pt>
                <c:pt idx="124">
                  <c:v>23.708300000000001</c:v>
                </c:pt>
                <c:pt idx="125">
                  <c:v>21.416699999999999</c:v>
                </c:pt>
                <c:pt idx="126">
                  <c:v>20.843800000000002</c:v>
                </c:pt>
                <c:pt idx="127">
                  <c:v>22.8125</c:v>
                </c:pt>
                <c:pt idx="128">
                  <c:v>25.197900000000001</c:v>
                </c:pt>
                <c:pt idx="129">
                  <c:v>24.145800000000001</c:v>
                </c:pt>
                <c:pt idx="130">
                  <c:v>24.447900000000001</c:v>
                </c:pt>
                <c:pt idx="131">
                  <c:v>22.302099999999999</c:v>
                </c:pt>
                <c:pt idx="132">
                  <c:v>21.572900000000001</c:v>
                </c:pt>
                <c:pt idx="133">
                  <c:v>21.270800000000001</c:v>
                </c:pt>
                <c:pt idx="134">
                  <c:v>22.4375</c:v>
                </c:pt>
                <c:pt idx="135">
                  <c:v>21.645800000000001</c:v>
                </c:pt>
                <c:pt idx="136">
                  <c:v>21.083300000000001</c:v>
                </c:pt>
                <c:pt idx="137">
                  <c:v>21.302099999999999</c:v>
                </c:pt>
                <c:pt idx="138">
                  <c:v>24.656199999999998</c:v>
                </c:pt>
                <c:pt idx="139">
                  <c:v>27.229199999999999</c:v>
                </c:pt>
                <c:pt idx="140">
                  <c:v>27.072900000000001</c:v>
                </c:pt>
                <c:pt idx="141">
                  <c:v>25.6145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C2D-4628-B8DC-86D5FB5549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77299224"/>
        <c:axId val="477306112"/>
      </c:lineChart>
      <c:catAx>
        <c:axId val="47729922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77306112"/>
        <c:crosses val="autoZero"/>
        <c:auto val="1"/>
        <c:lblAlgn val="ctr"/>
        <c:lblOffset val="100"/>
        <c:noMultiLvlLbl val="0"/>
      </c:catAx>
      <c:valAx>
        <c:axId val="477306112"/>
        <c:scaling>
          <c:orientation val="minMax"/>
        </c:scaling>
        <c:delete val="0"/>
        <c:axPos val="l"/>
        <c:majorGridlines>
          <c:spPr>
            <a:ln w="22225" cap="flat" cmpd="sng" algn="ctr">
              <a:solidFill>
                <a:schemeClr val="bg1">
                  <a:lumMod val="85000"/>
                  <a:alpha val="50000"/>
                </a:schemeClr>
              </a:solidFill>
              <a:round/>
            </a:ln>
            <a:effectLst>
              <a:softEdge rad="0"/>
            </a:effectLst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200"/>
                  <a:t>intensity</a:t>
                </a:r>
                <a:endParaRPr lang="ja-JP" alt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772992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672190408740923"/>
          <c:y val="0.43964242477070442"/>
          <c:w val="0.13278093735889027"/>
          <c:h val="0.2490792340994276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N degradation</a:t>
            </a:r>
            <a:r>
              <a:rPr lang="en-US" altLang="ja-JP" baseline="0"/>
              <a:t> </a:t>
            </a:r>
            <a:endParaRPr lang="ja-JP" altLang="en-US"/>
          </a:p>
        </c:rich>
      </c:tx>
      <c:layout>
        <c:manualLayout>
          <c:xMode val="edge"/>
          <c:yMode val="edge"/>
          <c:x val="0.12918744531933504"/>
          <c:y val="4.16666666666666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. 2h'!$B$1</c:f>
              <c:strCache>
                <c:ptCount val="1"/>
                <c:pt idx="0">
                  <c:v>N expression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fig. 2h'!$A$2:$A$204</c:f>
              <c:numCache>
                <c:formatCode>General</c:formatCode>
                <c:ptCount val="203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  <c:pt idx="129">
                  <c:v>0.43</c:v>
                </c:pt>
                <c:pt idx="130">
                  <c:v>0.43333300000000002</c:v>
                </c:pt>
                <c:pt idx="131">
                  <c:v>0.43666700000000003</c:v>
                </c:pt>
                <c:pt idx="132">
                  <c:v>0.44</c:v>
                </c:pt>
                <c:pt idx="133">
                  <c:v>0.44333299999999998</c:v>
                </c:pt>
                <c:pt idx="134">
                  <c:v>0.44666699999999998</c:v>
                </c:pt>
                <c:pt idx="135">
                  <c:v>0.45</c:v>
                </c:pt>
                <c:pt idx="136">
                  <c:v>0.45333299999999999</c:v>
                </c:pt>
                <c:pt idx="137">
                  <c:v>0.45666699999999999</c:v>
                </c:pt>
                <c:pt idx="138">
                  <c:v>0.46</c:v>
                </c:pt>
                <c:pt idx="139">
                  <c:v>0.46333299999999999</c:v>
                </c:pt>
                <c:pt idx="140">
                  <c:v>0.466667</c:v>
                </c:pt>
                <c:pt idx="141">
                  <c:v>0.47</c:v>
                </c:pt>
                <c:pt idx="142">
                  <c:v>0.473333</c:v>
                </c:pt>
                <c:pt idx="143">
                  <c:v>0.47666700000000001</c:v>
                </c:pt>
                <c:pt idx="144">
                  <c:v>0.48</c:v>
                </c:pt>
                <c:pt idx="145">
                  <c:v>0.48333300000000001</c:v>
                </c:pt>
                <c:pt idx="146">
                  <c:v>0.48666700000000002</c:v>
                </c:pt>
                <c:pt idx="147">
                  <c:v>0.49</c:v>
                </c:pt>
                <c:pt idx="148">
                  <c:v>0.49333300000000002</c:v>
                </c:pt>
                <c:pt idx="149">
                  <c:v>0.49666700000000003</c:v>
                </c:pt>
                <c:pt idx="150">
                  <c:v>0.5</c:v>
                </c:pt>
                <c:pt idx="151">
                  <c:v>0.50333300000000003</c:v>
                </c:pt>
                <c:pt idx="152">
                  <c:v>0.50666699999999998</c:v>
                </c:pt>
                <c:pt idx="153">
                  <c:v>0.51</c:v>
                </c:pt>
                <c:pt idx="154">
                  <c:v>0.51333300000000004</c:v>
                </c:pt>
                <c:pt idx="155">
                  <c:v>0.51666699999999999</c:v>
                </c:pt>
                <c:pt idx="156">
                  <c:v>0.52</c:v>
                </c:pt>
                <c:pt idx="157">
                  <c:v>0.52333300000000005</c:v>
                </c:pt>
                <c:pt idx="158">
                  <c:v>0.526667</c:v>
                </c:pt>
                <c:pt idx="159">
                  <c:v>0.53</c:v>
                </c:pt>
                <c:pt idx="160">
                  <c:v>0.53333299999999995</c:v>
                </c:pt>
                <c:pt idx="161">
                  <c:v>0.53666700000000001</c:v>
                </c:pt>
                <c:pt idx="162">
                  <c:v>0.54</c:v>
                </c:pt>
                <c:pt idx="163">
                  <c:v>0.54333299999999995</c:v>
                </c:pt>
                <c:pt idx="164">
                  <c:v>0.54666700000000001</c:v>
                </c:pt>
                <c:pt idx="165">
                  <c:v>0.55000000000000004</c:v>
                </c:pt>
                <c:pt idx="166">
                  <c:v>0.55333299999999996</c:v>
                </c:pt>
                <c:pt idx="167">
                  <c:v>0.55666700000000002</c:v>
                </c:pt>
                <c:pt idx="168">
                  <c:v>0.56000000000000005</c:v>
                </c:pt>
                <c:pt idx="169">
                  <c:v>0.56333299999999997</c:v>
                </c:pt>
                <c:pt idx="170">
                  <c:v>0.56666700000000003</c:v>
                </c:pt>
                <c:pt idx="171">
                  <c:v>0.56999999999999995</c:v>
                </c:pt>
                <c:pt idx="172">
                  <c:v>0.57333299999999998</c:v>
                </c:pt>
                <c:pt idx="173">
                  <c:v>0.57666700000000004</c:v>
                </c:pt>
                <c:pt idx="174">
                  <c:v>0.57999999999999996</c:v>
                </c:pt>
                <c:pt idx="175">
                  <c:v>0.58333299999999999</c:v>
                </c:pt>
                <c:pt idx="176">
                  <c:v>0.58666700000000005</c:v>
                </c:pt>
                <c:pt idx="177">
                  <c:v>0.59</c:v>
                </c:pt>
                <c:pt idx="178">
                  <c:v>0.593333</c:v>
                </c:pt>
                <c:pt idx="179">
                  <c:v>0.59666699999999995</c:v>
                </c:pt>
                <c:pt idx="180">
                  <c:v>0.6</c:v>
                </c:pt>
                <c:pt idx="181">
                  <c:v>0.60333300000000001</c:v>
                </c:pt>
                <c:pt idx="182">
                  <c:v>0.60666699999999996</c:v>
                </c:pt>
                <c:pt idx="183">
                  <c:v>0.61</c:v>
                </c:pt>
                <c:pt idx="184">
                  <c:v>0.61333300000000002</c:v>
                </c:pt>
                <c:pt idx="185">
                  <c:v>0.61666699999999997</c:v>
                </c:pt>
                <c:pt idx="186">
                  <c:v>0.62</c:v>
                </c:pt>
              </c:numCache>
            </c:numRef>
          </c:cat>
          <c:val>
            <c:numRef>
              <c:f>'fig. 2h'!$B$2:$B$204</c:f>
              <c:numCache>
                <c:formatCode>General</c:formatCode>
                <c:ptCount val="203"/>
                <c:pt idx="0">
                  <c:v>17.198</c:v>
                </c:pt>
                <c:pt idx="1">
                  <c:v>15.825100000000001</c:v>
                </c:pt>
                <c:pt idx="2">
                  <c:v>15.564399999999999</c:v>
                </c:pt>
                <c:pt idx="3">
                  <c:v>15.8119</c:v>
                </c:pt>
                <c:pt idx="4">
                  <c:v>14.538</c:v>
                </c:pt>
                <c:pt idx="5">
                  <c:v>14.3993</c:v>
                </c:pt>
                <c:pt idx="6">
                  <c:v>13.2706</c:v>
                </c:pt>
                <c:pt idx="7">
                  <c:v>14.1617</c:v>
                </c:pt>
                <c:pt idx="8">
                  <c:v>13.075900000000001</c:v>
                </c:pt>
                <c:pt idx="9">
                  <c:v>14.2079</c:v>
                </c:pt>
                <c:pt idx="10">
                  <c:v>15.4125</c:v>
                </c:pt>
                <c:pt idx="11">
                  <c:v>15.1914</c:v>
                </c:pt>
                <c:pt idx="12">
                  <c:v>16.554500000000001</c:v>
                </c:pt>
                <c:pt idx="13">
                  <c:v>15.7888</c:v>
                </c:pt>
                <c:pt idx="14">
                  <c:v>17.085799999999999</c:v>
                </c:pt>
                <c:pt idx="15">
                  <c:v>17.966999999999999</c:v>
                </c:pt>
                <c:pt idx="16">
                  <c:v>17.871300000000002</c:v>
                </c:pt>
                <c:pt idx="17">
                  <c:v>16.8812</c:v>
                </c:pt>
                <c:pt idx="18">
                  <c:v>17.663399999999999</c:v>
                </c:pt>
                <c:pt idx="19">
                  <c:v>18.1419</c:v>
                </c:pt>
                <c:pt idx="20">
                  <c:v>18.029699999999998</c:v>
                </c:pt>
                <c:pt idx="21">
                  <c:v>17.194700000000001</c:v>
                </c:pt>
                <c:pt idx="22">
                  <c:v>16.901</c:v>
                </c:pt>
                <c:pt idx="23">
                  <c:v>15.4818</c:v>
                </c:pt>
                <c:pt idx="24">
                  <c:v>14.5116</c:v>
                </c:pt>
                <c:pt idx="25">
                  <c:v>15.696400000000001</c:v>
                </c:pt>
                <c:pt idx="26">
                  <c:v>15.524800000000001</c:v>
                </c:pt>
                <c:pt idx="27">
                  <c:v>16.273900000000001</c:v>
                </c:pt>
                <c:pt idx="28">
                  <c:v>18.003299999999999</c:v>
                </c:pt>
                <c:pt idx="29">
                  <c:v>17.366299999999999</c:v>
                </c:pt>
                <c:pt idx="30">
                  <c:v>17.4389</c:v>
                </c:pt>
                <c:pt idx="31">
                  <c:v>16.8581</c:v>
                </c:pt>
                <c:pt idx="32">
                  <c:v>16.184799999999999</c:v>
                </c:pt>
                <c:pt idx="33">
                  <c:v>16.1386</c:v>
                </c:pt>
                <c:pt idx="34">
                  <c:v>15.943899999999999</c:v>
                </c:pt>
                <c:pt idx="35">
                  <c:v>16.128699999999998</c:v>
                </c:pt>
                <c:pt idx="36">
                  <c:v>15.5116</c:v>
                </c:pt>
                <c:pt idx="37">
                  <c:v>14.6007</c:v>
                </c:pt>
                <c:pt idx="38">
                  <c:v>13.9472</c:v>
                </c:pt>
                <c:pt idx="39">
                  <c:v>12.462</c:v>
                </c:pt>
                <c:pt idx="40">
                  <c:v>11.775600000000001</c:v>
                </c:pt>
                <c:pt idx="41">
                  <c:v>11.637</c:v>
                </c:pt>
                <c:pt idx="42">
                  <c:v>11.9406</c:v>
                </c:pt>
                <c:pt idx="43">
                  <c:v>12.1287</c:v>
                </c:pt>
                <c:pt idx="44">
                  <c:v>12.901</c:v>
                </c:pt>
                <c:pt idx="45">
                  <c:v>12.5611</c:v>
                </c:pt>
                <c:pt idx="46">
                  <c:v>11.8416</c:v>
                </c:pt>
                <c:pt idx="47">
                  <c:v>12.273899999999999</c:v>
                </c:pt>
                <c:pt idx="48">
                  <c:v>13.254099999999999</c:v>
                </c:pt>
                <c:pt idx="49">
                  <c:v>12.0627</c:v>
                </c:pt>
                <c:pt idx="50">
                  <c:v>12.376200000000001</c:v>
                </c:pt>
                <c:pt idx="51">
                  <c:v>11.676600000000001</c:v>
                </c:pt>
                <c:pt idx="52">
                  <c:v>11.445499999999999</c:v>
                </c:pt>
                <c:pt idx="53">
                  <c:v>12.194699999999999</c:v>
                </c:pt>
                <c:pt idx="54">
                  <c:v>12.5611</c:v>
                </c:pt>
                <c:pt idx="55">
                  <c:v>13.6403</c:v>
                </c:pt>
                <c:pt idx="56">
                  <c:v>13.7096</c:v>
                </c:pt>
                <c:pt idx="57">
                  <c:v>13.485099999999999</c:v>
                </c:pt>
                <c:pt idx="58">
                  <c:v>13.3102</c:v>
                </c:pt>
                <c:pt idx="59">
                  <c:v>13.564399999999999</c:v>
                </c:pt>
                <c:pt idx="60">
                  <c:v>14.465299999999999</c:v>
                </c:pt>
                <c:pt idx="61">
                  <c:v>14.7789</c:v>
                </c:pt>
                <c:pt idx="62">
                  <c:v>15.174899999999999</c:v>
                </c:pt>
                <c:pt idx="63">
                  <c:v>16.1386</c:v>
                </c:pt>
                <c:pt idx="64">
                  <c:v>16.455400000000001</c:v>
                </c:pt>
                <c:pt idx="65">
                  <c:v>15.9274</c:v>
                </c:pt>
                <c:pt idx="66">
                  <c:v>16.135300000000001</c:v>
                </c:pt>
                <c:pt idx="67">
                  <c:v>15.785500000000001</c:v>
                </c:pt>
                <c:pt idx="68">
                  <c:v>13.554500000000001</c:v>
                </c:pt>
                <c:pt idx="69">
                  <c:v>14.574299999999999</c:v>
                </c:pt>
                <c:pt idx="70">
                  <c:v>13.5479</c:v>
                </c:pt>
                <c:pt idx="71">
                  <c:v>12.8317</c:v>
                </c:pt>
                <c:pt idx="72">
                  <c:v>13.363</c:v>
                </c:pt>
                <c:pt idx="73">
                  <c:v>12.3531</c:v>
                </c:pt>
                <c:pt idx="74">
                  <c:v>13.2409</c:v>
                </c:pt>
                <c:pt idx="75">
                  <c:v>12.996700000000001</c:v>
                </c:pt>
                <c:pt idx="76">
                  <c:v>13.5512</c:v>
                </c:pt>
                <c:pt idx="77">
                  <c:v>12.6799</c:v>
                </c:pt>
                <c:pt idx="78">
                  <c:v>12.732699999999999</c:v>
                </c:pt>
                <c:pt idx="79">
                  <c:v>13.775600000000001</c:v>
                </c:pt>
                <c:pt idx="80">
                  <c:v>13.4191</c:v>
                </c:pt>
                <c:pt idx="81">
                  <c:v>13.1122</c:v>
                </c:pt>
                <c:pt idx="82">
                  <c:v>12.386100000000001</c:v>
                </c:pt>
                <c:pt idx="83">
                  <c:v>12.722799999999999</c:v>
                </c:pt>
                <c:pt idx="84">
                  <c:v>13.3795</c:v>
                </c:pt>
                <c:pt idx="85">
                  <c:v>13.066000000000001</c:v>
                </c:pt>
                <c:pt idx="86">
                  <c:v>13.1188</c:v>
                </c:pt>
                <c:pt idx="87">
                  <c:v>13.854799999999999</c:v>
                </c:pt>
                <c:pt idx="88">
                  <c:v>12.7987</c:v>
                </c:pt>
                <c:pt idx="89">
                  <c:v>12.3432</c:v>
                </c:pt>
                <c:pt idx="90">
                  <c:v>13.042899999999999</c:v>
                </c:pt>
                <c:pt idx="91">
                  <c:v>13.2013</c:v>
                </c:pt>
                <c:pt idx="92">
                  <c:v>13.0099</c:v>
                </c:pt>
                <c:pt idx="93">
                  <c:v>12.8218</c:v>
                </c:pt>
                <c:pt idx="94">
                  <c:v>12.095700000000001</c:v>
                </c:pt>
                <c:pt idx="95">
                  <c:v>11.802</c:v>
                </c:pt>
                <c:pt idx="96">
                  <c:v>12.3795</c:v>
                </c:pt>
                <c:pt idx="97">
                  <c:v>11.5083</c:v>
                </c:pt>
                <c:pt idx="98">
                  <c:v>11.2277</c:v>
                </c:pt>
                <c:pt idx="99">
                  <c:v>10.693099999999999</c:v>
                </c:pt>
                <c:pt idx="100">
                  <c:v>10.9076</c:v>
                </c:pt>
                <c:pt idx="101">
                  <c:v>11.2112</c:v>
                </c:pt>
                <c:pt idx="102">
                  <c:v>10.4818</c:v>
                </c:pt>
                <c:pt idx="103">
                  <c:v>10.825100000000001</c:v>
                </c:pt>
                <c:pt idx="104">
                  <c:v>11.4818</c:v>
                </c:pt>
                <c:pt idx="105">
                  <c:v>11.8086</c:v>
                </c:pt>
                <c:pt idx="106">
                  <c:v>11.1386</c:v>
                </c:pt>
                <c:pt idx="107">
                  <c:v>10.686500000000001</c:v>
                </c:pt>
                <c:pt idx="108">
                  <c:v>10.5413</c:v>
                </c:pt>
                <c:pt idx="109">
                  <c:v>10.145200000000001</c:v>
                </c:pt>
                <c:pt idx="110">
                  <c:v>10.263999999999999</c:v>
                </c:pt>
                <c:pt idx="111">
                  <c:v>10.5083</c:v>
                </c:pt>
                <c:pt idx="112">
                  <c:v>10.9076</c:v>
                </c:pt>
                <c:pt idx="113">
                  <c:v>11.904299999999999</c:v>
                </c:pt>
                <c:pt idx="114">
                  <c:v>10.726100000000001</c:v>
                </c:pt>
                <c:pt idx="115">
                  <c:v>11.3003</c:v>
                </c:pt>
                <c:pt idx="116">
                  <c:v>11.099</c:v>
                </c:pt>
                <c:pt idx="117">
                  <c:v>12.1617</c:v>
                </c:pt>
                <c:pt idx="118">
                  <c:v>12.2508</c:v>
                </c:pt>
                <c:pt idx="119">
                  <c:v>12.7492</c:v>
                </c:pt>
                <c:pt idx="120">
                  <c:v>11.7987</c:v>
                </c:pt>
                <c:pt idx="121">
                  <c:v>10.4092</c:v>
                </c:pt>
                <c:pt idx="122">
                  <c:v>9.9274000000000004</c:v>
                </c:pt>
                <c:pt idx="123">
                  <c:v>9.1814999999999998</c:v>
                </c:pt>
                <c:pt idx="124">
                  <c:v>9.7360000000000007</c:v>
                </c:pt>
                <c:pt idx="125">
                  <c:v>10.5016</c:v>
                </c:pt>
                <c:pt idx="126">
                  <c:v>10.6304</c:v>
                </c:pt>
                <c:pt idx="127">
                  <c:v>10.623799999999999</c:v>
                </c:pt>
                <c:pt idx="128">
                  <c:v>11.333299999999999</c:v>
                </c:pt>
                <c:pt idx="129">
                  <c:v>11.2277</c:v>
                </c:pt>
                <c:pt idx="130">
                  <c:v>10.8581</c:v>
                </c:pt>
                <c:pt idx="131">
                  <c:v>12.894399999999999</c:v>
                </c:pt>
                <c:pt idx="132">
                  <c:v>13.1584</c:v>
                </c:pt>
                <c:pt idx="133">
                  <c:v>12.1683</c:v>
                </c:pt>
                <c:pt idx="134">
                  <c:v>12.544600000000001</c:v>
                </c:pt>
                <c:pt idx="135">
                  <c:v>12.8086</c:v>
                </c:pt>
                <c:pt idx="136">
                  <c:v>12.505000000000001</c:v>
                </c:pt>
                <c:pt idx="137">
                  <c:v>13.155099999999999</c:v>
                </c:pt>
                <c:pt idx="138">
                  <c:v>13.7624</c:v>
                </c:pt>
                <c:pt idx="139">
                  <c:v>16.901</c:v>
                </c:pt>
                <c:pt idx="140">
                  <c:v>17.884499999999999</c:v>
                </c:pt>
                <c:pt idx="141">
                  <c:v>16.2376</c:v>
                </c:pt>
                <c:pt idx="142">
                  <c:v>16.924099999999999</c:v>
                </c:pt>
                <c:pt idx="143">
                  <c:v>15.9274</c:v>
                </c:pt>
                <c:pt idx="144">
                  <c:v>15.273899999999999</c:v>
                </c:pt>
                <c:pt idx="145">
                  <c:v>17.5611</c:v>
                </c:pt>
                <c:pt idx="146">
                  <c:v>17.277200000000001</c:v>
                </c:pt>
                <c:pt idx="147">
                  <c:v>17.538</c:v>
                </c:pt>
                <c:pt idx="148">
                  <c:v>18.303599999999999</c:v>
                </c:pt>
                <c:pt idx="149">
                  <c:v>17.0396</c:v>
                </c:pt>
                <c:pt idx="150">
                  <c:v>16.910900000000002</c:v>
                </c:pt>
                <c:pt idx="151">
                  <c:v>16.376200000000001</c:v>
                </c:pt>
                <c:pt idx="152">
                  <c:v>16.693100000000001</c:v>
                </c:pt>
                <c:pt idx="153">
                  <c:v>19.105599999999999</c:v>
                </c:pt>
                <c:pt idx="154">
                  <c:v>18.293700000000001</c:v>
                </c:pt>
                <c:pt idx="155">
                  <c:v>18.4818</c:v>
                </c:pt>
                <c:pt idx="156">
                  <c:v>19.689800000000002</c:v>
                </c:pt>
                <c:pt idx="157">
                  <c:v>18.795400000000001</c:v>
                </c:pt>
                <c:pt idx="158">
                  <c:v>18.2013</c:v>
                </c:pt>
                <c:pt idx="159">
                  <c:v>18.709599999999998</c:v>
                </c:pt>
                <c:pt idx="160">
                  <c:v>16.792100000000001</c:v>
                </c:pt>
                <c:pt idx="161">
                  <c:v>16.726099999999999</c:v>
                </c:pt>
                <c:pt idx="162">
                  <c:v>15.4917</c:v>
                </c:pt>
                <c:pt idx="163">
                  <c:v>15.8779</c:v>
                </c:pt>
                <c:pt idx="164">
                  <c:v>14.6601</c:v>
                </c:pt>
                <c:pt idx="165">
                  <c:v>15.1584</c:v>
                </c:pt>
                <c:pt idx="166">
                  <c:v>15.4984</c:v>
                </c:pt>
                <c:pt idx="167">
                  <c:v>15.8713</c:v>
                </c:pt>
                <c:pt idx="168">
                  <c:v>16.996700000000001</c:v>
                </c:pt>
                <c:pt idx="169">
                  <c:v>16.547899999999998</c:v>
                </c:pt>
                <c:pt idx="170">
                  <c:v>18.326699999999999</c:v>
                </c:pt>
                <c:pt idx="171">
                  <c:v>21.4026</c:v>
                </c:pt>
                <c:pt idx="172">
                  <c:v>21.957100000000001</c:v>
                </c:pt>
                <c:pt idx="173">
                  <c:v>20.8614</c:v>
                </c:pt>
                <c:pt idx="174">
                  <c:v>18.2211</c:v>
                </c:pt>
                <c:pt idx="175">
                  <c:v>16.313500000000001</c:v>
                </c:pt>
                <c:pt idx="176">
                  <c:v>15.1584</c:v>
                </c:pt>
                <c:pt idx="177">
                  <c:v>14.405900000000001</c:v>
                </c:pt>
                <c:pt idx="178">
                  <c:v>13.095700000000001</c:v>
                </c:pt>
                <c:pt idx="179">
                  <c:v>12.2277</c:v>
                </c:pt>
                <c:pt idx="180">
                  <c:v>13.125400000000001</c:v>
                </c:pt>
                <c:pt idx="181">
                  <c:v>13.244199999999999</c:v>
                </c:pt>
                <c:pt idx="182">
                  <c:v>13.4389</c:v>
                </c:pt>
                <c:pt idx="183">
                  <c:v>13.4488</c:v>
                </c:pt>
                <c:pt idx="184">
                  <c:v>17.095700000000001</c:v>
                </c:pt>
                <c:pt idx="185">
                  <c:v>18.389399999999998</c:v>
                </c:pt>
                <c:pt idx="186">
                  <c:v>20.1749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769-40C7-8CA2-4DE7707697FA}"/>
            </c:ext>
          </c:extLst>
        </c:ser>
        <c:ser>
          <c:idx val="1"/>
          <c:order val="1"/>
          <c:tx>
            <c:strRef>
              <c:f>'fig. 2h'!$C$1</c:f>
              <c:strCache>
                <c:ptCount val="1"/>
                <c:pt idx="0">
                  <c:v>Lsc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fig. 2h'!$A$2:$A$204</c:f>
              <c:numCache>
                <c:formatCode>General</c:formatCode>
                <c:ptCount val="203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  <c:pt idx="126">
                  <c:v>0.42</c:v>
                </c:pt>
                <c:pt idx="127">
                  <c:v>0.42333300000000001</c:v>
                </c:pt>
                <c:pt idx="128">
                  <c:v>0.42666700000000002</c:v>
                </c:pt>
                <c:pt idx="129">
                  <c:v>0.43</c:v>
                </c:pt>
                <c:pt idx="130">
                  <c:v>0.43333300000000002</c:v>
                </c:pt>
                <c:pt idx="131">
                  <c:v>0.43666700000000003</c:v>
                </c:pt>
                <c:pt idx="132">
                  <c:v>0.44</c:v>
                </c:pt>
                <c:pt idx="133">
                  <c:v>0.44333299999999998</c:v>
                </c:pt>
                <c:pt idx="134">
                  <c:v>0.44666699999999998</c:v>
                </c:pt>
                <c:pt idx="135">
                  <c:v>0.45</c:v>
                </c:pt>
                <c:pt idx="136">
                  <c:v>0.45333299999999999</c:v>
                </c:pt>
                <c:pt idx="137">
                  <c:v>0.45666699999999999</c:v>
                </c:pt>
                <c:pt idx="138">
                  <c:v>0.46</c:v>
                </c:pt>
                <c:pt idx="139">
                  <c:v>0.46333299999999999</c:v>
                </c:pt>
                <c:pt idx="140">
                  <c:v>0.466667</c:v>
                </c:pt>
                <c:pt idx="141">
                  <c:v>0.47</c:v>
                </c:pt>
                <c:pt idx="142">
                  <c:v>0.473333</c:v>
                </c:pt>
                <c:pt idx="143">
                  <c:v>0.47666700000000001</c:v>
                </c:pt>
                <c:pt idx="144">
                  <c:v>0.48</c:v>
                </c:pt>
                <c:pt idx="145">
                  <c:v>0.48333300000000001</c:v>
                </c:pt>
                <c:pt idx="146">
                  <c:v>0.48666700000000002</c:v>
                </c:pt>
                <c:pt idx="147">
                  <c:v>0.49</c:v>
                </c:pt>
                <c:pt idx="148">
                  <c:v>0.49333300000000002</c:v>
                </c:pt>
                <c:pt idx="149">
                  <c:v>0.49666700000000003</c:v>
                </c:pt>
                <c:pt idx="150">
                  <c:v>0.5</c:v>
                </c:pt>
                <c:pt idx="151">
                  <c:v>0.50333300000000003</c:v>
                </c:pt>
                <c:pt idx="152">
                  <c:v>0.50666699999999998</c:v>
                </c:pt>
                <c:pt idx="153">
                  <c:v>0.51</c:v>
                </c:pt>
                <c:pt idx="154">
                  <c:v>0.51333300000000004</c:v>
                </c:pt>
                <c:pt idx="155">
                  <c:v>0.51666699999999999</c:v>
                </c:pt>
                <c:pt idx="156">
                  <c:v>0.52</c:v>
                </c:pt>
                <c:pt idx="157">
                  <c:v>0.52333300000000005</c:v>
                </c:pt>
                <c:pt idx="158">
                  <c:v>0.526667</c:v>
                </c:pt>
                <c:pt idx="159">
                  <c:v>0.53</c:v>
                </c:pt>
                <c:pt idx="160">
                  <c:v>0.53333299999999995</c:v>
                </c:pt>
                <c:pt idx="161">
                  <c:v>0.53666700000000001</c:v>
                </c:pt>
                <c:pt idx="162">
                  <c:v>0.54</c:v>
                </c:pt>
                <c:pt idx="163">
                  <c:v>0.54333299999999995</c:v>
                </c:pt>
                <c:pt idx="164">
                  <c:v>0.54666700000000001</c:v>
                </c:pt>
                <c:pt idx="165">
                  <c:v>0.55000000000000004</c:v>
                </c:pt>
                <c:pt idx="166">
                  <c:v>0.55333299999999996</c:v>
                </c:pt>
                <c:pt idx="167">
                  <c:v>0.55666700000000002</c:v>
                </c:pt>
                <c:pt idx="168">
                  <c:v>0.56000000000000005</c:v>
                </c:pt>
                <c:pt idx="169">
                  <c:v>0.56333299999999997</c:v>
                </c:pt>
                <c:pt idx="170">
                  <c:v>0.56666700000000003</c:v>
                </c:pt>
                <c:pt idx="171">
                  <c:v>0.56999999999999995</c:v>
                </c:pt>
                <c:pt idx="172">
                  <c:v>0.57333299999999998</c:v>
                </c:pt>
                <c:pt idx="173">
                  <c:v>0.57666700000000004</c:v>
                </c:pt>
                <c:pt idx="174">
                  <c:v>0.57999999999999996</c:v>
                </c:pt>
                <c:pt idx="175">
                  <c:v>0.58333299999999999</c:v>
                </c:pt>
                <c:pt idx="176">
                  <c:v>0.58666700000000005</c:v>
                </c:pt>
                <c:pt idx="177">
                  <c:v>0.59</c:v>
                </c:pt>
                <c:pt idx="178">
                  <c:v>0.593333</c:v>
                </c:pt>
                <c:pt idx="179">
                  <c:v>0.59666699999999995</c:v>
                </c:pt>
                <c:pt idx="180">
                  <c:v>0.6</c:v>
                </c:pt>
                <c:pt idx="181">
                  <c:v>0.60333300000000001</c:v>
                </c:pt>
                <c:pt idx="182">
                  <c:v>0.60666699999999996</c:v>
                </c:pt>
                <c:pt idx="183">
                  <c:v>0.61</c:v>
                </c:pt>
                <c:pt idx="184">
                  <c:v>0.61333300000000002</c:v>
                </c:pt>
                <c:pt idx="185">
                  <c:v>0.61666699999999997</c:v>
                </c:pt>
                <c:pt idx="186">
                  <c:v>0.62</c:v>
                </c:pt>
              </c:numCache>
            </c:numRef>
          </c:cat>
          <c:val>
            <c:numRef>
              <c:f>'fig. 2h'!$C$2:$C$204</c:f>
              <c:numCache>
                <c:formatCode>General</c:formatCode>
                <c:ptCount val="203"/>
                <c:pt idx="0">
                  <c:v>4.3266999999999998</c:v>
                </c:pt>
                <c:pt idx="1">
                  <c:v>4.4817999999999998</c:v>
                </c:pt>
                <c:pt idx="2">
                  <c:v>4.0857999999999999</c:v>
                </c:pt>
                <c:pt idx="3">
                  <c:v>4.2969999999999997</c:v>
                </c:pt>
                <c:pt idx="4">
                  <c:v>4.0330000000000004</c:v>
                </c:pt>
                <c:pt idx="5">
                  <c:v>4.3167999999999997</c:v>
                </c:pt>
                <c:pt idx="6">
                  <c:v>4.2079000000000004</c:v>
                </c:pt>
                <c:pt idx="7">
                  <c:v>4.0099</c:v>
                </c:pt>
                <c:pt idx="8">
                  <c:v>3.9009999999999998</c:v>
                </c:pt>
                <c:pt idx="9">
                  <c:v>4.6963999999999997</c:v>
                </c:pt>
                <c:pt idx="10">
                  <c:v>4.8977000000000004</c:v>
                </c:pt>
                <c:pt idx="11">
                  <c:v>5.1319999999999997</c:v>
                </c:pt>
                <c:pt idx="12">
                  <c:v>4.9207999999999998</c:v>
                </c:pt>
                <c:pt idx="13">
                  <c:v>4.4058999999999999</c:v>
                </c:pt>
                <c:pt idx="14">
                  <c:v>4.0956999999999999</c:v>
                </c:pt>
                <c:pt idx="15">
                  <c:v>4.1254</c:v>
                </c:pt>
                <c:pt idx="16">
                  <c:v>4.2309999999999999</c:v>
                </c:pt>
                <c:pt idx="17">
                  <c:v>4.2541000000000002</c:v>
                </c:pt>
                <c:pt idx="18">
                  <c:v>4.2210999999999999</c:v>
                </c:pt>
                <c:pt idx="19">
                  <c:v>3.9373</c:v>
                </c:pt>
                <c:pt idx="20">
                  <c:v>4.4025999999999996</c:v>
                </c:pt>
                <c:pt idx="21">
                  <c:v>4.6105999999999998</c:v>
                </c:pt>
                <c:pt idx="22">
                  <c:v>4.0461999999999998</c:v>
                </c:pt>
                <c:pt idx="23">
                  <c:v>4.1254</c:v>
                </c:pt>
                <c:pt idx="24">
                  <c:v>4.8217999999999996</c:v>
                </c:pt>
                <c:pt idx="25">
                  <c:v>4.6864999999999997</c:v>
                </c:pt>
                <c:pt idx="26">
                  <c:v>4.9504999999999999</c:v>
                </c:pt>
                <c:pt idx="27">
                  <c:v>4.8910999999999998</c:v>
                </c:pt>
                <c:pt idx="28">
                  <c:v>4.8878000000000004</c:v>
                </c:pt>
                <c:pt idx="29">
                  <c:v>4.9009999999999998</c:v>
                </c:pt>
                <c:pt idx="30">
                  <c:v>4.6765999999999996</c:v>
                </c:pt>
                <c:pt idx="31">
                  <c:v>4.9603999999999999</c:v>
                </c:pt>
                <c:pt idx="32">
                  <c:v>5.2111999999999998</c:v>
                </c:pt>
                <c:pt idx="33">
                  <c:v>5.0594000000000001</c:v>
                </c:pt>
                <c:pt idx="34">
                  <c:v>4.8779000000000003</c:v>
                </c:pt>
                <c:pt idx="35">
                  <c:v>4.6139000000000001</c:v>
                </c:pt>
                <c:pt idx="36">
                  <c:v>4.5974000000000004</c:v>
                </c:pt>
                <c:pt idx="37">
                  <c:v>4.2046000000000001</c:v>
                </c:pt>
                <c:pt idx="38">
                  <c:v>4.2606999999999999</c:v>
                </c:pt>
                <c:pt idx="39">
                  <c:v>4.5281000000000002</c:v>
                </c:pt>
                <c:pt idx="40">
                  <c:v>4.835</c:v>
                </c:pt>
                <c:pt idx="41">
                  <c:v>4.6931000000000003</c:v>
                </c:pt>
                <c:pt idx="42">
                  <c:v>4.4619999999999997</c:v>
                </c:pt>
                <c:pt idx="43">
                  <c:v>4.2079000000000004</c:v>
                </c:pt>
                <c:pt idx="44">
                  <c:v>4.3993000000000002</c:v>
                </c:pt>
                <c:pt idx="45">
                  <c:v>4.5907999999999998</c:v>
                </c:pt>
                <c:pt idx="46">
                  <c:v>3.9504999999999999</c:v>
                </c:pt>
                <c:pt idx="47">
                  <c:v>4.4455</c:v>
                </c:pt>
                <c:pt idx="48">
                  <c:v>4.5182000000000002</c:v>
                </c:pt>
                <c:pt idx="49">
                  <c:v>5.2408999999999999</c:v>
                </c:pt>
                <c:pt idx="50">
                  <c:v>4.8019999999999996</c:v>
                </c:pt>
                <c:pt idx="51">
                  <c:v>4.7624000000000004</c:v>
                </c:pt>
                <c:pt idx="52">
                  <c:v>5.3201000000000001</c:v>
                </c:pt>
                <c:pt idx="53">
                  <c:v>4.8779000000000003</c:v>
                </c:pt>
                <c:pt idx="54">
                  <c:v>4.4389000000000003</c:v>
                </c:pt>
                <c:pt idx="55">
                  <c:v>4.7393000000000001</c:v>
                </c:pt>
                <c:pt idx="56">
                  <c:v>4.7426000000000004</c:v>
                </c:pt>
                <c:pt idx="57">
                  <c:v>5.0495000000000001</c:v>
                </c:pt>
                <c:pt idx="58">
                  <c:v>4.6337000000000002</c:v>
                </c:pt>
                <c:pt idx="59">
                  <c:v>4.6436000000000002</c:v>
                </c:pt>
                <c:pt idx="60">
                  <c:v>4.9306999999999999</c:v>
                </c:pt>
                <c:pt idx="61">
                  <c:v>4.4983000000000004</c:v>
                </c:pt>
                <c:pt idx="62">
                  <c:v>4.9702999999999999</c:v>
                </c:pt>
                <c:pt idx="63">
                  <c:v>4.8647</c:v>
                </c:pt>
                <c:pt idx="64">
                  <c:v>4.6963999999999997</c:v>
                </c:pt>
                <c:pt idx="65">
                  <c:v>4.6733000000000002</c:v>
                </c:pt>
                <c:pt idx="66">
                  <c:v>5.0792000000000002</c:v>
                </c:pt>
                <c:pt idx="67">
                  <c:v>4.8383000000000003</c:v>
                </c:pt>
                <c:pt idx="68">
                  <c:v>4.4619999999999997</c:v>
                </c:pt>
                <c:pt idx="69">
                  <c:v>4.6832000000000003</c:v>
                </c:pt>
                <c:pt idx="70">
                  <c:v>5.3266999999999998</c:v>
                </c:pt>
                <c:pt idx="71">
                  <c:v>4.9538000000000002</c:v>
                </c:pt>
                <c:pt idx="72">
                  <c:v>4.9076000000000004</c:v>
                </c:pt>
                <c:pt idx="73">
                  <c:v>5.3597000000000001</c:v>
                </c:pt>
                <c:pt idx="74">
                  <c:v>5.6172000000000004</c:v>
                </c:pt>
                <c:pt idx="75">
                  <c:v>4.9802</c:v>
                </c:pt>
                <c:pt idx="76">
                  <c:v>4.7161999999999997</c:v>
                </c:pt>
                <c:pt idx="77">
                  <c:v>4.3365999999999998</c:v>
                </c:pt>
                <c:pt idx="78">
                  <c:v>4.7624000000000004</c:v>
                </c:pt>
                <c:pt idx="79">
                  <c:v>4.9142000000000001</c:v>
                </c:pt>
                <c:pt idx="80">
                  <c:v>5.1055999999999999</c:v>
                </c:pt>
                <c:pt idx="81">
                  <c:v>5.1089000000000002</c:v>
                </c:pt>
                <c:pt idx="82">
                  <c:v>4.6634000000000002</c:v>
                </c:pt>
                <c:pt idx="83">
                  <c:v>5.3432000000000004</c:v>
                </c:pt>
                <c:pt idx="84">
                  <c:v>5.2408999999999999</c:v>
                </c:pt>
                <c:pt idx="85">
                  <c:v>4.8746</c:v>
                </c:pt>
                <c:pt idx="86">
                  <c:v>5.5578000000000003</c:v>
                </c:pt>
                <c:pt idx="87">
                  <c:v>5.5446</c:v>
                </c:pt>
                <c:pt idx="88">
                  <c:v>5.6997</c:v>
                </c:pt>
                <c:pt idx="89">
                  <c:v>5.3827999999999996</c:v>
                </c:pt>
                <c:pt idx="90">
                  <c:v>5.1616999999999997</c:v>
                </c:pt>
                <c:pt idx="91">
                  <c:v>5.3399000000000001</c:v>
                </c:pt>
                <c:pt idx="92">
                  <c:v>5.6271000000000004</c:v>
                </c:pt>
                <c:pt idx="93">
                  <c:v>6.3135000000000003</c:v>
                </c:pt>
                <c:pt idx="94">
                  <c:v>6.7062999999999997</c:v>
                </c:pt>
                <c:pt idx="95">
                  <c:v>6.6501999999999999</c:v>
                </c:pt>
                <c:pt idx="96">
                  <c:v>6.5083000000000002</c:v>
                </c:pt>
                <c:pt idx="97">
                  <c:v>6.7129000000000003</c:v>
                </c:pt>
                <c:pt idx="98">
                  <c:v>6.7953999999999999</c:v>
                </c:pt>
                <c:pt idx="99">
                  <c:v>6.8316999999999997</c:v>
                </c:pt>
                <c:pt idx="100">
                  <c:v>7.0923999999999996</c:v>
                </c:pt>
                <c:pt idx="101">
                  <c:v>7.1749000000000001</c:v>
                </c:pt>
                <c:pt idx="102">
                  <c:v>7.7821999999999996</c:v>
                </c:pt>
                <c:pt idx="103">
                  <c:v>7.4752000000000001</c:v>
                </c:pt>
                <c:pt idx="104">
                  <c:v>7.3827999999999996</c:v>
                </c:pt>
                <c:pt idx="105">
                  <c:v>7.3696000000000002</c:v>
                </c:pt>
                <c:pt idx="106">
                  <c:v>7.6997</c:v>
                </c:pt>
                <c:pt idx="107">
                  <c:v>7.2937000000000003</c:v>
                </c:pt>
                <c:pt idx="108">
                  <c:v>7.0429000000000004</c:v>
                </c:pt>
                <c:pt idx="109">
                  <c:v>6.1452</c:v>
                </c:pt>
                <c:pt idx="110">
                  <c:v>6.3597000000000001</c:v>
                </c:pt>
                <c:pt idx="111">
                  <c:v>6.5941000000000001</c:v>
                </c:pt>
                <c:pt idx="112">
                  <c:v>6.8977000000000004</c:v>
                </c:pt>
                <c:pt idx="113">
                  <c:v>7.2244000000000002</c:v>
                </c:pt>
                <c:pt idx="114">
                  <c:v>8.2540999999999993</c:v>
                </c:pt>
                <c:pt idx="115">
                  <c:v>8.9967000000000006</c:v>
                </c:pt>
                <c:pt idx="116">
                  <c:v>9.9274000000000004</c:v>
                </c:pt>
                <c:pt idx="117">
                  <c:v>11.2376</c:v>
                </c:pt>
                <c:pt idx="118">
                  <c:v>12.0924</c:v>
                </c:pt>
                <c:pt idx="119">
                  <c:v>11.7987</c:v>
                </c:pt>
                <c:pt idx="120">
                  <c:v>13.2211</c:v>
                </c:pt>
                <c:pt idx="121">
                  <c:v>13.3597</c:v>
                </c:pt>
                <c:pt idx="122">
                  <c:v>14.0792</c:v>
                </c:pt>
                <c:pt idx="123">
                  <c:v>14.554500000000001</c:v>
                </c:pt>
                <c:pt idx="124">
                  <c:v>14.745900000000001</c:v>
                </c:pt>
                <c:pt idx="125">
                  <c:v>16.006599999999999</c:v>
                </c:pt>
                <c:pt idx="126">
                  <c:v>17.254100000000001</c:v>
                </c:pt>
                <c:pt idx="127">
                  <c:v>17.3597</c:v>
                </c:pt>
                <c:pt idx="128">
                  <c:v>17.689800000000002</c:v>
                </c:pt>
                <c:pt idx="129">
                  <c:v>18.785499999999999</c:v>
                </c:pt>
                <c:pt idx="130">
                  <c:v>20.465299999999999</c:v>
                </c:pt>
                <c:pt idx="131">
                  <c:v>21.637</c:v>
                </c:pt>
                <c:pt idx="132">
                  <c:v>20.514900000000001</c:v>
                </c:pt>
                <c:pt idx="133">
                  <c:v>20.567699999999999</c:v>
                </c:pt>
                <c:pt idx="134">
                  <c:v>19.1584</c:v>
                </c:pt>
                <c:pt idx="135">
                  <c:v>18.056100000000001</c:v>
                </c:pt>
                <c:pt idx="136">
                  <c:v>17.105599999999999</c:v>
                </c:pt>
                <c:pt idx="137">
                  <c:v>17.333300000000001</c:v>
                </c:pt>
                <c:pt idx="138">
                  <c:v>17.670000000000002</c:v>
                </c:pt>
                <c:pt idx="139">
                  <c:v>18.775600000000001</c:v>
                </c:pt>
                <c:pt idx="140">
                  <c:v>19.584199999999999</c:v>
                </c:pt>
                <c:pt idx="141">
                  <c:v>20.128699999999998</c:v>
                </c:pt>
                <c:pt idx="142">
                  <c:v>19.2607</c:v>
                </c:pt>
                <c:pt idx="143">
                  <c:v>16.785499999999999</c:v>
                </c:pt>
                <c:pt idx="144">
                  <c:v>16.514900000000001</c:v>
                </c:pt>
                <c:pt idx="145">
                  <c:v>15.0528</c:v>
                </c:pt>
                <c:pt idx="146">
                  <c:v>14.603999999999999</c:v>
                </c:pt>
                <c:pt idx="147">
                  <c:v>13.2706</c:v>
                </c:pt>
                <c:pt idx="148">
                  <c:v>13.1023</c:v>
                </c:pt>
                <c:pt idx="149">
                  <c:v>12.6073</c:v>
                </c:pt>
                <c:pt idx="150">
                  <c:v>12.099</c:v>
                </c:pt>
                <c:pt idx="151">
                  <c:v>9.9405999999999999</c:v>
                </c:pt>
                <c:pt idx="152">
                  <c:v>9.1452000000000009</c:v>
                </c:pt>
                <c:pt idx="153">
                  <c:v>8.1913999999999998</c:v>
                </c:pt>
                <c:pt idx="154">
                  <c:v>7.2739000000000003</c:v>
                </c:pt>
                <c:pt idx="155">
                  <c:v>6.6535000000000002</c:v>
                </c:pt>
                <c:pt idx="156">
                  <c:v>6.5875000000000004</c:v>
                </c:pt>
                <c:pt idx="157">
                  <c:v>5.9504999999999999</c:v>
                </c:pt>
                <c:pt idx="158">
                  <c:v>6.1022999999999996</c:v>
                </c:pt>
                <c:pt idx="159">
                  <c:v>5.8151999999999999</c:v>
                </c:pt>
                <c:pt idx="160">
                  <c:v>5.7624000000000004</c:v>
                </c:pt>
                <c:pt idx="161">
                  <c:v>5.6436000000000002</c:v>
                </c:pt>
                <c:pt idx="162">
                  <c:v>5.2606999999999999</c:v>
                </c:pt>
                <c:pt idx="163">
                  <c:v>5.4025999999999996</c:v>
                </c:pt>
                <c:pt idx="164">
                  <c:v>5.8944000000000001</c:v>
                </c:pt>
                <c:pt idx="165">
                  <c:v>5.4290000000000003</c:v>
                </c:pt>
                <c:pt idx="166">
                  <c:v>6.0231000000000003</c:v>
                </c:pt>
                <c:pt idx="167">
                  <c:v>6.1782000000000004</c:v>
                </c:pt>
                <c:pt idx="168">
                  <c:v>6.5247999999999999</c:v>
                </c:pt>
                <c:pt idx="169">
                  <c:v>6.0461999999999998</c:v>
                </c:pt>
                <c:pt idx="170">
                  <c:v>5.4554</c:v>
                </c:pt>
                <c:pt idx="171">
                  <c:v>5.3464999999999998</c:v>
                </c:pt>
                <c:pt idx="172">
                  <c:v>5.4389000000000003</c:v>
                </c:pt>
                <c:pt idx="173">
                  <c:v>5.3630000000000004</c:v>
                </c:pt>
                <c:pt idx="174">
                  <c:v>5.0231000000000003</c:v>
                </c:pt>
                <c:pt idx="175">
                  <c:v>4.6337000000000002</c:v>
                </c:pt>
                <c:pt idx="176">
                  <c:v>4.9637000000000002</c:v>
                </c:pt>
                <c:pt idx="177">
                  <c:v>4.5610999999999997</c:v>
                </c:pt>
                <c:pt idx="178">
                  <c:v>5.1452</c:v>
                </c:pt>
                <c:pt idx="179">
                  <c:v>5.0099</c:v>
                </c:pt>
                <c:pt idx="180">
                  <c:v>5.3563999999999998</c:v>
                </c:pt>
                <c:pt idx="181">
                  <c:v>5.3464999999999998</c:v>
                </c:pt>
                <c:pt idx="182">
                  <c:v>5.7359999999999998</c:v>
                </c:pt>
                <c:pt idx="183">
                  <c:v>6.1485000000000003</c:v>
                </c:pt>
                <c:pt idx="184">
                  <c:v>5.7656999999999998</c:v>
                </c:pt>
                <c:pt idx="185">
                  <c:v>6.1814999999999998</c:v>
                </c:pt>
                <c:pt idx="186">
                  <c:v>6.0594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769-40C7-8CA2-4DE7707697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42535672"/>
        <c:axId val="642530096"/>
      </c:lineChart>
      <c:catAx>
        <c:axId val="642535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42530096"/>
        <c:crosses val="autoZero"/>
        <c:auto val="1"/>
        <c:lblAlgn val="ctr"/>
        <c:lblOffset val="100"/>
        <c:noMultiLvlLbl val="0"/>
      </c:catAx>
      <c:valAx>
        <c:axId val="642530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/>
                  <a:t>intensity</a:t>
                </a:r>
                <a:endParaRPr lang="ja-JP" alt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42535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N upregulation</a:t>
            </a:r>
            <a:r>
              <a:rPr lang="en-US" altLang="ja-JP" baseline="0"/>
              <a:t> in Dl mutant clone</a:t>
            </a:r>
            <a:endParaRPr lang="ja-JP" altLang="en-US"/>
          </a:p>
        </c:rich>
      </c:tx>
      <c:layout>
        <c:manualLayout>
          <c:xMode val="edge"/>
          <c:yMode val="edge"/>
          <c:x val="6.2520778652668391E-2"/>
          <c:y val="3.7037037037037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. 2i'!$B$1</c:f>
              <c:strCache>
                <c:ptCount val="1"/>
                <c:pt idx="0">
                  <c:v>N</c:v>
                </c:pt>
              </c:strCache>
            </c:strRef>
          </c:tx>
          <c:spPr>
            <a:ln w="31750" cap="rnd">
              <a:solidFill>
                <a:schemeClr val="tx1">
                  <a:lumMod val="85000"/>
                  <a:lumOff val="15000"/>
                  <a:alpha val="9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. 2i'!$A$2:$A$343</c:f>
              <c:numCache>
                <c:formatCode>General</c:formatCode>
                <c:ptCount val="34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</c:numCache>
            </c:numRef>
          </c:cat>
          <c:val>
            <c:numRef>
              <c:f>'fig. 2i'!$B$2:$B$343</c:f>
              <c:numCache>
                <c:formatCode>General</c:formatCode>
                <c:ptCount val="342"/>
                <c:pt idx="0">
                  <c:v>67.667000000000002</c:v>
                </c:pt>
                <c:pt idx="1">
                  <c:v>85.247</c:v>
                </c:pt>
                <c:pt idx="2">
                  <c:v>49.335999999999999</c:v>
                </c:pt>
                <c:pt idx="3">
                  <c:v>69.911000000000001</c:v>
                </c:pt>
                <c:pt idx="4">
                  <c:v>68.924999999999997</c:v>
                </c:pt>
                <c:pt idx="5">
                  <c:v>44.463999999999999</c:v>
                </c:pt>
                <c:pt idx="6">
                  <c:v>54.012</c:v>
                </c:pt>
                <c:pt idx="7">
                  <c:v>29.114000000000001</c:v>
                </c:pt>
                <c:pt idx="8">
                  <c:v>44.378</c:v>
                </c:pt>
                <c:pt idx="9">
                  <c:v>40.451999999999998</c:v>
                </c:pt>
                <c:pt idx="10">
                  <c:v>34.460999999999999</c:v>
                </c:pt>
                <c:pt idx="11">
                  <c:v>37.143999999999998</c:v>
                </c:pt>
                <c:pt idx="12">
                  <c:v>27.706</c:v>
                </c:pt>
                <c:pt idx="13">
                  <c:v>38.701000000000001</c:v>
                </c:pt>
                <c:pt idx="14">
                  <c:v>42.615000000000002</c:v>
                </c:pt>
                <c:pt idx="15">
                  <c:v>38.207000000000001</c:v>
                </c:pt>
                <c:pt idx="16">
                  <c:v>41.639000000000003</c:v>
                </c:pt>
                <c:pt idx="17">
                  <c:v>52.951000000000001</c:v>
                </c:pt>
                <c:pt idx="18">
                  <c:v>38.582000000000001</c:v>
                </c:pt>
                <c:pt idx="19">
                  <c:v>50.262999999999998</c:v>
                </c:pt>
                <c:pt idx="20">
                  <c:v>41.430999999999997</c:v>
                </c:pt>
                <c:pt idx="21">
                  <c:v>63.767000000000003</c:v>
                </c:pt>
                <c:pt idx="22">
                  <c:v>38.137</c:v>
                </c:pt>
                <c:pt idx="23">
                  <c:v>29.997</c:v>
                </c:pt>
                <c:pt idx="24">
                  <c:v>48.523000000000003</c:v>
                </c:pt>
                <c:pt idx="25">
                  <c:v>45.731999999999999</c:v>
                </c:pt>
                <c:pt idx="26">
                  <c:v>45.841999999999999</c:v>
                </c:pt>
                <c:pt idx="27">
                  <c:v>35.988</c:v>
                </c:pt>
                <c:pt idx="28">
                  <c:v>62.674999999999997</c:v>
                </c:pt>
                <c:pt idx="29">
                  <c:v>54.317999999999998</c:v>
                </c:pt>
                <c:pt idx="30">
                  <c:v>38.383000000000003</c:v>
                </c:pt>
                <c:pt idx="31">
                  <c:v>51.920999999999999</c:v>
                </c:pt>
                <c:pt idx="32">
                  <c:v>64.676000000000002</c:v>
                </c:pt>
                <c:pt idx="33">
                  <c:v>29.085000000000001</c:v>
                </c:pt>
                <c:pt idx="34">
                  <c:v>28.951000000000001</c:v>
                </c:pt>
                <c:pt idx="35">
                  <c:v>58.012999999999998</c:v>
                </c:pt>
                <c:pt idx="36">
                  <c:v>35.466999999999999</c:v>
                </c:pt>
                <c:pt idx="37">
                  <c:v>51.768000000000001</c:v>
                </c:pt>
                <c:pt idx="38">
                  <c:v>46.426000000000002</c:v>
                </c:pt>
                <c:pt idx="39">
                  <c:v>67.548000000000002</c:v>
                </c:pt>
                <c:pt idx="40">
                  <c:v>49.716999999999999</c:v>
                </c:pt>
                <c:pt idx="41">
                  <c:v>52.595999999999997</c:v>
                </c:pt>
                <c:pt idx="42">
                  <c:v>38.935000000000002</c:v>
                </c:pt>
                <c:pt idx="43">
                  <c:v>60.997999999999998</c:v>
                </c:pt>
                <c:pt idx="44">
                  <c:v>66.433000000000007</c:v>
                </c:pt>
                <c:pt idx="45">
                  <c:v>45.18</c:v>
                </c:pt>
                <c:pt idx="46">
                  <c:v>44.186999999999998</c:v>
                </c:pt>
                <c:pt idx="47">
                  <c:v>62.106000000000002</c:v>
                </c:pt>
                <c:pt idx="48">
                  <c:v>57.81</c:v>
                </c:pt>
                <c:pt idx="49">
                  <c:v>38.743000000000002</c:v>
                </c:pt>
                <c:pt idx="50">
                  <c:v>30.094000000000001</c:v>
                </c:pt>
                <c:pt idx="51">
                  <c:v>27.605</c:v>
                </c:pt>
                <c:pt idx="52">
                  <c:v>40.198999999999998</c:v>
                </c:pt>
                <c:pt idx="53">
                  <c:v>38.176000000000002</c:v>
                </c:pt>
                <c:pt idx="54">
                  <c:v>31.905999999999999</c:v>
                </c:pt>
                <c:pt idx="55">
                  <c:v>32.195</c:v>
                </c:pt>
                <c:pt idx="56">
                  <c:v>35.451999999999998</c:v>
                </c:pt>
                <c:pt idx="57">
                  <c:v>32.741999999999997</c:v>
                </c:pt>
                <c:pt idx="58">
                  <c:v>45.598999999999997</c:v>
                </c:pt>
                <c:pt idx="59">
                  <c:v>49.798000000000002</c:v>
                </c:pt>
                <c:pt idx="60">
                  <c:v>42.476999999999997</c:v>
                </c:pt>
                <c:pt idx="61">
                  <c:v>56.02</c:v>
                </c:pt>
                <c:pt idx="62">
                  <c:v>49.101999999999997</c:v>
                </c:pt>
                <c:pt idx="63">
                  <c:v>70.754999999999995</c:v>
                </c:pt>
                <c:pt idx="64">
                  <c:v>72.131</c:v>
                </c:pt>
                <c:pt idx="65">
                  <c:v>87.05</c:v>
                </c:pt>
                <c:pt idx="66">
                  <c:v>90.028999999999996</c:v>
                </c:pt>
                <c:pt idx="67">
                  <c:v>98.533000000000001</c:v>
                </c:pt>
                <c:pt idx="68">
                  <c:v>86.703999999999994</c:v>
                </c:pt>
                <c:pt idx="69">
                  <c:v>76.728999999999999</c:v>
                </c:pt>
                <c:pt idx="70">
                  <c:v>70.537000000000006</c:v>
                </c:pt>
                <c:pt idx="71">
                  <c:v>73.176000000000002</c:v>
                </c:pt>
                <c:pt idx="72">
                  <c:v>88.512</c:v>
                </c:pt>
                <c:pt idx="73">
                  <c:v>83.843999999999994</c:v>
                </c:pt>
                <c:pt idx="74">
                  <c:v>84.995999999999995</c:v>
                </c:pt>
                <c:pt idx="75">
                  <c:v>87.355000000000004</c:v>
                </c:pt>
                <c:pt idx="76">
                  <c:v>58.456000000000003</c:v>
                </c:pt>
                <c:pt idx="77">
                  <c:v>70.766000000000005</c:v>
                </c:pt>
                <c:pt idx="78">
                  <c:v>76.444000000000003</c:v>
                </c:pt>
                <c:pt idx="79">
                  <c:v>75.043000000000006</c:v>
                </c:pt>
                <c:pt idx="80">
                  <c:v>69.647999999999996</c:v>
                </c:pt>
                <c:pt idx="81">
                  <c:v>78.209999999999994</c:v>
                </c:pt>
                <c:pt idx="82">
                  <c:v>63.765999999999998</c:v>
                </c:pt>
                <c:pt idx="83">
                  <c:v>59.945999999999998</c:v>
                </c:pt>
                <c:pt idx="84">
                  <c:v>69.465000000000003</c:v>
                </c:pt>
                <c:pt idx="85">
                  <c:v>64.355000000000004</c:v>
                </c:pt>
                <c:pt idx="86">
                  <c:v>57.451999999999998</c:v>
                </c:pt>
                <c:pt idx="87">
                  <c:v>59.04</c:v>
                </c:pt>
                <c:pt idx="88">
                  <c:v>62.018000000000001</c:v>
                </c:pt>
                <c:pt idx="89">
                  <c:v>50.787999999999997</c:v>
                </c:pt>
                <c:pt idx="90">
                  <c:v>60.247</c:v>
                </c:pt>
                <c:pt idx="91">
                  <c:v>74.665000000000006</c:v>
                </c:pt>
                <c:pt idx="92">
                  <c:v>54.146000000000001</c:v>
                </c:pt>
                <c:pt idx="93">
                  <c:v>56.445999999999998</c:v>
                </c:pt>
                <c:pt idx="94">
                  <c:v>71.22</c:v>
                </c:pt>
                <c:pt idx="95">
                  <c:v>96.001999999999995</c:v>
                </c:pt>
                <c:pt idx="96">
                  <c:v>105.33499999999999</c:v>
                </c:pt>
                <c:pt idx="97">
                  <c:v>93.778999999999996</c:v>
                </c:pt>
                <c:pt idx="98">
                  <c:v>102.96299999999999</c:v>
                </c:pt>
                <c:pt idx="99">
                  <c:v>89.863</c:v>
                </c:pt>
                <c:pt idx="100">
                  <c:v>65.986000000000004</c:v>
                </c:pt>
                <c:pt idx="101">
                  <c:v>93.757000000000005</c:v>
                </c:pt>
                <c:pt idx="102">
                  <c:v>83.652000000000001</c:v>
                </c:pt>
                <c:pt idx="103">
                  <c:v>91.843000000000004</c:v>
                </c:pt>
                <c:pt idx="104">
                  <c:v>81.484999999999999</c:v>
                </c:pt>
                <c:pt idx="105">
                  <c:v>97.15</c:v>
                </c:pt>
                <c:pt idx="106">
                  <c:v>113.804</c:v>
                </c:pt>
                <c:pt idx="107">
                  <c:v>121.554</c:v>
                </c:pt>
                <c:pt idx="108">
                  <c:v>120.541</c:v>
                </c:pt>
                <c:pt idx="109">
                  <c:v>125.16800000000001</c:v>
                </c:pt>
                <c:pt idx="110">
                  <c:v>130.56700000000001</c:v>
                </c:pt>
                <c:pt idx="111">
                  <c:v>100.31399999999999</c:v>
                </c:pt>
                <c:pt idx="112">
                  <c:v>110.32</c:v>
                </c:pt>
                <c:pt idx="113">
                  <c:v>125.035</c:v>
                </c:pt>
                <c:pt idx="114">
                  <c:v>112.86199999999999</c:v>
                </c:pt>
                <c:pt idx="115">
                  <c:v>125.48699999999999</c:v>
                </c:pt>
                <c:pt idx="116">
                  <c:v>132.131</c:v>
                </c:pt>
                <c:pt idx="117">
                  <c:v>136.74100000000001</c:v>
                </c:pt>
                <c:pt idx="118">
                  <c:v>133.6</c:v>
                </c:pt>
                <c:pt idx="119">
                  <c:v>128.29</c:v>
                </c:pt>
                <c:pt idx="120">
                  <c:v>142.107</c:v>
                </c:pt>
                <c:pt idx="121">
                  <c:v>137.68700000000001</c:v>
                </c:pt>
                <c:pt idx="122">
                  <c:v>129.65899999999999</c:v>
                </c:pt>
                <c:pt idx="123">
                  <c:v>153.24700000000001</c:v>
                </c:pt>
                <c:pt idx="124">
                  <c:v>164.566</c:v>
                </c:pt>
                <c:pt idx="125">
                  <c:v>102.423</c:v>
                </c:pt>
                <c:pt idx="126">
                  <c:v>169.98099999999999</c:v>
                </c:pt>
                <c:pt idx="127">
                  <c:v>195.49299999999999</c:v>
                </c:pt>
                <c:pt idx="128">
                  <c:v>187.077</c:v>
                </c:pt>
                <c:pt idx="129">
                  <c:v>162.97900000000001</c:v>
                </c:pt>
                <c:pt idx="130">
                  <c:v>125.52</c:v>
                </c:pt>
                <c:pt idx="131">
                  <c:v>117.538</c:v>
                </c:pt>
                <c:pt idx="132">
                  <c:v>97.064999999999998</c:v>
                </c:pt>
                <c:pt idx="133">
                  <c:v>92.697000000000003</c:v>
                </c:pt>
                <c:pt idx="134">
                  <c:v>94.912999999999997</c:v>
                </c:pt>
                <c:pt idx="135">
                  <c:v>102.989</c:v>
                </c:pt>
                <c:pt idx="136">
                  <c:v>85.468000000000004</c:v>
                </c:pt>
                <c:pt idx="137">
                  <c:v>82.691999999999993</c:v>
                </c:pt>
                <c:pt idx="138">
                  <c:v>96.873999999999995</c:v>
                </c:pt>
                <c:pt idx="139">
                  <c:v>87.742999999999995</c:v>
                </c:pt>
                <c:pt idx="140">
                  <c:v>87.204999999999998</c:v>
                </c:pt>
                <c:pt idx="141">
                  <c:v>108.661</c:v>
                </c:pt>
                <c:pt idx="142">
                  <c:v>109.792</c:v>
                </c:pt>
                <c:pt idx="143">
                  <c:v>114.53700000000001</c:v>
                </c:pt>
                <c:pt idx="144">
                  <c:v>138.232</c:v>
                </c:pt>
                <c:pt idx="145">
                  <c:v>124.40300000000001</c:v>
                </c:pt>
                <c:pt idx="146">
                  <c:v>88.206000000000003</c:v>
                </c:pt>
                <c:pt idx="147">
                  <c:v>90.206000000000003</c:v>
                </c:pt>
                <c:pt idx="148">
                  <c:v>102.47</c:v>
                </c:pt>
                <c:pt idx="149">
                  <c:v>110.133</c:v>
                </c:pt>
                <c:pt idx="150">
                  <c:v>103.917</c:v>
                </c:pt>
                <c:pt idx="151">
                  <c:v>96.866</c:v>
                </c:pt>
                <c:pt idx="152">
                  <c:v>101.679</c:v>
                </c:pt>
                <c:pt idx="153">
                  <c:v>86.152000000000001</c:v>
                </c:pt>
                <c:pt idx="154">
                  <c:v>99.691000000000003</c:v>
                </c:pt>
                <c:pt idx="155">
                  <c:v>130.69399999999999</c:v>
                </c:pt>
                <c:pt idx="156">
                  <c:v>133.68799999999999</c:v>
                </c:pt>
                <c:pt idx="157">
                  <c:v>110.598</c:v>
                </c:pt>
                <c:pt idx="158">
                  <c:v>121.306</c:v>
                </c:pt>
                <c:pt idx="159">
                  <c:v>140.822</c:v>
                </c:pt>
                <c:pt idx="160">
                  <c:v>116.428</c:v>
                </c:pt>
                <c:pt idx="161">
                  <c:v>128.184</c:v>
                </c:pt>
                <c:pt idx="162">
                  <c:v>148.32900000000001</c:v>
                </c:pt>
                <c:pt idx="163">
                  <c:v>115.902</c:v>
                </c:pt>
                <c:pt idx="164">
                  <c:v>125.066</c:v>
                </c:pt>
                <c:pt idx="165">
                  <c:v>154.96299999999999</c:v>
                </c:pt>
                <c:pt idx="166">
                  <c:v>177.11099999999999</c:v>
                </c:pt>
                <c:pt idx="167">
                  <c:v>132.05699999999999</c:v>
                </c:pt>
                <c:pt idx="168">
                  <c:v>120.042</c:v>
                </c:pt>
                <c:pt idx="169">
                  <c:v>114.172</c:v>
                </c:pt>
                <c:pt idx="170">
                  <c:v>132.304</c:v>
                </c:pt>
                <c:pt idx="171">
                  <c:v>103.245</c:v>
                </c:pt>
                <c:pt idx="172">
                  <c:v>116.41800000000001</c:v>
                </c:pt>
                <c:pt idx="173">
                  <c:v>136.18799999999999</c:v>
                </c:pt>
                <c:pt idx="174">
                  <c:v>173.53800000000001</c:v>
                </c:pt>
                <c:pt idx="175">
                  <c:v>171.85499999999999</c:v>
                </c:pt>
                <c:pt idx="176">
                  <c:v>163.30099999999999</c:v>
                </c:pt>
                <c:pt idx="177">
                  <c:v>164.24</c:v>
                </c:pt>
                <c:pt idx="178">
                  <c:v>146.08799999999999</c:v>
                </c:pt>
                <c:pt idx="179">
                  <c:v>143.00800000000001</c:v>
                </c:pt>
                <c:pt idx="180">
                  <c:v>147.727</c:v>
                </c:pt>
                <c:pt idx="181">
                  <c:v>165.37</c:v>
                </c:pt>
                <c:pt idx="182">
                  <c:v>159.66499999999999</c:v>
                </c:pt>
                <c:pt idx="183">
                  <c:v>149.13399999999999</c:v>
                </c:pt>
                <c:pt idx="184">
                  <c:v>137.304</c:v>
                </c:pt>
                <c:pt idx="185">
                  <c:v>115.167</c:v>
                </c:pt>
                <c:pt idx="186">
                  <c:v>85.73</c:v>
                </c:pt>
                <c:pt idx="187">
                  <c:v>77.680000000000007</c:v>
                </c:pt>
                <c:pt idx="188">
                  <c:v>67.853999999999999</c:v>
                </c:pt>
                <c:pt idx="189">
                  <c:v>85.61</c:v>
                </c:pt>
                <c:pt idx="190">
                  <c:v>77.634</c:v>
                </c:pt>
                <c:pt idx="191">
                  <c:v>79.575000000000003</c:v>
                </c:pt>
                <c:pt idx="192">
                  <c:v>82.44</c:v>
                </c:pt>
                <c:pt idx="193">
                  <c:v>105.892</c:v>
                </c:pt>
                <c:pt idx="194">
                  <c:v>102.355</c:v>
                </c:pt>
                <c:pt idx="195">
                  <c:v>86.18</c:v>
                </c:pt>
                <c:pt idx="196">
                  <c:v>81.287999999999997</c:v>
                </c:pt>
                <c:pt idx="197">
                  <c:v>81.831999999999994</c:v>
                </c:pt>
                <c:pt idx="198">
                  <c:v>56.524000000000001</c:v>
                </c:pt>
                <c:pt idx="199">
                  <c:v>43.061999999999998</c:v>
                </c:pt>
                <c:pt idx="200">
                  <c:v>63.9</c:v>
                </c:pt>
                <c:pt idx="201">
                  <c:v>71.346999999999994</c:v>
                </c:pt>
                <c:pt idx="202">
                  <c:v>100.009</c:v>
                </c:pt>
                <c:pt idx="203">
                  <c:v>92.177999999999997</c:v>
                </c:pt>
                <c:pt idx="204">
                  <c:v>80.974999999999994</c:v>
                </c:pt>
                <c:pt idx="205">
                  <c:v>99.584999999999994</c:v>
                </c:pt>
                <c:pt idx="206">
                  <c:v>96.055999999999997</c:v>
                </c:pt>
                <c:pt idx="207">
                  <c:v>92.932000000000002</c:v>
                </c:pt>
                <c:pt idx="208">
                  <c:v>90.593000000000004</c:v>
                </c:pt>
                <c:pt idx="209">
                  <c:v>79.156000000000006</c:v>
                </c:pt>
                <c:pt idx="210">
                  <c:v>66.811000000000007</c:v>
                </c:pt>
                <c:pt idx="211">
                  <c:v>91.765000000000001</c:v>
                </c:pt>
                <c:pt idx="212">
                  <c:v>98.504999999999995</c:v>
                </c:pt>
                <c:pt idx="213">
                  <c:v>96.066000000000003</c:v>
                </c:pt>
                <c:pt idx="214">
                  <c:v>75.649000000000001</c:v>
                </c:pt>
                <c:pt idx="215">
                  <c:v>75.918999999999997</c:v>
                </c:pt>
                <c:pt idx="216">
                  <c:v>71.781000000000006</c:v>
                </c:pt>
                <c:pt idx="217">
                  <c:v>58.94</c:v>
                </c:pt>
                <c:pt idx="218">
                  <c:v>52.517000000000003</c:v>
                </c:pt>
                <c:pt idx="219">
                  <c:v>55.188000000000002</c:v>
                </c:pt>
                <c:pt idx="220">
                  <c:v>55.712000000000003</c:v>
                </c:pt>
                <c:pt idx="221">
                  <c:v>73.311999999999998</c:v>
                </c:pt>
                <c:pt idx="222">
                  <c:v>62.917000000000002</c:v>
                </c:pt>
                <c:pt idx="223">
                  <c:v>69.652000000000001</c:v>
                </c:pt>
                <c:pt idx="224">
                  <c:v>71.337999999999994</c:v>
                </c:pt>
                <c:pt idx="225">
                  <c:v>70.92</c:v>
                </c:pt>
                <c:pt idx="226">
                  <c:v>75.241</c:v>
                </c:pt>
                <c:pt idx="227">
                  <c:v>67.518000000000001</c:v>
                </c:pt>
                <c:pt idx="228">
                  <c:v>72.661000000000001</c:v>
                </c:pt>
                <c:pt idx="229">
                  <c:v>64.855000000000004</c:v>
                </c:pt>
                <c:pt idx="230">
                  <c:v>61.192</c:v>
                </c:pt>
                <c:pt idx="231">
                  <c:v>54.540999999999997</c:v>
                </c:pt>
                <c:pt idx="232">
                  <c:v>52.932000000000002</c:v>
                </c:pt>
                <c:pt idx="233">
                  <c:v>48.933</c:v>
                </c:pt>
                <c:pt idx="234">
                  <c:v>57.045999999999999</c:v>
                </c:pt>
                <c:pt idx="235">
                  <c:v>62.531999999999996</c:v>
                </c:pt>
                <c:pt idx="236">
                  <c:v>59.930999999999997</c:v>
                </c:pt>
                <c:pt idx="237">
                  <c:v>63.31</c:v>
                </c:pt>
                <c:pt idx="238">
                  <c:v>74.59</c:v>
                </c:pt>
                <c:pt idx="239">
                  <c:v>80.356999999999999</c:v>
                </c:pt>
                <c:pt idx="240">
                  <c:v>89.703999999999994</c:v>
                </c:pt>
                <c:pt idx="241">
                  <c:v>90.566999999999993</c:v>
                </c:pt>
                <c:pt idx="242">
                  <c:v>73.927000000000007</c:v>
                </c:pt>
                <c:pt idx="243">
                  <c:v>86.462999999999994</c:v>
                </c:pt>
                <c:pt idx="244">
                  <c:v>91.236999999999995</c:v>
                </c:pt>
                <c:pt idx="245">
                  <c:v>79.299000000000007</c:v>
                </c:pt>
                <c:pt idx="246">
                  <c:v>86.975999999999999</c:v>
                </c:pt>
                <c:pt idx="247">
                  <c:v>81.138999999999996</c:v>
                </c:pt>
                <c:pt idx="248">
                  <c:v>75.108000000000004</c:v>
                </c:pt>
                <c:pt idx="249">
                  <c:v>54.722000000000001</c:v>
                </c:pt>
                <c:pt idx="250">
                  <c:v>65.2</c:v>
                </c:pt>
                <c:pt idx="251">
                  <c:v>49.716000000000001</c:v>
                </c:pt>
                <c:pt idx="252">
                  <c:v>54.457999999999998</c:v>
                </c:pt>
                <c:pt idx="253">
                  <c:v>71.37</c:v>
                </c:pt>
                <c:pt idx="254">
                  <c:v>60.276000000000003</c:v>
                </c:pt>
                <c:pt idx="255">
                  <c:v>62.984999999999999</c:v>
                </c:pt>
                <c:pt idx="256">
                  <c:v>73.671999999999997</c:v>
                </c:pt>
                <c:pt idx="257">
                  <c:v>54.338000000000001</c:v>
                </c:pt>
                <c:pt idx="258">
                  <c:v>62.720999999999997</c:v>
                </c:pt>
                <c:pt idx="259">
                  <c:v>88.176000000000002</c:v>
                </c:pt>
                <c:pt idx="260">
                  <c:v>73.236000000000004</c:v>
                </c:pt>
                <c:pt idx="261">
                  <c:v>88.459000000000003</c:v>
                </c:pt>
                <c:pt idx="262">
                  <c:v>77.903999999999996</c:v>
                </c:pt>
                <c:pt idx="263">
                  <c:v>84.076999999999998</c:v>
                </c:pt>
                <c:pt idx="264">
                  <c:v>86.989000000000004</c:v>
                </c:pt>
                <c:pt idx="265">
                  <c:v>77.355999999999995</c:v>
                </c:pt>
                <c:pt idx="266">
                  <c:v>84.605999999999995</c:v>
                </c:pt>
                <c:pt idx="267">
                  <c:v>72.337999999999994</c:v>
                </c:pt>
                <c:pt idx="268">
                  <c:v>56.534999999999997</c:v>
                </c:pt>
                <c:pt idx="269">
                  <c:v>53.414000000000001</c:v>
                </c:pt>
                <c:pt idx="270">
                  <c:v>58.444000000000003</c:v>
                </c:pt>
                <c:pt idx="271">
                  <c:v>49.76</c:v>
                </c:pt>
                <c:pt idx="272">
                  <c:v>49.305999999999997</c:v>
                </c:pt>
                <c:pt idx="273">
                  <c:v>46.448</c:v>
                </c:pt>
                <c:pt idx="274">
                  <c:v>44.591000000000001</c:v>
                </c:pt>
                <c:pt idx="275">
                  <c:v>47.484999999999999</c:v>
                </c:pt>
                <c:pt idx="276">
                  <c:v>61.268999999999998</c:v>
                </c:pt>
                <c:pt idx="277">
                  <c:v>46.881</c:v>
                </c:pt>
                <c:pt idx="278">
                  <c:v>39.661999999999999</c:v>
                </c:pt>
                <c:pt idx="279">
                  <c:v>49.542999999999999</c:v>
                </c:pt>
                <c:pt idx="280">
                  <c:v>52.968000000000004</c:v>
                </c:pt>
                <c:pt idx="281">
                  <c:v>69.971999999999994</c:v>
                </c:pt>
                <c:pt idx="282">
                  <c:v>72.793000000000006</c:v>
                </c:pt>
                <c:pt idx="283">
                  <c:v>66.027000000000001</c:v>
                </c:pt>
                <c:pt idx="284">
                  <c:v>57.204000000000001</c:v>
                </c:pt>
                <c:pt idx="285">
                  <c:v>45.106999999999999</c:v>
                </c:pt>
                <c:pt idx="286">
                  <c:v>50.35</c:v>
                </c:pt>
                <c:pt idx="287">
                  <c:v>40.502000000000002</c:v>
                </c:pt>
                <c:pt idx="288">
                  <c:v>45.566000000000003</c:v>
                </c:pt>
                <c:pt idx="289">
                  <c:v>48.930999999999997</c:v>
                </c:pt>
                <c:pt idx="290">
                  <c:v>43.942</c:v>
                </c:pt>
                <c:pt idx="291">
                  <c:v>42.802999999999997</c:v>
                </c:pt>
                <c:pt idx="292">
                  <c:v>48.667999999999999</c:v>
                </c:pt>
                <c:pt idx="293">
                  <c:v>57.124000000000002</c:v>
                </c:pt>
                <c:pt idx="294">
                  <c:v>53.716999999999999</c:v>
                </c:pt>
                <c:pt idx="295">
                  <c:v>48.790999999999997</c:v>
                </c:pt>
                <c:pt idx="296">
                  <c:v>47.040999999999997</c:v>
                </c:pt>
                <c:pt idx="297">
                  <c:v>56.834000000000003</c:v>
                </c:pt>
                <c:pt idx="298">
                  <c:v>54.021999999999998</c:v>
                </c:pt>
                <c:pt idx="299">
                  <c:v>65.185000000000002</c:v>
                </c:pt>
                <c:pt idx="300">
                  <c:v>76.816999999999993</c:v>
                </c:pt>
                <c:pt idx="301">
                  <c:v>64.376999999999995</c:v>
                </c:pt>
                <c:pt idx="302">
                  <c:v>64.686000000000007</c:v>
                </c:pt>
                <c:pt idx="303">
                  <c:v>54.332000000000001</c:v>
                </c:pt>
                <c:pt idx="304">
                  <c:v>45.686</c:v>
                </c:pt>
                <c:pt idx="305">
                  <c:v>45.683</c:v>
                </c:pt>
                <c:pt idx="306">
                  <c:v>38.08</c:v>
                </c:pt>
                <c:pt idx="307">
                  <c:v>41.999000000000002</c:v>
                </c:pt>
                <c:pt idx="308">
                  <c:v>42.1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BEB-48EF-8B4C-B03F21784F5A}"/>
            </c:ext>
          </c:extLst>
        </c:ser>
        <c:ser>
          <c:idx val="1"/>
          <c:order val="1"/>
          <c:tx>
            <c:strRef>
              <c:f>'fig. 2i'!$C$1</c:f>
              <c:strCache>
                <c:ptCount val="1"/>
                <c:pt idx="0">
                  <c:v>GFP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  <a:alpha val="9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. 2i'!$A$2:$A$343</c:f>
              <c:numCache>
                <c:formatCode>General</c:formatCode>
                <c:ptCount val="34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</c:numCache>
            </c:numRef>
          </c:cat>
          <c:val>
            <c:numRef>
              <c:f>'fig. 2i'!$C$2:$C$343</c:f>
              <c:numCache>
                <c:formatCode>General</c:formatCode>
                <c:ptCount val="342"/>
                <c:pt idx="0">
                  <c:v>143.11099999999999</c:v>
                </c:pt>
                <c:pt idx="1">
                  <c:v>155.24700000000001</c:v>
                </c:pt>
                <c:pt idx="2">
                  <c:v>165.64099999999999</c:v>
                </c:pt>
                <c:pt idx="3">
                  <c:v>164.17</c:v>
                </c:pt>
                <c:pt idx="4">
                  <c:v>155.60300000000001</c:v>
                </c:pt>
                <c:pt idx="5">
                  <c:v>158</c:v>
                </c:pt>
                <c:pt idx="6">
                  <c:v>150.589</c:v>
                </c:pt>
                <c:pt idx="7">
                  <c:v>147.24199999999999</c:v>
                </c:pt>
                <c:pt idx="8">
                  <c:v>152.08699999999999</c:v>
                </c:pt>
                <c:pt idx="9">
                  <c:v>172.38800000000001</c:v>
                </c:pt>
                <c:pt idx="10">
                  <c:v>149.46</c:v>
                </c:pt>
                <c:pt idx="11">
                  <c:v>148.905</c:v>
                </c:pt>
                <c:pt idx="12">
                  <c:v>133.96799999999999</c:v>
                </c:pt>
                <c:pt idx="13">
                  <c:v>118.681</c:v>
                </c:pt>
                <c:pt idx="14">
                  <c:v>127.60599999999999</c:v>
                </c:pt>
                <c:pt idx="15">
                  <c:v>139.11500000000001</c:v>
                </c:pt>
                <c:pt idx="16">
                  <c:v>151.339</c:v>
                </c:pt>
                <c:pt idx="17">
                  <c:v>141.14099999999999</c:v>
                </c:pt>
                <c:pt idx="18">
                  <c:v>139.99</c:v>
                </c:pt>
                <c:pt idx="19">
                  <c:v>148.661</c:v>
                </c:pt>
                <c:pt idx="20">
                  <c:v>136.11099999999999</c:v>
                </c:pt>
                <c:pt idx="21">
                  <c:v>128.16200000000001</c:v>
                </c:pt>
                <c:pt idx="22">
                  <c:v>124.095</c:v>
                </c:pt>
                <c:pt idx="23">
                  <c:v>147.89500000000001</c:v>
                </c:pt>
                <c:pt idx="24">
                  <c:v>145.001</c:v>
                </c:pt>
                <c:pt idx="25">
                  <c:v>116.32299999999999</c:v>
                </c:pt>
                <c:pt idx="26">
                  <c:v>147.703</c:v>
                </c:pt>
                <c:pt idx="27">
                  <c:v>143.62899999999999</c:v>
                </c:pt>
                <c:pt idx="28">
                  <c:v>144.47499999999999</c:v>
                </c:pt>
                <c:pt idx="29">
                  <c:v>127.53100000000001</c:v>
                </c:pt>
                <c:pt idx="30">
                  <c:v>131.42400000000001</c:v>
                </c:pt>
                <c:pt idx="31">
                  <c:v>136.90899999999999</c:v>
                </c:pt>
                <c:pt idx="32">
                  <c:v>122.97799999999999</c:v>
                </c:pt>
                <c:pt idx="33">
                  <c:v>136.667</c:v>
                </c:pt>
                <c:pt idx="34">
                  <c:v>139.251</c:v>
                </c:pt>
                <c:pt idx="35">
                  <c:v>149.55600000000001</c:v>
                </c:pt>
                <c:pt idx="36">
                  <c:v>132.358</c:v>
                </c:pt>
                <c:pt idx="37">
                  <c:v>106.274</c:v>
                </c:pt>
                <c:pt idx="38">
                  <c:v>132.69300000000001</c:v>
                </c:pt>
                <c:pt idx="39">
                  <c:v>161.63800000000001</c:v>
                </c:pt>
                <c:pt idx="40">
                  <c:v>181.411</c:v>
                </c:pt>
                <c:pt idx="41">
                  <c:v>165.941</c:v>
                </c:pt>
                <c:pt idx="42">
                  <c:v>144.77799999999999</c:v>
                </c:pt>
                <c:pt idx="43">
                  <c:v>138.084</c:v>
                </c:pt>
                <c:pt idx="44">
                  <c:v>146.77799999999999</c:v>
                </c:pt>
                <c:pt idx="45">
                  <c:v>151.67400000000001</c:v>
                </c:pt>
                <c:pt idx="46">
                  <c:v>163.94900000000001</c:v>
                </c:pt>
                <c:pt idx="47">
                  <c:v>146.13</c:v>
                </c:pt>
                <c:pt idx="48">
                  <c:v>149.24799999999999</c:v>
                </c:pt>
                <c:pt idx="49">
                  <c:v>137.869</c:v>
                </c:pt>
                <c:pt idx="50">
                  <c:v>126.815</c:v>
                </c:pt>
                <c:pt idx="51">
                  <c:v>130.72900000000001</c:v>
                </c:pt>
                <c:pt idx="52">
                  <c:v>134.423</c:v>
                </c:pt>
                <c:pt idx="53">
                  <c:v>158.27699999999999</c:v>
                </c:pt>
                <c:pt idx="54">
                  <c:v>163.73599999999999</c:v>
                </c:pt>
                <c:pt idx="55">
                  <c:v>155.77799999999999</c:v>
                </c:pt>
                <c:pt idx="56">
                  <c:v>148.01</c:v>
                </c:pt>
                <c:pt idx="57">
                  <c:v>146.798</c:v>
                </c:pt>
                <c:pt idx="58">
                  <c:v>157.887</c:v>
                </c:pt>
                <c:pt idx="59">
                  <c:v>129.44300000000001</c:v>
                </c:pt>
                <c:pt idx="60">
                  <c:v>116.9</c:v>
                </c:pt>
                <c:pt idx="61">
                  <c:v>119.413</c:v>
                </c:pt>
                <c:pt idx="62">
                  <c:v>122.45699999999999</c:v>
                </c:pt>
                <c:pt idx="63">
                  <c:v>129.28299999999999</c:v>
                </c:pt>
                <c:pt idx="64">
                  <c:v>122.229</c:v>
                </c:pt>
                <c:pt idx="65">
                  <c:v>125.277</c:v>
                </c:pt>
                <c:pt idx="66">
                  <c:v>142.286</c:v>
                </c:pt>
                <c:pt idx="67">
                  <c:v>155.69399999999999</c:v>
                </c:pt>
                <c:pt idx="68">
                  <c:v>146.369</c:v>
                </c:pt>
                <c:pt idx="69">
                  <c:v>138.577</c:v>
                </c:pt>
                <c:pt idx="70">
                  <c:v>146.67699999999999</c:v>
                </c:pt>
                <c:pt idx="71">
                  <c:v>131.17699999999999</c:v>
                </c:pt>
                <c:pt idx="72">
                  <c:v>107.771</c:v>
                </c:pt>
                <c:pt idx="73">
                  <c:v>107.931</c:v>
                </c:pt>
                <c:pt idx="74">
                  <c:v>111.90300000000001</c:v>
                </c:pt>
                <c:pt idx="75">
                  <c:v>116.136</c:v>
                </c:pt>
                <c:pt idx="76">
                  <c:v>122.304</c:v>
                </c:pt>
                <c:pt idx="77">
                  <c:v>135.44399999999999</c:v>
                </c:pt>
                <c:pt idx="78">
                  <c:v>126.545</c:v>
                </c:pt>
                <c:pt idx="79">
                  <c:v>121.027</c:v>
                </c:pt>
                <c:pt idx="80">
                  <c:v>123.61</c:v>
                </c:pt>
                <c:pt idx="81">
                  <c:v>123.31</c:v>
                </c:pt>
                <c:pt idx="82">
                  <c:v>126.414</c:v>
                </c:pt>
                <c:pt idx="83">
                  <c:v>124.74</c:v>
                </c:pt>
                <c:pt idx="84">
                  <c:v>120.14100000000001</c:v>
                </c:pt>
                <c:pt idx="85">
                  <c:v>123.703</c:v>
                </c:pt>
                <c:pt idx="86">
                  <c:v>115.166</c:v>
                </c:pt>
                <c:pt idx="87">
                  <c:v>117.622</c:v>
                </c:pt>
                <c:pt idx="88">
                  <c:v>110.968</c:v>
                </c:pt>
                <c:pt idx="89">
                  <c:v>111.68</c:v>
                </c:pt>
                <c:pt idx="90">
                  <c:v>112.401</c:v>
                </c:pt>
                <c:pt idx="91">
                  <c:v>99.221999999999994</c:v>
                </c:pt>
                <c:pt idx="92">
                  <c:v>91.200999999999993</c:v>
                </c:pt>
                <c:pt idx="93">
                  <c:v>93.795000000000002</c:v>
                </c:pt>
                <c:pt idx="94">
                  <c:v>87.14</c:v>
                </c:pt>
                <c:pt idx="95">
                  <c:v>76.134</c:v>
                </c:pt>
                <c:pt idx="96">
                  <c:v>76.165999999999997</c:v>
                </c:pt>
                <c:pt idx="97">
                  <c:v>67.384</c:v>
                </c:pt>
                <c:pt idx="98">
                  <c:v>69.162000000000006</c:v>
                </c:pt>
                <c:pt idx="99">
                  <c:v>50.905000000000001</c:v>
                </c:pt>
                <c:pt idx="100">
                  <c:v>18.059000000000001</c:v>
                </c:pt>
                <c:pt idx="101">
                  <c:v>6.5629999999999997</c:v>
                </c:pt>
                <c:pt idx="102">
                  <c:v>4.4260000000000002</c:v>
                </c:pt>
                <c:pt idx="103">
                  <c:v>5.6959999999999997</c:v>
                </c:pt>
                <c:pt idx="104">
                  <c:v>8.1950000000000003</c:v>
                </c:pt>
                <c:pt idx="105">
                  <c:v>10.837999999999999</c:v>
                </c:pt>
                <c:pt idx="106">
                  <c:v>7.0449999999999999</c:v>
                </c:pt>
                <c:pt idx="107">
                  <c:v>1.6379999999999999</c:v>
                </c:pt>
                <c:pt idx="108">
                  <c:v>3.2210000000000001</c:v>
                </c:pt>
                <c:pt idx="109">
                  <c:v>3.4430000000000001</c:v>
                </c:pt>
                <c:pt idx="110">
                  <c:v>5.016</c:v>
                </c:pt>
                <c:pt idx="111">
                  <c:v>3.2610000000000001</c:v>
                </c:pt>
                <c:pt idx="112">
                  <c:v>2.5760000000000001</c:v>
                </c:pt>
                <c:pt idx="113">
                  <c:v>3.0249999999999999</c:v>
                </c:pt>
                <c:pt idx="114">
                  <c:v>4.5890000000000004</c:v>
                </c:pt>
                <c:pt idx="115">
                  <c:v>5.9870000000000001</c:v>
                </c:pt>
                <c:pt idx="116">
                  <c:v>1.859</c:v>
                </c:pt>
                <c:pt idx="117">
                  <c:v>3.302</c:v>
                </c:pt>
                <c:pt idx="118">
                  <c:v>1.401</c:v>
                </c:pt>
                <c:pt idx="119">
                  <c:v>2.778</c:v>
                </c:pt>
                <c:pt idx="120">
                  <c:v>4.7320000000000002</c:v>
                </c:pt>
                <c:pt idx="121">
                  <c:v>1.841</c:v>
                </c:pt>
                <c:pt idx="122">
                  <c:v>1.6719999999999999</c:v>
                </c:pt>
                <c:pt idx="123">
                  <c:v>2.3519999999999999</c:v>
                </c:pt>
                <c:pt idx="124">
                  <c:v>2.6669999999999998</c:v>
                </c:pt>
                <c:pt idx="125">
                  <c:v>2.5270000000000001</c:v>
                </c:pt>
                <c:pt idx="126">
                  <c:v>3.8380000000000001</c:v>
                </c:pt>
                <c:pt idx="127">
                  <c:v>5.0350000000000001</c:v>
                </c:pt>
                <c:pt idx="128">
                  <c:v>2.7890000000000001</c:v>
                </c:pt>
                <c:pt idx="129">
                  <c:v>3.28</c:v>
                </c:pt>
                <c:pt idx="130">
                  <c:v>6.0759999999999996</c:v>
                </c:pt>
                <c:pt idx="131">
                  <c:v>5.4210000000000003</c:v>
                </c:pt>
                <c:pt idx="132">
                  <c:v>1.429</c:v>
                </c:pt>
                <c:pt idx="133">
                  <c:v>3.6259999999999999</c:v>
                </c:pt>
                <c:pt idx="134">
                  <c:v>4.7519999999999998</c:v>
                </c:pt>
                <c:pt idx="135">
                  <c:v>2.0659999999999998</c:v>
                </c:pt>
                <c:pt idx="136">
                  <c:v>2.1539999999999999</c:v>
                </c:pt>
                <c:pt idx="137">
                  <c:v>4.6749999999999998</c:v>
                </c:pt>
                <c:pt idx="138">
                  <c:v>4.0039999999999996</c:v>
                </c:pt>
                <c:pt idx="139">
                  <c:v>2.2959999999999998</c:v>
                </c:pt>
                <c:pt idx="140">
                  <c:v>0.73699999999999999</c:v>
                </c:pt>
                <c:pt idx="141">
                  <c:v>1.6739999999999999</c:v>
                </c:pt>
                <c:pt idx="142">
                  <c:v>7.5220000000000002</c:v>
                </c:pt>
                <c:pt idx="143">
                  <c:v>9.1110000000000007</c:v>
                </c:pt>
                <c:pt idx="144">
                  <c:v>4.01</c:v>
                </c:pt>
                <c:pt idx="145">
                  <c:v>6.0659999999999998</c:v>
                </c:pt>
                <c:pt idx="146">
                  <c:v>3.9159999999999999</c:v>
                </c:pt>
                <c:pt idx="147">
                  <c:v>3.0710000000000002</c:v>
                </c:pt>
                <c:pt idx="148">
                  <c:v>1.903</c:v>
                </c:pt>
                <c:pt idx="149">
                  <c:v>4.1180000000000003</c:v>
                </c:pt>
                <c:pt idx="150">
                  <c:v>3.6720000000000002</c:v>
                </c:pt>
                <c:pt idx="151">
                  <c:v>3.83</c:v>
                </c:pt>
                <c:pt idx="152">
                  <c:v>6.5430000000000001</c:v>
                </c:pt>
                <c:pt idx="153">
                  <c:v>7.8949999999999996</c:v>
                </c:pt>
                <c:pt idx="154">
                  <c:v>3.778</c:v>
                </c:pt>
                <c:pt idx="155">
                  <c:v>2.1459999999999999</c:v>
                </c:pt>
                <c:pt idx="156">
                  <c:v>1.9239999999999999</c:v>
                </c:pt>
                <c:pt idx="157">
                  <c:v>2.96</c:v>
                </c:pt>
                <c:pt idx="158">
                  <c:v>2.8119999999999998</c:v>
                </c:pt>
                <c:pt idx="159">
                  <c:v>4.4560000000000004</c:v>
                </c:pt>
                <c:pt idx="160">
                  <c:v>1.9930000000000001</c:v>
                </c:pt>
                <c:pt idx="161">
                  <c:v>4.8890000000000002</c:v>
                </c:pt>
                <c:pt idx="162">
                  <c:v>9.1920000000000002</c:v>
                </c:pt>
                <c:pt idx="163">
                  <c:v>4.577</c:v>
                </c:pt>
                <c:pt idx="164">
                  <c:v>1.3560000000000001</c:v>
                </c:pt>
                <c:pt idx="165">
                  <c:v>2.4289999999999998</c:v>
                </c:pt>
                <c:pt idx="166">
                  <c:v>4.8819999999999997</c:v>
                </c:pt>
                <c:pt idx="167">
                  <c:v>3.2320000000000002</c:v>
                </c:pt>
                <c:pt idx="168">
                  <c:v>3.081</c:v>
                </c:pt>
                <c:pt idx="169">
                  <c:v>2.7909999999999999</c:v>
                </c:pt>
                <c:pt idx="170">
                  <c:v>3.004</c:v>
                </c:pt>
                <c:pt idx="171">
                  <c:v>4.5250000000000004</c:v>
                </c:pt>
                <c:pt idx="172">
                  <c:v>1.86</c:v>
                </c:pt>
                <c:pt idx="173">
                  <c:v>0.95499999999999996</c:v>
                </c:pt>
                <c:pt idx="174">
                  <c:v>1.147</c:v>
                </c:pt>
                <c:pt idx="175">
                  <c:v>2.758</c:v>
                </c:pt>
                <c:pt idx="176">
                  <c:v>2.794</c:v>
                </c:pt>
                <c:pt idx="177">
                  <c:v>3.69</c:v>
                </c:pt>
                <c:pt idx="178">
                  <c:v>5.1020000000000003</c:v>
                </c:pt>
                <c:pt idx="179">
                  <c:v>3.2810000000000001</c:v>
                </c:pt>
                <c:pt idx="180">
                  <c:v>4.9880000000000004</c:v>
                </c:pt>
                <c:pt idx="181">
                  <c:v>2.2759999999999998</c:v>
                </c:pt>
                <c:pt idx="182">
                  <c:v>0.98</c:v>
                </c:pt>
                <c:pt idx="183">
                  <c:v>2.2309999999999999</c:v>
                </c:pt>
                <c:pt idx="184">
                  <c:v>3.117</c:v>
                </c:pt>
                <c:pt idx="185">
                  <c:v>1.4359999999999999</c:v>
                </c:pt>
                <c:pt idx="186">
                  <c:v>5.5659999999999998</c:v>
                </c:pt>
                <c:pt idx="187">
                  <c:v>6.968</c:v>
                </c:pt>
                <c:pt idx="188">
                  <c:v>5.2510000000000003</c:v>
                </c:pt>
                <c:pt idx="189">
                  <c:v>5.2930000000000001</c:v>
                </c:pt>
                <c:pt idx="190">
                  <c:v>3.0739999999999998</c:v>
                </c:pt>
                <c:pt idx="191">
                  <c:v>5.12</c:v>
                </c:pt>
                <c:pt idx="192">
                  <c:v>5.0419999999999998</c:v>
                </c:pt>
                <c:pt idx="193">
                  <c:v>5.2960000000000003</c:v>
                </c:pt>
                <c:pt idx="194">
                  <c:v>8.4960000000000004</c:v>
                </c:pt>
                <c:pt idx="195">
                  <c:v>8.5429999999999993</c:v>
                </c:pt>
                <c:pt idx="196">
                  <c:v>6.899</c:v>
                </c:pt>
                <c:pt idx="197">
                  <c:v>9.4009999999999998</c:v>
                </c:pt>
                <c:pt idx="198">
                  <c:v>12.603</c:v>
                </c:pt>
                <c:pt idx="199">
                  <c:v>18.353999999999999</c:v>
                </c:pt>
                <c:pt idx="200">
                  <c:v>21.922000000000001</c:v>
                </c:pt>
                <c:pt idx="201">
                  <c:v>26.225000000000001</c:v>
                </c:pt>
                <c:pt idx="202">
                  <c:v>48.332999999999998</c:v>
                </c:pt>
                <c:pt idx="203">
                  <c:v>56.625999999999998</c:v>
                </c:pt>
                <c:pt idx="204">
                  <c:v>65.350999999999999</c:v>
                </c:pt>
                <c:pt idx="205">
                  <c:v>72.414000000000001</c:v>
                </c:pt>
                <c:pt idx="206">
                  <c:v>78.576999999999998</c:v>
                </c:pt>
                <c:pt idx="207">
                  <c:v>98.733000000000004</c:v>
                </c:pt>
                <c:pt idx="208">
                  <c:v>115.54300000000001</c:v>
                </c:pt>
                <c:pt idx="209">
                  <c:v>127.571</c:v>
                </c:pt>
                <c:pt idx="210">
                  <c:v>111.667</c:v>
                </c:pt>
                <c:pt idx="211">
                  <c:v>95.599000000000004</c:v>
                </c:pt>
                <c:pt idx="212">
                  <c:v>123.504</c:v>
                </c:pt>
                <c:pt idx="213">
                  <c:v>131.91800000000001</c:v>
                </c:pt>
                <c:pt idx="214">
                  <c:v>133.27699999999999</c:v>
                </c:pt>
                <c:pt idx="215">
                  <c:v>139.60900000000001</c:v>
                </c:pt>
                <c:pt idx="216">
                  <c:v>141.393</c:v>
                </c:pt>
                <c:pt idx="217">
                  <c:v>132.172</c:v>
                </c:pt>
                <c:pt idx="218">
                  <c:v>135.02600000000001</c:v>
                </c:pt>
                <c:pt idx="219">
                  <c:v>127.261</c:v>
                </c:pt>
                <c:pt idx="220">
                  <c:v>135.93700000000001</c:v>
                </c:pt>
                <c:pt idx="221">
                  <c:v>151.84299999999999</c:v>
                </c:pt>
                <c:pt idx="222">
                  <c:v>136.60499999999999</c:v>
                </c:pt>
                <c:pt idx="223">
                  <c:v>117.26300000000001</c:v>
                </c:pt>
                <c:pt idx="224">
                  <c:v>129.727</c:v>
                </c:pt>
                <c:pt idx="225">
                  <c:v>135.17699999999999</c:v>
                </c:pt>
                <c:pt idx="226">
                  <c:v>125.434</c:v>
                </c:pt>
                <c:pt idx="227">
                  <c:v>115.29600000000001</c:v>
                </c:pt>
                <c:pt idx="228">
                  <c:v>139.268</c:v>
                </c:pt>
                <c:pt idx="229">
                  <c:v>145.08500000000001</c:v>
                </c:pt>
                <c:pt idx="230">
                  <c:v>153.79900000000001</c:v>
                </c:pt>
                <c:pt idx="231">
                  <c:v>149.667</c:v>
                </c:pt>
                <c:pt idx="232">
                  <c:v>137.81800000000001</c:v>
                </c:pt>
                <c:pt idx="233">
                  <c:v>137.60900000000001</c:v>
                </c:pt>
                <c:pt idx="234">
                  <c:v>117.9</c:v>
                </c:pt>
                <c:pt idx="235">
                  <c:v>124.625</c:v>
                </c:pt>
                <c:pt idx="236">
                  <c:v>155.411</c:v>
                </c:pt>
                <c:pt idx="237">
                  <c:v>144.82</c:v>
                </c:pt>
                <c:pt idx="238">
                  <c:v>133.85900000000001</c:v>
                </c:pt>
                <c:pt idx="239">
                  <c:v>151.52099999999999</c:v>
                </c:pt>
                <c:pt idx="240">
                  <c:v>134.51499999999999</c:v>
                </c:pt>
                <c:pt idx="241">
                  <c:v>145.42400000000001</c:v>
                </c:pt>
                <c:pt idx="242">
                  <c:v>136.286</c:v>
                </c:pt>
                <c:pt idx="243">
                  <c:v>122.639</c:v>
                </c:pt>
                <c:pt idx="244">
                  <c:v>112.602</c:v>
                </c:pt>
                <c:pt idx="245">
                  <c:v>125.768</c:v>
                </c:pt>
                <c:pt idx="246">
                  <c:v>122.56399999999999</c:v>
                </c:pt>
                <c:pt idx="247">
                  <c:v>119.824</c:v>
                </c:pt>
                <c:pt idx="248">
                  <c:v>148.82300000000001</c:v>
                </c:pt>
                <c:pt idx="249">
                  <c:v>145.32900000000001</c:v>
                </c:pt>
                <c:pt idx="250">
                  <c:v>126.361</c:v>
                </c:pt>
                <c:pt idx="251">
                  <c:v>123.905</c:v>
                </c:pt>
                <c:pt idx="252">
                  <c:v>138.73699999999999</c:v>
                </c:pt>
                <c:pt idx="253">
                  <c:v>112.476</c:v>
                </c:pt>
                <c:pt idx="254">
                  <c:v>123.596</c:v>
                </c:pt>
                <c:pt idx="255">
                  <c:v>113.107</c:v>
                </c:pt>
                <c:pt idx="256">
                  <c:v>127.88</c:v>
                </c:pt>
                <c:pt idx="257">
                  <c:v>167.74</c:v>
                </c:pt>
                <c:pt idx="258">
                  <c:v>142.137</c:v>
                </c:pt>
                <c:pt idx="259">
                  <c:v>142.505</c:v>
                </c:pt>
                <c:pt idx="260">
                  <c:v>156.06100000000001</c:v>
                </c:pt>
                <c:pt idx="261">
                  <c:v>181.98699999999999</c:v>
                </c:pt>
                <c:pt idx="262">
                  <c:v>169.779</c:v>
                </c:pt>
                <c:pt idx="263">
                  <c:v>153.649</c:v>
                </c:pt>
                <c:pt idx="264">
                  <c:v>157.571</c:v>
                </c:pt>
                <c:pt idx="265">
                  <c:v>178.19300000000001</c:v>
                </c:pt>
                <c:pt idx="266">
                  <c:v>172.05099999999999</c:v>
                </c:pt>
                <c:pt idx="267">
                  <c:v>174.619</c:v>
                </c:pt>
                <c:pt idx="268">
                  <c:v>164.82300000000001</c:v>
                </c:pt>
                <c:pt idx="269">
                  <c:v>161.44399999999999</c:v>
                </c:pt>
                <c:pt idx="270">
                  <c:v>180.99700000000001</c:v>
                </c:pt>
                <c:pt idx="271">
                  <c:v>161.76300000000001</c:v>
                </c:pt>
                <c:pt idx="272">
                  <c:v>145.64599999999999</c:v>
                </c:pt>
                <c:pt idx="273">
                  <c:v>151.899</c:v>
                </c:pt>
                <c:pt idx="274">
                  <c:v>151.46299999999999</c:v>
                </c:pt>
                <c:pt idx="275">
                  <c:v>144.11099999999999</c:v>
                </c:pt>
                <c:pt idx="276">
                  <c:v>154.899</c:v>
                </c:pt>
                <c:pt idx="277">
                  <c:v>139.29</c:v>
                </c:pt>
                <c:pt idx="278">
                  <c:v>133.9</c:v>
                </c:pt>
                <c:pt idx="279">
                  <c:v>116.05200000000001</c:v>
                </c:pt>
                <c:pt idx="280">
                  <c:v>126.121</c:v>
                </c:pt>
                <c:pt idx="281">
                  <c:v>123.19</c:v>
                </c:pt>
                <c:pt idx="282">
                  <c:v>129.47800000000001</c:v>
                </c:pt>
                <c:pt idx="283">
                  <c:v>128.31200000000001</c:v>
                </c:pt>
                <c:pt idx="284">
                  <c:v>133.38</c:v>
                </c:pt>
                <c:pt idx="285">
                  <c:v>127.81</c:v>
                </c:pt>
                <c:pt idx="286">
                  <c:v>140.12700000000001</c:v>
                </c:pt>
                <c:pt idx="287">
                  <c:v>143.232</c:v>
                </c:pt>
                <c:pt idx="288">
                  <c:v>127.43</c:v>
                </c:pt>
                <c:pt idx="289">
                  <c:v>115.04600000000001</c:v>
                </c:pt>
                <c:pt idx="290">
                  <c:v>137.833</c:v>
                </c:pt>
                <c:pt idx="291">
                  <c:v>150.91800000000001</c:v>
                </c:pt>
                <c:pt idx="292">
                  <c:v>142.785</c:v>
                </c:pt>
                <c:pt idx="293">
                  <c:v>142.446</c:v>
                </c:pt>
                <c:pt idx="294">
                  <c:v>151.505</c:v>
                </c:pt>
                <c:pt idx="295">
                  <c:v>142.965</c:v>
                </c:pt>
                <c:pt idx="296">
                  <c:v>128.03</c:v>
                </c:pt>
                <c:pt idx="297">
                  <c:v>149.58699999999999</c:v>
                </c:pt>
                <c:pt idx="298">
                  <c:v>160.93899999999999</c:v>
                </c:pt>
                <c:pt idx="299">
                  <c:v>118.16200000000001</c:v>
                </c:pt>
                <c:pt idx="300">
                  <c:v>101.553</c:v>
                </c:pt>
                <c:pt idx="301">
                  <c:v>112.77800000000001</c:v>
                </c:pt>
                <c:pt idx="302">
                  <c:v>150.47300000000001</c:v>
                </c:pt>
                <c:pt idx="303">
                  <c:v>141.47499999999999</c:v>
                </c:pt>
                <c:pt idx="304">
                  <c:v>117.622</c:v>
                </c:pt>
                <c:pt idx="305">
                  <c:v>132.37700000000001</c:v>
                </c:pt>
                <c:pt idx="306">
                  <c:v>131.44200000000001</c:v>
                </c:pt>
                <c:pt idx="307">
                  <c:v>144.57900000000001</c:v>
                </c:pt>
                <c:pt idx="308">
                  <c:v>142.110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BEB-48EF-8B4C-B03F21784F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2549336"/>
        <c:axId val="532549664"/>
      </c:lineChart>
      <c:catAx>
        <c:axId val="532549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32549664"/>
        <c:crosses val="autoZero"/>
        <c:auto val="1"/>
        <c:lblAlgn val="ctr"/>
        <c:lblOffset val="100"/>
        <c:noMultiLvlLbl val="0"/>
      </c:catAx>
      <c:valAx>
        <c:axId val="532549664"/>
        <c:scaling>
          <c:orientation val="minMax"/>
        </c:scaling>
        <c:delete val="1"/>
        <c:axPos val="l"/>
        <c:majorGridlines>
          <c:spPr>
            <a:ln w="22225" cap="flat" cmpd="sng" algn="ctr">
              <a:solidFill>
                <a:schemeClr val="bg1">
                  <a:lumMod val="75000"/>
                  <a:alpha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400"/>
                  <a:t>intensity</a:t>
                </a:r>
                <a:endParaRPr lang="ja-JP" altLang="en-US" sz="1400"/>
              </a:p>
            </c:rich>
          </c:tx>
          <c:layout>
            <c:manualLayout>
              <c:xMode val="edge"/>
              <c:yMode val="edge"/>
              <c:x val="1.3888888888888888E-2"/>
              <c:y val="0.225663458734324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crossAx val="532549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>
                <a:solidFill>
                  <a:schemeClr val="accent6"/>
                </a:solidFill>
              </a:rPr>
              <a:t>N activity</a:t>
            </a:r>
            <a:r>
              <a:rPr lang="en-US" altLang="ja-JP"/>
              <a:t>:</a:t>
            </a:r>
            <a:r>
              <a:rPr lang="en-US" altLang="ja-JP" baseline="0"/>
              <a:t> control</a:t>
            </a:r>
            <a:endParaRPr lang="ja-JP" altLang="en-US"/>
          </a:p>
        </c:rich>
      </c:tx>
      <c:layout>
        <c:manualLayout>
          <c:xMode val="edge"/>
          <c:yMode val="edge"/>
          <c:x val="6.4284636094307943E-2"/>
          <c:y val="4.629629629629629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. 5b&amp;c'!$C$1:$C$3</c:f>
              <c:strCache>
                <c:ptCount val="3"/>
                <c:pt idx="2">
                  <c:v>N avtivity</c:v>
                </c:pt>
              </c:strCache>
            </c:strRef>
          </c:tx>
          <c:spPr>
            <a:ln w="317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. 5b&amp;c'!$B$4:$B$134</c:f>
              <c:numCache>
                <c:formatCode>General</c:formatCode>
                <c:ptCount val="131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</c:numCache>
            </c:numRef>
          </c:cat>
          <c:val>
            <c:numRef>
              <c:f>'fig. 5b&amp;c'!$C$4:$C$134</c:f>
              <c:numCache>
                <c:formatCode>General</c:formatCode>
                <c:ptCount val="131"/>
                <c:pt idx="0">
                  <c:v>14.614000000000001</c:v>
                </c:pt>
                <c:pt idx="1">
                  <c:v>13.561400000000001</c:v>
                </c:pt>
                <c:pt idx="2">
                  <c:v>12.807</c:v>
                </c:pt>
                <c:pt idx="3">
                  <c:v>12.9649</c:v>
                </c:pt>
                <c:pt idx="4">
                  <c:v>14.193</c:v>
                </c:pt>
                <c:pt idx="5">
                  <c:v>16.561399999999999</c:v>
                </c:pt>
                <c:pt idx="6">
                  <c:v>19.333300000000001</c:v>
                </c:pt>
                <c:pt idx="7">
                  <c:v>22.1754</c:v>
                </c:pt>
                <c:pt idx="8">
                  <c:v>26.122800000000002</c:v>
                </c:pt>
                <c:pt idx="9">
                  <c:v>31.157900000000001</c:v>
                </c:pt>
                <c:pt idx="10">
                  <c:v>36.719299999999997</c:v>
                </c:pt>
                <c:pt idx="11">
                  <c:v>40.421100000000003</c:v>
                </c:pt>
                <c:pt idx="12">
                  <c:v>41.473700000000001</c:v>
                </c:pt>
                <c:pt idx="13">
                  <c:v>39.613999999999997</c:v>
                </c:pt>
                <c:pt idx="14">
                  <c:v>39.719299999999997</c:v>
                </c:pt>
                <c:pt idx="15">
                  <c:v>42.175400000000003</c:v>
                </c:pt>
                <c:pt idx="16">
                  <c:v>42.456099999999999</c:v>
                </c:pt>
                <c:pt idx="17">
                  <c:v>38.613999999999997</c:v>
                </c:pt>
                <c:pt idx="18">
                  <c:v>32.333300000000001</c:v>
                </c:pt>
                <c:pt idx="19">
                  <c:v>30.631599999999999</c:v>
                </c:pt>
                <c:pt idx="20">
                  <c:v>34.210500000000003</c:v>
                </c:pt>
                <c:pt idx="21">
                  <c:v>38.087699999999998</c:v>
                </c:pt>
                <c:pt idx="22">
                  <c:v>45.421100000000003</c:v>
                </c:pt>
                <c:pt idx="23">
                  <c:v>55.175400000000003</c:v>
                </c:pt>
                <c:pt idx="24">
                  <c:v>61.175400000000003</c:v>
                </c:pt>
                <c:pt idx="25">
                  <c:v>62.719299999999997</c:v>
                </c:pt>
                <c:pt idx="26">
                  <c:v>61.824599999999997</c:v>
                </c:pt>
                <c:pt idx="27">
                  <c:v>60.052599999999998</c:v>
                </c:pt>
                <c:pt idx="28">
                  <c:v>58.052599999999998</c:v>
                </c:pt>
                <c:pt idx="29">
                  <c:v>58.175400000000003</c:v>
                </c:pt>
                <c:pt idx="30">
                  <c:v>62.824599999999997</c:v>
                </c:pt>
                <c:pt idx="31">
                  <c:v>66.0351</c:v>
                </c:pt>
                <c:pt idx="32">
                  <c:v>62.1404</c:v>
                </c:pt>
                <c:pt idx="33">
                  <c:v>54.386000000000003</c:v>
                </c:pt>
                <c:pt idx="34">
                  <c:v>55.701799999999999</c:v>
                </c:pt>
                <c:pt idx="35">
                  <c:v>61.087699999999998</c:v>
                </c:pt>
                <c:pt idx="36">
                  <c:v>65.087699999999998</c:v>
                </c:pt>
                <c:pt idx="37">
                  <c:v>66.666700000000006</c:v>
                </c:pt>
                <c:pt idx="38">
                  <c:v>64.017499999999998</c:v>
                </c:pt>
                <c:pt idx="39">
                  <c:v>59.157899999999998</c:v>
                </c:pt>
                <c:pt idx="40">
                  <c:v>56.1404</c:v>
                </c:pt>
                <c:pt idx="41">
                  <c:v>52.877200000000002</c:v>
                </c:pt>
                <c:pt idx="42">
                  <c:v>48.613999999999997</c:v>
                </c:pt>
                <c:pt idx="43">
                  <c:v>45.719299999999997</c:v>
                </c:pt>
                <c:pt idx="44">
                  <c:v>44.403500000000001</c:v>
                </c:pt>
                <c:pt idx="45">
                  <c:v>45.719299999999997</c:v>
                </c:pt>
                <c:pt idx="46">
                  <c:v>48.771900000000002</c:v>
                </c:pt>
                <c:pt idx="47">
                  <c:v>52.824599999999997</c:v>
                </c:pt>
                <c:pt idx="48">
                  <c:v>56.666699999999999</c:v>
                </c:pt>
                <c:pt idx="49">
                  <c:v>58.8947</c:v>
                </c:pt>
                <c:pt idx="50">
                  <c:v>59.192999999999998</c:v>
                </c:pt>
                <c:pt idx="51">
                  <c:v>54.122799999999998</c:v>
                </c:pt>
                <c:pt idx="52">
                  <c:v>47.596499999999999</c:v>
                </c:pt>
                <c:pt idx="53">
                  <c:v>44.666699999999999</c:v>
                </c:pt>
                <c:pt idx="54">
                  <c:v>43.631599999999999</c:v>
                </c:pt>
                <c:pt idx="55">
                  <c:v>43.122799999999998</c:v>
                </c:pt>
                <c:pt idx="56">
                  <c:v>44.596499999999999</c:v>
                </c:pt>
                <c:pt idx="57">
                  <c:v>41.719299999999997</c:v>
                </c:pt>
                <c:pt idx="58">
                  <c:v>33.666699999999999</c:v>
                </c:pt>
                <c:pt idx="59">
                  <c:v>28.333300000000001</c:v>
                </c:pt>
                <c:pt idx="60">
                  <c:v>26.614000000000001</c:v>
                </c:pt>
                <c:pt idx="61">
                  <c:v>27.649100000000001</c:v>
                </c:pt>
                <c:pt idx="62">
                  <c:v>36.0702</c:v>
                </c:pt>
                <c:pt idx="63">
                  <c:v>50.613999999999997</c:v>
                </c:pt>
                <c:pt idx="64">
                  <c:v>63.578899999999997</c:v>
                </c:pt>
                <c:pt idx="65">
                  <c:v>73.456100000000006</c:v>
                </c:pt>
                <c:pt idx="66">
                  <c:v>77.9298</c:v>
                </c:pt>
                <c:pt idx="67">
                  <c:v>78.052599999999998</c:v>
                </c:pt>
                <c:pt idx="68">
                  <c:v>75.947400000000002</c:v>
                </c:pt>
                <c:pt idx="69">
                  <c:v>73.192999999999998</c:v>
                </c:pt>
                <c:pt idx="70">
                  <c:v>68.1404</c:v>
                </c:pt>
                <c:pt idx="71">
                  <c:v>59.508800000000001</c:v>
                </c:pt>
                <c:pt idx="72">
                  <c:v>44.8596</c:v>
                </c:pt>
                <c:pt idx="73">
                  <c:v>28.631599999999999</c:v>
                </c:pt>
                <c:pt idx="74">
                  <c:v>19.8596</c:v>
                </c:pt>
                <c:pt idx="75">
                  <c:v>17.701799999999999</c:v>
                </c:pt>
                <c:pt idx="76">
                  <c:v>17.7895</c:v>
                </c:pt>
                <c:pt idx="77">
                  <c:v>17.7193</c:v>
                </c:pt>
                <c:pt idx="78">
                  <c:v>16.193000000000001</c:v>
                </c:pt>
                <c:pt idx="79">
                  <c:v>14.438599999999999</c:v>
                </c:pt>
                <c:pt idx="80">
                  <c:v>14.315799999999999</c:v>
                </c:pt>
                <c:pt idx="81">
                  <c:v>14.543900000000001</c:v>
                </c:pt>
                <c:pt idx="82">
                  <c:v>14.421099999999999</c:v>
                </c:pt>
                <c:pt idx="83">
                  <c:v>15.543900000000001</c:v>
                </c:pt>
                <c:pt idx="84">
                  <c:v>16.614000000000001</c:v>
                </c:pt>
                <c:pt idx="85">
                  <c:v>16.912299999999998</c:v>
                </c:pt>
                <c:pt idx="86">
                  <c:v>16.2456</c:v>
                </c:pt>
                <c:pt idx="87">
                  <c:v>15.2456</c:v>
                </c:pt>
                <c:pt idx="88">
                  <c:v>15.9474</c:v>
                </c:pt>
                <c:pt idx="89">
                  <c:v>18.912299999999998</c:v>
                </c:pt>
                <c:pt idx="90">
                  <c:v>21.614000000000001</c:v>
                </c:pt>
                <c:pt idx="91">
                  <c:v>25.052600000000002</c:v>
                </c:pt>
                <c:pt idx="92">
                  <c:v>28.122800000000002</c:v>
                </c:pt>
                <c:pt idx="93">
                  <c:v>29.806999999999999</c:v>
                </c:pt>
                <c:pt idx="94">
                  <c:v>32</c:v>
                </c:pt>
                <c:pt idx="95">
                  <c:v>34.982500000000002</c:v>
                </c:pt>
                <c:pt idx="96">
                  <c:v>37.982500000000002</c:v>
                </c:pt>
                <c:pt idx="97">
                  <c:v>40.807000000000002</c:v>
                </c:pt>
                <c:pt idx="98">
                  <c:v>44.842100000000002</c:v>
                </c:pt>
                <c:pt idx="99">
                  <c:v>48.771900000000002</c:v>
                </c:pt>
                <c:pt idx="100">
                  <c:v>51.8947</c:v>
                </c:pt>
                <c:pt idx="101">
                  <c:v>55.561399999999999</c:v>
                </c:pt>
                <c:pt idx="102">
                  <c:v>63.877200000000002</c:v>
                </c:pt>
                <c:pt idx="103">
                  <c:v>71.403499999999994</c:v>
                </c:pt>
                <c:pt idx="104">
                  <c:v>77.315799999999996</c:v>
                </c:pt>
                <c:pt idx="105">
                  <c:v>78.649100000000004</c:v>
                </c:pt>
                <c:pt idx="106">
                  <c:v>77.9298</c:v>
                </c:pt>
                <c:pt idx="107">
                  <c:v>78.526300000000006</c:v>
                </c:pt>
                <c:pt idx="108">
                  <c:v>79.456100000000006</c:v>
                </c:pt>
                <c:pt idx="109">
                  <c:v>81.245599999999996</c:v>
                </c:pt>
                <c:pt idx="110">
                  <c:v>83.771900000000002</c:v>
                </c:pt>
                <c:pt idx="111">
                  <c:v>84.754400000000004</c:v>
                </c:pt>
                <c:pt idx="112">
                  <c:v>84.947400000000002</c:v>
                </c:pt>
                <c:pt idx="113">
                  <c:v>84.947400000000002</c:v>
                </c:pt>
                <c:pt idx="114">
                  <c:v>84.947400000000002</c:v>
                </c:pt>
                <c:pt idx="115">
                  <c:v>85</c:v>
                </c:pt>
                <c:pt idx="116">
                  <c:v>84.982500000000002</c:v>
                </c:pt>
                <c:pt idx="117">
                  <c:v>84.912300000000002</c:v>
                </c:pt>
                <c:pt idx="118">
                  <c:v>84.421099999999996</c:v>
                </c:pt>
                <c:pt idx="119">
                  <c:v>81.157899999999998</c:v>
                </c:pt>
                <c:pt idx="120">
                  <c:v>71.771900000000002</c:v>
                </c:pt>
                <c:pt idx="121">
                  <c:v>59.0702</c:v>
                </c:pt>
                <c:pt idx="122">
                  <c:v>55.0702</c:v>
                </c:pt>
                <c:pt idx="123">
                  <c:v>53.1404</c:v>
                </c:pt>
                <c:pt idx="124">
                  <c:v>48.192999999999998</c:v>
                </c:pt>
                <c:pt idx="125">
                  <c:v>42.8772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8E9-4F33-B59D-96F7AE9238DB}"/>
            </c:ext>
          </c:extLst>
        </c:ser>
        <c:ser>
          <c:idx val="1"/>
          <c:order val="1"/>
          <c:tx>
            <c:strRef>
              <c:f>'fig. 5b&amp;c'!$D$1:$D$3</c:f>
              <c:strCache>
                <c:ptCount val="3"/>
                <c:pt idx="2">
                  <c:v>N expression</c:v>
                </c:pt>
              </c:strCache>
            </c:strRef>
          </c:tx>
          <c:spPr>
            <a:ln w="31750" cap="rnd">
              <a:solidFill>
                <a:schemeClr val="tx1">
                  <a:alpha val="3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. 5b&amp;c'!$B$4:$B$134</c:f>
              <c:numCache>
                <c:formatCode>General</c:formatCode>
                <c:ptCount val="131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</c:numCache>
            </c:numRef>
          </c:cat>
          <c:val>
            <c:numRef>
              <c:f>'fig. 5b&amp;c'!$D$4:$D$134</c:f>
              <c:numCache>
                <c:formatCode>General</c:formatCode>
                <c:ptCount val="131"/>
                <c:pt idx="0">
                  <c:v>23.1053</c:v>
                </c:pt>
                <c:pt idx="1">
                  <c:v>21.631599999999999</c:v>
                </c:pt>
                <c:pt idx="2">
                  <c:v>20.1053</c:v>
                </c:pt>
                <c:pt idx="3">
                  <c:v>20.7895</c:v>
                </c:pt>
                <c:pt idx="4">
                  <c:v>25.473700000000001</c:v>
                </c:pt>
                <c:pt idx="5">
                  <c:v>28.368400000000001</c:v>
                </c:pt>
                <c:pt idx="6">
                  <c:v>27.1053</c:v>
                </c:pt>
                <c:pt idx="7">
                  <c:v>23.473700000000001</c:v>
                </c:pt>
                <c:pt idx="8">
                  <c:v>21.157900000000001</c:v>
                </c:pt>
                <c:pt idx="9">
                  <c:v>21.157900000000001</c:v>
                </c:pt>
                <c:pt idx="10">
                  <c:v>23.736800000000002</c:v>
                </c:pt>
                <c:pt idx="11">
                  <c:v>26.947400000000002</c:v>
                </c:pt>
                <c:pt idx="12">
                  <c:v>30.052599999999998</c:v>
                </c:pt>
                <c:pt idx="13">
                  <c:v>32.684199999999997</c:v>
                </c:pt>
                <c:pt idx="14">
                  <c:v>35.1053</c:v>
                </c:pt>
                <c:pt idx="15">
                  <c:v>39.210500000000003</c:v>
                </c:pt>
                <c:pt idx="16">
                  <c:v>36.789499999999997</c:v>
                </c:pt>
                <c:pt idx="17">
                  <c:v>30.684199999999997</c:v>
                </c:pt>
                <c:pt idx="18">
                  <c:v>27.947400000000002</c:v>
                </c:pt>
                <c:pt idx="19">
                  <c:v>28.684199999999997</c:v>
                </c:pt>
                <c:pt idx="20">
                  <c:v>31.052599999999998</c:v>
                </c:pt>
                <c:pt idx="21">
                  <c:v>31</c:v>
                </c:pt>
                <c:pt idx="22">
                  <c:v>26.842100000000002</c:v>
                </c:pt>
                <c:pt idx="23">
                  <c:v>25.315800000000003</c:v>
                </c:pt>
                <c:pt idx="24">
                  <c:v>27</c:v>
                </c:pt>
                <c:pt idx="25">
                  <c:v>29.1053</c:v>
                </c:pt>
                <c:pt idx="26">
                  <c:v>30.157899999999998</c:v>
                </c:pt>
                <c:pt idx="27">
                  <c:v>30.473700000000001</c:v>
                </c:pt>
                <c:pt idx="28">
                  <c:v>32.578899999999997</c:v>
                </c:pt>
                <c:pt idx="29">
                  <c:v>35.052599999999998</c:v>
                </c:pt>
                <c:pt idx="30">
                  <c:v>33.789499999999997</c:v>
                </c:pt>
                <c:pt idx="31">
                  <c:v>30.421100000000003</c:v>
                </c:pt>
                <c:pt idx="32">
                  <c:v>27.736800000000002</c:v>
                </c:pt>
                <c:pt idx="33">
                  <c:v>27.8947</c:v>
                </c:pt>
                <c:pt idx="34">
                  <c:v>29.157899999999998</c:v>
                </c:pt>
                <c:pt idx="35">
                  <c:v>29.421100000000003</c:v>
                </c:pt>
                <c:pt idx="36">
                  <c:v>30.789499999999997</c:v>
                </c:pt>
                <c:pt idx="37">
                  <c:v>32.473700000000001</c:v>
                </c:pt>
                <c:pt idx="38">
                  <c:v>32.315800000000003</c:v>
                </c:pt>
                <c:pt idx="39">
                  <c:v>33.1053</c:v>
                </c:pt>
                <c:pt idx="40">
                  <c:v>33.315800000000003</c:v>
                </c:pt>
                <c:pt idx="41">
                  <c:v>32.8947</c:v>
                </c:pt>
                <c:pt idx="42">
                  <c:v>33.368400000000001</c:v>
                </c:pt>
                <c:pt idx="43">
                  <c:v>34.368400000000001</c:v>
                </c:pt>
                <c:pt idx="44">
                  <c:v>35.789499999999997</c:v>
                </c:pt>
                <c:pt idx="45">
                  <c:v>34.578899999999997</c:v>
                </c:pt>
                <c:pt idx="46">
                  <c:v>29.631599999999999</c:v>
                </c:pt>
                <c:pt idx="47">
                  <c:v>27.210500000000003</c:v>
                </c:pt>
                <c:pt idx="48">
                  <c:v>29.157899999999998</c:v>
                </c:pt>
                <c:pt idx="49">
                  <c:v>28.1053</c:v>
                </c:pt>
                <c:pt idx="50">
                  <c:v>25.052599999999998</c:v>
                </c:pt>
                <c:pt idx="51">
                  <c:v>25.736800000000002</c:v>
                </c:pt>
                <c:pt idx="52">
                  <c:v>28.1053</c:v>
                </c:pt>
                <c:pt idx="53">
                  <c:v>31.8947</c:v>
                </c:pt>
                <c:pt idx="54">
                  <c:v>31.421100000000003</c:v>
                </c:pt>
                <c:pt idx="55">
                  <c:v>24.578899999999997</c:v>
                </c:pt>
                <c:pt idx="56">
                  <c:v>19.947399999999998</c:v>
                </c:pt>
                <c:pt idx="57">
                  <c:v>23.315800000000003</c:v>
                </c:pt>
                <c:pt idx="58">
                  <c:v>27.210500000000003</c:v>
                </c:pt>
                <c:pt idx="59">
                  <c:v>29.842100000000002</c:v>
                </c:pt>
                <c:pt idx="60">
                  <c:v>31.421100000000003</c:v>
                </c:pt>
                <c:pt idx="61">
                  <c:v>32.631599999999999</c:v>
                </c:pt>
                <c:pt idx="62">
                  <c:v>32.157899999999998</c:v>
                </c:pt>
                <c:pt idx="63">
                  <c:v>29.421100000000003</c:v>
                </c:pt>
                <c:pt idx="64">
                  <c:v>27.263199999999998</c:v>
                </c:pt>
                <c:pt idx="65">
                  <c:v>25</c:v>
                </c:pt>
                <c:pt idx="66">
                  <c:v>22.736800000000002</c:v>
                </c:pt>
                <c:pt idx="67">
                  <c:v>21.473700000000001</c:v>
                </c:pt>
                <c:pt idx="68">
                  <c:v>22.736800000000002</c:v>
                </c:pt>
                <c:pt idx="69">
                  <c:v>23.368400000000001</c:v>
                </c:pt>
                <c:pt idx="70">
                  <c:v>23.315800000000003</c:v>
                </c:pt>
                <c:pt idx="71">
                  <c:v>23</c:v>
                </c:pt>
                <c:pt idx="72">
                  <c:v>23.526299999999999</c:v>
                </c:pt>
                <c:pt idx="73">
                  <c:v>24.421100000000003</c:v>
                </c:pt>
                <c:pt idx="74">
                  <c:v>26.789499999999997</c:v>
                </c:pt>
                <c:pt idx="75">
                  <c:v>25.842099999999999</c:v>
                </c:pt>
                <c:pt idx="76">
                  <c:v>25.368400000000001</c:v>
                </c:pt>
                <c:pt idx="77">
                  <c:v>22.631599999999999</c:v>
                </c:pt>
                <c:pt idx="78">
                  <c:v>21.2105</c:v>
                </c:pt>
                <c:pt idx="79">
                  <c:v>21</c:v>
                </c:pt>
                <c:pt idx="80">
                  <c:v>17.578900000000001</c:v>
                </c:pt>
                <c:pt idx="81">
                  <c:v>18.578900000000001</c:v>
                </c:pt>
                <c:pt idx="82">
                  <c:v>18.736799999999999</c:v>
                </c:pt>
                <c:pt idx="83">
                  <c:v>22.210500000000003</c:v>
                </c:pt>
                <c:pt idx="84">
                  <c:v>22.842100000000002</c:v>
                </c:pt>
                <c:pt idx="85">
                  <c:v>22.1053</c:v>
                </c:pt>
                <c:pt idx="86">
                  <c:v>21.1053</c:v>
                </c:pt>
                <c:pt idx="87">
                  <c:v>23</c:v>
                </c:pt>
                <c:pt idx="88">
                  <c:v>25.1053</c:v>
                </c:pt>
                <c:pt idx="89">
                  <c:v>24.368400000000001</c:v>
                </c:pt>
                <c:pt idx="90">
                  <c:v>23.052599999999998</c:v>
                </c:pt>
                <c:pt idx="91">
                  <c:v>24.157899999999998</c:v>
                </c:pt>
                <c:pt idx="92">
                  <c:v>26.842100000000002</c:v>
                </c:pt>
                <c:pt idx="93">
                  <c:v>30.315800000000003</c:v>
                </c:pt>
                <c:pt idx="94">
                  <c:v>35.368400000000001</c:v>
                </c:pt>
                <c:pt idx="95">
                  <c:v>33.421100000000003</c:v>
                </c:pt>
                <c:pt idx="96">
                  <c:v>27.631599999999999</c:v>
                </c:pt>
                <c:pt idx="97">
                  <c:v>26.684199999999997</c:v>
                </c:pt>
                <c:pt idx="98">
                  <c:v>26.631599999999999</c:v>
                </c:pt>
                <c:pt idx="99">
                  <c:v>26.052599999999998</c:v>
                </c:pt>
                <c:pt idx="100">
                  <c:v>27.526299999999999</c:v>
                </c:pt>
                <c:pt idx="101">
                  <c:v>31.157899999999998</c:v>
                </c:pt>
                <c:pt idx="102">
                  <c:v>33.1053</c:v>
                </c:pt>
                <c:pt idx="103">
                  <c:v>29.315800000000003</c:v>
                </c:pt>
                <c:pt idx="104">
                  <c:v>25.526299999999999</c:v>
                </c:pt>
                <c:pt idx="105">
                  <c:v>24.368400000000001</c:v>
                </c:pt>
                <c:pt idx="106">
                  <c:v>25.947400000000002</c:v>
                </c:pt>
                <c:pt idx="107">
                  <c:v>28.368400000000001</c:v>
                </c:pt>
                <c:pt idx="108">
                  <c:v>29.315800000000003</c:v>
                </c:pt>
                <c:pt idx="109">
                  <c:v>28.263199999999998</c:v>
                </c:pt>
                <c:pt idx="110">
                  <c:v>26.315800000000003</c:v>
                </c:pt>
                <c:pt idx="111">
                  <c:v>28.842100000000002</c:v>
                </c:pt>
                <c:pt idx="112">
                  <c:v>32.684199999999997</c:v>
                </c:pt>
                <c:pt idx="113">
                  <c:v>30</c:v>
                </c:pt>
                <c:pt idx="114">
                  <c:v>24.157899999999998</c:v>
                </c:pt>
                <c:pt idx="115">
                  <c:v>23</c:v>
                </c:pt>
                <c:pt idx="116">
                  <c:v>27.157899999999998</c:v>
                </c:pt>
                <c:pt idx="117">
                  <c:v>31.1053</c:v>
                </c:pt>
                <c:pt idx="118">
                  <c:v>34.736800000000002</c:v>
                </c:pt>
                <c:pt idx="119">
                  <c:v>37.8947</c:v>
                </c:pt>
                <c:pt idx="120">
                  <c:v>36.578899999999997</c:v>
                </c:pt>
                <c:pt idx="121">
                  <c:v>33</c:v>
                </c:pt>
                <c:pt idx="122">
                  <c:v>31.526299999999999</c:v>
                </c:pt>
                <c:pt idx="123">
                  <c:v>35.315800000000003</c:v>
                </c:pt>
                <c:pt idx="124">
                  <c:v>44.526299999999999</c:v>
                </c:pt>
                <c:pt idx="125">
                  <c:v>53.7368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8E9-4F33-B59D-96F7AE9238DB}"/>
            </c:ext>
          </c:extLst>
        </c:ser>
        <c:ser>
          <c:idx val="2"/>
          <c:order val="2"/>
          <c:tx>
            <c:strRef>
              <c:f>'fig. 5b&amp;c'!$E$1:$E$3</c:f>
              <c:strCache>
                <c:ptCount val="3"/>
                <c:pt idx="2">
                  <c:v>Lsc</c:v>
                </c:pt>
              </c:strCache>
            </c:strRef>
          </c:tx>
          <c:spPr>
            <a:ln w="31750" cap="rnd">
              <a:solidFill>
                <a:schemeClr val="accent1">
                  <a:alpha val="4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fig. 5b&amp;c'!$B$4:$B$134</c:f>
              <c:numCache>
                <c:formatCode>General</c:formatCode>
                <c:ptCount val="131"/>
                <c:pt idx="0">
                  <c:v>0</c:v>
                </c:pt>
                <c:pt idx="1">
                  <c:v>3.333E-3</c:v>
                </c:pt>
                <c:pt idx="2">
                  <c:v>6.6670000000000002E-3</c:v>
                </c:pt>
                <c:pt idx="3">
                  <c:v>0.01</c:v>
                </c:pt>
                <c:pt idx="4">
                  <c:v>1.3332999999999999E-2</c:v>
                </c:pt>
                <c:pt idx="5">
                  <c:v>1.6667000000000001E-2</c:v>
                </c:pt>
                <c:pt idx="6">
                  <c:v>0.02</c:v>
                </c:pt>
                <c:pt idx="7">
                  <c:v>2.3333E-2</c:v>
                </c:pt>
                <c:pt idx="8">
                  <c:v>2.6667E-2</c:v>
                </c:pt>
                <c:pt idx="9">
                  <c:v>0.03</c:v>
                </c:pt>
                <c:pt idx="10">
                  <c:v>3.3333000000000002E-2</c:v>
                </c:pt>
                <c:pt idx="11">
                  <c:v>3.6666999999999998E-2</c:v>
                </c:pt>
                <c:pt idx="12">
                  <c:v>0.04</c:v>
                </c:pt>
                <c:pt idx="13">
                  <c:v>4.3333000000000003E-2</c:v>
                </c:pt>
                <c:pt idx="14">
                  <c:v>4.6667E-2</c:v>
                </c:pt>
                <c:pt idx="15">
                  <c:v>0.05</c:v>
                </c:pt>
                <c:pt idx="16">
                  <c:v>5.3332999999999998E-2</c:v>
                </c:pt>
                <c:pt idx="17">
                  <c:v>5.6667000000000002E-2</c:v>
                </c:pt>
                <c:pt idx="18">
                  <c:v>0.06</c:v>
                </c:pt>
                <c:pt idx="19">
                  <c:v>6.3333E-2</c:v>
                </c:pt>
                <c:pt idx="20">
                  <c:v>6.6667000000000004E-2</c:v>
                </c:pt>
                <c:pt idx="21">
                  <c:v>7.0000000000000007E-2</c:v>
                </c:pt>
                <c:pt idx="22">
                  <c:v>7.3332999999999995E-2</c:v>
                </c:pt>
                <c:pt idx="23">
                  <c:v>7.6666999999999999E-2</c:v>
                </c:pt>
                <c:pt idx="24">
                  <c:v>0.08</c:v>
                </c:pt>
                <c:pt idx="25">
                  <c:v>8.3333000000000004E-2</c:v>
                </c:pt>
                <c:pt idx="26">
                  <c:v>8.6666999999999994E-2</c:v>
                </c:pt>
                <c:pt idx="27">
                  <c:v>0.09</c:v>
                </c:pt>
                <c:pt idx="28">
                  <c:v>9.3332999999999999E-2</c:v>
                </c:pt>
                <c:pt idx="29">
                  <c:v>9.6667000000000003E-2</c:v>
                </c:pt>
                <c:pt idx="30">
                  <c:v>0.1</c:v>
                </c:pt>
                <c:pt idx="31">
                  <c:v>0.10333299999999999</c:v>
                </c:pt>
                <c:pt idx="32">
                  <c:v>0.106667</c:v>
                </c:pt>
                <c:pt idx="33">
                  <c:v>0.11</c:v>
                </c:pt>
                <c:pt idx="34">
                  <c:v>0.113333</c:v>
                </c:pt>
                <c:pt idx="35">
                  <c:v>0.11666700000000001</c:v>
                </c:pt>
                <c:pt idx="36">
                  <c:v>0.12</c:v>
                </c:pt>
                <c:pt idx="37">
                  <c:v>0.123333</c:v>
                </c:pt>
                <c:pt idx="38">
                  <c:v>0.126667</c:v>
                </c:pt>
                <c:pt idx="39">
                  <c:v>0.13</c:v>
                </c:pt>
                <c:pt idx="40">
                  <c:v>0.13333300000000001</c:v>
                </c:pt>
                <c:pt idx="41">
                  <c:v>0.13666700000000001</c:v>
                </c:pt>
                <c:pt idx="42">
                  <c:v>0.14000000000000001</c:v>
                </c:pt>
                <c:pt idx="43">
                  <c:v>0.14333299999999999</c:v>
                </c:pt>
                <c:pt idx="44">
                  <c:v>0.14666699999999999</c:v>
                </c:pt>
                <c:pt idx="45">
                  <c:v>0.15</c:v>
                </c:pt>
                <c:pt idx="46">
                  <c:v>0.153333</c:v>
                </c:pt>
                <c:pt idx="47">
                  <c:v>0.156667</c:v>
                </c:pt>
                <c:pt idx="48">
                  <c:v>0.16</c:v>
                </c:pt>
                <c:pt idx="49">
                  <c:v>0.16333300000000001</c:v>
                </c:pt>
                <c:pt idx="50">
                  <c:v>0.16666700000000001</c:v>
                </c:pt>
                <c:pt idx="51">
                  <c:v>0.17</c:v>
                </c:pt>
                <c:pt idx="52">
                  <c:v>0.17333299999999999</c:v>
                </c:pt>
                <c:pt idx="53">
                  <c:v>0.17666699999999999</c:v>
                </c:pt>
                <c:pt idx="54">
                  <c:v>0.18</c:v>
                </c:pt>
                <c:pt idx="55">
                  <c:v>0.183333</c:v>
                </c:pt>
                <c:pt idx="56">
                  <c:v>0.186667</c:v>
                </c:pt>
                <c:pt idx="57">
                  <c:v>0.19</c:v>
                </c:pt>
                <c:pt idx="58">
                  <c:v>0.193333</c:v>
                </c:pt>
                <c:pt idx="59">
                  <c:v>0.19666700000000001</c:v>
                </c:pt>
                <c:pt idx="60">
                  <c:v>0.2</c:v>
                </c:pt>
                <c:pt idx="61">
                  <c:v>0.20333300000000001</c:v>
                </c:pt>
                <c:pt idx="62">
                  <c:v>0.20666699999999999</c:v>
                </c:pt>
                <c:pt idx="63">
                  <c:v>0.21</c:v>
                </c:pt>
                <c:pt idx="64">
                  <c:v>0.21333299999999999</c:v>
                </c:pt>
                <c:pt idx="65">
                  <c:v>0.216667</c:v>
                </c:pt>
                <c:pt idx="66">
                  <c:v>0.22</c:v>
                </c:pt>
                <c:pt idx="67">
                  <c:v>0.223333</c:v>
                </c:pt>
                <c:pt idx="68">
                  <c:v>0.22666700000000001</c:v>
                </c:pt>
                <c:pt idx="69">
                  <c:v>0.23</c:v>
                </c:pt>
                <c:pt idx="70">
                  <c:v>0.23333300000000001</c:v>
                </c:pt>
                <c:pt idx="71">
                  <c:v>0.23666699999999999</c:v>
                </c:pt>
                <c:pt idx="72">
                  <c:v>0.24</c:v>
                </c:pt>
                <c:pt idx="73">
                  <c:v>0.24333299999999999</c:v>
                </c:pt>
                <c:pt idx="74">
                  <c:v>0.246667</c:v>
                </c:pt>
                <c:pt idx="75">
                  <c:v>0.25</c:v>
                </c:pt>
                <c:pt idx="76">
                  <c:v>0.25333299999999997</c:v>
                </c:pt>
                <c:pt idx="77">
                  <c:v>0.25666699999999998</c:v>
                </c:pt>
                <c:pt idx="78">
                  <c:v>0.26</c:v>
                </c:pt>
                <c:pt idx="79">
                  <c:v>0.26333299999999998</c:v>
                </c:pt>
                <c:pt idx="80">
                  <c:v>0.26666699999999999</c:v>
                </c:pt>
                <c:pt idx="81">
                  <c:v>0.27</c:v>
                </c:pt>
                <c:pt idx="82">
                  <c:v>0.27333299999999999</c:v>
                </c:pt>
                <c:pt idx="83">
                  <c:v>0.276667</c:v>
                </c:pt>
                <c:pt idx="84">
                  <c:v>0.28000000000000003</c:v>
                </c:pt>
                <c:pt idx="85">
                  <c:v>0.283333</c:v>
                </c:pt>
                <c:pt idx="86">
                  <c:v>0.28666700000000001</c:v>
                </c:pt>
                <c:pt idx="87">
                  <c:v>0.28999999999999998</c:v>
                </c:pt>
                <c:pt idx="88">
                  <c:v>0.29333300000000001</c:v>
                </c:pt>
                <c:pt idx="89">
                  <c:v>0.29666700000000001</c:v>
                </c:pt>
                <c:pt idx="90">
                  <c:v>0.3</c:v>
                </c:pt>
                <c:pt idx="91">
                  <c:v>0.30333300000000002</c:v>
                </c:pt>
                <c:pt idx="92">
                  <c:v>0.30666700000000002</c:v>
                </c:pt>
                <c:pt idx="93">
                  <c:v>0.31</c:v>
                </c:pt>
                <c:pt idx="94">
                  <c:v>0.31333299999999997</c:v>
                </c:pt>
                <c:pt idx="95">
                  <c:v>0.31666699999999998</c:v>
                </c:pt>
                <c:pt idx="96">
                  <c:v>0.32</c:v>
                </c:pt>
                <c:pt idx="97">
                  <c:v>0.32333299999999998</c:v>
                </c:pt>
                <c:pt idx="98">
                  <c:v>0.32666699999999999</c:v>
                </c:pt>
                <c:pt idx="99">
                  <c:v>0.33</c:v>
                </c:pt>
                <c:pt idx="100">
                  <c:v>0.33333299999999999</c:v>
                </c:pt>
                <c:pt idx="101">
                  <c:v>0.33666699999999999</c:v>
                </c:pt>
                <c:pt idx="102">
                  <c:v>0.34</c:v>
                </c:pt>
                <c:pt idx="103">
                  <c:v>0.343333</c:v>
                </c:pt>
                <c:pt idx="104">
                  <c:v>0.346667</c:v>
                </c:pt>
                <c:pt idx="105">
                  <c:v>0.35</c:v>
                </c:pt>
                <c:pt idx="106">
                  <c:v>0.35333300000000001</c:v>
                </c:pt>
                <c:pt idx="107">
                  <c:v>0.35666700000000001</c:v>
                </c:pt>
                <c:pt idx="108">
                  <c:v>0.36</c:v>
                </c:pt>
                <c:pt idx="109">
                  <c:v>0.36333300000000002</c:v>
                </c:pt>
                <c:pt idx="110">
                  <c:v>0.36666700000000002</c:v>
                </c:pt>
                <c:pt idx="111">
                  <c:v>0.37</c:v>
                </c:pt>
                <c:pt idx="112">
                  <c:v>0.37333300000000003</c:v>
                </c:pt>
                <c:pt idx="113">
                  <c:v>0.37666699999999997</c:v>
                </c:pt>
                <c:pt idx="114">
                  <c:v>0.38</c:v>
                </c:pt>
                <c:pt idx="115">
                  <c:v>0.38333299999999998</c:v>
                </c:pt>
                <c:pt idx="116">
                  <c:v>0.38666699999999998</c:v>
                </c:pt>
                <c:pt idx="117">
                  <c:v>0.39</c:v>
                </c:pt>
                <c:pt idx="118">
                  <c:v>0.39333299999999999</c:v>
                </c:pt>
                <c:pt idx="119">
                  <c:v>0.39666699999999999</c:v>
                </c:pt>
                <c:pt idx="120">
                  <c:v>0.4</c:v>
                </c:pt>
                <c:pt idx="121">
                  <c:v>0.403333</c:v>
                </c:pt>
                <c:pt idx="122">
                  <c:v>0.406667</c:v>
                </c:pt>
                <c:pt idx="123">
                  <c:v>0.41</c:v>
                </c:pt>
                <c:pt idx="124">
                  <c:v>0.41333300000000001</c:v>
                </c:pt>
                <c:pt idx="125">
                  <c:v>0.41666700000000001</c:v>
                </c:pt>
              </c:numCache>
            </c:numRef>
          </c:cat>
          <c:val>
            <c:numRef>
              <c:f>'fig. 5b&amp;c'!$E$4:$E$134</c:f>
              <c:numCache>
                <c:formatCode>General</c:formatCode>
                <c:ptCount val="131"/>
                <c:pt idx="0">
                  <c:v>25.368400000000001</c:v>
                </c:pt>
                <c:pt idx="1">
                  <c:v>23.157900000000001</c:v>
                </c:pt>
                <c:pt idx="2">
                  <c:v>20.842099999999999</c:v>
                </c:pt>
                <c:pt idx="3">
                  <c:v>20.456099999999999</c:v>
                </c:pt>
                <c:pt idx="4">
                  <c:v>22.596499999999999</c:v>
                </c:pt>
                <c:pt idx="5">
                  <c:v>25.087700000000002</c:v>
                </c:pt>
                <c:pt idx="6">
                  <c:v>26.526299999999999</c:v>
                </c:pt>
                <c:pt idx="7">
                  <c:v>27.614000000000001</c:v>
                </c:pt>
                <c:pt idx="8">
                  <c:v>28.2456</c:v>
                </c:pt>
                <c:pt idx="9">
                  <c:v>28.701799999999999</c:v>
                </c:pt>
                <c:pt idx="10">
                  <c:v>29.263200000000001</c:v>
                </c:pt>
                <c:pt idx="11">
                  <c:v>29.193000000000001</c:v>
                </c:pt>
                <c:pt idx="12">
                  <c:v>28.491199999999999</c:v>
                </c:pt>
                <c:pt idx="13">
                  <c:v>29.122800000000002</c:v>
                </c:pt>
                <c:pt idx="14">
                  <c:v>31.122800000000002</c:v>
                </c:pt>
                <c:pt idx="15">
                  <c:v>32.386000000000003</c:v>
                </c:pt>
                <c:pt idx="16">
                  <c:v>31.614000000000001</c:v>
                </c:pt>
                <c:pt idx="17">
                  <c:v>29.614000000000001</c:v>
                </c:pt>
                <c:pt idx="18">
                  <c:v>29.298200000000001</c:v>
                </c:pt>
                <c:pt idx="19">
                  <c:v>32</c:v>
                </c:pt>
                <c:pt idx="20">
                  <c:v>32.0702</c:v>
                </c:pt>
                <c:pt idx="21">
                  <c:v>27.087700000000002</c:v>
                </c:pt>
                <c:pt idx="22">
                  <c:v>22.982500000000002</c:v>
                </c:pt>
                <c:pt idx="23">
                  <c:v>20.315799999999999</c:v>
                </c:pt>
                <c:pt idx="24">
                  <c:v>19.8246</c:v>
                </c:pt>
                <c:pt idx="25">
                  <c:v>21.543900000000001</c:v>
                </c:pt>
                <c:pt idx="26">
                  <c:v>23.8947</c:v>
                </c:pt>
                <c:pt idx="27">
                  <c:v>24.631599999999999</c:v>
                </c:pt>
                <c:pt idx="28">
                  <c:v>24.771899999999999</c:v>
                </c:pt>
                <c:pt idx="29">
                  <c:v>24.561399999999999</c:v>
                </c:pt>
                <c:pt idx="30">
                  <c:v>23.9649</c:v>
                </c:pt>
                <c:pt idx="31">
                  <c:v>22.982500000000002</c:v>
                </c:pt>
                <c:pt idx="32">
                  <c:v>22.2105</c:v>
                </c:pt>
                <c:pt idx="33">
                  <c:v>21.403500000000001</c:v>
                </c:pt>
                <c:pt idx="34">
                  <c:v>21.263200000000001</c:v>
                </c:pt>
                <c:pt idx="35">
                  <c:v>21.263200000000001</c:v>
                </c:pt>
                <c:pt idx="36">
                  <c:v>20.771899999999999</c:v>
                </c:pt>
                <c:pt idx="37">
                  <c:v>21.649100000000001</c:v>
                </c:pt>
                <c:pt idx="38">
                  <c:v>22.2456</c:v>
                </c:pt>
                <c:pt idx="39">
                  <c:v>21.193000000000001</c:v>
                </c:pt>
                <c:pt idx="40">
                  <c:v>19.9649</c:v>
                </c:pt>
                <c:pt idx="41">
                  <c:v>19.8246</c:v>
                </c:pt>
                <c:pt idx="42">
                  <c:v>21.543900000000001</c:v>
                </c:pt>
                <c:pt idx="43">
                  <c:v>23.543900000000001</c:v>
                </c:pt>
                <c:pt idx="44">
                  <c:v>23.684200000000001</c:v>
                </c:pt>
                <c:pt idx="45">
                  <c:v>22</c:v>
                </c:pt>
                <c:pt idx="46">
                  <c:v>21.017499999999998</c:v>
                </c:pt>
                <c:pt idx="47">
                  <c:v>20.596499999999999</c:v>
                </c:pt>
                <c:pt idx="48">
                  <c:v>19.508800000000001</c:v>
                </c:pt>
                <c:pt idx="49">
                  <c:v>18.842099999999999</c:v>
                </c:pt>
                <c:pt idx="50">
                  <c:v>18.2807</c:v>
                </c:pt>
                <c:pt idx="51">
                  <c:v>18.1053</c:v>
                </c:pt>
                <c:pt idx="52">
                  <c:v>18.561399999999999</c:v>
                </c:pt>
                <c:pt idx="53">
                  <c:v>18.982500000000002</c:v>
                </c:pt>
                <c:pt idx="54">
                  <c:v>18.561399999999999</c:v>
                </c:pt>
                <c:pt idx="55">
                  <c:v>17.543900000000001</c:v>
                </c:pt>
                <c:pt idx="56">
                  <c:v>17.122800000000002</c:v>
                </c:pt>
                <c:pt idx="57">
                  <c:v>16.561399999999999</c:v>
                </c:pt>
                <c:pt idx="58">
                  <c:v>16.561399999999999</c:v>
                </c:pt>
                <c:pt idx="59">
                  <c:v>17.473700000000001</c:v>
                </c:pt>
                <c:pt idx="60">
                  <c:v>18.771899999999999</c:v>
                </c:pt>
                <c:pt idx="61">
                  <c:v>19.543900000000001</c:v>
                </c:pt>
                <c:pt idx="62">
                  <c:v>19.684200000000001</c:v>
                </c:pt>
                <c:pt idx="63">
                  <c:v>19.017499999999998</c:v>
                </c:pt>
                <c:pt idx="64">
                  <c:v>18.631599999999999</c:v>
                </c:pt>
                <c:pt idx="65">
                  <c:v>18.982500000000002</c:v>
                </c:pt>
                <c:pt idx="66">
                  <c:v>19.157900000000001</c:v>
                </c:pt>
                <c:pt idx="67">
                  <c:v>18.385999999999999</c:v>
                </c:pt>
                <c:pt idx="68">
                  <c:v>17.298200000000001</c:v>
                </c:pt>
                <c:pt idx="69">
                  <c:v>17.298200000000001</c:v>
                </c:pt>
                <c:pt idx="70">
                  <c:v>18</c:v>
                </c:pt>
                <c:pt idx="71">
                  <c:v>17.8246</c:v>
                </c:pt>
                <c:pt idx="72">
                  <c:v>17.087700000000002</c:v>
                </c:pt>
                <c:pt idx="73">
                  <c:v>16.701799999999999</c:v>
                </c:pt>
                <c:pt idx="74">
                  <c:v>16.666699999999999</c:v>
                </c:pt>
                <c:pt idx="75">
                  <c:v>17.508800000000001</c:v>
                </c:pt>
                <c:pt idx="76">
                  <c:v>18.491199999999999</c:v>
                </c:pt>
                <c:pt idx="77">
                  <c:v>19.684200000000001</c:v>
                </c:pt>
                <c:pt idx="78">
                  <c:v>20.2456</c:v>
                </c:pt>
                <c:pt idx="79">
                  <c:v>19.7895</c:v>
                </c:pt>
                <c:pt idx="80">
                  <c:v>18.947399999999998</c:v>
                </c:pt>
                <c:pt idx="81">
                  <c:v>17.8246</c:v>
                </c:pt>
                <c:pt idx="82">
                  <c:v>17.684200000000001</c:v>
                </c:pt>
                <c:pt idx="83">
                  <c:v>18.806999999999999</c:v>
                </c:pt>
                <c:pt idx="84">
                  <c:v>19.368400000000001</c:v>
                </c:pt>
                <c:pt idx="85">
                  <c:v>29.193000000000001</c:v>
                </c:pt>
                <c:pt idx="86">
                  <c:v>40.0351</c:v>
                </c:pt>
                <c:pt idx="87">
                  <c:v>33.684199999999997</c:v>
                </c:pt>
                <c:pt idx="88">
                  <c:v>39.403500000000001</c:v>
                </c:pt>
                <c:pt idx="89">
                  <c:v>43.719299999999997</c:v>
                </c:pt>
                <c:pt idx="90">
                  <c:v>55.263199999999998</c:v>
                </c:pt>
                <c:pt idx="91">
                  <c:v>57.438600000000001</c:v>
                </c:pt>
                <c:pt idx="92">
                  <c:v>57.087699999999998</c:v>
                </c:pt>
                <c:pt idx="93">
                  <c:v>53.192999999999998</c:v>
                </c:pt>
                <c:pt idx="94">
                  <c:v>50.526299999999999</c:v>
                </c:pt>
                <c:pt idx="95">
                  <c:v>52</c:v>
                </c:pt>
                <c:pt idx="96">
                  <c:v>56.526299999999999</c:v>
                </c:pt>
                <c:pt idx="97">
                  <c:v>70.596500000000006</c:v>
                </c:pt>
                <c:pt idx="98">
                  <c:v>73.333299999999994</c:v>
                </c:pt>
                <c:pt idx="99">
                  <c:v>73.754400000000004</c:v>
                </c:pt>
                <c:pt idx="100">
                  <c:v>54.842100000000002</c:v>
                </c:pt>
                <c:pt idx="101">
                  <c:v>56.596499999999999</c:v>
                </c:pt>
                <c:pt idx="102">
                  <c:v>56.1053</c:v>
                </c:pt>
                <c:pt idx="103">
                  <c:v>53.649099999999997</c:v>
                </c:pt>
                <c:pt idx="104">
                  <c:v>49.8596</c:v>
                </c:pt>
                <c:pt idx="105">
                  <c:v>44.877200000000002</c:v>
                </c:pt>
                <c:pt idx="106">
                  <c:v>33.263199999999998</c:v>
                </c:pt>
                <c:pt idx="107">
                  <c:v>34.771900000000002</c:v>
                </c:pt>
                <c:pt idx="108">
                  <c:v>35.368400000000001</c:v>
                </c:pt>
                <c:pt idx="109">
                  <c:v>32.877200000000002</c:v>
                </c:pt>
                <c:pt idx="110">
                  <c:v>28.1754</c:v>
                </c:pt>
                <c:pt idx="111">
                  <c:v>24.2105</c:v>
                </c:pt>
                <c:pt idx="112">
                  <c:v>21.8947</c:v>
                </c:pt>
                <c:pt idx="113">
                  <c:v>19.543900000000001</c:v>
                </c:pt>
                <c:pt idx="114">
                  <c:v>16.982500000000002</c:v>
                </c:pt>
                <c:pt idx="115">
                  <c:v>15.7544</c:v>
                </c:pt>
                <c:pt idx="116">
                  <c:v>16.456099999999999</c:v>
                </c:pt>
                <c:pt idx="117">
                  <c:v>17.9649</c:v>
                </c:pt>
                <c:pt idx="118">
                  <c:v>18.736799999999999</c:v>
                </c:pt>
                <c:pt idx="119">
                  <c:v>19.9298</c:v>
                </c:pt>
                <c:pt idx="120">
                  <c:v>20.526299999999999</c:v>
                </c:pt>
                <c:pt idx="121">
                  <c:v>20</c:v>
                </c:pt>
                <c:pt idx="122">
                  <c:v>18.526299999999999</c:v>
                </c:pt>
                <c:pt idx="123">
                  <c:v>18.631599999999999</c:v>
                </c:pt>
                <c:pt idx="124">
                  <c:v>20.2807</c:v>
                </c:pt>
                <c:pt idx="125">
                  <c:v>21.2632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8E9-4F33-B59D-96F7AE9238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70513336"/>
        <c:axId val="570510056"/>
      </c:lineChart>
      <c:catAx>
        <c:axId val="57051333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70510056"/>
        <c:crosses val="autoZero"/>
        <c:auto val="1"/>
        <c:lblAlgn val="ctr"/>
        <c:lblOffset val="100"/>
        <c:noMultiLvlLbl val="0"/>
      </c:catAx>
      <c:valAx>
        <c:axId val="570510056"/>
        <c:scaling>
          <c:orientation val="minMax"/>
        </c:scaling>
        <c:delete val="0"/>
        <c:axPos val="l"/>
        <c:majorGridlines>
          <c:spPr>
            <a:ln w="19050" cap="flat" cmpd="sng" algn="ctr">
              <a:solidFill>
                <a:schemeClr val="tx1">
                  <a:lumMod val="50000"/>
                  <a:lumOff val="50000"/>
                  <a:alpha val="2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400"/>
                  <a:t>intensity</a:t>
                </a:r>
                <a:endParaRPr lang="ja-JP" alt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051333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  <cx:data id="1">
      <cx:numDim type="val">
        <cx:f>_xlchart.v1.1</cx:f>
      </cx:numDim>
    </cx:data>
  </cx:chartData>
  <cx:chart>
    <cx:plotArea>
      <cx:plotAreaRegion>
        <cx:series layoutId="boxWhisker" uniqueId="{9EAED8F8-DF32-4BDF-A012-66A4E054669C}">
          <cx:spPr>
            <a:solidFill>
              <a:schemeClr val="accent6">
                <a:lumMod val="60000"/>
                <a:lumOff val="40000"/>
              </a:schemeClr>
            </a:solidFill>
            <a:ln w="2540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0"/>
          <cx:layoutPr>
            <cx:visibility meanLine="1" meanMarker="1" nonoutliers="1" outliers="1"/>
            <cx:statistics quartileMethod="inclusive"/>
          </cx:layoutPr>
        </cx:series>
        <cx:series layoutId="boxWhisker" uniqueId="{0F3E1B58-5589-4A2D-A0A5-5DC40D11DABB}">
          <cx:spPr>
            <a:solidFill>
              <a:schemeClr val="accent1">
                <a:lumMod val="60000"/>
                <a:lumOff val="40000"/>
              </a:schemeClr>
            </a:solidFill>
            <a:ln w="2540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1"/>
          <cx:layoutPr>
            <cx:visibility meanLine="1" meanMarker="1" nonoutliers="1" outliers="1"/>
            <cx:statistics quartileMethod="inclusive"/>
          </cx:layoutPr>
        </cx:series>
      </cx:plotAreaRegion>
      <cx:axis id="0" hidden="1">
        <cx:catScaling gapWidth="3.5"/>
        <cx:tickLabels/>
      </cx:axis>
      <cx:axis id="1">
        <cx:valScaling/>
        <cx:majorGridlines/>
        <cx:tickLabels/>
      </cx:axis>
    </cx:plotArea>
  </cx:chart>
</cx:chartSpace>
</file>

<file path=xl/charts/chartEx1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4</cx:f>
      </cx:numDim>
    </cx:data>
    <cx:data id="1">
      <cx:numDim type="val">
        <cx:f>_xlchart.v1.55</cx:f>
      </cx:numDim>
    </cx:data>
  </cx:chartData>
  <cx:chart>
    <cx:plotArea>
      <cx:plotAreaRegion>
        <cx:series layoutId="boxWhisker" uniqueId="{35D7DF21-2BAB-448B-9EDE-1602CE842DB8}">
          <cx:spPr>
            <a:solidFill>
              <a:schemeClr val="accent1">
                <a:lumMod val="60000"/>
                <a:lumOff val="40000"/>
              </a:schemeClr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0"/>
          <cx:layoutPr>
            <cx:visibility meanLine="1" meanMarker="1" nonoutliers="1" outliers="1"/>
            <cx:statistics quartileMethod="inclusive"/>
          </cx:layoutPr>
        </cx:series>
        <cx:series layoutId="boxWhisker" uniqueId="{92CD97B0-41DB-4EF1-AED8-F17A10D2734E}">
          <cx:spPr>
            <a:solidFill>
              <a:schemeClr val="accent2">
                <a:lumMod val="60000"/>
                <a:lumOff val="40000"/>
              </a:schemeClr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1"/>
          <cx:layoutPr>
            <cx:visibility meanLine="1" meanMarker="1" nonoutliers="1" outliers="1"/>
            <cx:statistics quartileMethod="inclusive"/>
          </cx:layoutPr>
        </cx:series>
      </cx:plotAreaRegion>
      <cx:axis id="0" hidden="1">
        <cx:catScaling gapWidth="1"/>
        <cx:tickLabels/>
      </cx:axis>
      <cx:axis id="1">
        <cx:valScaling max="85" min="60"/>
        <cx:majorGridlines>
          <cx:spPr>
            <a:ln w="19050">
              <a:solidFill>
                <a:schemeClr val="bg1">
                  <a:lumMod val="85000"/>
                </a:schemeClr>
              </a:solidFill>
            </a:ln>
          </cx:spPr>
        </cx:majorGridlines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</cx:f>
      </cx:numDim>
    </cx:data>
    <cx:data id="1">
      <cx:numDim type="val">
        <cx:f>_xlchart.v1.3</cx:f>
      </cx:numDim>
    </cx:data>
    <cx:data id="2">
      <cx:numDim type="val">
        <cx:f>_xlchart.v1.4</cx:f>
      </cx:numDim>
    </cx:data>
    <cx:data id="3">
      <cx:numDim type="val">
        <cx:f>_xlchart.v1.5</cx:f>
      </cx:numDim>
    </cx:data>
  </cx:chartData>
  <cx:chart>
    <cx:plotArea>
      <cx:plotAreaRegion>
        <cx:series layoutId="boxWhisker" uniqueId="{B35479DF-4479-1646-AACD-5854BB6EEF99}">
          <cx:spPr>
            <a:solidFill>
              <a:schemeClr val="accent6">
                <a:lumMod val="40000"/>
                <a:lumOff val="60000"/>
              </a:schemeClr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0"/>
          <cx:layoutPr>
            <cx:visibility meanLine="1" meanMarker="1" nonoutliers="1" outliers="1"/>
            <cx:statistics quartileMethod="inclusive"/>
          </cx:layoutPr>
        </cx:series>
        <cx:series layoutId="boxWhisker" uniqueId="{4EEC12B1-F951-8E40-A40D-F86F9467EC3C}">
          <cx:spPr>
            <a:solidFill>
              <a:schemeClr val="accent1">
                <a:lumMod val="60000"/>
                <a:lumOff val="40000"/>
              </a:schemeClr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1"/>
          <cx:layoutPr>
            <cx:visibility meanLine="1" meanMarker="1" nonoutliers="1" outliers="1"/>
            <cx:statistics quartileMethod="inclusive"/>
          </cx:layoutPr>
        </cx:series>
        <cx:series layoutId="boxWhisker" uniqueId="{FD8B08CC-36B9-F545-A888-9C7AD552B89A}">
          <cx:spPr>
            <a:solidFill>
              <a:schemeClr val="accent4">
                <a:lumMod val="60000"/>
                <a:lumOff val="40000"/>
              </a:schemeClr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2"/>
          <cx:layoutPr>
            <cx:visibility meanLine="1" meanMarker="1" nonoutliers="1" outliers="1"/>
            <cx:statistics quartileMethod="exclusive"/>
          </cx:layoutPr>
        </cx:series>
        <cx:series layoutId="boxWhisker" uniqueId="{4FF82A04-2E10-214D-9EBD-1E8DC026B34B}">
          <cx:spPr>
            <a:solidFill>
              <a:schemeClr val="accent2">
                <a:lumMod val="60000"/>
                <a:lumOff val="40000"/>
              </a:schemeClr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3"/>
          <cx:layoutPr>
            <cx:visibility meanLine="1" meanMarker="1" nonoutliers="1" outliers="1"/>
            <cx:statistics quartileMethod="inclusive"/>
          </cx:layoutPr>
        </cx:series>
      </cx:plotAreaRegion>
      <cx:axis id="0" hidden="1">
        <cx:catScaling gapWidth="1"/>
        <cx:tickLabels/>
      </cx:axis>
      <cx:axis id="1">
        <cx:valScaling/>
        <cx:majorGridlines>
          <cx:spPr>
            <a:ln w="19050">
              <a:solidFill>
                <a:schemeClr val="bg1">
                  <a:lumMod val="85000"/>
                </a:schemeClr>
              </a:solidFill>
            </a:ln>
          </cx:spPr>
        </cx:majorGridlines>
        <cx:tickLabels/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</cx:f>
      </cx:numDim>
    </cx:data>
    <cx:data id="1">
      <cx:numDim type="val">
        <cx:f>_xlchart.v1.7</cx:f>
      </cx:numDim>
    </cx:data>
    <cx:data id="2">
      <cx:numDim type="val">
        <cx:f>_xlchart.v1.8</cx:f>
      </cx:numDim>
    </cx:data>
    <cx:data id="3">
      <cx:numDim type="val">
        <cx:f>_xlchart.v1.9</cx:f>
      </cx:numDim>
    </cx:data>
    <cx:data id="4">
      <cx:numDim type="val">
        <cx:f>_xlchart.v1.10</cx:f>
      </cx:numDim>
    </cx:data>
    <cx:data id="5">
      <cx:numDim type="val">
        <cx:f>_xlchart.v1.11</cx:f>
      </cx:numDim>
    </cx:data>
    <cx:data id="6">
      <cx:numDim type="val">
        <cx:f>_xlchart.v1.12</cx:f>
      </cx:numDim>
    </cx:data>
    <cx:data id="7">
      <cx:numDim type="val">
        <cx:f>_xlchart.v1.13</cx:f>
      </cx:numDim>
    </cx:data>
    <cx:data id="8">
      <cx:numDim type="val">
        <cx:f>_xlchart.v1.14</cx:f>
      </cx:numDim>
    </cx:data>
    <cx:data id="9">
      <cx:numDim type="val">
        <cx:f>_xlchart.v1.15</cx:f>
      </cx:numDim>
    </cx:data>
    <cx:data id="10">
      <cx:numDim type="val">
        <cx:f>_xlchart.v1.16</cx:f>
      </cx:numDim>
    </cx:data>
    <cx:data id="11">
      <cx:numDim type="val">
        <cx:f>_xlchart.v1.17</cx:f>
      </cx:numDim>
    </cx:data>
    <cx:data id="12">
      <cx:numDim type="val">
        <cx:f>_xlchart.v1.18</cx:f>
      </cx:numDim>
    </cx:data>
    <cx:data id="13">
      <cx:numDim type="val">
        <cx:f>_xlchart.v1.19</cx:f>
      </cx:numDim>
    </cx:data>
  </cx:chartData>
  <cx:chart>
    <cx:plotArea>
      <cx:plotAreaRegion>
        <cx:series layoutId="boxWhisker" uniqueId="{D2B459EC-12CD-4B4A-84DB-AEA91ACEC078}">
          <cx:spPr>
            <a:solidFill>
              <a:schemeClr val="accent1">
                <a:lumMod val="60000"/>
                <a:lumOff val="40000"/>
              </a:schemeClr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0"/>
          <cx:layoutPr>
            <cx:visibility meanLine="1" meanMarker="1" nonoutliers="1" outliers="1"/>
            <cx:statistics quartileMethod="inclusive"/>
          </cx:layoutPr>
        </cx:series>
        <cx:series layoutId="boxWhisker" uniqueId="{DE0A927A-EFA7-47FA-9258-FCDD5CD1732A}">
          <cx:spPr>
            <a:solidFill>
              <a:srgbClr val="ED833B"/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1"/>
          <cx:layoutPr>
            <cx:visibility meanLine="1" meanMarker="1" nonoutliers="1" outliers="1"/>
            <cx:statistics quartileMethod="inclusive"/>
          </cx:layoutPr>
        </cx:series>
        <cx:series layoutId="boxWhisker" uniqueId="{06722446-D401-4EBD-B8CE-92E682A47168}">
          <cx:spPr>
            <a:solidFill>
              <a:schemeClr val="accent1">
                <a:lumMod val="60000"/>
                <a:lumOff val="40000"/>
              </a:schemeClr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2"/>
          <cx:layoutPr>
            <cx:visibility meanLine="1" meanMarker="1" nonoutliers="1" outliers="1"/>
            <cx:statistics quartileMethod="inclusive"/>
          </cx:layoutPr>
        </cx:series>
        <cx:series layoutId="boxWhisker" uniqueId="{71BDF1AB-9A13-4472-873E-2796E8CAA28C}">
          <cx:spPr>
            <a:solidFill>
              <a:srgbClr val="ED833B"/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3"/>
          <cx:layoutPr>
            <cx:visibility meanLine="1" meanMarker="1" nonoutliers="1" outliers="1"/>
            <cx:statistics quartileMethod="inclusive"/>
          </cx:layoutPr>
        </cx:series>
        <cx:series layoutId="boxWhisker" uniqueId="{4F44E342-ACDE-449F-824F-0B23C9748C1A}">
          <cx:spPr>
            <a:solidFill>
              <a:schemeClr val="accent1">
                <a:lumMod val="60000"/>
                <a:lumOff val="40000"/>
              </a:schemeClr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4"/>
          <cx:layoutPr>
            <cx:visibility meanLine="1" meanMarker="1" nonoutliers="1" outliers="1"/>
            <cx:statistics quartileMethod="inclusive"/>
          </cx:layoutPr>
        </cx:series>
        <cx:series layoutId="boxWhisker" uniqueId="{A7F85E7D-232F-42F1-873F-E86A3A7B76AF}">
          <cx:spPr>
            <a:solidFill>
              <a:srgbClr val="ED833B"/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5"/>
          <cx:layoutPr>
            <cx:visibility meanLine="1" meanMarker="1" nonoutliers="1" outliers="1"/>
            <cx:statistics quartileMethod="inclusive"/>
          </cx:layoutPr>
        </cx:series>
        <cx:series layoutId="boxWhisker" uniqueId="{053A5449-2A23-434F-995B-AA64B0D9949E}">
          <cx:spPr>
            <a:solidFill>
              <a:schemeClr val="accent1">
                <a:lumMod val="60000"/>
                <a:lumOff val="40000"/>
              </a:schemeClr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6"/>
          <cx:layoutPr>
            <cx:visibility meanLine="1" meanMarker="1" nonoutliers="1" outliers="1"/>
            <cx:statistics quartileMethod="inclusive"/>
          </cx:layoutPr>
        </cx:series>
        <cx:series layoutId="boxWhisker" uniqueId="{A413E788-B434-4B43-822C-B817E5026F70}">
          <cx:spPr>
            <a:solidFill>
              <a:srgbClr val="ED833B"/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7"/>
          <cx:layoutPr>
            <cx:visibility meanLine="1" meanMarker="1" nonoutliers="1" outliers="1"/>
            <cx:statistics quartileMethod="inclusive"/>
          </cx:layoutPr>
        </cx:series>
        <cx:series layoutId="boxWhisker" uniqueId="{A7175958-92F7-48E4-8A07-1EF5BBB26EFC}">
          <cx:spPr>
            <a:solidFill>
              <a:schemeClr val="accent5">
                <a:lumMod val="60000"/>
                <a:lumOff val="40000"/>
              </a:schemeClr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8"/>
          <cx:layoutPr>
            <cx:visibility meanLine="1" meanMarker="1" nonoutliers="1" outliers="1"/>
            <cx:statistics quartileMethod="inclusive"/>
          </cx:layoutPr>
        </cx:series>
        <cx:series layoutId="boxWhisker" uniqueId="{F3EE7BA4-0F6C-406F-9711-EE246DB63990}">
          <cx:spPr>
            <a:solidFill>
              <a:srgbClr val="ED833B"/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9"/>
          <cx:layoutPr>
            <cx:visibility meanLine="1" meanMarker="1" nonoutliers="1" outliers="1"/>
            <cx:statistics quartileMethod="inclusive"/>
          </cx:layoutPr>
        </cx:series>
        <cx:series layoutId="boxWhisker" uniqueId="{DC7A84BA-669E-4BF2-94C4-63B529409568}">
          <cx:spPr>
            <a:solidFill>
              <a:schemeClr val="accent1">
                <a:lumMod val="60000"/>
                <a:lumOff val="40000"/>
              </a:schemeClr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10"/>
          <cx:layoutPr>
            <cx:visibility meanLine="1" meanMarker="1" nonoutliers="1" outliers="1"/>
            <cx:statistics quartileMethod="inclusive"/>
          </cx:layoutPr>
        </cx:series>
        <cx:series layoutId="boxWhisker" uniqueId="{E4C8639C-4230-4B2B-B610-D49774B8DF94}">
          <cx:spPr>
            <a:solidFill>
              <a:srgbClr val="ED833B"/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11"/>
          <cx:layoutPr>
            <cx:visibility meanLine="1" meanMarker="1" nonoutliers="1" outliers="1"/>
            <cx:statistics quartileMethod="inclusive"/>
          </cx:layoutPr>
        </cx:series>
        <cx:series layoutId="boxWhisker" uniqueId="{0F56A3ED-9108-453A-B808-06F6C8E97CF1}">
          <cx:spPr>
            <a:solidFill>
              <a:schemeClr val="accent5">
                <a:lumMod val="60000"/>
                <a:lumOff val="40000"/>
              </a:schemeClr>
            </a:solidFill>
            <a:ln w="19050">
              <a:solidFill>
                <a:schemeClr val="tx1">
                  <a:lumMod val="65000"/>
                  <a:lumOff val="35000"/>
                  <a:alpha val="95000"/>
                </a:schemeClr>
              </a:solidFill>
            </a:ln>
          </cx:spPr>
          <cx:dataId val="12"/>
          <cx:layoutPr>
            <cx:visibility meanLine="1" meanMarker="1" nonoutliers="1" outliers="1"/>
            <cx:statistics quartileMethod="inclusive"/>
          </cx:layoutPr>
        </cx:series>
        <cx:series layoutId="boxWhisker" uniqueId="{15D449B0-05EC-4F7E-9318-DAA4E7F7E648}">
          <cx:spPr>
            <a:solidFill>
              <a:srgbClr val="ED833B"/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13"/>
          <cx:layoutPr>
            <cx:visibility meanLine="1" meanMarker="1" nonoutliers="1" outliers="1"/>
            <cx:statistics quartileMethod="inclusive"/>
          </cx:layoutPr>
        </cx:series>
      </cx:plotAreaRegion>
      <cx:axis id="0" hidden="1">
        <cx:catScaling gapWidth="0.5"/>
        <cx:tickLabels/>
      </cx:axis>
      <cx:axis id="1">
        <cx:valScaling/>
        <cx:majorGridlines>
          <cx:spPr>
            <a:ln w="19050">
              <a:solidFill>
                <a:schemeClr val="bg1">
                  <a:lumMod val="85000"/>
                </a:schemeClr>
              </a:solidFill>
            </a:ln>
          </cx:spPr>
        </cx:majorGridlines>
        <cx:tickLabels/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0</cx:f>
      </cx:numDim>
    </cx:data>
    <cx:data id="1">
      <cx:numDim type="val">
        <cx:f>_xlchart.v1.21</cx:f>
      </cx:numDim>
    </cx:data>
    <cx:data id="2">
      <cx:numDim type="val">
        <cx:f>_xlchart.v1.22</cx:f>
      </cx:numDim>
    </cx:data>
    <cx:data id="3">
      <cx:numDim type="val">
        <cx:f>_xlchart.v1.23</cx:f>
      </cx:numDim>
    </cx:data>
    <cx:data id="4">
      <cx:numDim type="val">
        <cx:f>_xlchart.v1.24</cx:f>
      </cx:numDim>
    </cx:data>
    <cx:data id="5">
      <cx:numDim type="val">
        <cx:f>_xlchart.v1.25</cx:f>
      </cx:numDim>
    </cx:data>
    <cx:data id="6">
      <cx:numDim type="val">
        <cx:f>_xlchart.v1.26</cx:f>
      </cx:numDim>
    </cx:data>
    <cx:data id="7">
      <cx:numDim type="val">
        <cx:f>_xlchart.v1.27</cx:f>
      </cx:numDim>
    </cx:data>
    <cx:data id="8">
      <cx:numDim type="val">
        <cx:f>_xlchart.v1.28</cx:f>
      </cx:numDim>
    </cx:data>
    <cx:data id="9">
      <cx:numDim type="val">
        <cx:f>_xlchart.v1.29</cx:f>
      </cx:numDim>
    </cx:data>
    <cx:data id="10">
      <cx:numDim type="val">
        <cx:f>_xlchart.v1.30</cx:f>
      </cx:numDim>
    </cx:data>
  </cx:chartData>
  <cx:chart>
    <cx:plotArea>
      <cx:plotAreaRegion>
        <cx:series layoutId="boxWhisker" uniqueId="{927021C3-06C5-4AEF-9677-B1DFF84EF044}">
          <cx:spPr>
            <a:solidFill>
              <a:schemeClr val="accent1">
                <a:lumMod val="60000"/>
                <a:lumOff val="40000"/>
              </a:schemeClr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0"/>
          <cx:layoutPr>
            <cx:visibility meanLine="1" meanMarker="1" nonoutliers="1" outliers="1"/>
            <cx:statistics quartileMethod="inclusive"/>
          </cx:layoutPr>
        </cx:series>
        <cx:series layoutId="boxWhisker" uniqueId="{728FECD1-21D6-4AFC-B300-2D51A15D3635}">
          <cx:spPr>
            <a:solidFill>
              <a:srgbClr val="ED833B"/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1"/>
          <cx:layoutPr>
            <cx:visibility meanLine="1" meanMarker="1" nonoutliers="1" outliers="1"/>
            <cx:statistics quartileMethod="inclusive"/>
          </cx:layoutPr>
        </cx:series>
        <cx:series layoutId="boxWhisker" uniqueId="{01FFC7E9-B550-464C-A21C-EEF86C810656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4CF79202-442D-4BF2-8E92-A3DAF6BA19EF}">
          <cx:spPr>
            <a:solidFill>
              <a:schemeClr val="accent1">
                <a:lumMod val="60000"/>
                <a:lumOff val="40000"/>
              </a:schemeClr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3"/>
          <cx:layoutPr>
            <cx:visibility meanLine="1" meanMarker="1" nonoutliers="1" outliers="1"/>
            <cx:statistics quartileMethod="inclusive"/>
          </cx:layoutPr>
        </cx:series>
        <cx:series layoutId="boxWhisker" uniqueId="{F464DCD2-738A-487A-88BE-B0B791DDD0F7}">
          <cx:spPr>
            <a:solidFill>
              <a:srgbClr val="ED833B"/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4"/>
          <cx:layoutPr>
            <cx:visibility meanLine="1" meanMarker="1" nonoutliers="1" outliers="1"/>
            <cx:statistics quartileMethod="inclusive"/>
          </cx:layoutPr>
        </cx:series>
        <cx:series layoutId="boxWhisker" uniqueId="{F7D4F09E-13E7-4CBD-A515-669BD803C59B}"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D73D6E45-0A34-45B2-87A7-81590261FDDB}">
          <cx:spPr>
            <a:solidFill>
              <a:schemeClr val="accent1">
                <a:lumMod val="60000"/>
                <a:lumOff val="40000"/>
              </a:schemeClr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6"/>
          <cx:layoutPr>
            <cx:visibility meanLine="1" meanMarker="1" nonoutliers="1" outliers="1"/>
            <cx:statistics quartileMethod="inclusive"/>
          </cx:layoutPr>
        </cx:series>
        <cx:series layoutId="boxWhisker" uniqueId="{FB8F2CF0-9B3C-4B60-806C-50E5D6448525}">
          <cx:spPr>
            <a:solidFill>
              <a:srgbClr val="ED833B"/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7"/>
          <cx:layoutPr>
            <cx:visibility meanLine="1" meanMarker="1" nonoutliers="1" outliers="1"/>
            <cx:statistics quartileMethod="inclusive"/>
          </cx:layoutPr>
        </cx:series>
        <cx:series layoutId="boxWhisker" uniqueId="{DFEA7A00-9730-4486-825C-EE3C993B14F2}">
          <cx:dataId val="8"/>
          <cx:layoutPr>
            <cx:visibility meanLine="0" meanMarker="1" nonoutliers="0" outliers="1"/>
            <cx:statistics quartileMethod="exclusive"/>
          </cx:layoutPr>
        </cx:series>
        <cx:series layoutId="boxWhisker" uniqueId="{590637CB-94F0-4711-96B9-654B5152FD9B}">
          <cx:spPr>
            <a:solidFill>
              <a:schemeClr val="accent1">
                <a:lumMod val="60000"/>
                <a:lumOff val="40000"/>
              </a:schemeClr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9"/>
          <cx:layoutPr>
            <cx:visibility meanLine="1" meanMarker="1" nonoutliers="1" outliers="1"/>
            <cx:statistics quartileMethod="inclusive"/>
          </cx:layoutPr>
        </cx:series>
        <cx:series layoutId="boxWhisker" uniqueId="{E06A696C-DB99-4F8B-8965-678D0F64B047}">
          <cx:spPr>
            <a:solidFill>
              <a:srgbClr val="ED833B"/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10"/>
          <cx:layoutPr>
            <cx:visibility meanLine="1" meanMarker="1" nonoutliers="1" outliers="1"/>
            <cx:statistics quartileMethod="inclusive"/>
          </cx:layoutPr>
        </cx:series>
      </cx:plotAreaRegion>
      <cx:axis id="0" hidden="1">
        <cx:catScaling gapWidth="0.800000012"/>
        <cx:tickLabels/>
      </cx:axis>
      <cx:axis id="1">
        <cx:valScaling/>
        <cx:majorGridlines>
          <cx:spPr>
            <a:ln w="19050">
              <a:solidFill>
                <a:schemeClr val="bg1">
                  <a:lumMod val="85000"/>
                </a:schemeClr>
              </a:solidFill>
            </a:ln>
          </cx:spPr>
        </cx:majorGridlines>
        <cx:tickLabels/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1</cx:f>
      </cx:numDim>
    </cx:data>
    <cx:data id="1">
      <cx:numDim type="val">
        <cx:f>_xlchart.v1.32</cx:f>
      </cx:numDim>
    </cx:data>
  </cx:chartData>
  <cx:chart>
    <cx:plotArea>
      <cx:plotAreaRegion>
        <cx:series layoutId="boxWhisker" uniqueId="{B78EB7F8-9422-489D-B740-74740F1D1627}">
          <cx:spPr>
            <a:solidFill>
              <a:schemeClr val="accent1">
                <a:lumMod val="60000"/>
                <a:lumOff val="40000"/>
              </a:schemeClr>
            </a:solidFill>
            <a:ln w="2540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0"/>
          <cx:layoutPr>
            <cx:visibility meanLine="1" meanMarker="1" nonoutliers="1" outliers="1"/>
            <cx:statistics quartileMethod="inclusive"/>
          </cx:layoutPr>
        </cx:series>
        <cx:series layoutId="boxWhisker" uniqueId="{26D34E15-672C-4BE3-A766-9C5555A0F5CA}">
          <cx:spPr>
            <a:solidFill>
              <a:srgbClr val="ED833B"/>
            </a:solidFill>
            <a:ln w="2540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1"/>
          <cx:layoutPr>
            <cx:visibility meanLine="1" meanMarker="1" nonoutliers="1" outliers="1"/>
            <cx:statistics quartileMethod="inclusive"/>
          </cx:layoutPr>
        </cx:series>
      </cx:plotAreaRegion>
      <cx:axis id="0" hidden="1">
        <cx:catScaling gapWidth="1"/>
        <cx:tickLabels/>
      </cx:axis>
      <cx:axis id="1">
        <cx:valScaling min="0.10000000000000001"/>
        <cx:majorGridlines>
          <cx:spPr>
            <a:ln w="15875">
              <a:solidFill>
                <a:schemeClr val="bg1">
                  <a:lumMod val="85000"/>
                </a:schemeClr>
              </a:solidFill>
            </a:ln>
          </cx:spPr>
        </cx:majorGridlines>
        <cx:tickLabels/>
      </cx:axis>
    </cx:plotArea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3</cx:f>
      </cx:numDim>
    </cx:data>
    <cx:data id="1">
      <cx:numDim type="val">
        <cx:f>_xlchart.v1.34</cx:f>
      </cx:numDim>
    </cx:data>
    <cx:data id="2">
      <cx:numDim type="val">
        <cx:f>_xlchart.v1.35</cx:f>
      </cx:numDim>
    </cx:data>
    <cx:data id="3">
      <cx:numDim type="val">
        <cx:f>_xlchart.v1.36</cx:f>
      </cx:numDim>
    </cx:data>
    <cx:data id="4">
      <cx:numDim type="val">
        <cx:f>_xlchart.v1.37</cx:f>
      </cx:numDim>
    </cx:data>
    <cx:data id="5">
      <cx:numDim type="val">
        <cx:f>_xlchart.v1.38</cx:f>
      </cx:numDim>
    </cx:data>
    <cx:data id="6">
      <cx:numDim type="val">
        <cx:f>_xlchart.v1.39</cx:f>
      </cx:numDim>
    </cx:data>
    <cx:data id="7">
      <cx:numDim type="val">
        <cx:f>_xlchart.v1.40</cx:f>
      </cx:numDim>
    </cx:data>
    <cx:data id="8">
      <cx:numDim type="val">
        <cx:f>_xlchart.v1.41</cx:f>
      </cx:numDim>
    </cx:data>
    <cx:data id="9">
      <cx:numDim type="val">
        <cx:f>_xlchart.v1.42</cx:f>
      </cx:numDim>
    </cx:data>
    <cx:data id="10">
      <cx:numDim type="val">
        <cx:f>_xlchart.v1.43</cx:f>
      </cx:numDim>
    </cx:data>
  </cx:chartData>
  <cx:chart>
    <cx:plotArea>
      <cx:plotAreaRegion>
        <cx:series layoutId="boxWhisker" uniqueId="{7EDF0D18-1022-465C-8FFA-95F5F79A734A}">
          <cx:spPr>
            <a:solidFill>
              <a:schemeClr val="accent1">
                <a:lumMod val="60000"/>
                <a:lumOff val="40000"/>
              </a:schemeClr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0"/>
          <cx:layoutPr>
            <cx:visibility meanLine="1" meanMarker="1" nonoutliers="1" outliers="1"/>
            <cx:statistics quartileMethod="inclusive"/>
          </cx:layoutPr>
        </cx:series>
        <cx:series layoutId="boxWhisker" uniqueId="{1F0D0801-7CBF-4A58-89BC-697CAA26F708}">
          <cx:spPr>
            <a:solidFill>
              <a:srgbClr val="ED833B"/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1"/>
          <cx:layoutPr>
            <cx:visibility meanLine="1" meanMarker="1" nonoutliers="1" outliers="1"/>
            <cx:statistics quartileMethod="inclusive"/>
          </cx:layoutPr>
        </cx:series>
        <cx:series layoutId="boxWhisker" uniqueId="{284B37AB-26ED-485A-99D4-CCEC2A38C266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3ACC6F18-2604-424E-89C6-E0822E0B4AB7}">
          <cx:spPr>
            <a:solidFill>
              <a:schemeClr val="accent1">
                <a:lumMod val="60000"/>
                <a:lumOff val="40000"/>
              </a:schemeClr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3"/>
          <cx:layoutPr>
            <cx:visibility meanLine="1" meanMarker="1" nonoutliers="1" outliers="1"/>
            <cx:statistics quartileMethod="inclusive"/>
          </cx:layoutPr>
        </cx:series>
        <cx:series layoutId="boxWhisker" uniqueId="{5A66BB25-EE15-4365-BD4F-7FD900B26DBA}">
          <cx:spPr>
            <a:solidFill>
              <a:srgbClr val="ED833B"/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4"/>
          <cx:layoutPr>
            <cx:visibility meanLine="1" meanMarker="1" nonoutliers="1" outliers="1"/>
            <cx:statistics quartileMethod="inclusive"/>
          </cx:layoutPr>
        </cx:series>
        <cx:series layoutId="boxWhisker" uniqueId="{8EC56ACA-74AF-4434-B24A-AF16724DFF4D}"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378A3A33-1EDD-4F8B-A524-75D56EAF1B31}">
          <cx:spPr>
            <a:solidFill>
              <a:schemeClr val="accent1">
                <a:lumMod val="60000"/>
                <a:lumOff val="40000"/>
              </a:schemeClr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6"/>
          <cx:layoutPr>
            <cx:visibility meanLine="1" meanMarker="1" nonoutliers="1" outliers="1"/>
            <cx:statistics quartileMethod="inclusive"/>
          </cx:layoutPr>
        </cx:series>
        <cx:series layoutId="boxWhisker" uniqueId="{708B5AF5-57AA-49A8-88AF-0CBE7F1C18AA}">
          <cx:spPr>
            <a:solidFill>
              <a:srgbClr val="ED833B"/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7"/>
          <cx:layoutPr>
            <cx:visibility meanLine="1" meanMarker="1" nonoutliers="1" outliers="1"/>
            <cx:statistics quartileMethod="inclusive"/>
          </cx:layoutPr>
        </cx:series>
        <cx:series layoutId="boxWhisker" uniqueId="{F829DAE4-8AD4-4B65-A60D-DF1A9BDCDBB0}">
          <cx:dataId val="8"/>
          <cx:layoutPr>
            <cx:visibility meanLine="0" meanMarker="1" nonoutliers="0" outliers="1"/>
            <cx:statistics quartileMethod="exclusive"/>
          </cx:layoutPr>
        </cx:series>
        <cx:series layoutId="boxWhisker" uniqueId="{9E0690BC-5484-48D4-831D-C9B354EF5C46}">
          <cx:spPr>
            <a:solidFill>
              <a:schemeClr val="accent1">
                <a:lumMod val="60000"/>
                <a:lumOff val="40000"/>
              </a:schemeClr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9"/>
          <cx:layoutPr>
            <cx:visibility meanLine="1" meanMarker="1" nonoutliers="1" outliers="1"/>
            <cx:statistics quartileMethod="inclusive"/>
          </cx:layoutPr>
        </cx:series>
        <cx:series layoutId="boxWhisker" uniqueId="{A7314EC3-D1DB-4FBF-9C6B-191834B27C68}">
          <cx:spPr>
            <a:solidFill>
              <a:srgbClr val="ED833B"/>
            </a:solidFill>
            <a:ln w="1905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10"/>
          <cx:layoutPr>
            <cx:visibility meanLine="1" meanMarker="1" nonoutliers="1" outliers="1"/>
            <cx:statistics quartileMethod="inclusive"/>
          </cx:layoutPr>
        </cx:series>
      </cx:plotAreaRegion>
      <cx:axis id="0" hidden="1">
        <cx:catScaling gapWidth="0.800000012"/>
        <cx:tickLabels/>
      </cx:axis>
      <cx:axis id="1">
        <cx:valScaling min="20"/>
        <cx:majorGridlines>
          <cx:spPr>
            <a:ln w="19050">
              <a:solidFill>
                <a:schemeClr val="bg1">
                  <a:lumMod val="85000"/>
                </a:schemeClr>
              </a:solidFill>
            </a:ln>
          </cx:spPr>
        </cx:majorGridlines>
        <cx:tickLabels/>
      </cx:axis>
    </cx:plotArea>
  </cx:chart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4</cx:f>
      </cx:numDim>
    </cx:data>
    <cx:data id="1">
      <cx:numDim type="val">
        <cx:f>_xlchart.v1.45</cx:f>
      </cx:numDim>
    </cx:data>
  </cx:chartData>
  <cx:chart>
    <cx:plotArea>
      <cx:plotAreaRegion>
        <cx:series layoutId="boxWhisker" uniqueId="{97E9028D-5780-4B4A-97EB-902DC7C53C79}">
          <cx:spPr>
            <a:solidFill>
              <a:schemeClr val="accent1">
                <a:lumMod val="60000"/>
                <a:lumOff val="40000"/>
              </a:schemeClr>
            </a:solidFill>
            <a:ln w="2540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0"/>
          <cx:layoutPr>
            <cx:visibility meanLine="1" meanMarker="1" nonoutliers="1" outliers="1"/>
            <cx:statistics quartileMethod="inclusive"/>
          </cx:layoutPr>
        </cx:series>
        <cx:series layoutId="boxWhisker" uniqueId="{7184D674-DB6E-4BCD-BC22-6CAB2E57789E}">
          <cx:spPr>
            <a:solidFill>
              <a:srgbClr val="ED833B"/>
            </a:solidFill>
            <a:ln w="25400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1"/>
          <cx:layoutPr>
            <cx:visibility meanLine="1" meanMarker="1" nonoutliers="1" outliers="1"/>
            <cx:statistics quartileMethod="inclusive"/>
          </cx:layoutPr>
        </cx:series>
      </cx:plotAreaRegion>
      <cx:axis id="0" hidden="1">
        <cx:catScaling gapWidth="5"/>
        <cx:tickLabels/>
      </cx:axis>
      <cx:axis id="1">
        <cx:valScaling max="0.80000000000000004" min="-0.10000000000000001"/>
        <cx:majorGridlines>
          <cx:spPr>
            <a:ln w="19050">
              <a:solidFill>
                <a:schemeClr val="bg1">
                  <a:lumMod val="85000"/>
                </a:schemeClr>
              </a:solidFill>
            </a:ln>
          </cx:spPr>
        </cx:majorGridlines>
        <cx:tickLabels/>
      </cx:axis>
    </cx:plotArea>
  </cx:chart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6</cx:f>
      </cx:numDim>
    </cx:data>
    <cx:data id="1">
      <cx:numDim type="val">
        <cx:f>_xlchart.v1.47</cx:f>
      </cx:numDim>
    </cx:data>
    <cx:data id="2">
      <cx:numDim type="val">
        <cx:f>_xlchart.v1.48</cx:f>
      </cx:numDim>
    </cx:data>
    <cx:data id="3">
      <cx:numDim type="val">
        <cx:f>_xlchart.v1.49</cx:f>
      </cx:numDim>
    </cx:data>
    <cx:data id="4">
      <cx:numDim type="val">
        <cx:f>_xlchart.v1.50</cx:f>
      </cx:numDim>
    </cx:data>
  </cx:chartData>
  <cx:chart>
    <cx:plotArea>
      <cx:plotAreaRegion>
        <cx:series layoutId="boxWhisker" uniqueId="{CFFFB536-57DA-463B-BE20-0BF0EC7A525D}" formatIdx="0">
          <cx:spPr>
            <a:solidFill>
              <a:schemeClr val="accent1">
                <a:lumMod val="60000"/>
                <a:lumOff val="40000"/>
              </a:schemeClr>
            </a:solidFill>
            <a:ln w="22225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0"/>
          <cx:layoutPr>
            <cx:visibility meanLine="1" meanMarker="1" nonoutliers="1" outliers="1"/>
            <cx:statistics quartileMethod="inclusive"/>
          </cx:layoutPr>
        </cx:series>
        <cx:series layoutId="boxWhisker" uniqueId="{4AB641A2-AB44-421E-B435-074AF7252DB5}" formatIdx="1">
          <cx:spPr>
            <a:solidFill>
              <a:srgbClr val="ED833B"/>
            </a:solidFill>
            <a:ln w="22225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1"/>
          <cx:layoutPr>
            <cx:visibility meanLine="1" meanMarker="1" nonoutliers="1" outliers="1"/>
            <cx:statistics quartileMethod="inclusive"/>
          </cx:layoutPr>
        </cx:series>
        <cx:series layoutId="boxWhisker" uniqueId="{7A3A91A4-F194-487B-8306-743FCCAA8D00}" formatIdx="2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8F30E569-170F-442F-8D68-386B948FC09C}" formatIdx="4">
          <cx:spPr>
            <a:solidFill>
              <a:schemeClr val="accent1">
                <a:lumMod val="60000"/>
                <a:lumOff val="40000"/>
              </a:schemeClr>
            </a:solidFill>
            <a:ln w="22225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3"/>
          <cx:layoutPr>
            <cx:visibility meanLine="1" meanMarker="1" nonoutliers="1" outliers="1"/>
            <cx:statistics quartileMethod="inclusive"/>
          </cx:layoutPr>
        </cx:series>
        <cx:series layoutId="boxWhisker" uniqueId="{AA255927-674A-48AF-86AD-1AAF9C5269B5}" formatIdx="5">
          <cx:spPr>
            <a:solidFill>
              <a:srgbClr val="ED833B"/>
            </a:solidFill>
            <a:ln w="22225">
              <a:solidFill>
                <a:schemeClr val="tx1">
                  <a:lumMod val="65000"/>
                  <a:lumOff val="35000"/>
                </a:schemeClr>
              </a:solidFill>
            </a:ln>
          </cx:spPr>
          <cx:dataId val="4"/>
          <cx:layoutPr>
            <cx:visibility meanLine="1" meanMarker="1" nonoutliers="1" outliers="1"/>
            <cx:statistics quartileMethod="inclusive"/>
          </cx:layoutPr>
        </cx:series>
      </cx:plotAreaRegion>
      <cx:axis id="0" hidden="1">
        <cx:catScaling gapWidth="0.300000012"/>
        <cx:tickLabels/>
      </cx:axis>
      <cx:axis id="1">
        <cx:valScaling max="450"/>
        <cx:majorGridlines>
          <cx:spPr>
            <a:ln w="15875">
              <a:solidFill>
                <a:schemeClr val="bg1">
                  <a:lumMod val="85000"/>
                </a:schemeClr>
              </a:solidFill>
            </a:ln>
          </cx:spPr>
        </cx:majorGridlines>
        <cx:tickLabels/>
      </cx:axis>
    </cx:plotArea>
  </cx:chart>
</cx:chartSpace>
</file>

<file path=xl/charts/chartEx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1</cx:f>
      </cx:numDim>
    </cx:data>
    <cx:data id="1">
      <cx:numDim type="val">
        <cx:f>_xlchart.v1.52</cx:f>
      </cx:numDim>
    </cx:data>
    <cx:data id="2">
      <cx:numDim type="val">
        <cx:f>_xlchart.v1.53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algn="ctr" rtl="0">
              <a:defRPr/>
            </a:pPr>
            <a:r>
              <a:rPr lang="en-US" altLang="ja-JP" sz="14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  <a:ea typeface="Yu Gothic" panose="020B0400000000000000" pitchFamily="50" charset="-128"/>
              </a:rPr>
              <a:t>eye size contification in Dl RNAi</a:t>
            </a:r>
            <a:endParaRPr lang="ja-JP" alt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  <a:ea typeface="Yu Gothic" panose="020B0400000000000000" pitchFamily="50" charset="-128"/>
            </a:endParaRPr>
          </a:p>
        </cx:rich>
      </cx:tx>
    </cx:title>
    <cx:plotArea>
      <cx:plotAreaRegion>
        <cx:series layoutId="boxWhisker" uniqueId="{23220518-FDFD-FB4F-B475-3A45A4FDF056}">
          <cx:spPr>
            <a:solidFill>
              <a:schemeClr val="bg1">
                <a:lumMod val="95000"/>
              </a:schemeClr>
            </a:solidFill>
            <a:ln w="19050">
              <a:solidFill>
                <a:schemeClr val="tx1"/>
              </a:solidFill>
            </a:ln>
          </cx:spPr>
          <cx:dataId val="0"/>
          <cx:layoutPr>
            <cx:visibility meanLine="1" meanMarker="1" nonoutliers="1" outliers="1"/>
            <cx:statistics quartileMethod="inclusive"/>
          </cx:layoutPr>
        </cx:series>
        <cx:series layoutId="boxWhisker" uniqueId="{6F339D78-71EF-5B40-B5F4-00F08F06DC64}">
          <cx:spPr>
            <a:solidFill>
              <a:schemeClr val="bg1">
                <a:lumMod val="95000"/>
              </a:schemeClr>
            </a:solidFill>
            <a:ln w="19050">
              <a:solidFill>
                <a:schemeClr val="tx1"/>
              </a:solidFill>
            </a:ln>
          </cx:spPr>
          <cx:dataId val="1"/>
          <cx:layoutPr>
            <cx:visibility meanLine="1" meanMarker="1" nonoutliers="1" outliers="1"/>
            <cx:statistics quartileMethod="inclusive"/>
          </cx:layoutPr>
        </cx:series>
        <cx:series layoutId="boxWhisker" uniqueId="{5EF6525D-A089-0442-A8B3-032CA23F2A77}">
          <cx:spPr>
            <a:solidFill>
              <a:schemeClr val="bg1">
                <a:lumMod val="95000"/>
              </a:schemeClr>
            </a:solidFill>
            <a:ln w="19050">
              <a:solidFill>
                <a:schemeClr val="tx1"/>
              </a:solidFill>
            </a:ln>
          </cx:spPr>
          <cx:dataId val="2"/>
          <cx:layoutPr>
            <cx:visibility meanLine="1" meanMarker="1" nonoutliers="1" outliers="1"/>
            <cx:statistics quartileMethod="inclusive"/>
          </cx:layoutPr>
        </cx:series>
      </cx:plotAreaRegion>
      <cx:axis id="0" hidden="1">
        <cx:catScaling gapWidth="0.5"/>
        <cx:tickLabels/>
      </cx:axis>
      <cx:axis id="1">
        <cx:valScaling max="0.38000000000000006" min="0.30000000000000004"/>
        <cx:majorGridlines>
          <cx:spPr>
            <a:ln w="19050">
              <a:solidFill>
                <a:schemeClr val="bg1">
                  <a:lumMod val="65000"/>
                  <a:alpha val="80000"/>
                </a:schemeClr>
              </a:solidFill>
            </a:ln>
          </cx:spPr>
        </cx:majorGridlines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14.xml.rels><?xml version="1.0" encoding="UTF-8" standalone="yes"?>
<Relationships xmlns="http://schemas.openxmlformats.org/package/2006/relationships"><Relationship Id="rId1" Type="http://schemas.microsoft.com/office/2014/relationships/chartEx" Target="../charts/chartEx4.xml"/></Relationships>
</file>

<file path=xl/drawings/_rels/drawing15.xml.rels><?xml version="1.0" encoding="UTF-8" standalone="yes"?>
<Relationships xmlns="http://schemas.openxmlformats.org/package/2006/relationships"><Relationship Id="rId1" Type="http://schemas.microsoft.com/office/2014/relationships/chartEx" Target="../charts/chartEx5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7.xml.rels><?xml version="1.0" encoding="UTF-8" standalone="yes"?>
<Relationships xmlns="http://schemas.openxmlformats.org/package/2006/relationships"><Relationship Id="rId1" Type="http://schemas.microsoft.com/office/2014/relationships/chartEx" Target="../charts/chartEx6.xml"/></Relationships>
</file>

<file path=xl/drawings/_rels/drawing18.xml.rels><?xml version="1.0" encoding="UTF-8" standalone="yes"?>
<Relationships xmlns="http://schemas.openxmlformats.org/package/2006/relationships"><Relationship Id="rId1" Type="http://schemas.microsoft.com/office/2014/relationships/chartEx" Target="../charts/chartEx7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21.xml.rels><?xml version="1.0" encoding="UTF-8" standalone="yes"?>
<Relationships xmlns="http://schemas.openxmlformats.org/package/2006/relationships"><Relationship Id="rId1" Type="http://schemas.microsoft.com/office/2014/relationships/chartEx" Target="../charts/chartEx8.xml"/></Relationships>
</file>

<file path=xl/drawings/_rels/drawing22.xml.rels><?xml version="1.0" encoding="UTF-8" standalone="yes"?>
<Relationships xmlns="http://schemas.openxmlformats.org/package/2006/relationships"><Relationship Id="rId1" Type="http://schemas.microsoft.com/office/2014/relationships/chartEx" Target="../charts/chartEx9.xml"/></Relationships>
</file>

<file path=xl/drawings/_rels/drawing23.xml.rels><?xml version="1.0" encoding="UTF-8" standalone="yes"?>
<Relationships xmlns="http://schemas.openxmlformats.org/package/2006/relationships"><Relationship Id="rId1" Type="http://schemas.microsoft.com/office/2014/relationships/chartEx" Target="../charts/chartEx10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8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_rels/drawing9.xml.rels><?xml version="1.0" encoding="UTF-8" standalone="yes"?>
<Relationships xmlns="http://schemas.openxmlformats.org/package/2006/relationships"><Relationship Id="rId1" Type="http://schemas.microsoft.com/office/2014/relationships/chartEx" Target="../charts/chartEx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66700</xdr:colOff>
      <xdr:row>6</xdr:row>
      <xdr:rowOff>61912</xdr:rowOff>
    </xdr:from>
    <xdr:to>
      <xdr:col>12</xdr:col>
      <xdr:colOff>571500</xdr:colOff>
      <xdr:row>20</xdr:row>
      <xdr:rowOff>138112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3E8F6CF-39BC-4762-B616-8A1EFFD06D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28600</xdr:colOff>
      <xdr:row>3</xdr:row>
      <xdr:rowOff>42862</xdr:rowOff>
    </xdr:from>
    <xdr:to>
      <xdr:col>18</xdr:col>
      <xdr:colOff>533400</xdr:colOff>
      <xdr:row>17</xdr:row>
      <xdr:rowOff>119062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D62930E9-2367-4CB2-9D3F-C8FDE73B2D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00025</xdr:colOff>
      <xdr:row>18</xdr:row>
      <xdr:rowOff>57150</xdr:rowOff>
    </xdr:from>
    <xdr:to>
      <xdr:col>18</xdr:col>
      <xdr:colOff>504825</xdr:colOff>
      <xdr:row>35</xdr:row>
      <xdr:rowOff>90487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554C9BE1-80DC-4C5B-AECB-A03D6B2EB7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19075</xdr:colOff>
      <xdr:row>2</xdr:row>
      <xdr:rowOff>77787</xdr:rowOff>
    </xdr:from>
    <xdr:to>
      <xdr:col>17</xdr:col>
      <xdr:colOff>561975</xdr:colOff>
      <xdr:row>16</xdr:row>
      <xdr:rowOff>153987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D138146-CEB5-4814-A0F6-EC07A2B76D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66687</xdr:colOff>
      <xdr:row>18</xdr:row>
      <xdr:rowOff>169862</xdr:rowOff>
    </xdr:from>
    <xdr:to>
      <xdr:col>17</xdr:col>
      <xdr:colOff>582612</xdr:colOff>
      <xdr:row>33</xdr:row>
      <xdr:rowOff>93662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1CBF0BF5-75D6-40A0-9C4C-D804BC3E19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00050</xdr:colOff>
      <xdr:row>80</xdr:row>
      <xdr:rowOff>9524</xdr:rowOff>
    </xdr:from>
    <xdr:to>
      <xdr:col>17</xdr:col>
      <xdr:colOff>466725</xdr:colOff>
      <xdr:row>98</xdr:row>
      <xdr:rowOff>66673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DB08E411-640A-4091-AC21-8CF990F147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09575</xdr:colOff>
      <xdr:row>60</xdr:row>
      <xdr:rowOff>95250</xdr:rowOff>
    </xdr:from>
    <xdr:to>
      <xdr:col>17</xdr:col>
      <xdr:colOff>585788</xdr:colOff>
      <xdr:row>78</xdr:row>
      <xdr:rowOff>157162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64521F65-27CB-4F1D-A2ED-E49B02A566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2386</xdr:colOff>
      <xdr:row>24</xdr:row>
      <xdr:rowOff>152400</xdr:rowOff>
    </xdr:from>
    <xdr:to>
      <xdr:col>18</xdr:col>
      <xdr:colOff>495299</xdr:colOff>
      <xdr:row>40</xdr:row>
      <xdr:rowOff>100012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829E332B-147E-45B3-8BB2-CFB6448892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71437</xdr:colOff>
      <xdr:row>9</xdr:row>
      <xdr:rowOff>57150</xdr:rowOff>
    </xdr:from>
    <xdr:to>
      <xdr:col>18</xdr:col>
      <xdr:colOff>509587</xdr:colOff>
      <xdr:row>23</xdr:row>
      <xdr:rowOff>13335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6121BAB0-A75B-4F6D-9CC5-0E2570EF3E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90500</xdr:colOff>
      <xdr:row>8</xdr:row>
      <xdr:rowOff>66674</xdr:rowOff>
    </xdr:from>
    <xdr:to>
      <xdr:col>36</xdr:col>
      <xdr:colOff>304799</xdr:colOff>
      <xdr:row>37</xdr:row>
      <xdr:rowOff>285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グラフ 2">
              <a:extLst>
                <a:ext uri="{FF2B5EF4-FFF2-40B4-BE49-F238E27FC236}">
                  <a16:creationId xmlns:a16="http://schemas.microsoft.com/office/drawing/2014/main" id="{D5295FD6-5C8E-40B6-AA2D-9B79DC92F6E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6954500" y="1793874"/>
              <a:ext cx="8496299" cy="6223001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33387</xdr:colOff>
      <xdr:row>2</xdr:row>
      <xdr:rowOff>104775</xdr:rowOff>
    </xdr:from>
    <xdr:to>
      <xdr:col>12</xdr:col>
      <xdr:colOff>280987</xdr:colOff>
      <xdr:row>16</xdr:row>
      <xdr:rowOff>1809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グラフ 2">
              <a:extLst>
                <a:ext uri="{FF2B5EF4-FFF2-40B4-BE49-F238E27FC236}">
                  <a16:creationId xmlns:a16="http://schemas.microsoft.com/office/drawing/2014/main" id="{D929DE07-3534-4B5C-B29C-F76F3CDA60E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227387" y="536575"/>
              <a:ext cx="5232400" cy="30988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95275</xdr:colOff>
      <xdr:row>2</xdr:row>
      <xdr:rowOff>95250</xdr:rowOff>
    </xdr:from>
    <xdr:to>
      <xdr:col>9</xdr:col>
      <xdr:colOff>600075</xdr:colOff>
      <xdr:row>16</xdr:row>
      <xdr:rowOff>1714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700F1A0A-C078-43C5-8ADB-2923BAD893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33375</xdr:colOff>
      <xdr:row>19</xdr:row>
      <xdr:rowOff>123825</xdr:rowOff>
    </xdr:from>
    <xdr:to>
      <xdr:col>21</xdr:col>
      <xdr:colOff>323850</xdr:colOff>
      <xdr:row>37</xdr:row>
      <xdr:rowOff>9525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グラフ 2">
              <a:extLst>
                <a:ext uri="{FF2B5EF4-FFF2-40B4-BE49-F238E27FC236}">
                  <a16:creationId xmlns:a16="http://schemas.microsoft.com/office/drawing/2014/main" id="{4C8ACCB2-86EF-413D-BA6F-0500F4A0624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921875" y="4225925"/>
              <a:ext cx="5375275" cy="385762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09587</xdr:colOff>
      <xdr:row>36</xdr:row>
      <xdr:rowOff>133349</xdr:rowOff>
    </xdr:from>
    <xdr:to>
      <xdr:col>9</xdr:col>
      <xdr:colOff>209549</xdr:colOff>
      <xdr:row>56</xdr:row>
      <xdr:rowOff>857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グラフ 2">
              <a:extLst>
                <a:ext uri="{FF2B5EF4-FFF2-40B4-BE49-F238E27FC236}">
                  <a16:creationId xmlns:a16="http://schemas.microsoft.com/office/drawing/2014/main" id="{64BED946-107E-4B91-B56D-68FFBE2F82F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256087" y="7905749"/>
              <a:ext cx="4056062" cy="427037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533400</xdr:colOff>
      <xdr:row>23</xdr:row>
      <xdr:rowOff>114300</xdr:rowOff>
    </xdr:from>
    <xdr:to>
      <xdr:col>33</xdr:col>
      <xdr:colOff>0</xdr:colOff>
      <xdr:row>40</xdr:row>
      <xdr:rowOff>762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DD7E58B3-31E6-4AAE-91BB-B604BDF550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71475</xdr:colOff>
      <xdr:row>4</xdr:row>
      <xdr:rowOff>61912</xdr:rowOff>
    </xdr:from>
    <xdr:to>
      <xdr:col>13</xdr:col>
      <xdr:colOff>66675</xdr:colOff>
      <xdr:row>18</xdr:row>
      <xdr:rowOff>138112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2F996BDC-A5F5-467E-96DF-CB4A995253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242886</xdr:colOff>
      <xdr:row>7</xdr:row>
      <xdr:rowOff>10582</xdr:rowOff>
    </xdr:from>
    <xdr:to>
      <xdr:col>37</xdr:col>
      <xdr:colOff>560915</xdr:colOff>
      <xdr:row>27</xdr:row>
      <xdr:rowOff>7831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E0B1BA1-966C-4F32-BDB5-43B7001BE0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27063</xdr:colOff>
      <xdr:row>1</xdr:row>
      <xdr:rowOff>33337</xdr:rowOff>
    </xdr:from>
    <xdr:to>
      <xdr:col>16</xdr:col>
      <xdr:colOff>325438</xdr:colOff>
      <xdr:row>22</xdr:row>
      <xdr:rowOff>5556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4" name="グラフ 13">
              <a:extLst>
                <a:ext uri="{FF2B5EF4-FFF2-40B4-BE49-F238E27FC236}">
                  <a16:creationId xmlns:a16="http://schemas.microsoft.com/office/drawing/2014/main" id="{BFF734B4-4DAA-42C4-B084-D23BDA1205F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685463" y="300037"/>
              <a:ext cx="5718175" cy="562292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0</xdr:colOff>
      <xdr:row>11</xdr:row>
      <xdr:rowOff>47625</xdr:rowOff>
    </xdr:from>
    <xdr:to>
      <xdr:col>5</xdr:col>
      <xdr:colOff>113850</xdr:colOff>
      <xdr:row>23</xdr:row>
      <xdr:rowOff>1844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グラフ 2">
              <a:extLst>
                <a:ext uri="{FF2B5EF4-FFF2-40B4-BE49-F238E27FC236}">
                  <a16:creationId xmlns:a16="http://schemas.microsoft.com/office/drawing/2014/main" id="{633C8423-6C3A-F946-B215-1C58BD05D24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85800" y="2422525"/>
              <a:ext cx="3631750" cy="27276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85775</xdr:colOff>
      <xdr:row>1</xdr:row>
      <xdr:rowOff>157162</xdr:rowOff>
    </xdr:from>
    <xdr:to>
      <xdr:col>11</xdr:col>
      <xdr:colOff>333375</xdr:colOff>
      <xdr:row>16</xdr:row>
      <xdr:rowOff>4286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グラフ 2">
              <a:extLst>
                <a:ext uri="{FF2B5EF4-FFF2-40B4-BE49-F238E27FC236}">
                  <a16:creationId xmlns:a16="http://schemas.microsoft.com/office/drawing/2014/main" id="{9DC9C7A3-F1E1-40CD-BA6C-7C68DC9FA99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797175" y="373062"/>
              <a:ext cx="5232400" cy="3124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71475</xdr:colOff>
      <xdr:row>14</xdr:row>
      <xdr:rowOff>38100</xdr:rowOff>
    </xdr:from>
    <xdr:to>
      <xdr:col>17</xdr:col>
      <xdr:colOff>171450</xdr:colOff>
      <xdr:row>27</xdr:row>
      <xdr:rowOff>18097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C273070-E6B1-4A4C-85CB-2517950985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61949</xdr:colOff>
      <xdr:row>0</xdr:row>
      <xdr:rowOff>85725</xdr:rowOff>
    </xdr:from>
    <xdr:to>
      <xdr:col>16</xdr:col>
      <xdr:colOff>504824</xdr:colOff>
      <xdr:row>13</xdr:row>
      <xdr:rowOff>104775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7505AD49-90E8-49F4-B3C4-43ADADDFA7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09550</xdr:colOff>
      <xdr:row>15</xdr:row>
      <xdr:rowOff>133350</xdr:rowOff>
    </xdr:from>
    <xdr:to>
      <xdr:col>16</xdr:col>
      <xdr:colOff>228600</xdr:colOff>
      <xdr:row>28</xdr:row>
      <xdr:rowOff>8572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A4FADD09-0E63-4A6A-AEF3-79C015F5A3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04786</xdr:colOff>
      <xdr:row>1</xdr:row>
      <xdr:rowOff>123824</xdr:rowOff>
    </xdr:from>
    <xdr:to>
      <xdr:col>16</xdr:col>
      <xdr:colOff>247650</xdr:colOff>
      <xdr:row>15</xdr:row>
      <xdr:rowOff>38099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41344CD7-CB7C-45C7-9EA9-724A797432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3812</xdr:colOff>
      <xdr:row>7</xdr:row>
      <xdr:rowOff>152400</xdr:rowOff>
    </xdr:from>
    <xdr:to>
      <xdr:col>11</xdr:col>
      <xdr:colOff>461962</xdr:colOff>
      <xdr:row>22</xdr:row>
      <xdr:rowOff>381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AC4EFEF6-23BD-4BD8-A29D-C015B233109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42900</xdr:colOff>
      <xdr:row>4</xdr:row>
      <xdr:rowOff>157162</xdr:rowOff>
    </xdr:from>
    <xdr:to>
      <xdr:col>13</xdr:col>
      <xdr:colOff>38100</xdr:colOff>
      <xdr:row>19</xdr:row>
      <xdr:rowOff>42862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880A1231-0C82-4E31-AAB3-3B5AEF0362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85737</xdr:colOff>
      <xdr:row>15</xdr:row>
      <xdr:rowOff>47625</xdr:rowOff>
    </xdr:from>
    <xdr:to>
      <xdr:col>13</xdr:col>
      <xdr:colOff>501337</xdr:colOff>
      <xdr:row>33</xdr:row>
      <xdr:rowOff>18478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3057B67B-7275-4CBE-8E8C-56BCF791D0D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135437" y="3286125"/>
              <a:ext cx="5700400" cy="402336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65149</xdr:colOff>
      <xdr:row>12</xdr:row>
      <xdr:rowOff>82549</xdr:rowOff>
    </xdr:from>
    <xdr:to>
      <xdr:col>13</xdr:col>
      <xdr:colOff>299724</xdr:colOff>
      <xdr:row>31</xdr:row>
      <xdr:rowOff>2920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グラフ 2">
              <a:extLst>
                <a:ext uri="{FF2B5EF4-FFF2-40B4-BE49-F238E27FC236}">
                  <a16:creationId xmlns:a16="http://schemas.microsoft.com/office/drawing/2014/main" id="{D39D164D-2BE7-C34C-80D8-D12F41D8628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5086349" y="2673349"/>
              <a:ext cx="5792475" cy="404876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0</xdr:colOff>
      <xdr:row>12</xdr:row>
      <xdr:rowOff>140806</xdr:rowOff>
    </xdr:from>
    <xdr:to>
      <xdr:col>33</xdr:col>
      <xdr:colOff>513522</xdr:colOff>
      <xdr:row>37</xdr:row>
      <xdr:rowOff>17393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グラフ 3">
              <a:extLst>
                <a:ext uri="{FF2B5EF4-FFF2-40B4-BE49-F238E27FC236}">
                  <a16:creationId xmlns:a16="http://schemas.microsoft.com/office/drawing/2014/main" id="{858A92D5-FE83-4621-B22F-8B1E44B9F07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6370300" y="2744306"/>
              <a:ext cx="7676322" cy="544333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8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8.xml"/><Relationship Id="rId1" Type="http://schemas.openxmlformats.org/officeDocument/2006/relationships/printerSettings" Target="../printerSettings/printerSettings9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2.xml"/><Relationship Id="rId1" Type="http://schemas.openxmlformats.org/officeDocument/2006/relationships/printerSettings" Target="../printerSettings/printerSettings10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C5925-05B4-4BCB-B965-F0A07A1B577D}">
  <dimension ref="A1:D140"/>
  <sheetViews>
    <sheetView workbookViewId="0">
      <selection activeCell="Q8" sqref="Q8"/>
    </sheetView>
  </sheetViews>
  <sheetFormatPr baseColWidth="10" defaultColWidth="9.1640625" defaultRowHeight="17" x14ac:dyDescent="0.25"/>
  <cols>
    <col min="1" max="16384" width="9.1640625" style="1"/>
  </cols>
  <sheetData>
    <row r="1" spans="1:4" x14ac:dyDescent="0.25">
      <c r="A1" s="1" t="s">
        <v>0</v>
      </c>
      <c r="B1" s="7" t="s">
        <v>65</v>
      </c>
      <c r="C1" s="7" t="s">
        <v>66</v>
      </c>
      <c r="D1" s="7" t="s">
        <v>15</v>
      </c>
    </row>
    <row r="2" spans="1:4" x14ac:dyDescent="0.25">
      <c r="A2" s="1">
        <v>0</v>
      </c>
      <c r="B2" s="1">
        <v>12.381</v>
      </c>
      <c r="C2" s="1">
        <v>15.136900000000001</v>
      </c>
      <c r="D2" s="1">
        <v>19</v>
      </c>
    </row>
    <row r="3" spans="1:4" x14ac:dyDescent="0.25">
      <c r="A3" s="1">
        <v>3.333E-3</v>
      </c>
      <c r="B3" s="1">
        <v>16.047599999999999</v>
      </c>
      <c r="C3" s="1">
        <v>17.511900000000001</v>
      </c>
      <c r="D3" s="1">
        <v>16.583300000000001</v>
      </c>
    </row>
    <row r="4" spans="1:4" x14ac:dyDescent="0.25">
      <c r="A4" s="1">
        <v>6.6670000000000002E-3</v>
      </c>
      <c r="B4" s="1">
        <v>19.452400000000001</v>
      </c>
      <c r="C4" s="1">
        <v>17.446400000000001</v>
      </c>
      <c r="D4" s="1">
        <v>17.107099999999999</v>
      </c>
    </row>
    <row r="5" spans="1:4" x14ac:dyDescent="0.25">
      <c r="A5" s="1">
        <v>0.01</v>
      </c>
      <c r="B5" s="1">
        <v>22.964300000000001</v>
      </c>
      <c r="C5" s="1">
        <v>16.75</v>
      </c>
      <c r="D5" s="1">
        <v>18.654800000000002</v>
      </c>
    </row>
    <row r="6" spans="1:4" x14ac:dyDescent="0.25">
      <c r="A6" s="1">
        <v>1.3332999999999999E-2</v>
      </c>
      <c r="B6" s="1">
        <v>25.196400000000001</v>
      </c>
      <c r="C6" s="1">
        <v>14.517899999999999</v>
      </c>
      <c r="D6" s="1">
        <v>17.023800000000001</v>
      </c>
    </row>
    <row r="7" spans="1:4" x14ac:dyDescent="0.25">
      <c r="A7" s="1">
        <v>1.6667000000000001E-2</v>
      </c>
      <c r="B7" s="1">
        <v>25.0655</v>
      </c>
      <c r="C7" s="1">
        <v>16.8155</v>
      </c>
      <c r="D7" s="1">
        <v>15.7262</v>
      </c>
    </row>
    <row r="8" spans="1:4" x14ac:dyDescent="0.25">
      <c r="A8" s="1">
        <v>0.02</v>
      </c>
      <c r="B8" s="1">
        <v>28.345199999999998</v>
      </c>
      <c r="C8" s="1">
        <v>16.267900000000001</v>
      </c>
      <c r="D8" s="1">
        <v>15.738099999999999</v>
      </c>
    </row>
    <row r="9" spans="1:4" x14ac:dyDescent="0.25">
      <c r="A9" s="1">
        <v>2.3333E-2</v>
      </c>
      <c r="B9" s="1">
        <v>29.601199999999999</v>
      </c>
      <c r="C9" s="1">
        <v>14.517899999999999</v>
      </c>
      <c r="D9" s="1">
        <v>18.416699999999999</v>
      </c>
    </row>
    <row r="10" spans="1:4" x14ac:dyDescent="0.25">
      <c r="A10" s="1">
        <v>2.6667E-2</v>
      </c>
      <c r="B10" s="1">
        <v>30.851199999999999</v>
      </c>
      <c r="C10" s="1">
        <v>17.589300000000001</v>
      </c>
      <c r="D10" s="1">
        <v>17.785699999999999</v>
      </c>
    </row>
    <row r="11" spans="1:4" x14ac:dyDescent="0.25">
      <c r="A11" s="1">
        <v>0.03</v>
      </c>
      <c r="B11" s="1">
        <v>32.053600000000003</v>
      </c>
      <c r="C11" s="1">
        <v>17.101199999999999</v>
      </c>
      <c r="D11" s="1">
        <v>18.476199999999999</v>
      </c>
    </row>
    <row r="12" spans="1:4" x14ac:dyDescent="0.25">
      <c r="A12" s="1">
        <v>3.3333000000000002E-2</v>
      </c>
      <c r="B12" s="1">
        <v>32.261899999999997</v>
      </c>
      <c r="C12" s="1">
        <v>16.458300000000001</v>
      </c>
      <c r="D12" s="1">
        <v>18.511900000000001</v>
      </c>
    </row>
    <row r="13" spans="1:4" x14ac:dyDescent="0.25">
      <c r="A13" s="1">
        <v>3.6666999999999998E-2</v>
      </c>
      <c r="B13" s="1">
        <v>33.886899999999997</v>
      </c>
      <c r="C13" s="1">
        <v>15.4048</v>
      </c>
      <c r="D13" s="1">
        <v>17.083300000000001</v>
      </c>
    </row>
    <row r="14" spans="1:4" x14ac:dyDescent="0.25">
      <c r="A14" s="1">
        <v>0.04</v>
      </c>
      <c r="B14" s="1">
        <v>33.654800000000002</v>
      </c>
      <c r="C14" s="1">
        <v>15.017899999999999</v>
      </c>
      <c r="D14" s="1">
        <v>17.5595</v>
      </c>
    </row>
    <row r="15" spans="1:4" x14ac:dyDescent="0.25">
      <c r="A15" s="1">
        <v>4.3333000000000003E-2</v>
      </c>
      <c r="B15" s="1">
        <v>35.535699999999999</v>
      </c>
      <c r="C15" s="1">
        <v>16.291699999999999</v>
      </c>
      <c r="D15" s="1">
        <v>17.976199999999999</v>
      </c>
    </row>
    <row r="16" spans="1:4" x14ac:dyDescent="0.25">
      <c r="A16" s="1">
        <v>4.6667E-2</v>
      </c>
      <c r="B16" s="1">
        <v>35.398800000000001</v>
      </c>
      <c r="C16" s="1">
        <v>18.886900000000001</v>
      </c>
      <c r="D16" s="1">
        <v>17.178599999999999</v>
      </c>
    </row>
    <row r="17" spans="1:4" x14ac:dyDescent="0.25">
      <c r="A17" s="1">
        <v>0.05</v>
      </c>
      <c r="B17" s="1">
        <v>36.5595</v>
      </c>
      <c r="C17" s="1">
        <v>17.892900000000001</v>
      </c>
      <c r="D17" s="1">
        <v>17.892900000000001</v>
      </c>
    </row>
    <row r="18" spans="1:4" x14ac:dyDescent="0.25">
      <c r="A18" s="1">
        <v>5.3332999999999998E-2</v>
      </c>
      <c r="B18" s="1">
        <v>38.791699999999999</v>
      </c>
      <c r="C18" s="1">
        <v>18.785699999999999</v>
      </c>
      <c r="D18" s="1">
        <v>19.595199999999998</v>
      </c>
    </row>
    <row r="19" spans="1:4" x14ac:dyDescent="0.25">
      <c r="A19" s="1">
        <v>5.6667000000000002E-2</v>
      </c>
      <c r="B19" s="1">
        <v>40.642899999999997</v>
      </c>
      <c r="C19" s="1">
        <v>18.089300000000001</v>
      </c>
      <c r="D19" s="1">
        <v>18.964300000000001</v>
      </c>
    </row>
    <row r="20" spans="1:4" x14ac:dyDescent="0.25">
      <c r="A20" s="1">
        <v>0.06</v>
      </c>
      <c r="B20" s="1">
        <v>42.071399999999997</v>
      </c>
      <c r="C20" s="1">
        <v>14.613099999999999</v>
      </c>
      <c r="D20" s="1">
        <v>18.488099999999999</v>
      </c>
    </row>
    <row r="21" spans="1:4" x14ac:dyDescent="0.25">
      <c r="A21" s="1">
        <v>6.3333E-2</v>
      </c>
      <c r="B21" s="1">
        <v>43.6905</v>
      </c>
      <c r="C21" s="1">
        <v>17.5655</v>
      </c>
      <c r="D21" s="1">
        <v>19.666699999999999</v>
      </c>
    </row>
    <row r="22" spans="1:4" x14ac:dyDescent="0.25">
      <c r="A22" s="1">
        <v>6.6667000000000004E-2</v>
      </c>
      <c r="B22" s="1">
        <v>42.636899999999997</v>
      </c>
      <c r="C22" s="1">
        <v>19.285699999999999</v>
      </c>
      <c r="D22" s="1">
        <v>18.642900000000001</v>
      </c>
    </row>
    <row r="23" spans="1:4" x14ac:dyDescent="0.25">
      <c r="A23" s="1">
        <v>7.0000000000000007E-2</v>
      </c>
      <c r="B23" s="1">
        <v>42.386899999999997</v>
      </c>
      <c r="C23" s="1">
        <v>18.089300000000001</v>
      </c>
      <c r="D23" s="1">
        <v>19.083300000000001</v>
      </c>
    </row>
    <row r="24" spans="1:4" x14ac:dyDescent="0.25">
      <c r="A24" s="1">
        <v>7.3332999999999995E-2</v>
      </c>
      <c r="B24" s="1">
        <v>42.577399999999997</v>
      </c>
      <c r="C24" s="1">
        <v>16.416699999999999</v>
      </c>
      <c r="D24" s="1">
        <v>19.8095</v>
      </c>
    </row>
    <row r="25" spans="1:4" x14ac:dyDescent="0.25">
      <c r="A25" s="1">
        <v>7.6666999999999999E-2</v>
      </c>
      <c r="B25" s="1">
        <v>44.5655</v>
      </c>
      <c r="C25" s="1">
        <v>19.720199999999998</v>
      </c>
      <c r="D25" s="1">
        <v>19.095199999999998</v>
      </c>
    </row>
    <row r="26" spans="1:4" x14ac:dyDescent="0.25">
      <c r="A26" s="1">
        <v>0.08</v>
      </c>
      <c r="B26" s="1">
        <v>44.910699999999999</v>
      </c>
      <c r="C26" s="1">
        <v>16.452400000000001</v>
      </c>
      <c r="D26" s="1">
        <v>19.631</v>
      </c>
    </row>
    <row r="27" spans="1:4" x14ac:dyDescent="0.25">
      <c r="A27" s="1">
        <v>8.3333000000000004E-2</v>
      </c>
      <c r="B27" s="1">
        <v>44.589300000000001</v>
      </c>
      <c r="C27" s="1">
        <v>16.273800000000001</v>
      </c>
      <c r="D27" s="1">
        <v>18.928599999999999</v>
      </c>
    </row>
    <row r="28" spans="1:4" x14ac:dyDescent="0.25">
      <c r="A28" s="1">
        <v>8.6666999999999994E-2</v>
      </c>
      <c r="B28" s="1">
        <v>46.851199999999999</v>
      </c>
      <c r="C28" s="1">
        <v>16.345199999999998</v>
      </c>
      <c r="D28" s="1">
        <v>19.178599999999999</v>
      </c>
    </row>
    <row r="29" spans="1:4" x14ac:dyDescent="0.25">
      <c r="A29" s="1">
        <v>0.09</v>
      </c>
      <c r="B29" s="1">
        <v>46.881</v>
      </c>
      <c r="C29" s="1">
        <v>20.744</v>
      </c>
      <c r="D29" s="1">
        <v>17.571400000000001</v>
      </c>
    </row>
    <row r="30" spans="1:4" x14ac:dyDescent="0.25">
      <c r="A30" s="1">
        <v>9.3332999999999999E-2</v>
      </c>
      <c r="B30" s="1">
        <v>48.851199999999999</v>
      </c>
      <c r="C30" s="1">
        <v>16.726199999999999</v>
      </c>
      <c r="D30" s="1">
        <v>16.761900000000001</v>
      </c>
    </row>
    <row r="31" spans="1:4" x14ac:dyDescent="0.25">
      <c r="A31" s="1">
        <v>9.6667000000000003E-2</v>
      </c>
      <c r="B31" s="1">
        <v>50.369</v>
      </c>
      <c r="C31" s="1">
        <v>15.428599999999999</v>
      </c>
      <c r="D31" s="1">
        <v>17.6905</v>
      </c>
    </row>
    <row r="32" spans="1:4" x14ac:dyDescent="0.25">
      <c r="A32" s="1">
        <v>0.1</v>
      </c>
      <c r="B32" s="1">
        <v>50.994</v>
      </c>
      <c r="C32" s="1">
        <v>15.4345</v>
      </c>
      <c r="D32" s="1">
        <v>19.583300000000001</v>
      </c>
    </row>
    <row r="33" spans="1:4" x14ac:dyDescent="0.25">
      <c r="A33" s="1">
        <v>0.10333299999999999</v>
      </c>
      <c r="B33" s="1">
        <v>48.654800000000002</v>
      </c>
      <c r="C33" s="1">
        <v>17.488099999999999</v>
      </c>
      <c r="D33" s="1">
        <v>19.083300000000001</v>
      </c>
    </row>
    <row r="34" spans="1:4" x14ac:dyDescent="0.25">
      <c r="A34" s="1">
        <v>0.106667</v>
      </c>
      <c r="B34" s="1">
        <v>51.023800000000001</v>
      </c>
      <c r="C34" s="1">
        <v>18.410699999999999</v>
      </c>
      <c r="D34" s="1">
        <v>17.892900000000001</v>
      </c>
    </row>
    <row r="35" spans="1:4" x14ac:dyDescent="0.25">
      <c r="A35" s="1">
        <v>0.11</v>
      </c>
      <c r="B35" s="1">
        <v>52.595199999999998</v>
      </c>
      <c r="C35" s="1">
        <v>18.3095</v>
      </c>
      <c r="D35" s="1">
        <v>17.952400000000001</v>
      </c>
    </row>
    <row r="36" spans="1:4" x14ac:dyDescent="0.25">
      <c r="A36" s="1">
        <v>0.113333</v>
      </c>
      <c r="B36" s="1">
        <v>52.238100000000003</v>
      </c>
      <c r="C36" s="1">
        <v>22.631</v>
      </c>
      <c r="D36" s="1">
        <v>19.773800000000001</v>
      </c>
    </row>
    <row r="37" spans="1:4" x14ac:dyDescent="0.25">
      <c r="A37" s="1">
        <v>0.11666700000000001</v>
      </c>
      <c r="B37" s="1">
        <v>49.357100000000003</v>
      </c>
      <c r="C37" s="1">
        <v>18.851199999999999</v>
      </c>
      <c r="D37" s="1">
        <v>18.988099999999999</v>
      </c>
    </row>
    <row r="38" spans="1:4" x14ac:dyDescent="0.25">
      <c r="A38" s="1">
        <v>0.12</v>
      </c>
      <c r="B38" s="1">
        <v>48.833300000000001</v>
      </c>
      <c r="C38" s="1">
        <v>17.303599999999999</v>
      </c>
      <c r="D38" s="1">
        <v>18.238099999999999</v>
      </c>
    </row>
    <row r="39" spans="1:4" x14ac:dyDescent="0.25">
      <c r="A39" s="1">
        <v>0.123333</v>
      </c>
      <c r="B39" s="1">
        <v>48.708300000000001</v>
      </c>
      <c r="C39" s="1">
        <v>19.506</v>
      </c>
      <c r="D39" s="1">
        <v>18.714300000000001</v>
      </c>
    </row>
    <row r="40" spans="1:4" x14ac:dyDescent="0.25">
      <c r="A40" s="1">
        <v>0.126667</v>
      </c>
      <c r="B40" s="1">
        <v>48.029800000000002</v>
      </c>
      <c r="C40" s="1">
        <v>18.946400000000001</v>
      </c>
      <c r="D40" s="1">
        <v>19.238099999999999</v>
      </c>
    </row>
    <row r="41" spans="1:4" x14ac:dyDescent="0.25">
      <c r="A41" s="1">
        <v>0.13</v>
      </c>
      <c r="B41" s="1">
        <v>46.922600000000003</v>
      </c>
      <c r="C41" s="1">
        <v>16.666699999999999</v>
      </c>
      <c r="D41" s="1">
        <v>18.047599999999999</v>
      </c>
    </row>
    <row r="42" spans="1:4" x14ac:dyDescent="0.25">
      <c r="A42" s="1">
        <v>0.13333300000000001</v>
      </c>
      <c r="B42" s="1">
        <v>47.273800000000001</v>
      </c>
      <c r="C42" s="1">
        <v>16.738099999999999</v>
      </c>
      <c r="D42" s="1">
        <v>17.547599999999999</v>
      </c>
    </row>
    <row r="43" spans="1:4" x14ac:dyDescent="0.25">
      <c r="A43" s="1">
        <v>0.13666700000000001</v>
      </c>
      <c r="B43" s="1">
        <v>46.446399999999997</v>
      </c>
      <c r="C43" s="1">
        <v>17.6845</v>
      </c>
      <c r="D43" s="1">
        <v>18.023800000000001</v>
      </c>
    </row>
    <row r="44" spans="1:4" x14ac:dyDescent="0.25">
      <c r="A44" s="1">
        <v>0.14000000000000001</v>
      </c>
      <c r="B44" s="1">
        <v>44.041699999999999</v>
      </c>
      <c r="C44" s="1">
        <v>16.6905</v>
      </c>
      <c r="D44" s="1">
        <v>17.357099999999999</v>
      </c>
    </row>
    <row r="45" spans="1:4" x14ac:dyDescent="0.25">
      <c r="A45" s="1">
        <v>0.14333299999999999</v>
      </c>
      <c r="B45" s="1">
        <v>44.023800000000001</v>
      </c>
      <c r="C45" s="1">
        <v>16.631</v>
      </c>
      <c r="D45" s="1">
        <v>17.25</v>
      </c>
    </row>
    <row r="46" spans="1:4" x14ac:dyDescent="0.25">
      <c r="A46" s="1">
        <v>0.14666699999999999</v>
      </c>
      <c r="B46" s="1">
        <v>42.196399999999997</v>
      </c>
      <c r="C46" s="1">
        <v>17.029800000000002</v>
      </c>
      <c r="D46" s="1">
        <v>17.976199999999999</v>
      </c>
    </row>
    <row r="47" spans="1:4" x14ac:dyDescent="0.25">
      <c r="A47" s="1">
        <v>0.15</v>
      </c>
      <c r="B47" s="1">
        <v>40.8155</v>
      </c>
      <c r="C47" s="1">
        <v>18.410699999999999</v>
      </c>
      <c r="D47" s="1">
        <v>17.357099999999999</v>
      </c>
    </row>
    <row r="48" spans="1:4" x14ac:dyDescent="0.25">
      <c r="A48" s="1">
        <v>0.153333</v>
      </c>
      <c r="B48" s="1">
        <v>38.833300000000001</v>
      </c>
      <c r="C48" s="1">
        <v>18.761900000000001</v>
      </c>
      <c r="D48" s="1">
        <v>16.476199999999999</v>
      </c>
    </row>
    <row r="49" spans="1:4" x14ac:dyDescent="0.25">
      <c r="A49" s="1">
        <v>0.156667</v>
      </c>
      <c r="B49" s="1">
        <v>37.642899999999997</v>
      </c>
      <c r="C49" s="1">
        <v>17.410699999999999</v>
      </c>
      <c r="D49" s="1">
        <v>15.25</v>
      </c>
    </row>
    <row r="50" spans="1:4" x14ac:dyDescent="0.25">
      <c r="A50" s="1">
        <v>0.16</v>
      </c>
      <c r="B50" s="1">
        <v>34.529800000000002</v>
      </c>
      <c r="C50" s="1">
        <v>15.3393</v>
      </c>
      <c r="D50" s="1">
        <v>15.988099999999999</v>
      </c>
    </row>
    <row r="51" spans="1:4" x14ac:dyDescent="0.25">
      <c r="A51" s="1">
        <v>0.16333300000000001</v>
      </c>
      <c r="B51" s="1">
        <v>34.964300000000001</v>
      </c>
      <c r="C51" s="1">
        <v>15.1905</v>
      </c>
      <c r="D51" s="1">
        <v>16.4405</v>
      </c>
    </row>
    <row r="52" spans="1:4" x14ac:dyDescent="0.25">
      <c r="A52" s="1">
        <v>0.16666700000000001</v>
      </c>
      <c r="B52" s="1">
        <v>37.744</v>
      </c>
      <c r="C52" s="1">
        <v>15.25</v>
      </c>
      <c r="D52" s="1">
        <v>17.5595</v>
      </c>
    </row>
    <row r="53" spans="1:4" x14ac:dyDescent="0.25">
      <c r="A53" s="1">
        <v>0.17</v>
      </c>
      <c r="B53" s="1">
        <v>37.345199999999998</v>
      </c>
      <c r="C53" s="1">
        <v>18.1845</v>
      </c>
      <c r="D53" s="1">
        <v>16.869</v>
      </c>
    </row>
    <row r="54" spans="1:4" x14ac:dyDescent="0.25">
      <c r="A54" s="1">
        <v>0.17333299999999999</v>
      </c>
      <c r="B54" s="1">
        <v>41.714300000000001</v>
      </c>
      <c r="C54" s="1">
        <v>16.8155</v>
      </c>
      <c r="D54" s="1">
        <v>17.023800000000001</v>
      </c>
    </row>
    <row r="55" spans="1:4" x14ac:dyDescent="0.25">
      <c r="A55" s="1">
        <v>0.17666699999999999</v>
      </c>
      <c r="B55" s="1">
        <v>43.964300000000001</v>
      </c>
      <c r="C55" s="1">
        <v>12.767899999999999</v>
      </c>
      <c r="D55" s="1">
        <v>16.5595</v>
      </c>
    </row>
    <row r="56" spans="1:4" x14ac:dyDescent="0.25">
      <c r="A56" s="1">
        <v>0.18</v>
      </c>
      <c r="B56" s="1">
        <v>39.363100000000003</v>
      </c>
      <c r="C56" s="1">
        <v>10.946400000000001</v>
      </c>
      <c r="D56" s="1">
        <v>17.321400000000001</v>
      </c>
    </row>
    <row r="57" spans="1:4" x14ac:dyDescent="0.25">
      <c r="A57" s="1">
        <v>0.183333</v>
      </c>
      <c r="B57" s="1">
        <v>40.619</v>
      </c>
      <c r="C57" s="1">
        <v>13.142899999999999</v>
      </c>
      <c r="D57" s="1">
        <v>16.619</v>
      </c>
    </row>
    <row r="58" spans="1:4" x14ac:dyDescent="0.25">
      <c r="A58" s="1">
        <v>0.186667</v>
      </c>
      <c r="B58" s="1">
        <v>42.035699999999999</v>
      </c>
      <c r="C58" s="1">
        <v>12.136900000000001</v>
      </c>
      <c r="D58" s="1">
        <v>15.2857</v>
      </c>
    </row>
    <row r="59" spans="1:4" x14ac:dyDescent="0.25">
      <c r="A59" s="1">
        <v>0.19</v>
      </c>
      <c r="B59" s="1">
        <v>40.916699999999999</v>
      </c>
      <c r="C59" s="1">
        <v>12.244</v>
      </c>
      <c r="D59" s="1">
        <v>15.6548</v>
      </c>
    </row>
    <row r="60" spans="1:4" x14ac:dyDescent="0.25">
      <c r="A60" s="1">
        <v>0.193333</v>
      </c>
      <c r="B60" s="1">
        <v>39.196399999999997</v>
      </c>
      <c r="C60" s="1">
        <v>14.511900000000001</v>
      </c>
      <c r="D60" s="1">
        <v>16.119</v>
      </c>
    </row>
    <row r="61" spans="1:4" x14ac:dyDescent="0.25">
      <c r="A61" s="1">
        <v>0.19666700000000001</v>
      </c>
      <c r="B61" s="1">
        <v>39.226199999999999</v>
      </c>
      <c r="C61" s="1">
        <v>14.4345</v>
      </c>
      <c r="D61" s="1">
        <v>16.321400000000001</v>
      </c>
    </row>
    <row r="62" spans="1:4" x14ac:dyDescent="0.25">
      <c r="A62" s="1">
        <v>0.2</v>
      </c>
      <c r="B62" s="1">
        <v>37.803600000000003</v>
      </c>
      <c r="C62" s="1">
        <v>14.047599999999999</v>
      </c>
      <c r="D62" s="1">
        <v>16.845199999999998</v>
      </c>
    </row>
    <row r="63" spans="1:4" x14ac:dyDescent="0.25">
      <c r="A63" s="1">
        <v>0.20333300000000001</v>
      </c>
      <c r="B63" s="1">
        <v>35.172600000000003</v>
      </c>
      <c r="C63" s="1">
        <v>14.952400000000001</v>
      </c>
      <c r="D63" s="1">
        <v>17.511900000000001</v>
      </c>
    </row>
    <row r="64" spans="1:4" x14ac:dyDescent="0.25">
      <c r="A64" s="1">
        <v>0.20666699999999999</v>
      </c>
      <c r="B64" s="1">
        <v>33.404800000000002</v>
      </c>
      <c r="C64" s="1">
        <v>14.011900000000001</v>
      </c>
      <c r="D64" s="1">
        <v>16.047599999999999</v>
      </c>
    </row>
    <row r="65" spans="1:4" x14ac:dyDescent="0.25">
      <c r="A65" s="1">
        <v>0.21</v>
      </c>
      <c r="B65" s="1">
        <v>27.047599999999999</v>
      </c>
      <c r="C65" s="1">
        <v>14.4107</v>
      </c>
      <c r="D65" s="1">
        <v>16.297599999999999</v>
      </c>
    </row>
    <row r="66" spans="1:4" x14ac:dyDescent="0.25">
      <c r="A66" s="1">
        <v>0.21333299999999999</v>
      </c>
      <c r="B66" s="1">
        <v>22.113099999999999</v>
      </c>
      <c r="C66" s="1">
        <v>15.006</v>
      </c>
      <c r="D66" s="1">
        <v>17.238099999999999</v>
      </c>
    </row>
    <row r="67" spans="1:4" x14ac:dyDescent="0.25">
      <c r="A67" s="1">
        <v>0.216667</v>
      </c>
      <c r="B67" s="1">
        <v>16.648800000000001</v>
      </c>
      <c r="C67" s="1">
        <v>18.089300000000001</v>
      </c>
      <c r="D67" s="1">
        <v>18.607099999999999</v>
      </c>
    </row>
    <row r="68" spans="1:4" x14ac:dyDescent="0.25">
      <c r="A68" s="1">
        <v>0.22</v>
      </c>
      <c r="B68" s="1">
        <v>12.982100000000001</v>
      </c>
      <c r="C68" s="1">
        <v>21.470199999999998</v>
      </c>
      <c r="D68" s="1">
        <v>18.869</v>
      </c>
    </row>
    <row r="69" spans="1:4" x14ac:dyDescent="0.25">
      <c r="A69" s="1">
        <v>0.223333</v>
      </c>
      <c r="B69" s="1">
        <v>11.053599999999999</v>
      </c>
      <c r="C69" s="1">
        <v>13.5655</v>
      </c>
      <c r="D69" s="1">
        <v>19.011900000000001</v>
      </c>
    </row>
    <row r="70" spans="1:4" x14ac:dyDescent="0.25">
      <c r="A70" s="1">
        <v>0.22666700000000001</v>
      </c>
      <c r="B70" s="1">
        <v>9.5655000000000001</v>
      </c>
      <c r="C70" s="1">
        <v>14.428599999999999</v>
      </c>
      <c r="D70" s="1">
        <v>19.119</v>
      </c>
    </row>
    <row r="71" spans="1:4" x14ac:dyDescent="0.25">
      <c r="A71" s="1">
        <v>0.23</v>
      </c>
      <c r="B71" s="1">
        <v>10.006</v>
      </c>
      <c r="C71" s="1">
        <v>15.571400000000001</v>
      </c>
      <c r="D71" s="1">
        <v>21.166699999999999</v>
      </c>
    </row>
    <row r="72" spans="1:4" x14ac:dyDescent="0.25">
      <c r="A72" s="1">
        <v>0.23333300000000001</v>
      </c>
      <c r="B72" s="1">
        <v>9.3869000000000007</v>
      </c>
      <c r="C72" s="1">
        <v>13.291700000000001</v>
      </c>
      <c r="D72" s="1">
        <v>23.821400000000001</v>
      </c>
    </row>
    <row r="73" spans="1:4" x14ac:dyDescent="0.25">
      <c r="A73" s="1">
        <v>0.23666699999999999</v>
      </c>
      <c r="B73" s="1">
        <v>8.7917000000000005</v>
      </c>
      <c r="C73" s="1">
        <v>12.702400000000001</v>
      </c>
      <c r="D73" s="1">
        <v>25.642900000000001</v>
      </c>
    </row>
    <row r="74" spans="1:4" x14ac:dyDescent="0.25">
      <c r="A74" s="1">
        <v>0.24</v>
      </c>
      <c r="B74" s="1">
        <v>9.2262000000000004</v>
      </c>
      <c r="C74" s="1">
        <v>12.619</v>
      </c>
      <c r="D74" s="1">
        <v>28.726199999999999</v>
      </c>
    </row>
    <row r="75" spans="1:4" x14ac:dyDescent="0.25">
      <c r="A75" s="1">
        <v>0.24333299999999999</v>
      </c>
      <c r="B75" s="1">
        <v>8.2262000000000004</v>
      </c>
      <c r="C75" s="1">
        <v>9.4939999999999998</v>
      </c>
      <c r="D75" s="1">
        <v>30.238099999999999</v>
      </c>
    </row>
    <row r="76" spans="1:4" x14ac:dyDescent="0.25">
      <c r="A76" s="1">
        <v>0.246667</v>
      </c>
      <c r="B76" s="1">
        <v>8.9524000000000008</v>
      </c>
      <c r="C76" s="1">
        <v>12.321400000000001</v>
      </c>
      <c r="D76" s="1">
        <v>31.75</v>
      </c>
    </row>
    <row r="77" spans="1:4" x14ac:dyDescent="0.25">
      <c r="A77" s="1">
        <v>0.25</v>
      </c>
      <c r="B77" s="1">
        <v>8.125</v>
      </c>
      <c r="C77" s="1">
        <v>12.75</v>
      </c>
      <c r="D77" s="1">
        <v>34.488100000000003</v>
      </c>
    </row>
    <row r="78" spans="1:4" x14ac:dyDescent="0.25">
      <c r="A78" s="1">
        <v>0.25333299999999997</v>
      </c>
      <c r="B78" s="1">
        <v>8.0655000000000001</v>
      </c>
      <c r="C78" s="1">
        <v>13.666700000000001</v>
      </c>
      <c r="D78" s="1">
        <v>35.833300000000001</v>
      </c>
    </row>
    <row r="79" spans="1:4" x14ac:dyDescent="0.25">
      <c r="A79" s="1">
        <v>0.25666699999999998</v>
      </c>
      <c r="B79" s="1">
        <v>9.3392999999999997</v>
      </c>
      <c r="C79" s="1">
        <v>19.226199999999999</v>
      </c>
      <c r="D79" s="1">
        <v>37.273800000000001</v>
      </c>
    </row>
    <row r="80" spans="1:4" x14ac:dyDescent="0.25">
      <c r="A80" s="1">
        <v>0.26</v>
      </c>
      <c r="B80" s="1">
        <v>10.744</v>
      </c>
      <c r="C80" s="1">
        <v>21.511900000000001</v>
      </c>
      <c r="D80" s="1">
        <v>34.8095</v>
      </c>
    </row>
    <row r="81" spans="1:4" x14ac:dyDescent="0.25">
      <c r="A81" s="1">
        <v>0.26333299999999998</v>
      </c>
      <c r="B81" s="1">
        <v>10.7857</v>
      </c>
      <c r="C81" s="1">
        <v>24.279800000000002</v>
      </c>
      <c r="D81" s="1">
        <v>34.011899999999997</v>
      </c>
    </row>
    <row r="82" spans="1:4" x14ac:dyDescent="0.25">
      <c r="A82" s="1">
        <v>0.26666699999999999</v>
      </c>
      <c r="B82" s="1">
        <v>14.244</v>
      </c>
      <c r="C82" s="1">
        <v>24.339300000000001</v>
      </c>
      <c r="D82" s="1">
        <v>36.654800000000002</v>
      </c>
    </row>
    <row r="83" spans="1:4" x14ac:dyDescent="0.25">
      <c r="A83" s="1">
        <v>0.27</v>
      </c>
      <c r="B83" s="1">
        <v>13.2857</v>
      </c>
      <c r="C83" s="1">
        <v>23.577400000000001</v>
      </c>
      <c r="D83" s="1">
        <v>38.916699999999999</v>
      </c>
    </row>
    <row r="84" spans="1:4" x14ac:dyDescent="0.25">
      <c r="A84" s="1">
        <v>0.27333299999999999</v>
      </c>
      <c r="B84" s="1">
        <v>15.0893</v>
      </c>
      <c r="C84" s="1">
        <v>22.398800000000001</v>
      </c>
      <c r="D84" s="1">
        <v>42.357100000000003</v>
      </c>
    </row>
    <row r="85" spans="1:4" x14ac:dyDescent="0.25">
      <c r="A85" s="1">
        <v>0.276667</v>
      </c>
      <c r="B85" s="1">
        <v>16.482099999999999</v>
      </c>
      <c r="C85" s="1">
        <v>18.333300000000001</v>
      </c>
      <c r="D85" s="1">
        <v>48.142899999999997</v>
      </c>
    </row>
    <row r="86" spans="1:4" x14ac:dyDescent="0.25">
      <c r="A86" s="1">
        <v>0.28000000000000003</v>
      </c>
      <c r="B86" s="1">
        <v>16.8095</v>
      </c>
      <c r="C86" s="1">
        <v>16.952400000000001</v>
      </c>
      <c r="D86" s="1">
        <v>52.976199999999999</v>
      </c>
    </row>
    <row r="87" spans="1:4" x14ac:dyDescent="0.25">
      <c r="A87" s="1">
        <v>0.283333</v>
      </c>
      <c r="B87" s="1">
        <v>19.220199999999998</v>
      </c>
      <c r="C87" s="1">
        <v>17.964300000000001</v>
      </c>
      <c r="D87" s="1">
        <v>55.773800000000001</v>
      </c>
    </row>
    <row r="88" spans="1:4" x14ac:dyDescent="0.25">
      <c r="A88" s="1">
        <v>0.28666700000000001</v>
      </c>
      <c r="B88" s="1">
        <v>17.964300000000001</v>
      </c>
      <c r="C88" s="1">
        <v>19.761900000000001</v>
      </c>
      <c r="D88" s="1">
        <v>54.928600000000003</v>
      </c>
    </row>
    <row r="89" spans="1:4" x14ac:dyDescent="0.25">
      <c r="A89" s="1">
        <v>0.28999999999999998</v>
      </c>
      <c r="B89" s="1">
        <v>17.541699999999999</v>
      </c>
      <c r="C89" s="1">
        <v>20.041699999999999</v>
      </c>
      <c r="D89" s="1">
        <v>54.952399999999997</v>
      </c>
    </row>
    <row r="90" spans="1:4" x14ac:dyDescent="0.25">
      <c r="A90" s="1">
        <v>0.29333300000000001</v>
      </c>
      <c r="B90" s="1">
        <v>19.041699999999999</v>
      </c>
      <c r="C90" s="1">
        <v>18.773800000000001</v>
      </c>
      <c r="D90" s="1">
        <v>51.369</v>
      </c>
    </row>
    <row r="91" spans="1:4" x14ac:dyDescent="0.25">
      <c r="A91" s="1">
        <v>0.29666700000000001</v>
      </c>
      <c r="B91" s="1">
        <v>20.029800000000002</v>
      </c>
      <c r="C91" s="1">
        <v>22.1905</v>
      </c>
      <c r="D91" s="1">
        <v>50.238100000000003</v>
      </c>
    </row>
    <row r="92" spans="1:4" x14ac:dyDescent="0.25">
      <c r="A92" s="1">
        <v>0.3</v>
      </c>
      <c r="B92" s="1">
        <v>20.75</v>
      </c>
      <c r="C92" s="1">
        <v>26.422599999999999</v>
      </c>
      <c r="D92" s="1">
        <v>43.904800000000002</v>
      </c>
    </row>
    <row r="93" spans="1:4" x14ac:dyDescent="0.25">
      <c r="A93" s="1">
        <v>0.30333300000000002</v>
      </c>
      <c r="B93" s="1">
        <v>22.1905</v>
      </c>
      <c r="C93" s="1">
        <v>34.886899999999997</v>
      </c>
      <c r="D93" s="1">
        <v>35.821399999999997</v>
      </c>
    </row>
    <row r="94" spans="1:4" x14ac:dyDescent="0.25">
      <c r="A94" s="1">
        <v>0.30666700000000002</v>
      </c>
      <c r="B94" s="1">
        <v>25.381</v>
      </c>
      <c r="C94" s="1">
        <v>34.25</v>
      </c>
      <c r="D94" s="1">
        <v>30.166699999999999</v>
      </c>
    </row>
    <row r="95" spans="1:4" x14ac:dyDescent="0.25">
      <c r="A95" s="1">
        <v>0.31</v>
      </c>
      <c r="B95" s="1">
        <v>27.541699999999999</v>
      </c>
      <c r="C95" s="1">
        <v>23.083300000000001</v>
      </c>
      <c r="D95" s="1">
        <v>29.833300000000001</v>
      </c>
    </row>
    <row r="96" spans="1:4" x14ac:dyDescent="0.25">
      <c r="A96" s="1">
        <v>0.31333299999999997</v>
      </c>
      <c r="B96" s="1">
        <v>29.928599999999999</v>
      </c>
      <c r="C96" s="1">
        <v>20.148800000000001</v>
      </c>
      <c r="D96" s="1">
        <v>31.845199999999998</v>
      </c>
    </row>
    <row r="97" spans="1:4" x14ac:dyDescent="0.25">
      <c r="A97" s="1">
        <v>0.31666699999999998</v>
      </c>
      <c r="B97" s="1">
        <v>31.273800000000001</v>
      </c>
      <c r="C97" s="1">
        <v>17.119</v>
      </c>
      <c r="D97" s="1">
        <v>33</v>
      </c>
    </row>
    <row r="98" spans="1:4" x14ac:dyDescent="0.25">
      <c r="A98" s="1">
        <v>0.32</v>
      </c>
      <c r="B98" s="1">
        <v>32.017899999999997</v>
      </c>
      <c r="C98" s="1">
        <v>16.256</v>
      </c>
      <c r="D98" s="1">
        <v>34.738100000000003</v>
      </c>
    </row>
    <row r="99" spans="1:4" x14ac:dyDescent="0.25">
      <c r="A99" s="1">
        <v>0.32333299999999998</v>
      </c>
      <c r="B99" s="1">
        <v>32.642899999999997</v>
      </c>
      <c r="C99" s="1">
        <v>19.297599999999999</v>
      </c>
      <c r="D99" s="1">
        <v>35.642899999999997</v>
      </c>
    </row>
    <row r="100" spans="1:4" x14ac:dyDescent="0.25">
      <c r="A100" s="1">
        <v>0.32666699999999999</v>
      </c>
      <c r="B100" s="1">
        <v>31.113099999999999</v>
      </c>
      <c r="C100" s="1">
        <v>18.892900000000001</v>
      </c>
      <c r="D100" s="1">
        <v>34.011899999999997</v>
      </c>
    </row>
    <row r="101" spans="1:4" x14ac:dyDescent="0.25">
      <c r="A101" s="1">
        <v>0.33</v>
      </c>
      <c r="B101" s="1">
        <v>31.428599999999999</v>
      </c>
      <c r="C101" s="1">
        <v>19.779800000000002</v>
      </c>
      <c r="D101" s="1">
        <v>34.416699999999999</v>
      </c>
    </row>
    <row r="102" spans="1:4" x14ac:dyDescent="0.25">
      <c r="A102" s="1">
        <v>0.33333299999999999</v>
      </c>
      <c r="B102" s="1">
        <v>32.416699999999999</v>
      </c>
      <c r="C102" s="1">
        <v>21.053599999999999</v>
      </c>
      <c r="D102" s="1">
        <v>33.083300000000001</v>
      </c>
    </row>
    <row r="103" spans="1:4" x14ac:dyDescent="0.25">
      <c r="A103" s="1">
        <v>0.33666699999999999</v>
      </c>
      <c r="B103" s="1">
        <v>31.958300000000001</v>
      </c>
      <c r="C103" s="1">
        <v>21.994</v>
      </c>
      <c r="D103" s="1">
        <v>27.8095</v>
      </c>
    </row>
    <row r="104" spans="1:4" x14ac:dyDescent="0.25">
      <c r="A104" s="1">
        <v>0.34</v>
      </c>
      <c r="B104" s="1">
        <v>32.238100000000003</v>
      </c>
      <c r="C104" s="1">
        <v>20.535699999999999</v>
      </c>
      <c r="D104" s="1">
        <v>27.4405</v>
      </c>
    </row>
    <row r="105" spans="1:4" x14ac:dyDescent="0.25">
      <c r="A105" s="1">
        <v>0.343333</v>
      </c>
      <c r="B105" s="1">
        <v>30.011900000000001</v>
      </c>
      <c r="C105" s="1">
        <v>18.6845</v>
      </c>
      <c r="D105" s="1">
        <v>25.357099999999999</v>
      </c>
    </row>
    <row r="106" spans="1:4" x14ac:dyDescent="0.25">
      <c r="A106" s="1">
        <v>0.346667</v>
      </c>
      <c r="B106" s="1">
        <v>28.107099999999999</v>
      </c>
      <c r="C106" s="1">
        <v>18.6845</v>
      </c>
      <c r="D106" s="1">
        <v>22.5</v>
      </c>
    </row>
    <row r="107" spans="1:4" x14ac:dyDescent="0.25">
      <c r="A107" s="1">
        <v>0.35</v>
      </c>
      <c r="B107" s="1">
        <v>28.601199999999999</v>
      </c>
      <c r="C107" s="1">
        <v>15.511900000000001</v>
      </c>
      <c r="D107" s="1">
        <v>22.1905</v>
      </c>
    </row>
    <row r="108" spans="1:4" x14ac:dyDescent="0.25">
      <c r="A108" s="1">
        <v>0.35333300000000001</v>
      </c>
      <c r="B108" s="1">
        <v>27.797599999999999</v>
      </c>
      <c r="C108" s="1">
        <v>16.321400000000001</v>
      </c>
      <c r="D108" s="1">
        <v>20.5</v>
      </c>
    </row>
    <row r="109" spans="1:4" x14ac:dyDescent="0.25">
      <c r="A109" s="1">
        <v>0.35666700000000001</v>
      </c>
      <c r="B109" s="1">
        <v>26.720199999999998</v>
      </c>
      <c r="C109" s="1">
        <v>18.666699999999999</v>
      </c>
      <c r="D109" s="1">
        <v>20.357099999999999</v>
      </c>
    </row>
    <row r="110" spans="1:4" x14ac:dyDescent="0.25">
      <c r="A110" s="1">
        <v>0.36</v>
      </c>
      <c r="B110" s="1">
        <v>27.8155</v>
      </c>
      <c r="C110" s="1">
        <v>16.5595</v>
      </c>
      <c r="D110" s="1">
        <v>19.892900000000001</v>
      </c>
    </row>
    <row r="111" spans="1:4" x14ac:dyDescent="0.25">
      <c r="A111" s="1">
        <v>0.36333300000000002</v>
      </c>
      <c r="B111" s="1">
        <v>27.023800000000001</v>
      </c>
      <c r="C111" s="1">
        <v>16.351199999999999</v>
      </c>
      <c r="D111" s="1">
        <v>17.845199999999998</v>
      </c>
    </row>
    <row r="112" spans="1:4" x14ac:dyDescent="0.25">
      <c r="A112" s="1">
        <v>0.36666700000000002</v>
      </c>
      <c r="B112" s="1">
        <v>25.202400000000001</v>
      </c>
      <c r="C112" s="1">
        <v>16.416699999999999</v>
      </c>
      <c r="D112" s="1">
        <v>17.392900000000001</v>
      </c>
    </row>
    <row r="113" spans="1:4" x14ac:dyDescent="0.25">
      <c r="A113" s="1">
        <v>0.37</v>
      </c>
      <c r="B113" s="1">
        <v>25.101199999999999</v>
      </c>
      <c r="C113" s="1">
        <v>15.7798</v>
      </c>
      <c r="D113" s="1">
        <v>16.404800000000002</v>
      </c>
    </row>
    <row r="114" spans="1:4" x14ac:dyDescent="0.25">
      <c r="A114" s="1">
        <v>0.37333300000000003</v>
      </c>
      <c r="B114" s="1">
        <v>25.381</v>
      </c>
      <c r="C114" s="1">
        <v>16.946400000000001</v>
      </c>
      <c r="D114" s="1">
        <v>15.75</v>
      </c>
    </row>
    <row r="115" spans="1:4" x14ac:dyDescent="0.25">
      <c r="A115" s="1">
        <v>0.37666699999999997</v>
      </c>
      <c r="B115" s="1">
        <v>23.333300000000001</v>
      </c>
      <c r="C115" s="1">
        <v>16.9345</v>
      </c>
      <c r="D115" s="1">
        <v>15.571400000000001</v>
      </c>
    </row>
    <row r="116" spans="1:4" x14ac:dyDescent="0.25">
      <c r="A116" s="1">
        <v>0.38</v>
      </c>
      <c r="B116" s="1">
        <v>22.375</v>
      </c>
      <c r="C116" s="1">
        <v>21.017900000000001</v>
      </c>
      <c r="D116" s="1">
        <v>15.107100000000001</v>
      </c>
    </row>
    <row r="117" spans="1:4" x14ac:dyDescent="0.25">
      <c r="A117" s="1">
        <v>0.38333299999999998</v>
      </c>
      <c r="B117" s="1">
        <v>19.273800000000001</v>
      </c>
      <c r="C117" s="1">
        <v>23.1905</v>
      </c>
      <c r="D117" s="1">
        <v>16</v>
      </c>
    </row>
    <row r="118" spans="1:4" x14ac:dyDescent="0.25">
      <c r="A118" s="1">
        <v>0.38666699999999998</v>
      </c>
      <c r="B118" s="1">
        <v>19.136900000000001</v>
      </c>
      <c r="C118" s="1">
        <v>16.833300000000001</v>
      </c>
      <c r="D118" s="1">
        <v>15.202400000000001</v>
      </c>
    </row>
    <row r="119" spans="1:4" x14ac:dyDescent="0.25">
      <c r="A119" s="1">
        <v>0.39</v>
      </c>
      <c r="B119" s="1">
        <v>16.922599999999999</v>
      </c>
      <c r="C119" s="1">
        <v>12.916700000000001</v>
      </c>
      <c r="D119" s="1">
        <v>12.619</v>
      </c>
    </row>
    <row r="120" spans="1:4" x14ac:dyDescent="0.25">
      <c r="A120" s="1">
        <v>0.39333299999999999</v>
      </c>
      <c r="B120" s="1">
        <v>14.3155</v>
      </c>
      <c r="C120" s="1">
        <v>13.297599999999999</v>
      </c>
      <c r="D120" s="1">
        <v>13.0595</v>
      </c>
    </row>
    <row r="121" spans="1:4" x14ac:dyDescent="0.25">
      <c r="A121" s="1">
        <v>0.39666699999999999</v>
      </c>
      <c r="B121" s="1">
        <v>13.6607</v>
      </c>
      <c r="C121" s="1">
        <v>12.077400000000001</v>
      </c>
      <c r="D121" s="1">
        <v>12.6548</v>
      </c>
    </row>
    <row r="122" spans="1:4" x14ac:dyDescent="0.25">
      <c r="A122" s="1">
        <v>0.4</v>
      </c>
      <c r="B122" s="1">
        <v>12.333299999999999</v>
      </c>
      <c r="C122" s="1">
        <v>13.327400000000001</v>
      </c>
      <c r="D122" s="1">
        <v>11.9405</v>
      </c>
    </row>
    <row r="123" spans="1:4" x14ac:dyDescent="0.25">
      <c r="A123" s="1">
        <v>0.403333</v>
      </c>
      <c r="B123" s="1">
        <v>12.6548</v>
      </c>
      <c r="C123" s="1">
        <v>13.1548</v>
      </c>
      <c r="D123" s="1">
        <v>15.202400000000001</v>
      </c>
    </row>
    <row r="124" spans="1:4" x14ac:dyDescent="0.25">
      <c r="A124" s="1">
        <v>0.406667</v>
      </c>
      <c r="B124" s="1">
        <v>11.083299999999999</v>
      </c>
      <c r="C124" s="1">
        <v>12.0952</v>
      </c>
      <c r="D124" s="1">
        <v>13.202400000000001</v>
      </c>
    </row>
    <row r="125" spans="1:4" x14ac:dyDescent="0.25">
      <c r="A125" s="1">
        <v>0.41</v>
      </c>
      <c r="B125" s="1">
        <v>10.517899999999999</v>
      </c>
      <c r="C125" s="1">
        <v>13.5595</v>
      </c>
      <c r="D125" s="1">
        <v>13.083299999999999</v>
      </c>
    </row>
    <row r="126" spans="1:4" x14ac:dyDescent="0.25">
      <c r="A126" s="1">
        <v>0.41333300000000001</v>
      </c>
      <c r="B126" s="1">
        <v>10.625</v>
      </c>
      <c r="C126" s="1">
        <v>10.1548</v>
      </c>
      <c r="D126" s="1">
        <v>14.357100000000001</v>
      </c>
    </row>
    <row r="127" spans="1:4" x14ac:dyDescent="0.25">
      <c r="A127" s="1">
        <v>0.41666700000000001</v>
      </c>
      <c r="B127" s="1">
        <v>10.696400000000001</v>
      </c>
      <c r="C127" s="1">
        <v>9.5952000000000002</v>
      </c>
      <c r="D127" s="1">
        <v>13.928599999999999</v>
      </c>
    </row>
    <row r="128" spans="1:4" x14ac:dyDescent="0.25">
      <c r="A128" s="1">
        <v>0.42</v>
      </c>
      <c r="B128" s="1">
        <v>11.922599999999999</v>
      </c>
      <c r="C128" s="1">
        <v>10.0238</v>
      </c>
      <c r="D128" s="1">
        <v>16.071400000000001</v>
      </c>
    </row>
    <row r="129" spans="1:4" x14ac:dyDescent="0.25">
      <c r="A129" s="1">
        <v>0.42333300000000001</v>
      </c>
      <c r="B129" s="1">
        <v>9.8392999999999997</v>
      </c>
      <c r="C129" s="1">
        <v>12.3155</v>
      </c>
      <c r="D129" s="1">
        <v>14.619</v>
      </c>
    </row>
    <row r="130" spans="1:4" x14ac:dyDescent="0.25">
      <c r="A130" s="1">
        <v>0.42666700000000002</v>
      </c>
      <c r="B130" s="1">
        <v>9.8392999999999997</v>
      </c>
      <c r="C130" s="1">
        <v>10.5595</v>
      </c>
      <c r="D130" s="1">
        <v>14.857100000000001</v>
      </c>
    </row>
    <row r="131" spans="1:4" x14ac:dyDescent="0.25">
      <c r="A131" s="1">
        <v>0.43</v>
      </c>
      <c r="B131" s="1">
        <v>10.619</v>
      </c>
      <c r="C131" s="1">
        <v>11.482100000000001</v>
      </c>
      <c r="D131" s="1">
        <v>14.857100000000001</v>
      </c>
    </row>
    <row r="132" spans="1:4" x14ac:dyDescent="0.25">
      <c r="A132" s="1">
        <v>0.43333300000000002</v>
      </c>
      <c r="B132" s="1">
        <v>10.791700000000001</v>
      </c>
      <c r="C132" s="1">
        <v>9.6905000000000001</v>
      </c>
      <c r="D132" s="1">
        <v>14.7262</v>
      </c>
    </row>
    <row r="133" spans="1:4" x14ac:dyDescent="0.25">
      <c r="A133" s="1">
        <v>0.43666700000000003</v>
      </c>
      <c r="B133" s="1">
        <v>11.006</v>
      </c>
      <c r="C133" s="1">
        <v>10.631</v>
      </c>
      <c r="D133" s="1">
        <v>13.988099999999999</v>
      </c>
    </row>
    <row r="134" spans="1:4" x14ac:dyDescent="0.25">
      <c r="A134" s="1">
        <v>0.44</v>
      </c>
      <c r="B134" s="1">
        <v>11.4345</v>
      </c>
      <c r="C134" s="1">
        <v>12.583299999999999</v>
      </c>
      <c r="D134" s="1">
        <v>13.2143</v>
      </c>
    </row>
    <row r="135" spans="1:4" x14ac:dyDescent="0.25">
      <c r="A135" s="1">
        <v>0.44333299999999998</v>
      </c>
      <c r="B135" s="1">
        <v>11.946400000000001</v>
      </c>
      <c r="C135" s="1">
        <v>12.946400000000001</v>
      </c>
      <c r="D135" s="1">
        <v>13.357100000000001</v>
      </c>
    </row>
    <row r="136" spans="1:4" x14ac:dyDescent="0.25">
      <c r="A136" s="1">
        <v>0.44666699999999998</v>
      </c>
      <c r="B136" s="1">
        <v>10.988099999999999</v>
      </c>
      <c r="C136" s="1">
        <v>11.9643</v>
      </c>
      <c r="D136" s="1">
        <v>14.2857</v>
      </c>
    </row>
    <row r="137" spans="1:4" x14ac:dyDescent="0.25">
      <c r="A137" s="1">
        <v>0.45</v>
      </c>
      <c r="B137" s="1">
        <v>11.1548</v>
      </c>
      <c r="C137" s="1">
        <v>11.988099999999999</v>
      </c>
      <c r="D137" s="1">
        <v>13.857100000000001</v>
      </c>
    </row>
    <row r="138" spans="1:4" x14ac:dyDescent="0.25">
      <c r="A138" s="1">
        <v>0.45333299999999999</v>
      </c>
      <c r="B138" s="1">
        <v>11.607100000000001</v>
      </c>
      <c r="C138" s="1">
        <v>12.4643</v>
      </c>
      <c r="D138" s="1">
        <v>13.238099999999999</v>
      </c>
    </row>
    <row r="139" spans="1:4" x14ac:dyDescent="0.25">
      <c r="A139" s="1">
        <v>0.45666699999999999</v>
      </c>
      <c r="B139" s="1">
        <v>12.5893</v>
      </c>
      <c r="C139" s="1">
        <v>10.5893</v>
      </c>
      <c r="D139" s="1">
        <v>15.071400000000001</v>
      </c>
    </row>
    <row r="140" spans="1:4" x14ac:dyDescent="0.25">
      <c r="A140" s="1">
        <v>0.46</v>
      </c>
      <c r="B140" s="1">
        <v>13.1012</v>
      </c>
      <c r="C140" s="1">
        <v>10.869</v>
      </c>
      <c r="D140" s="1">
        <v>15.642899999999999</v>
      </c>
    </row>
  </sheetData>
  <phoneticPr fontId="11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BFDB1-19B4-41A1-A56D-5DF6DA5FCEDA}">
  <dimension ref="A1:R129"/>
  <sheetViews>
    <sheetView topLeftCell="E7" workbookViewId="0">
      <selection activeCell="W26" sqref="W26"/>
    </sheetView>
  </sheetViews>
  <sheetFormatPr baseColWidth="10" defaultColWidth="8.83203125" defaultRowHeight="17" x14ac:dyDescent="0.25"/>
  <cols>
    <col min="1" max="3" width="8.83203125" style="1"/>
    <col min="4" max="4" width="12.1640625" style="1" customWidth="1"/>
    <col min="5" max="16384" width="8.83203125" style="1"/>
  </cols>
  <sheetData>
    <row r="1" spans="1:10" x14ac:dyDescent="0.25">
      <c r="A1" s="7" t="s">
        <v>71</v>
      </c>
    </row>
    <row r="3" spans="1:10" x14ac:dyDescent="0.25">
      <c r="B3" s="1" t="s">
        <v>0</v>
      </c>
      <c r="C3" s="1" t="s">
        <v>16</v>
      </c>
      <c r="D3" s="1" t="s">
        <v>14</v>
      </c>
      <c r="E3" s="1" t="s">
        <v>15</v>
      </c>
      <c r="G3" s="1" t="s">
        <v>0</v>
      </c>
      <c r="H3" s="1" t="s">
        <v>16</v>
      </c>
      <c r="I3" s="7" t="s">
        <v>69</v>
      </c>
      <c r="J3" s="1" t="s">
        <v>15</v>
      </c>
    </row>
    <row r="4" spans="1:10" x14ac:dyDescent="0.25">
      <c r="B4" s="1">
        <v>0</v>
      </c>
      <c r="C4" s="1">
        <v>14.614000000000001</v>
      </c>
      <c r="D4" s="1">
        <v>23.1053</v>
      </c>
      <c r="E4" s="1">
        <v>25.368400000000001</v>
      </c>
      <c r="G4" s="1">
        <v>0</v>
      </c>
      <c r="H4" s="1">
        <v>11.488899999999999</v>
      </c>
      <c r="I4" s="1">
        <v>19.792000000000002</v>
      </c>
      <c r="J4" s="1">
        <v>20.777799999999999</v>
      </c>
    </row>
    <row r="5" spans="1:10" x14ac:dyDescent="0.25">
      <c r="B5" s="1">
        <v>3.333E-3</v>
      </c>
      <c r="C5" s="1">
        <v>13.561400000000001</v>
      </c>
      <c r="D5" s="1">
        <v>21.631599999999999</v>
      </c>
      <c r="E5" s="1">
        <v>23.157900000000001</v>
      </c>
      <c r="G5" s="1">
        <v>3.333E-3</v>
      </c>
      <c r="H5" s="1">
        <v>10.8</v>
      </c>
      <c r="I5" s="1">
        <v>20.5</v>
      </c>
      <c r="J5" s="1">
        <v>19.5</v>
      </c>
    </row>
    <row r="6" spans="1:10" x14ac:dyDescent="0.25">
      <c r="B6" s="1">
        <v>6.6670000000000002E-3</v>
      </c>
      <c r="C6" s="1">
        <v>12.807</v>
      </c>
      <c r="D6" s="1">
        <v>20.1053</v>
      </c>
      <c r="E6" s="1">
        <v>20.842099999999999</v>
      </c>
      <c r="G6" s="1">
        <v>6.6670000000000002E-3</v>
      </c>
      <c r="H6" s="1">
        <v>10.5778</v>
      </c>
      <c r="I6" s="1">
        <v>22.875</v>
      </c>
      <c r="J6" s="1">
        <v>18.055599999999998</v>
      </c>
    </row>
    <row r="7" spans="1:10" x14ac:dyDescent="0.25">
      <c r="B7" s="1">
        <v>0.01</v>
      </c>
      <c r="C7" s="1">
        <v>12.9649</v>
      </c>
      <c r="D7" s="1">
        <v>20.7895</v>
      </c>
      <c r="E7" s="1">
        <v>20.456099999999999</v>
      </c>
      <c r="G7" s="1">
        <v>0.01</v>
      </c>
      <c r="H7" s="1">
        <v>11.777799999999999</v>
      </c>
      <c r="I7" s="1">
        <v>25</v>
      </c>
      <c r="J7" s="1">
        <v>19.416699999999999</v>
      </c>
    </row>
    <row r="8" spans="1:10" x14ac:dyDescent="0.25">
      <c r="B8" s="1">
        <v>1.3332999999999999E-2</v>
      </c>
      <c r="C8" s="1">
        <v>14.193</v>
      </c>
      <c r="D8" s="1">
        <v>25.473700000000001</v>
      </c>
      <c r="E8" s="1">
        <v>22.596499999999999</v>
      </c>
      <c r="G8" s="1">
        <v>1.3332999999999999E-2</v>
      </c>
      <c r="H8" s="1">
        <v>13.755599999999999</v>
      </c>
      <c r="I8" s="1">
        <v>27.042000000000002</v>
      </c>
      <c r="J8" s="1">
        <v>22.833300000000001</v>
      </c>
    </row>
    <row r="9" spans="1:10" x14ac:dyDescent="0.25">
      <c r="B9" s="1">
        <v>1.6667000000000001E-2</v>
      </c>
      <c r="C9" s="1">
        <v>16.561399999999999</v>
      </c>
      <c r="D9" s="1">
        <v>28.368400000000001</v>
      </c>
      <c r="E9" s="1">
        <v>25.087700000000002</v>
      </c>
      <c r="G9" s="1">
        <v>1.6667000000000001E-2</v>
      </c>
      <c r="H9" s="1">
        <v>15.5556</v>
      </c>
      <c r="I9" s="1">
        <v>28.292000000000002</v>
      </c>
      <c r="J9" s="1">
        <v>27.222200000000001</v>
      </c>
    </row>
    <row r="10" spans="1:10" x14ac:dyDescent="0.25">
      <c r="B10" s="1">
        <v>0.02</v>
      </c>
      <c r="C10" s="1">
        <v>19.333300000000001</v>
      </c>
      <c r="D10" s="1">
        <v>27.1053</v>
      </c>
      <c r="E10" s="1">
        <v>26.526299999999999</v>
      </c>
      <c r="G10" s="1">
        <v>0.02</v>
      </c>
      <c r="H10" s="1">
        <v>17.777799999999999</v>
      </c>
      <c r="I10" s="1">
        <v>27.875</v>
      </c>
      <c r="J10" s="1">
        <v>30.583300000000001</v>
      </c>
    </row>
    <row r="11" spans="1:10" x14ac:dyDescent="0.25">
      <c r="B11" s="1">
        <v>2.3333E-2</v>
      </c>
      <c r="C11" s="1">
        <v>22.1754</v>
      </c>
      <c r="D11" s="1">
        <v>23.473700000000001</v>
      </c>
      <c r="E11" s="1">
        <v>27.614000000000001</v>
      </c>
      <c r="G11" s="1">
        <v>2.3333E-2</v>
      </c>
      <c r="H11" s="1">
        <v>19.2</v>
      </c>
      <c r="I11" s="1">
        <v>25.792000000000002</v>
      </c>
      <c r="J11" s="1">
        <v>31.3889</v>
      </c>
    </row>
    <row r="12" spans="1:10" x14ac:dyDescent="0.25">
      <c r="B12" s="1">
        <v>2.6667E-2</v>
      </c>
      <c r="C12" s="1">
        <v>26.122800000000002</v>
      </c>
      <c r="D12" s="1">
        <v>21.157900000000001</v>
      </c>
      <c r="E12" s="1">
        <v>28.2456</v>
      </c>
      <c r="G12" s="1">
        <v>2.6667E-2</v>
      </c>
      <c r="H12" s="1">
        <v>19.0444</v>
      </c>
      <c r="I12" s="1">
        <v>26</v>
      </c>
      <c r="J12" s="1">
        <v>29.75</v>
      </c>
    </row>
    <row r="13" spans="1:10" x14ac:dyDescent="0.25">
      <c r="B13" s="1">
        <v>0.03</v>
      </c>
      <c r="C13" s="1">
        <v>31.157900000000001</v>
      </c>
      <c r="D13" s="1">
        <v>21.157900000000001</v>
      </c>
      <c r="E13" s="1">
        <v>28.701799999999999</v>
      </c>
      <c r="G13" s="1">
        <v>0.03</v>
      </c>
      <c r="H13" s="1">
        <v>19.755600000000001</v>
      </c>
      <c r="I13" s="1">
        <v>33.042000000000002</v>
      </c>
      <c r="J13" s="1">
        <v>29.333300000000001</v>
      </c>
    </row>
    <row r="14" spans="1:10" x14ac:dyDescent="0.25">
      <c r="B14" s="1">
        <v>3.3333000000000002E-2</v>
      </c>
      <c r="C14" s="1">
        <v>36.719299999999997</v>
      </c>
      <c r="D14" s="1">
        <v>23.736800000000002</v>
      </c>
      <c r="E14" s="1">
        <v>29.263200000000001</v>
      </c>
      <c r="G14" s="1">
        <v>3.3333000000000002E-2</v>
      </c>
      <c r="H14" s="1">
        <v>19.933299999999999</v>
      </c>
      <c r="I14" s="1">
        <v>38.582999999999998</v>
      </c>
      <c r="J14" s="1">
        <v>29.6111</v>
      </c>
    </row>
    <row r="15" spans="1:10" x14ac:dyDescent="0.25">
      <c r="B15" s="1">
        <v>3.6666999999999998E-2</v>
      </c>
      <c r="C15" s="1">
        <v>40.421100000000003</v>
      </c>
      <c r="D15" s="1">
        <v>26.947400000000002</v>
      </c>
      <c r="E15" s="1">
        <v>29.193000000000001</v>
      </c>
      <c r="G15" s="1">
        <v>3.6666999999999998E-2</v>
      </c>
      <c r="H15" s="1">
        <v>22.2</v>
      </c>
      <c r="I15" s="1">
        <v>43.667000000000002</v>
      </c>
      <c r="J15" s="1">
        <v>28.583300000000001</v>
      </c>
    </row>
    <row r="16" spans="1:10" x14ac:dyDescent="0.25">
      <c r="B16" s="1">
        <v>0.04</v>
      </c>
      <c r="C16" s="1">
        <v>41.473700000000001</v>
      </c>
      <c r="D16" s="1">
        <v>30.052599999999998</v>
      </c>
      <c r="E16" s="1">
        <v>28.491199999999999</v>
      </c>
      <c r="G16" s="1">
        <v>0.04</v>
      </c>
      <c r="H16" s="1">
        <v>28.622199999999999</v>
      </c>
      <c r="I16" s="1">
        <v>49.542000000000002</v>
      </c>
      <c r="J16" s="1">
        <v>29.305599999999998</v>
      </c>
    </row>
    <row r="17" spans="2:10" x14ac:dyDescent="0.25">
      <c r="B17" s="1">
        <v>4.3333000000000003E-2</v>
      </c>
      <c r="C17" s="1">
        <v>39.613999999999997</v>
      </c>
      <c r="D17" s="1">
        <v>32.684199999999997</v>
      </c>
      <c r="E17" s="1">
        <v>29.122800000000002</v>
      </c>
      <c r="G17" s="1">
        <v>4.3333000000000003E-2</v>
      </c>
      <c r="H17" s="1">
        <v>38.666699999999999</v>
      </c>
      <c r="I17" s="1">
        <v>51.5</v>
      </c>
      <c r="J17" s="1">
        <v>30</v>
      </c>
    </row>
    <row r="18" spans="2:10" x14ac:dyDescent="0.25">
      <c r="B18" s="1">
        <v>4.6667E-2</v>
      </c>
      <c r="C18" s="1">
        <v>39.719299999999997</v>
      </c>
      <c r="D18" s="1">
        <v>35.1053</v>
      </c>
      <c r="E18" s="1">
        <v>31.122800000000002</v>
      </c>
      <c r="G18" s="1">
        <v>4.6667E-2</v>
      </c>
      <c r="H18" s="1">
        <v>47</v>
      </c>
      <c r="I18" s="1">
        <v>42.875</v>
      </c>
      <c r="J18" s="1">
        <v>27.527799999999999</v>
      </c>
    </row>
    <row r="19" spans="2:10" x14ac:dyDescent="0.25">
      <c r="B19" s="1">
        <v>0.05</v>
      </c>
      <c r="C19" s="1">
        <v>42.175400000000003</v>
      </c>
      <c r="D19" s="1">
        <v>39.210500000000003</v>
      </c>
      <c r="E19" s="1">
        <v>32.386000000000003</v>
      </c>
      <c r="G19" s="1">
        <v>0.05</v>
      </c>
      <c r="H19" s="1">
        <v>53.133299999999998</v>
      </c>
      <c r="I19" s="1">
        <v>30.582999999999998</v>
      </c>
      <c r="J19" s="1">
        <v>24.027799999999999</v>
      </c>
    </row>
    <row r="20" spans="2:10" x14ac:dyDescent="0.25">
      <c r="B20" s="1">
        <v>5.3332999999999998E-2</v>
      </c>
      <c r="C20" s="1">
        <v>42.456099999999999</v>
      </c>
      <c r="D20" s="1">
        <v>36.789499999999997</v>
      </c>
      <c r="E20" s="1">
        <v>31.614000000000001</v>
      </c>
      <c r="G20" s="1">
        <v>5.3332999999999998E-2</v>
      </c>
      <c r="H20" s="1">
        <v>57.377800000000001</v>
      </c>
      <c r="I20" s="1">
        <v>25.957999999999998</v>
      </c>
      <c r="J20" s="1">
        <v>22.6111</v>
      </c>
    </row>
    <row r="21" spans="2:10" x14ac:dyDescent="0.25">
      <c r="B21" s="1">
        <v>5.6667000000000002E-2</v>
      </c>
      <c r="C21" s="1">
        <v>38.613999999999997</v>
      </c>
      <c r="D21" s="1">
        <v>30.684199999999997</v>
      </c>
      <c r="E21" s="1">
        <v>29.614000000000001</v>
      </c>
      <c r="G21" s="1">
        <v>5.6667000000000002E-2</v>
      </c>
      <c r="H21" s="1">
        <v>58.755600000000001</v>
      </c>
      <c r="I21" s="1">
        <v>24.667000000000002</v>
      </c>
      <c r="J21" s="1">
        <v>23.777799999999999</v>
      </c>
    </row>
    <row r="22" spans="2:10" x14ac:dyDescent="0.25">
      <c r="B22" s="1">
        <v>0.06</v>
      </c>
      <c r="C22" s="1">
        <v>32.333300000000001</v>
      </c>
      <c r="D22" s="1">
        <v>27.947400000000002</v>
      </c>
      <c r="E22" s="1">
        <v>29.298200000000001</v>
      </c>
      <c r="G22" s="1">
        <v>0.06</v>
      </c>
      <c r="H22" s="1">
        <v>57.933300000000003</v>
      </c>
      <c r="I22" s="1">
        <v>24.75</v>
      </c>
      <c r="J22" s="1">
        <v>24.8611</v>
      </c>
    </row>
    <row r="23" spans="2:10" x14ac:dyDescent="0.25">
      <c r="B23" s="1">
        <v>6.3333E-2</v>
      </c>
      <c r="C23" s="1">
        <v>30.631599999999999</v>
      </c>
      <c r="D23" s="1">
        <v>28.684199999999997</v>
      </c>
      <c r="E23" s="1">
        <v>32</v>
      </c>
      <c r="G23" s="1">
        <v>6.3333E-2</v>
      </c>
      <c r="H23" s="1">
        <v>55.933300000000003</v>
      </c>
      <c r="I23" s="1">
        <v>24.375</v>
      </c>
      <c r="J23" s="1">
        <v>24.8611</v>
      </c>
    </row>
    <row r="24" spans="2:10" x14ac:dyDescent="0.25">
      <c r="B24" s="1">
        <v>6.6667000000000004E-2</v>
      </c>
      <c r="C24" s="1">
        <v>34.210500000000003</v>
      </c>
      <c r="D24" s="1">
        <v>31.052599999999998</v>
      </c>
      <c r="E24" s="1">
        <v>32.0702</v>
      </c>
      <c r="G24" s="1">
        <v>6.6667000000000004E-2</v>
      </c>
      <c r="H24" s="1">
        <v>52.1556</v>
      </c>
      <c r="I24" s="1">
        <v>25.625</v>
      </c>
      <c r="J24" s="1">
        <v>24.916699999999999</v>
      </c>
    </row>
    <row r="25" spans="2:10" x14ac:dyDescent="0.25">
      <c r="B25" s="1">
        <v>7.0000000000000007E-2</v>
      </c>
      <c r="C25" s="1">
        <v>38.087699999999998</v>
      </c>
      <c r="D25" s="1">
        <v>31</v>
      </c>
      <c r="E25" s="1">
        <v>27.087700000000002</v>
      </c>
      <c r="G25" s="1">
        <v>7.0000000000000007E-2</v>
      </c>
      <c r="H25" s="1">
        <v>45.911099999999998</v>
      </c>
      <c r="I25" s="1">
        <v>29.25</v>
      </c>
      <c r="J25" s="1">
        <v>26.083300000000001</v>
      </c>
    </row>
    <row r="26" spans="2:10" x14ac:dyDescent="0.25">
      <c r="B26" s="1">
        <v>7.3332999999999995E-2</v>
      </c>
      <c r="C26" s="1">
        <v>45.421100000000003</v>
      </c>
      <c r="D26" s="1">
        <v>26.842100000000002</v>
      </c>
      <c r="E26" s="1">
        <v>22.982500000000002</v>
      </c>
      <c r="G26" s="1">
        <v>7.3332999999999995E-2</v>
      </c>
      <c r="H26" s="1">
        <v>37.1111</v>
      </c>
      <c r="I26" s="1">
        <v>31.582999999999998</v>
      </c>
      <c r="J26" s="1">
        <v>27.027799999999999</v>
      </c>
    </row>
    <row r="27" spans="2:10" x14ac:dyDescent="0.25">
      <c r="B27" s="1">
        <v>7.6666999999999999E-2</v>
      </c>
      <c r="C27" s="1">
        <v>55.175400000000003</v>
      </c>
      <c r="D27" s="1">
        <v>25.315800000000003</v>
      </c>
      <c r="E27" s="1">
        <v>20.315799999999999</v>
      </c>
      <c r="G27" s="1">
        <v>7.6666999999999999E-2</v>
      </c>
      <c r="H27" s="1">
        <v>32.1111</v>
      </c>
      <c r="I27" s="1">
        <v>30.207999999999998</v>
      </c>
      <c r="J27" s="1">
        <v>26.8611</v>
      </c>
    </row>
    <row r="28" spans="2:10" x14ac:dyDescent="0.25">
      <c r="B28" s="1">
        <v>0.08</v>
      </c>
      <c r="C28" s="1">
        <v>61.175400000000003</v>
      </c>
      <c r="D28" s="1">
        <v>27</v>
      </c>
      <c r="E28" s="1">
        <v>19.8246</v>
      </c>
      <c r="G28" s="1">
        <v>0.08</v>
      </c>
      <c r="H28" s="1">
        <v>35.822200000000002</v>
      </c>
      <c r="I28" s="1">
        <v>28.5</v>
      </c>
      <c r="J28" s="1">
        <v>25.6389</v>
      </c>
    </row>
    <row r="29" spans="2:10" x14ac:dyDescent="0.25">
      <c r="B29" s="1">
        <v>8.3333000000000004E-2</v>
      </c>
      <c r="C29" s="1">
        <v>62.719299999999997</v>
      </c>
      <c r="D29" s="1">
        <v>29.1053</v>
      </c>
      <c r="E29" s="1">
        <v>21.543900000000001</v>
      </c>
      <c r="G29" s="1">
        <v>8.3333000000000004E-2</v>
      </c>
      <c r="H29" s="1">
        <v>41.133299999999998</v>
      </c>
      <c r="I29" s="1">
        <v>28.542000000000002</v>
      </c>
      <c r="J29" s="1">
        <v>25.222200000000001</v>
      </c>
    </row>
    <row r="30" spans="2:10" x14ac:dyDescent="0.25">
      <c r="B30" s="1">
        <v>8.6666999999999994E-2</v>
      </c>
      <c r="C30" s="1">
        <v>61.824599999999997</v>
      </c>
      <c r="D30" s="1">
        <v>30.157899999999998</v>
      </c>
      <c r="E30" s="1">
        <v>23.8947</v>
      </c>
      <c r="G30" s="1">
        <v>8.6666999999999994E-2</v>
      </c>
      <c r="H30" s="1">
        <v>43.311100000000003</v>
      </c>
      <c r="I30" s="1">
        <v>30.917000000000002</v>
      </c>
      <c r="J30" s="1">
        <v>25.027799999999999</v>
      </c>
    </row>
    <row r="31" spans="2:10" x14ac:dyDescent="0.25">
      <c r="B31" s="1">
        <v>0.09</v>
      </c>
      <c r="C31" s="1">
        <v>60.052599999999998</v>
      </c>
      <c r="D31" s="1">
        <v>30.473700000000001</v>
      </c>
      <c r="E31" s="1">
        <v>24.631599999999999</v>
      </c>
      <c r="G31" s="1">
        <v>0.09</v>
      </c>
      <c r="H31" s="1">
        <v>44.066699999999997</v>
      </c>
      <c r="I31" s="1">
        <v>32.542000000000002</v>
      </c>
      <c r="J31" s="1">
        <v>24.25</v>
      </c>
    </row>
    <row r="32" spans="2:10" x14ac:dyDescent="0.25">
      <c r="B32" s="1">
        <v>9.3332999999999999E-2</v>
      </c>
      <c r="C32" s="1">
        <v>58.052599999999998</v>
      </c>
      <c r="D32" s="1">
        <v>32.578899999999997</v>
      </c>
      <c r="E32" s="1">
        <v>24.771899999999999</v>
      </c>
      <c r="G32" s="1">
        <v>9.3332999999999999E-2</v>
      </c>
      <c r="H32" s="1">
        <v>42.755600000000001</v>
      </c>
      <c r="I32" s="1">
        <v>33.417000000000002</v>
      </c>
      <c r="J32" s="1">
        <v>24.194400000000002</v>
      </c>
    </row>
    <row r="33" spans="2:10" x14ac:dyDescent="0.25">
      <c r="B33" s="1">
        <v>9.6667000000000003E-2</v>
      </c>
      <c r="C33" s="1">
        <v>58.175400000000003</v>
      </c>
      <c r="D33" s="1">
        <v>35.052599999999998</v>
      </c>
      <c r="E33" s="1">
        <v>24.561399999999999</v>
      </c>
      <c r="G33" s="1">
        <v>9.6667000000000003E-2</v>
      </c>
      <c r="H33" s="1">
        <v>36.933300000000003</v>
      </c>
      <c r="I33" s="1">
        <v>34.332999999999998</v>
      </c>
      <c r="J33" s="1">
        <v>25.3889</v>
      </c>
    </row>
    <row r="34" spans="2:10" x14ac:dyDescent="0.25">
      <c r="B34" s="1">
        <v>0.1</v>
      </c>
      <c r="C34" s="1">
        <v>62.824599999999997</v>
      </c>
      <c r="D34" s="1">
        <v>33.789499999999997</v>
      </c>
      <c r="E34" s="1">
        <v>23.9649</v>
      </c>
      <c r="G34" s="1">
        <v>0.1</v>
      </c>
      <c r="H34" s="1">
        <v>32.977800000000002</v>
      </c>
      <c r="I34" s="1">
        <v>34.375</v>
      </c>
      <c r="J34" s="1">
        <v>25.194400000000002</v>
      </c>
    </row>
    <row r="35" spans="2:10" x14ac:dyDescent="0.25">
      <c r="B35" s="1">
        <v>0.10333299999999999</v>
      </c>
      <c r="C35" s="1">
        <v>66.0351</v>
      </c>
      <c r="D35" s="1">
        <v>30.421100000000003</v>
      </c>
      <c r="E35" s="1">
        <v>22.982500000000002</v>
      </c>
      <c r="G35" s="1">
        <v>0.10333299999999999</v>
      </c>
      <c r="H35" s="1">
        <v>33.377800000000001</v>
      </c>
      <c r="I35" s="1">
        <v>36.542000000000002</v>
      </c>
      <c r="J35" s="1">
        <v>24.444400000000002</v>
      </c>
    </row>
    <row r="36" spans="2:10" x14ac:dyDescent="0.25">
      <c r="B36" s="1">
        <v>0.106667</v>
      </c>
      <c r="C36" s="1">
        <v>62.1404</v>
      </c>
      <c r="D36" s="1">
        <v>27.736800000000002</v>
      </c>
      <c r="E36" s="1">
        <v>22.2105</v>
      </c>
      <c r="G36" s="1">
        <v>0.106667</v>
      </c>
      <c r="H36" s="1">
        <v>35.822200000000002</v>
      </c>
      <c r="I36" s="1">
        <v>39</v>
      </c>
      <c r="J36" s="1">
        <v>24.1389</v>
      </c>
    </row>
    <row r="37" spans="2:10" x14ac:dyDescent="0.25">
      <c r="B37" s="1">
        <v>0.11</v>
      </c>
      <c r="C37" s="1">
        <v>54.386000000000003</v>
      </c>
      <c r="D37" s="1">
        <v>27.8947</v>
      </c>
      <c r="E37" s="1">
        <v>21.403500000000001</v>
      </c>
      <c r="G37" s="1">
        <v>0.11</v>
      </c>
      <c r="H37" s="1">
        <v>37.555599999999998</v>
      </c>
      <c r="I37" s="1">
        <v>39.582999999999998</v>
      </c>
      <c r="J37" s="1">
        <v>23.6111</v>
      </c>
    </row>
    <row r="38" spans="2:10" x14ac:dyDescent="0.25">
      <c r="B38" s="1">
        <v>0.113333</v>
      </c>
      <c r="C38" s="1">
        <v>55.701799999999999</v>
      </c>
      <c r="D38" s="1">
        <v>29.157899999999998</v>
      </c>
      <c r="E38" s="1">
        <v>21.263200000000001</v>
      </c>
      <c r="G38" s="1">
        <v>0.113333</v>
      </c>
      <c r="H38" s="1">
        <v>36.133299999999998</v>
      </c>
      <c r="I38" s="1">
        <v>38.792000000000002</v>
      </c>
      <c r="J38" s="1">
        <v>22.777799999999999</v>
      </c>
    </row>
    <row r="39" spans="2:10" x14ac:dyDescent="0.25">
      <c r="B39" s="1">
        <v>0.11666700000000001</v>
      </c>
      <c r="C39" s="1">
        <v>61.087699999999998</v>
      </c>
      <c r="D39" s="1">
        <v>29.421100000000003</v>
      </c>
      <c r="E39" s="1">
        <v>21.263200000000001</v>
      </c>
      <c r="G39" s="1">
        <v>0.11666700000000001</v>
      </c>
      <c r="H39" s="1">
        <v>31.8889</v>
      </c>
      <c r="I39" s="1">
        <v>40.332999999999998</v>
      </c>
      <c r="J39" s="1">
        <v>23.6389</v>
      </c>
    </row>
    <row r="40" spans="2:10" x14ac:dyDescent="0.25">
      <c r="B40" s="1">
        <v>0.12</v>
      </c>
      <c r="C40" s="1">
        <v>65.087699999999998</v>
      </c>
      <c r="D40" s="1">
        <v>30.789499999999997</v>
      </c>
      <c r="E40" s="1">
        <v>20.771899999999999</v>
      </c>
      <c r="G40" s="1">
        <v>0.12</v>
      </c>
      <c r="H40" s="1">
        <v>31.644400000000001</v>
      </c>
      <c r="I40" s="1">
        <v>43.457999999999998</v>
      </c>
      <c r="J40" s="1">
        <v>24.75</v>
      </c>
    </row>
    <row r="41" spans="2:10" x14ac:dyDescent="0.25">
      <c r="B41" s="1">
        <v>0.123333</v>
      </c>
      <c r="C41" s="1">
        <v>66.666700000000006</v>
      </c>
      <c r="D41" s="1">
        <v>32.473700000000001</v>
      </c>
      <c r="E41" s="1">
        <v>21.649100000000001</v>
      </c>
      <c r="G41" s="1">
        <v>0.123333</v>
      </c>
      <c r="H41" s="1">
        <v>36.333300000000001</v>
      </c>
      <c r="I41" s="1">
        <v>42.292000000000002</v>
      </c>
      <c r="J41" s="1">
        <v>24.3611</v>
      </c>
    </row>
    <row r="42" spans="2:10" x14ac:dyDescent="0.25">
      <c r="B42" s="1">
        <v>0.126667</v>
      </c>
      <c r="C42" s="1">
        <v>64.017499999999998</v>
      </c>
      <c r="D42" s="1">
        <v>32.315800000000003</v>
      </c>
      <c r="E42" s="1">
        <v>22.2456</v>
      </c>
      <c r="G42" s="1">
        <v>0.126667</v>
      </c>
      <c r="H42" s="1">
        <v>43.866700000000002</v>
      </c>
      <c r="I42" s="1">
        <v>36.875</v>
      </c>
      <c r="J42" s="1">
        <v>24.277799999999999</v>
      </c>
    </row>
    <row r="43" spans="2:10" x14ac:dyDescent="0.25">
      <c r="B43" s="1">
        <v>0.13</v>
      </c>
      <c r="C43" s="1">
        <v>59.157899999999998</v>
      </c>
      <c r="D43" s="1">
        <v>33.1053</v>
      </c>
      <c r="E43" s="1">
        <v>21.193000000000001</v>
      </c>
      <c r="G43" s="1">
        <v>0.13</v>
      </c>
      <c r="H43" s="1">
        <v>48.422199999999997</v>
      </c>
      <c r="I43" s="1">
        <v>29.417000000000002</v>
      </c>
      <c r="J43" s="1">
        <v>23.722200000000001</v>
      </c>
    </row>
    <row r="44" spans="2:10" x14ac:dyDescent="0.25">
      <c r="B44" s="1">
        <v>0.13333300000000001</v>
      </c>
      <c r="C44" s="1">
        <v>56.1404</v>
      </c>
      <c r="D44" s="1">
        <v>33.315800000000003</v>
      </c>
      <c r="E44" s="1">
        <v>19.9649</v>
      </c>
      <c r="G44" s="1">
        <v>0.13333300000000001</v>
      </c>
      <c r="H44" s="1">
        <v>50.488900000000001</v>
      </c>
      <c r="I44" s="1">
        <v>33.542000000000002</v>
      </c>
      <c r="J44" s="1">
        <v>22.3889</v>
      </c>
    </row>
    <row r="45" spans="2:10" x14ac:dyDescent="0.25">
      <c r="B45" s="1">
        <v>0.13666700000000001</v>
      </c>
      <c r="C45" s="1">
        <v>52.877200000000002</v>
      </c>
      <c r="D45" s="1">
        <v>32.8947</v>
      </c>
      <c r="E45" s="1">
        <v>19.8246</v>
      </c>
      <c r="G45" s="1">
        <v>0.13666700000000001</v>
      </c>
      <c r="H45" s="1">
        <v>54.866700000000002</v>
      </c>
      <c r="I45" s="1">
        <v>30.5</v>
      </c>
      <c r="J45" s="1">
        <v>21.5</v>
      </c>
    </row>
    <row r="46" spans="2:10" x14ac:dyDescent="0.25">
      <c r="B46" s="1">
        <v>0.14000000000000001</v>
      </c>
      <c r="C46" s="1">
        <v>48.613999999999997</v>
      </c>
      <c r="D46" s="1">
        <v>33.368400000000001</v>
      </c>
      <c r="E46" s="1">
        <v>21.543900000000001</v>
      </c>
      <c r="G46" s="1">
        <v>0.14000000000000001</v>
      </c>
      <c r="H46" s="1">
        <v>60.8444</v>
      </c>
      <c r="I46" s="1">
        <v>31.167000000000002</v>
      </c>
      <c r="J46" s="1">
        <v>21.194400000000002</v>
      </c>
    </row>
    <row r="47" spans="2:10" x14ac:dyDescent="0.25">
      <c r="B47" s="1">
        <v>0.14333299999999999</v>
      </c>
      <c r="C47" s="1">
        <v>45.719299999999997</v>
      </c>
      <c r="D47" s="1">
        <v>34.368400000000001</v>
      </c>
      <c r="E47" s="1">
        <v>23.543900000000001</v>
      </c>
      <c r="G47" s="1">
        <v>0.14333299999999999</v>
      </c>
      <c r="H47" s="1">
        <v>60.822200000000002</v>
      </c>
      <c r="I47" s="1">
        <v>30.582999999999998</v>
      </c>
      <c r="J47" s="1">
        <v>20.8611</v>
      </c>
    </row>
    <row r="48" spans="2:10" x14ac:dyDescent="0.25">
      <c r="B48" s="1">
        <v>0.14666699999999999</v>
      </c>
      <c r="C48" s="1">
        <v>44.403500000000001</v>
      </c>
      <c r="D48" s="1">
        <v>35.789499999999997</v>
      </c>
      <c r="E48" s="1">
        <v>23.684200000000001</v>
      </c>
      <c r="G48" s="1">
        <v>0.14666699999999999</v>
      </c>
      <c r="H48" s="1">
        <v>56.288899999999998</v>
      </c>
      <c r="I48" s="1">
        <v>30.5</v>
      </c>
      <c r="J48" s="1">
        <v>20.083300000000001</v>
      </c>
    </row>
    <row r="49" spans="2:10" x14ac:dyDescent="0.25">
      <c r="B49" s="1">
        <v>0.15</v>
      </c>
      <c r="C49" s="1">
        <v>45.719299999999997</v>
      </c>
      <c r="D49" s="1">
        <v>34.578899999999997</v>
      </c>
      <c r="E49" s="1">
        <v>22</v>
      </c>
      <c r="G49" s="1">
        <v>0.15</v>
      </c>
      <c r="H49" s="1">
        <v>55.466700000000003</v>
      </c>
      <c r="I49" s="1">
        <v>33.042000000000002</v>
      </c>
      <c r="J49" s="1">
        <v>19.666699999999999</v>
      </c>
    </row>
    <row r="50" spans="2:10" x14ac:dyDescent="0.25">
      <c r="B50" s="1">
        <v>0.153333</v>
      </c>
      <c r="C50" s="1">
        <v>48.771900000000002</v>
      </c>
      <c r="D50" s="1">
        <v>29.631599999999999</v>
      </c>
      <c r="E50" s="1">
        <v>21.017499999999998</v>
      </c>
      <c r="G50" s="1">
        <v>0.153333</v>
      </c>
      <c r="H50" s="1">
        <v>55.911099999999998</v>
      </c>
      <c r="I50" s="1">
        <v>36.75</v>
      </c>
      <c r="J50" s="1">
        <v>20.1389</v>
      </c>
    </row>
    <row r="51" spans="2:10" x14ac:dyDescent="0.25">
      <c r="B51" s="1">
        <v>0.156667</v>
      </c>
      <c r="C51" s="1">
        <v>52.824599999999997</v>
      </c>
      <c r="D51" s="1">
        <v>27.210500000000003</v>
      </c>
      <c r="E51" s="1">
        <v>20.596499999999999</v>
      </c>
      <c r="G51" s="1">
        <v>0.156667</v>
      </c>
      <c r="H51" s="1">
        <v>58.977800000000002</v>
      </c>
      <c r="I51" s="1">
        <v>30.082999999999998</v>
      </c>
      <c r="J51" s="1">
        <v>20.444400000000002</v>
      </c>
    </row>
    <row r="52" spans="2:10" x14ac:dyDescent="0.25">
      <c r="B52" s="1">
        <v>0.16</v>
      </c>
      <c r="C52" s="1">
        <v>56.666699999999999</v>
      </c>
      <c r="D52" s="1">
        <v>29.157899999999998</v>
      </c>
      <c r="E52" s="1">
        <v>19.508800000000001</v>
      </c>
      <c r="G52" s="1">
        <v>0.16</v>
      </c>
      <c r="H52" s="1">
        <v>59.444400000000002</v>
      </c>
      <c r="I52" s="1">
        <v>30.417000000000002</v>
      </c>
      <c r="J52" s="1">
        <v>20.166699999999999</v>
      </c>
    </row>
    <row r="53" spans="2:10" x14ac:dyDescent="0.25">
      <c r="B53" s="1">
        <v>0.16333300000000001</v>
      </c>
      <c r="C53" s="1">
        <v>58.8947</v>
      </c>
      <c r="D53" s="1">
        <v>28.1053</v>
      </c>
      <c r="E53" s="1">
        <v>18.842099999999999</v>
      </c>
      <c r="G53" s="1">
        <v>0.16333300000000001</v>
      </c>
      <c r="H53" s="1">
        <v>56.333300000000001</v>
      </c>
      <c r="I53" s="1">
        <v>28.792000000000002</v>
      </c>
      <c r="J53" s="1">
        <v>20.305599999999998</v>
      </c>
    </row>
    <row r="54" spans="2:10" x14ac:dyDescent="0.25">
      <c r="B54" s="1">
        <v>0.16666700000000001</v>
      </c>
      <c r="C54" s="1">
        <v>59.192999999999998</v>
      </c>
      <c r="D54" s="1">
        <v>25.052599999999998</v>
      </c>
      <c r="E54" s="1">
        <v>18.2807</v>
      </c>
      <c r="G54" s="1">
        <v>0.16666700000000001</v>
      </c>
      <c r="H54" s="1">
        <v>51.555599999999998</v>
      </c>
      <c r="I54" s="1">
        <v>28.042000000000002</v>
      </c>
      <c r="J54" s="1">
        <v>20.8611</v>
      </c>
    </row>
    <row r="55" spans="2:10" x14ac:dyDescent="0.25">
      <c r="B55" s="1">
        <v>0.17</v>
      </c>
      <c r="C55" s="1">
        <v>54.122799999999998</v>
      </c>
      <c r="D55" s="1">
        <v>25.736800000000002</v>
      </c>
      <c r="E55" s="1">
        <v>18.1053</v>
      </c>
      <c r="G55" s="1">
        <v>0.17</v>
      </c>
      <c r="H55" s="1">
        <v>48.755600000000001</v>
      </c>
      <c r="I55" s="1">
        <v>28</v>
      </c>
      <c r="J55" s="1">
        <v>21.277799999999999</v>
      </c>
    </row>
    <row r="56" spans="2:10" x14ac:dyDescent="0.25">
      <c r="B56" s="1">
        <v>0.17333299999999999</v>
      </c>
      <c r="C56" s="1">
        <v>47.596499999999999</v>
      </c>
      <c r="D56" s="1">
        <v>28.1053</v>
      </c>
      <c r="E56" s="1">
        <v>18.561399999999999</v>
      </c>
      <c r="G56" s="1">
        <v>0.17333299999999999</v>
      </c>
      <c r="H56" s="1">
        <v>47.8889</v>
      </c>
      <c r="I56" s="1">
        <v>29.75</v>
      </c>
      <c r="J56" s="1">
        <v>21.305599999999998</v>
      </c>
    </row>
    <row r="57" spans="2:10" x14ac:dyDescent="0.25">
      <c r="B57" s="1">
        <v>0.17666699999999999</v>
      </c>
      <c r="C57" s="1">
        <v>44.666699999999999</v>
      </c>
      <c r="D57" s="1">
        <v>31.8947</v>
      </c>
      <c r="E57" s="1">
        <v>18.982500000000002</v>
      </c>
      <c r="G57" s="1">
        <v>0.17666699999999999</v>
      </c>
      <c r="H57" s="1">
        <v>47.355600000000003</v>
      </c>
      <c r="I57" s="1">
        <v>29.75</v>
      </c>
      <c r="J57" s="1">
        <v>21.527799999999999</v>
      </c>
    </row>
    <row r="58" spans="2:10" x14ac:dyDescent="0.25">
      <c r="B58" s="1">
        <v>0.18</v>
      </c>
      <c r="C58" s="1">
        <v>43.631599999999999</v>
      </c>
      <c r="D58" s="1">
        <v>31.421100000000003</v>
      </c>
      <c r="E58" s="1">
        <v>18.561399999999999</v>
      </c>
      <c r="G58" s="1">
        <v>0.18</v>
      </c>
      <c r="H58" s="1">
        <v>45.555599999999998</v>
      </c>
      <c r="I58" s="1">
        <v>27.792000000000002</v>
      </c>
      <c r="J58" s="1">
        <v>21.583300000000001</v>
      </c>
    </row>
    <row r="59" spans="2:10" x14ac:dyDescent="0.25">
      <c r="B59" s="1">
        <v>0.183333</v>
      </c>
      <c r="C59" s="1">
        <v>43.122799999999998</v>
      </c>
      <c r="D59" s="1">
        <v>24.578899999999997</v>
      </c>
      <c r="E59" s="1">
        <v>17.543900000000001</v>
      </c>
      <c r="G59" s="1">
        <v>0.183333</v>
      </c>
      <c r="H59" s="1">
        <v>43.377800000000001</v>
      </c>
      <c r="I59" s="1">
        <v>25.792000000000002</v>
      </c>
      <c r="J59" s="1">
        <v>21</v>
      </c>
    </row>
    <row r="60" spans="2:10" x14ac:dyDescent="0.25">
      <c r="B60" s="1">
        <v>0.186667</v>
      </c>
      <c r="C60" s="1">
        <v>44.596499999999999</v>
      </c>
      <c r="D60" s="1">
        <v>19.947399999999998</v>
      </c>
      <c r="E60" s="1">
        <v>17.122800000000002</v>
      </c>
      <c r="G60" s="1">
        <v>0.186667</v>
      </c>
      <c r="H60" s="1">
        <v>49.8889</v>
      </c>
      <c r="I60" s="1">
        <v>26.457999999999998</v>
      </c>
      <c r="J60" s="1">
        <v>20.722200000000001</v>
      </c>
    </row>
    <row r="61" spans="2:10" x14ac:dyDescent="0.25">
      <c r="B61" s="1">
        <v>0.19</v>
      </c>
      <c r="C61" s="1">
        <v>41.719299999999997</v>
      </c>
      <c r="D61" s="1">
        <v>23.315800000000003</v>
      </c>
      <c r="E61" s="1">
        <v>16.561399999999999</v>
      </c>
      <c r="G61" s="1">
        <v>0.19</v>
      </c>
      <c r="H61" s="1">
        <v>61.488900000000001</v>
      </c>
      <c r="I61" s="1">
        <v>27.957999999999998</v>
      </c>
      <c r="J61" s="1">
        <v>21.027799999999999</v>
      </c>
    </row>
    <row r="62" spans="2:10" x14ac:dyDescent="0.25">
      <c r="B62" s="1">
        <v>0.193333</v>
      </c>
      <c r="C62" s="1">
        <v>33.666699999999999</v>
      </c>
      <c r="D62" s="1">
        <v>27.210500000000003</v>
      </c>
      <c r="E62" s="1">
        <v>16.561399999999999</v>
      </c>
      <c r="G62" s="1">
        <v>0.193333</v>
      </c>
      <c r="H62" s="1">
        <v>68.355599999999995</v>
      </c>
      <c r="I62" s="1">
        <v>30.792000000000002</v>
      </c>
      <c r="J62" s="1">
        <v>21.305599999999998</v>
      </c>
    </row>
    <row r="63" spans="2:10" x14ac:dyDescent="0.25">
      <c r="B63" s="1">
        <v>0.19666700000000001</v>
      </c>
      <c r="C63" s="1">
        <v>28.333300000000001</v>
      </c>
      <c r="D63" s="1">
        <v>29.842100000000002</v>
      </c>
      <c r="E63" s="1">
        <v>17.473700000000001</v>
      </c>
      <c r="G63" s="1">
        <v>0.19666700000000001</v>
      </c>
      <c r="H63" s="1">
        <v>68.7333</v>
      </c>
      <c r="I63" s="1">
        <v>34.417000000000002</v>
      </c>
      <c r="J63" s="1">
        <v>21</v>
      </c>
    </row>
    <row r="64" spans="2:10" x14ac:dyDescent="0.25">
      <c r="B64" s="1">
        <v>0.2</v>
      </c>
      <c r="C64" s="1">
        <v>26.614000000000001</v>
      </c>
      <c r="D64" s="1">
        <v>31.421100000000003</v>
      </c>
      <c r="E64" s="1">
        <v>18.771899999999999</v>
      </c>
      <c r="G64" s="1">
        <v>0.2</v>
      </c>
      <c r="H64" s="1">
        <v>66.244399999999999</v>
      </c>
      <c r="I64" s="1">
        <v>32.957999999999998</v>
      </c>
      <c r="J64" s="1">
        <v>20.805599999999998</v>
      </c>
    </row>
    <row r="65" spans="2:10" x14ac:dyDescent="0.25">
      <c r="B65" s="1">
        <v>0.20333300000000001</v>
      </c>
      <c r="C65" s="1">
        <v>27.649100000000001</v>
      </c>
      <c r="D65" s="1">
        <v>32.631599999999999</v>
      </c>
      <c r="E65" s="1">
        <v>19.543900000000001</v>
      </c>
      <c r="G65" s="1">
        <v>0.20333300000000001</v>
      </c>
      <c r="H65" s="1">
        <v>66.977800000000002</v>
      </c>
      <c r="I65" s="1">
        <v>30.792000000000002</v>
      </c>
      <c r="J65" s="1">
        <v>21.305599999999998</v>
      </c>
    </row>
    <row r="66" spans="2:10" x14ac:dyDescent="0.25">
      <c r="B66" s="1">
        <v>0.20666699999999999</v>
      </c>
      <c r="C66" s="1">
        <v>36.0702</v>
      </c>
      <c r="D66" s="1">
        <v>32.157899999999998</v>
      </c>
      <c r="E66" s="1">
        <v>19.684200000000001</v>
      </c>
      <c r="G66" s="1">
        <v>0.20666699999999999</v>
      </c>
      <c r="H66" s="1">
        <v>70.088899999999995</v>
      </c>
      <c r="I66" s="1">
        <v>33.582999999999998</v>
      </c>
      <c r="J66" s="1">
        <v>21.777799999999999</v>
      </c>
    </row>
    <row r="67" spans="2:10" x14ac:dyDescent="0.25">
      <c r="B67" s="1">
        <v>0.21</v>
      </c>
      <c r="C67" s="1">
        <v>50.613999999999997</v>
      </c>
      <c r="D67" s="1">
        <v>29.421100000000003</v>
      </c>
      <c r="E67" s="1">
        <v>19.017499999999998</v>
      </c>
      <c r="G67" s="1">
        <v>0.21</v>
      </c>
      <c r="H67" s="1">
        <v>72.977800000000002</v>
      </c>
      <c r="I67" s="1">
        <v>31.875</v>
      </c>
      <c r="J67" s="1">
        <v>21.694400000000002</v>
      </c>
    </row>
    <row r="68" spans="2:10" x14ac:dyDescent="0.25">
      <c r="B68" s="1">
        <v>0.21333299999999999</v>
      </c>
      <c r="C68" s="1">
        <v>63.578899999999997</v>
      </c>
      <c r="D68" s="1">
        <v>27.263199999999998</v>
      </c>
      <c r="E68" s="1">
        <v>18.631599999999999</v>
      </c>
      <c r="G68" s="1">
        <v>0.21333299999999999</v>
      </c>
      <c r="H68" s="1">
        <v>73.955600000000004</v>
      </c>
      <c r="I68" s="1">
        <v>20.75</v>
      </c>
      <c r="J68" s="1">
        <v>21.972200000000001</v>
      </c>
    </row>
    <row r="69" spans="2:10" x14ac:dyDescent="0.25">
      <c r="B69" s="1">
        <v>0.216667</v>
      </c>
      <c r="C69" s="1">
        <v>73.456100000000006</v>
      </c>
      <c r="D69" s="1">
        <v>25</v>
      </c>
      <c r="E69" s="1">
        <v>18.982500000000002</v>
      </c>
      <c r="G69" s="1">
        <v>0.216667</v>
      </c>
      <c r="H69" s="1">
        <v>73.244399999999999</v>
      </c>
      <c r="I69" s="1">
        <v>20.625</v>
      </c>
      <c r="J69" s="1">
        <v>22.416699999999999</v>
      </c>
    </row>
    <row r="70" spans="2:10" x14ac:dyDescent="0.25">
      <c r="B70" s="1">
        <v>0.22</v>
      </c>
      <c r="C70" s="1">
        <v>77.9298</v>
      </c>
      <c r="D70" s="1">
        <v>22.736800000000002</v>
      </c>
      <c r="E70" s="1">
        <v>19.157900000000001</v>
      </c>
      <c r="G70" s="1">
        <v>0.22</v>
      </c>
      <c r="H70" s="1">
        <v>69.244399999999999</v>
      </c>
      <c r="I70" s="1">
        <v>24.082999999999998</v>
      </c>
      <c r="J70" s="1">
        <v>23.8611</v>
      </c>
    </row>
    <row r="71" spans="2:10" x14ac:dyDescent="0.25">
      <c r="B71" s="1">
        <v>0.223333</v>
      </c>
      <c r="C71" s="1">
        <v>78.052599999999998</v>
      </c>
      <c r="D71" s="1">
        <v>21.473700000000001</v>
      </c>
      <c r="E71" s="1">
        <v>18.385999999999999</v>
      </c>
      <c r="G71" s="1">
        <v>0.223333</v>
      </c>
      <c r="H71" s="1">
        <v>60.177799999999998</v>
      </c>
      <c r="I71" s="1">
        <v>29.625</v>
      </c>
      <c r="J71" s="1">
        <v>25.694400000000002</v>
      </c>
    </row>
    <row r="72" spans="2:10" x14ac:dyDescent="0.25">
      <c r="B72" s="1">
        <v>0.22666700000000001</v>
      </c>
      <c r="C72" s="1">
        <v>75.947400000000002</v>
      </c>
      <c r="D72" s="1">
        <v>22.736800000000002</v>
      </c>
      <c r="E72" s="1">
        <v>17.298200000000001</v>
      </c>
      <c r="G72" s="1">
        <v>0.22666700000000001</v>
      </c>
      <c r="H72" s="1">
        <v>42.2</v>
      </c>
      <c r="I72" s="1">
        <v>32.417000000000002</v>
      </c>
      <c r="J72" s="1">
        <v>26.805599999999998</v>
      </c>
    </row>
    <row r="73" spans="2:10" x14ac:dyDescent="0.25">
      <c r="B73" s="1">
        <v>0.23</v>
      </c>
      <c r="C73" s="1">
        <v>73.192999999999998</v>
      </c>
      <c r="D73" s="1">
        <v>23.368400000000001</v>
      </c>
      <c r="E73" s="1">
        <v>17.298200000000001</v>
      </c>
      <c r="G73" s="1">
        <v>0.23</v>
      </c>
      <c r="H73" s="1">
        <v>31.6889</v>
      </c>
      <c r="I73" s="1">
        <v>31.125</v>
      </c>
      <c r="J73" s="1">
        <v>27.1111</v>
      </c>
    </row>
    <row r="74" spans="2:10" x14ac:dyDescent="0.25">
      <c r="B74" s="1">
        <v>0.23333300000000001</v>
      </c>
      <c r="C74" s="1">
        <v>68.1404</v>
      </c>
      <c r="D74" s="1">
        <v>23.315800000000003</v>
      </c>
      <c r="E74" s="1">
        <v>18</v>
      </c>
      <c r="G74" s="1">
        <v>0.23333300000000001</v>
      </c>
      <c r="H74" s="1">
        <v>41.8444</v>
      </c>
      <c r="I74" s="1">
        <v>27.375</v>
      </c>
      <c r="J74" s="1">
        <v>27.027799999999999</v>
      </c>
    </row>
    <row r="75" spans="2:10" x14ac:dyDescent="0.25">
      <c r="B75" s="1">
        <v>0.23666699999999999</v>
      </c>
      <c r="C75" s="1">
        <v>59.508800000000001</v>
      </c>
      <c r="D75" s="1">
        <v>23</v>
      </c>
      <c r="E75" s="1">
        <v>17.8246</v>
      </c>
      <c r="G75" s="1">
        <v>0.23666699999999999</v>
      </c>
      <c r="H75" s="1">
        <v>44.288899999999998</v>
      </c>
      <c r="I75" s="1">
        <v>28.792000000000002</v>
      </c>
      <c r="J75" s="1">
        <v>26.333300000000001</v>
      </c>
    </row>
    <row r="76" spans="2:10" x14ac:dyDescent="0.25">
      <c r="B76" s="1">
        <v>0.24</v>
      </c>
      <c r="C76" s="1">
        <v>44.8596</v>
      </c>
      <c r="D76" s="1">
        <v>23.526299999999999</v>
      </c>
      <c r="E76" s="1">
        <v>17.087700000000002</v>
      </c>
      <c r="G76" s="1">
        <v>0.24</v>
      </c>
      <c r="H76" s="1">
        <v>44.377800000000001</v>
      </c>
      <c r="I76" s="1">
        <v>29.582999999999998</v>
      </c>
      <c r="J76" s="1">
        <v>24.555599999999998</v>
      </c>
    </row>
    <row r="77" spans="2:10" x14ac:dyDescent="0.25">
      <c r="B77" s="1">
        <v>0.24333299999999999</v>
      </c>
      <c r="C77" s="1">
        <v>28.631599999999999</v>
      </c>
      <c r="D77" s="1">
        <v>24.421100000000003</v>
      </c>
      <c r="E77" s="1">
        <v>16.701799999999999</v>
      </c>
      <c r="G77" s="1">
        <v>0.24333299999999999</v>
      </c>
      <c r="H77" s="1">
        <v>43.2667</v>
      </c>
      <c r="I77" s="1">
        <v>30.417000000000002</v>
      </c>
      <c r="J77" s="1">
        <v>23.25</v>
      </c>
    </row>
    <row r="78" spans="2:10" x14ac:dyDescent="0.25">
      <c r="B78" s="1">
        <v>0.246667</v>
      </c>
      <c r="C78" s="1">
        <v>19.8596</v>
      </c>
      <c r="D78" s="1">
        <v>26.789499999999997</v>
      </c>
      <c r="E78" s="1">
        <v>16.666699999999999</v>
      </c>
      <c r="G78" s="1">
        <v>0.246667</v>
      </c>
      <c r="H78" s="1">
        <v>43.7333</v>
      </c>
      <c r="I78" s="1">
        <v>30.457999999999998</v>
      </c>
      <c r="J78" s="1">
        <v>23.194400000000002</v>
      </c>
    </row>
    <row r="79" spans="2:10" x14ac:dyDescent="0.25">
      <c r="B79" s="1">
        <v>0.25</v>
      </c>
      <c r="C79" s="1">
        <v>17.701799999999999</v>
      </c>
      <c r="D79" s="1">
        <v>25.842099999999999</v>
      </c>
      <c r="E79" s="1">
        <v>17.508800000000001</v>
      </c>
      <c r="G79" s="1">
        <v>0.25</v>
      </c>
      <c r="H79" s="1">
        <v>43.8889</v>
      </c>
      <c r="I79" s="1">
        <v>29.875</v>
      </c>
      <c r="J79" s="1">
        <v>23.416699999999999</v>
      </c>
    </row>
    <row r="80" spans="2:10" x14ac:dyDescent="0.25">
      <c r="B80" s="1">
        <v>0.25333299999999997</v>
      </c>
      <c r="C80" s="1">
        <v>17.7895</v>
      </c>
      <c r="D80" s="1">
        <v>25.368400000000001</v>
      </c>
      <c r="E80" s="1">
        <v>18.491199999999999</v>
      </c>
      <c r="G80" s="1">
        <v>0.25333299999999997</v>
      </c>
      <c r="H80" s="1">
        <v>36</v>
      </c>
      <c r="I80" s="1">
        <v>33.5</v>
      </c>
      <c r="J80" s="1">
        <v>23.166699999999999</v>
      </c>
    </row>
    <row r="81" spans="2:10" x14ac:dyDescent="0.25">
      <c r="B81" s="1">
        <v>0.25666699999999998</v>
      </c>
      <c r="C81" s="1">
        <v>17.7193</v>
      </c>
      <c r="D81" s="1">
        <v>22.631599999999999</v>
      </c>
      <c r="E81" s="1">
        <v>19.684200000000001</v>
      </c>
      <c r="G81" s="1">
        <v>0.25666699999999998</v>
      </c>
      <c r="H81" s="1">
        <v>38.799999999999997</v>
      </c>
      <c r="I81" s="1">
        <v>30.332999999999998</v>
      </c>
      <c r="J81" s="1">
        <v>23.944400000000002</v>
      </c>
    </row>
    <row r="82" spans="2:10" x14ac:dyDescent="0.25">
      <c r="B82" s="1">
        <v>0.26</v>
      </c>
      <c r="C82" s="1">
        <v>16.193000000000001</v>
      </c>
      <c r="D82" s="1">
        <v>21.2105</v>
      </c>
      <c r="E82" s="1">
        <v>20.2456</v>
      </c>
      <c r="G82" s="1">
        <v>0.26</v>
      </c>
      <c r="H82" s="1">
        <v>49.133299999999998</v>
      </c>
      <c r="I82" s="1">
        <v>34.417000000000002</v>
      </c>
      <c r="J82" s="1">
        <v>26.666699999999999</v>
      </c>
    </row>
    <row r="83" spans="2:10" x14ac:dyDescent="0.25">
      <c r="B83" s="1">
        <v>0.26333299999999998</v>
      </c>
      <c r="C83" s="1">
        <v>14.438599999999999</v>
      </c>
      <c r="D83" s="1">
        <v>21</v>
      </c>
      <c r="E83" s="1">
        <v>19.7895</v>
      </c>
      <c r="G83" s="1">
        <v>0.26333299999999998</v>
      </c>
      <c r="H83" s="1">
        <v>49.133299999999998</v>
      </c>
      <c r="I83" s="1">
        <v>33.082999999999998</v>
      </c>
      <c r="J83" s="1">
        <v>28.666699999999999</v>
      </c>
    </row>
    <row r="84" spans="2:10" x14ac:dyDescent="0.25">
      <c r="B84" s="1">
        <v>0.26666699999999999</v>
      </c>
      <c r="C84" s="1">
        <v>14.315799999999999</v>
      </c>
      <c r="D84" s="1">
        <v>17.578900000000001</v>
      </c>
      <c r="E84" s="1">
        <v>18.947399999999998</v>
      </c>
      <c r="G84" s="1">
        <v>0.26666699999999999</v>
      </c>
      <c r="H84" s="1">
        <v>45.8</v>
      </c>
      <c r="I84" s="1">
        <v>41.457999999999998</v>
      </c>
      <c r="J84" s="1">
        <v>32.916699999999999</v>
      </c>
    </row>
    <row r="85" spans="2:10" x14ac:dyDescent="0.25">
      <c r="B85" s="1">
        <v>0.27</v>
      </c>
      <c r="C85" s="1">
        <v>14.543900000000001</v>
      </c>
      <c r="D85" s="1">
        <v>18.578900000000001</v>
      </c>
      <c r="E85" s="1">
        <v>17.8246</v>
      </c>
      <c r="G85" s="1">
        <v>0.27</v>
      </c>
      <c r="H85" s="1">
        <v>39.133299999999998</v>
      </c>
      <c r="I85" s="1">
        <v>34.207999999999998</v>
      </c>
      <c r="J85" s="1">
        <v>42.527799999999999</v>
      </c>
    </row>
    <row r="86" spans="2:10" x14ac:dyDescent="0.25">
      <c r="B86" s="1">
        <v>0.27333299999999999</v>
      </c>
      <c r="C86" s="1">
        <v>14.421099999999999</v>
      </c>
      <c r="D86" s="1">
        <v>18.736799999999999</v>
      </c>
      <c r="E86" s="1">
        <v>17.684200000000001</v>
      </c>
      <c r="G86" s="1">
        <v>0.27333299999999999</v>
      </c>
      <c r="H86" s="1">
        <v>35.755600000000001</v>
      </c>
      <c r="I86" s="1">
        <v>33.457999999999998</v>
      </c>
      <c r="J86" s="1">
        <v>57.305599999999998</v>
      </c>
    </row>
    <row r="87" spans="2:10" x14ac:dyDescent="0.25">
      <c r="B87" s="1">
        <v>0.276667</v>
      </c>
      <c r="C87" s="1">
        <v>15.543900000000001</v>
      </c>
      <c r="D87" s="1">
        <v>22.210500000000003</v>
      </c>
      <c r="E87" s="1">
        <v>18.806999999999999</v>
      </c>
      <c r="G87" s="1">
        <v>0.276667</v>
      </c>
      <c r="H87" s="1">
        <v>38.200000000000003</v>
      </c>
      <c r="I87" s="1">
        <v>25.582999999999998</v>
      </c>
      <c r="J87" s="1">
        <v>70.111099999999993</v>
      </c>
    </row>
    <row r="88" spans="2:10" x14ac:dyDescent="0.25">
      <c r="B88" s="1">
        <v>0.28000000000000003</v>
      </c>
      <c r="C88" s="1">
        <v>16.614000000000001</v>
      </c>
      <c r="D88" s="1">
        <v>22.842100000000002</v>
      </c>
      <c r="E88" s="1">
        <v>19.368400000000001</v>
      </c>
      <c r="G88" s="1">
        <v>0.28000000000000003</v>
      </c>
      <c r="H88" s="1">
        <v>41.377800000000001</v>
      </c>
      <c r="I88" s="1">
        <v>25.875</v>
      </c>
      <c r="J88" s="1">
        <v>80.416700000000006</v>
      </c>
    </row>
    <row r="89" spans="2:10" x14ac:dyDescent="0.25">
      <c r="B89" s="1">
        <v>0.283333</v>
      </c>
      <c r="C89" s="1">
        <v>16.912299999999998</v>
      </c>
      <c r="D89" s="1">
        <v>22.1053</v>
      </c>
      <c r="E89" s="1">
        <v>29.193000000000001</v>
      </c>
      <c r="G89" s="1">
        <v>0.283333</v>
      </c>
      <c r="H89" s="1">
        <v>32.355600000000003</v>
      </c>
      <c r="I89" s="1">
        <v>30.542000000000002</v>
      </c>
      <c r="J89" s="1">
        <v>90.388900000000007</v>
      </c>
    </row>
    <row r="90" spans="2:10" x14ac:dyDescent="0.25">
      <c r="B90" s="1">
        <v>0.28666700000000001</v>
      </c>
      <c r="C90" s="1">
        <v>16.2456</v>
      </c>
      <c r="D90" s="1">
        <v>21.1053</v>
      </c>
      <c r="E90" s="1">
        <v>40.0351</v>
      </c>
      <c r="G90" s="1">
        <v>0.28666700000000001</v>
      </c>
      <c r="H90" s="1">
        <v>31.7333</v>
      </c>
      <c r="I90" s="1">
        <v>34.332999999999998</v>
      </c>
      <c r="J90" s="1">
        <v>97.111099999999993</v>
      </c>
    </row>
    <row r="91" spans="2:10" x14ac:dyDescent="0.25">
      <c r="B91" s="1">
        <v>0.28999999999999998</v>
      </c>
      <c r="C91" s="1">
        <v>15.2456</v>
      </c>
      <c r="D91" s="1">
        <v>23</v>
      </c>
      <c r="E91" s="1">
        <v>33.684199999999997</v>
      </c>
      <c r="G91" s="1">
        <v>0.28999999999999998</v>
      </c>
      <c r="H91" s="1">
        <v>31.666699999999999</v>
      </c>
      <c r="I91" s="1">
        <v>33.457999999999998</v>
      </c>
      <c r="J91" s="1">
        <v>94.138900000000007</v>
      </c>
    </row>
    <row r="92" spans="2:10" x14ac:dyDescent="0.25">
      <c r="B92" s="1">
        <v>0.29333300000000001</v>
      </c>
      <c r="C92" s="1">
        <v>15.9474</v>
      </c>
      <c r="D92" s="1">
        <v>25.1053</v>
      </c>
      <c r="E92" s="1">
        <v>39.403500000000001</v>
      </c>
      <c r="G92" s="1">
        <v>0.29333300000000001</v>
      </c>
      <c r="H92" s="1">
        <v>32.2667</v>
      </c>
      <c r="I92" s="1">
        <v>25.5</v>
      </c>
      <c r="J92" s="1">
        <v>80.527799999999999</v>
      </c>
    </row>
    <row r="93" spans="2:10" x14ac:dyDescent="0.25">
      <c r="B93" s="1">
        <v>0.29666700000000001</v>
      </c>
      <c r="C93" s="1">
        <v>18.912299999999998</v>
      </c>
      <c r="D93" s="1">
        <v>24.368400000000001</v>
      </c>
      <c r="E93" s="1">
        <v>43.719299999999997</v>
      </c>
      <c r="G93" s="1">
        <v>0.29666700000000001</v>
      </c>
      <c r="H93" s="1">
        <v>32.288899999999998</v>
      </c>
      <c r="I93" s="1">
        <v>34.625</v>
      </c>
      <c r="J93" s="1">
        <v>63.166699999999999</v>
      </c>
    </row>
    <row r="94" spans="2:10" x14ac:dyDescent="0.25">
      <c r="B94" s="1">
        <v>0.3</v>
      </c>
      <c r="C94" s="1">
        <v>21.614000000000001</v>
      </c>
      <c r="D94" s="1">
        <v>23.052599999999998</v>
      </c>
      <c r="E94" s="1">
        <v>55.263199999999998</v>
      </c>
      <c r="G94" s="1">
        <v>0.3</v>
      </c>
      <c r="H94" s="1">
        <v>31.333300000000001</v>
      </c>
      <c r="I94" s="1">
        <v>45.292000000000002</v>
      </c>
      <c r="J94" s="1">
        <v>47.694400000000002</v>
      </c>
    </row>
    <row r="95" spans="2:10" x14ac:dyDescent="0.25">
      <c r="B95" s="1">
        <v>0.30333300000000002</v>
      </c>
      <c r="C95" s="1">
        <v>25.052600000000002</v>
      </c>
      <c r="D95" s="1">
        <v>24.157899999999998</v>
      </c>
      <c r="E95" s="1">
        <v>57.438600000000001</v>
      </c>
      <c r="G95" s="1">
        <v>0.30333300000000002</v>
      </c>
      <c r="H95" s="1">
        <v>33.533299999999997</v>
      </c>
      <c r="I95" s="1">
        <v>48.75</v>
      </c>
      <c r="J95" s="1">
        <v>40.472200000000001</v>
      </c>
    </row>
    <row r="96" spans="2:10" x14ac:dyDescent="0.25">
      <c r="B96" s="1">
        <v>0.30666700000000002</v>
      </c>
      <c r="C96" s="1">
        <v>28.122800000000002</v>
      </c>
      <c r="D96" s="1">
        <v>26.842100000000002</v>
      </c>
      <c r="E96" s="1">
        <v>57.087699999999998</v>
      </c>
      <c r="G96" s="1">
        <v>0.30666700000000002</v>
      </c>
      <c r="H96" s="1">
        <v>44.288899999999998</v>
      </c>
      <c r="I96" s="1">
        <v>46.875</v>
      </c>
      <c r="J96" s="1">
        <v>40.333300000000001</v>
      </c>
    </row>
    <row r="97" spans="2:10" x14ac:dyDescent="0.25">
      <c r="B97" s="1">
        <v>0.31</v>
      </c>
      <c r="C97" s="1">
        <v>29.806999999999999</v>
      </c>
      <c r="D97" s="1">
        <v>30.315800000000003</v>
      </c>
      <c r="E97" s="1">
        <v>53.192999999999998</v>
      </c>
      <c r="G97" s="1">
        <v>0.31</v>
      </c>
      <c r="H97" s="1">
        <v>59.2</v>
      </c>
      <c r="I97" s="1">
        <v>47.875</v>
      </c>
      <c r="J97" s="1">
        <v>46.222200000000001</v>
      </c>
    </row>
    <row r="98" spans="2:10" x14ac:dyDescent="0.25">
      <c r="B98" s="1">
        <v>0.31333299999999997</v>
      </c>
      <c r="C98" s="1">
        <v>32</v>
      </c>
      <c r="D98" s="1">
        <v>35.368400000000001</v>
      </c>
      <c r="E98" s="1">
        <v>50.526299999999999</v>
      </c>
      <c r="G98" s="1">
        <v>0.31333299999999997</v>
      </c>
      <c r="H98" s="1">
        <v>68.177800000000005</v>
      </c>
      <c r="I98" s="1">
        <v>47.207999999999998</v>
      </c>
      <c r="J98" s="1">
        <v>53.027799999999999</v>
      </c>
    </row>
    <row r="99" spans="2:10" x14ac:dyDescent="0.25">
      <c r="B99" s="1">
        <v>0.31666699999999998</v>
      </c>
      <c r="C99" s="1">
        <v>34.982500000000002</v>
      </c>
      <c r="D99" s="1">
        <v>33.421100000000003</v>
      </c>
      <c r="E99" s="1">
        <v>52</v>
      </c>
      <c r="G99" s="1">
        <v>0.31666699999999998</v>
      </c>
      <c r="H99" s="1">
        <v>75.244399999999999</v>
      </c>
      <c r="I99" s="1">
        <v>44.832999999999998</v>
      </c>
      <c r="J99" s="1">
        <v>58.194400000000002</v>
      </c>
    </row>
    <row r="100" spans="2:10" x14ac:dyDescent="0.25">
      <c r="B100" s="1">
        <v>0.32</v>
      </c>
      <c r="C100" s="1">
        <v>37.982500000000002</v>
      </c>
      <c r="D100" s="1">
        <v>27.631599999999999</v>
      </c>
      <c r="E100" s="1">
        <v>56.526299999999999</v>
      </c>
      <c r="G100" s="1">
        <v>0.32</v>
      </c>
      <c r="H100" s="1">
        <v>79.2</v>
      </c>
      <c r="I100" s="1">
        <v>43.542000000000002</v>
      </c>
      <c r="J100" s="1">
        <v>63.916699999999999</v>
      </c>
    </row>
    <row r="101" spans="2:10" x14ac:dyDescent="0.25">
      <c r="B101" s="1">
        <v>0.32333299999999998</v>
      </c>
      <c r="C101" s="1">
        <v>40.807000000000002</v>
      </c>
      <c r="D101" s="1">
        <v>26.684199999999997</v>
      </c>
      <c r="E101" s="1">
        <v>70.596500000000006</v>
      </c>
      <c r="G101" s="1">
        <v>0.32333299999999998</v>
      </c>
      <c r="H101" s="1">
        <v>80.933300000000003</v>
      </c>
      <c r="I101" s="1">
        <v>41.5</v>
      </c>
      <c r="J101" s="1">
        <v>69.055599999999998</v>
      </c>
    </row>
    <row r="102" spans="2:10" x14ac:dyDescent="0.25">
      <c r="B102" s="1">
        <v>0.32666699999999999</v>
      </c>
      <c r="C102" s="1">
        <v>44.842100000000002</v>
      </c>
      <c r="D102" s="1">
        <v>26.631599999999999</v>
      </c>
      <c r="E102" s="1">
        <v>73.333299999999994</v>
      </c>
      <c r="G102" s="1">
        <v>0.32666699999999999</v>
      </c>
      <c r="H102" s="1">
        <v>81.644400000000005</v>
      </c>
      <c r="I102" s="1">
        <v>40.707999999999998</v>
      </c>
      <c r="J102" s="1">
        <v>70.111099999999993</v>
      </c>
    </row>
    <row r="103" spans="2:10" x14ac:dyDescent="0.25">
      <c r="B103" s="1">
        <v>0.33</v>
      </c>
      <c r="C103" s="1">
        <v>48.771900000000002</v>
      </c>
      <c r="D103" s="1">
        <v>26.052599999999998</v>
      </c>
      <c r="E103" s="1">
        <v>73.754400000000004</v>
      </c>
      <c r="G103" s="1">
        <v>0.33</v>
      </c>
      <c r="H103" s="1">
        <v>80.444400000000002</v>
      </c>
      <c r="I103" s="1">
        <v>45.625</v>
      </c>
      <c r="J103" s="1">
        <v>66.111099999999993</v>
      </c>
    </row>
    <row r="104" spans="2:10" x14ac:dyDescent="0.25">
      <c r="B104" s="1">
        <v>0.33333299999999999</v>
      </c>
      <c r="C104" s="1">
        <v>51.8947</v>
      </c>
      <c r="D104" s="1">
        <v>27.526299999999999</v>
      </c>
      <c r="E104" s="1">
        <v>54.842100000000002</v>
      </c>
      <c r="G104" s="1">
        <v>0.33333299999999999</v>
      </c>
      <c r="H104" s="1">
        <v>76.8</v>
      </c>
      <c r="I104" s="1">
        <v>50.542000000000002</v>
      </c>
      <c r="J104" s="1">
        <v>60.1389</v>
      </c>
    </row>
    <row r="105" spans="2:10" x14ac:dyDescent="0.25">
      <c r="B105" s="1">
        <v>0.33666699999999999</v>
      </c>
      <c r="C105" s="1">
        <v>55.561399999999999</v>
      </c>
      <c r="D105" s="1">
        <v>31.157899999999998</v>
      </c>
      <c r="E105" s="1">
        <v>56.596499999999999</v>
      </c>
      <c r="G105" s="1">
        <v>0.33666699999999999</v>
      </c>
      <c r="H105" s="1">
        <v>74.599999999999994</v>
      </c>
      <c r="I105" s="1">
        <v>47.25</v>
      </c>
      <c r="J105" s="1">
        <v>53.555599999999998</v>
      </c>
    </row>
    <row r="106" spans="2:10" x14ac:dyDescent="0.25">
      <c r="B106" s="1">
        <v>0.34</v>
      </c>
      <c r="C106" s="1">
        <v>63.877200000000002</v>
      </c>
      <c r="D106" s="1">
        <v>33.1053</v>
      </c>
      <c r="E106" s="1">
        <v>56.1053</v>
      </c>
      <c r="G106" s="1">
        <v>0.34</v>
      </c>
      <c r="H106" s="1">
        <v>74</v>
      </c>
      <c r="I106" s="1">
        <v>45.292000000000002</v>
      </c>
      <c r="J106" s="1">
        <v>46.277799999999999</v>
      </c>
    </row>
    <row r="107" spans="2:10" x14ac:dyDescent="0.25">
      <c r="B107" s="1">
        <v>0.343333</v>
      </c>
      <c r="C107" s="1">
        <v>71.403499999999994</v>
      </c>
      <c r="D107" s="1">
        <v>29.315800000000003</v>
      </c>
      <c r="E107" s="1">
        <v>53.649099999999997</v>
      </c>
      <c r="G107" s="1">
        <v>0.343333</v>
      </c>
      <c r="H107" s="1">
        <v>72.2667</v>
      </c>
      <c r="I107" s="1">
        <v>50.5</v>
      </c>
      <c r="J107" s="1">
        <v>40.6111</v>
      </c>
    </row>
    <row r="108" spans="2:10" x14ac:dyDescent="0.25">
      <c r="B108" s="1">
        <v>0.346667</v>
      </c>
      <c r="C108" s="1">
        <v>77.315799999999996</v>
      </c>
      <c r="D108" s="1">
        <v>25.526299999999999</v>
      </c>
      <c r="E108" s="1">
        <v>49.8596</v>
      </c>
      <c r="G108" s="1">
        <v>0.346667</v>
      </c>
      <c r="H108" s="1">
        <v>64.888900000000007</v>
      </c>
      <c r="I108" s="1">
        <v>50.792000000000002</v>
      </c>
      <c r="J108" s="1">
        <v>36.833300000000001</v>
      </c>
    </row>
    <row r="109" spans="2:10" x14ac:dyDescent="0.25">
      <c r="B109" s="1">
        <v>0.35</v>
      </c>
      <c r="C109" s="1">
        <v>78.649100000000004</v>
      </c>
      <c r="D109" s="1">
        <v>24.368400000000001</v>
      </c>
      <c r="E109" s="1">
        <v>44.877200000000002</v>
      </c>
      <c r="G109" s="1">
        <v>0.35</v>
      </c>
      <c r="H109" s="1">
        <v>52.444400000000002</v>
      </c>
      <c r="I109" s="1">
        <v>58.125</v>
      </c>
      <c r="J109" s="1">
        <v>34.972200000000001</v>
      </c>
    </row>
    <row r="110" spans="2:10" x14ac:dyDescent="0.25">
      <c r="B110" s="1">
        <v>0.35333300000000001</v>
      </c>
      <c r="C110" s="1">
        <v>77.9298</v>
      </c>
      <c r="D110" s="1">
        <v>25.947400000000002</v>
      </c>
      <c r="E110" s="1">
        <v>33.263199999999998</v>
      </c>
      <c r="G110" s="1">
        <v>0.35333300000000001</v>
      </c>
      <c r="H110" s="1">
        <v>51.8</v>
      </c>
      <c r="I110" s="1">
        <v>59.957999999999998</v>
      </c>
      <c r="J110" s="1">
        <v>34.8611</v>
      </c>
    </row>
    <row r="111" spans="2:10" x14ac:dyDescent="0.25">
      <c r="B111" s="1">
        <v>0.35666700000000001</v>
      </c>
      <c r="C111" s="1">
        <v>78.526300000000006</v>
      </c>
      <c r="D111" s="1">
        <v>28.368400000000001</v>
      </c>
      <c r="E111" s="1">
        <v>34.771900000000002</v>
      </c>
      <c r="G111" s="1">
        <v>0.35666700000000001</v>
      </c>
      <c r="H111" s="1">
        <v>55.2667</v>
      </c>
      <c r="I111" s="1">
        <v>57.75</v>
      </c>
      <c r="J111" s="1">
        <v>36.3889</v>
      </c>
    </row>
    <row r="112" spans="2:10" x14ac:dyDescent="0.25">
      <c r="B112" s="1">
        <v>0.36</v>
      </c>
      <c r="C112" s="1">
        <v>79.456100000000006</v>
      </c>
      <c r="D112" s="1">
        <v>29.315800000000003</v>
      </c>
      <c r="E112" s="1">
        <v>35.368400000000001</v>
      </c>
      <c r="G112" s="1">
        <v>0.36</v>
      </c>
      <c r="H112" s="1">
        <v>57.066699999999997</v>
      </c>
      <c r="I112" s="1">
        <v>58</v>
      </c>
      <c r="J112" s="1">
        <v>39.833300000000001</v>
      </c>
    </row>
    <row r="113" spans="2:18" x14ac:dyDescent="0.25">
      <c r="B113" s="1">
        <v>0.36333300000000002</v>
      </c>
      <c r="C113" s="1">
        <v>81.245599999999996</v>
      </c>
      <c r="D113" s="1">
        <v>28.263199999999998</v>
      </c>
      <c r="E113" s="1">
        <v>32.877200000000002</v>
      </c>
      <c r="G113" s="1">
        <v>0.36333300000000002</v>
      </c>
      <c r="H113" s="1">
        <v>57.466700000000003</v>
      </c>
      <c r="I113" s="1">
        <v>59.792000000000002</v>
      </c>
      <c r="J113" s="1">
        <v>42.333300000000001</v>
      </c>
    </row>
    <row r="114" spans="2:18" x14ac:dyDescent="0.25">
      <c r="B114" s="1">
        <v>0.36666700000000002</v>
      </c>
      <c r="C114" s="1">
        <v>83.771900000000002</v>
      </c>
      <c r="D114" s="1">
        <v>26.315800000000003</v>
      </c>
      <c r="E114" s="1">
        <v>28.1754</v>
      </c>
      <c r="G114" s="1">
        <v>0.36666700000000002</v>
      </c>
      <c r="H114" s="1">
        <v>55.2667</v>
      </c>
      <c r="I114" s="1">
        <v>51.75</v>
      </c>
      <c r="J114" s="1">
        <v>39.944400000000002</v>
      </c>
    </row>
    <row r="115" spans="2:18" x14ac:dyDescent="0.25">
      <c r="B115" s="1">
        <v>0.37</v>
      </c>
      <c r="C115" s="1">
        <v>84.754400000000004</v>
      </c>
      <c r="D115" s="1">
        <v>28.842100000000002</v>
      </c>
      <c r="E115" s="1">
        <v>24.2105</v>
      </c>
      <c r="G115" s="1">
        <v>0.37</v>
      </c>
      <c r="H115" s="1">
        <v>52.466700000000003</v>
      </c>
      <c r="I115" s="1">
        <v>56</v>
      </c>
      <c r="J115" s="1">
        <v>36.055599999999998</v>
      </c>
    </row>
    <row r="116" spans="2:18" x14ac:dyDescent="0.25">
      <c r="B116" s="1">
        <v>0.37333300000000003</v>
      </c>
      <c r="C116" s="1">
        <v>84.947400000000002</v>
      </c>
      <c r="D116" s="1">
        <v>32.684199999999997</v>
      </c>
      <c r="E116" s="1">
        <v>21.8947</v>
      </c>
      <c r="G116" s="1">
        <v>0.37333300000000003</v>
      </c>
      <c r="H116" s="1">
        <v>47.755600000000001</v>
      </c>
      <c r="I116" s="1">
        <v>54.542000000000002</v>
      </c>
      <c r="J116" s="1">
        <v>35.194400000000002</v>
      </c>
    </row>
    <row r="117" spans="2:18" x14ac:dyDescent="0.25">
      <c r="B117" s="1">
        <v>0.37666699999999997</v>
      </c>
      <c r="C117" s="1">
        <v>84.947400000000002</v>
      </c>
      <c r="D117" s="1">
        <v>30</v>
      </c>
      <c r="E117" s="1">
        <v>19.543900000000001</v>
      </c>
      <c r="G117" s="1">
        <v>0.37666699999999997</v>
      </c>
      <c r="H117" s="1">
        <v>42.066699999999997</v>
      </c>
      <c r="I117" s="1">
        <v>57</v>
      </c>
      <c r="J117" s="1">
        <v>37.222200000000001</v>
      </c>
    </row>
    <row r="118" spans="2:18" x14ac:dyDescent="0.25">
      <c r="B118" s="1">
        <v>0.38</v>
      </c>
      <c r="C118" s="1">
        <v>84.947400000000002</v>
      </c>
      <c r="D118" s="1">
        <v>24.157899999999998</v>
      </c>
      <c r="E118" s="1">
        <v>16.982500000000002</v>
      </c>
      <c r="G118" s="1">
        <v>0.38</v>
      </c>
      <c r="H118" s="1">
        <v>37.866700000000002</v>
      </c>
      <c r="I118" s="1">
        <v>59.375</v>
      </c>
      <c r="J118" s="1">
        <v>39.3611</v>
      </c>
    </row>
    <row r="119" spans="2:18" x14ac:dyDescent="0.25">
      <c r="B119" s="1">
        <v>0.38333299999999998</v>
      </c>
      <c r="C119" s="1">
        <v>85</v>
      </c>
      <c r="D119" s="1">
        <v>23</v>
      </c>
      <c r="E119" s="1">
        <v>15.7544</v>
      </c>
      <c r="G119" s="1">
        <v>0.38333299999999998</v>
      </c>
      <c r="H119" s="1">
        <v>34.466700000000003</v>
      </c>
      <c r="I119" s="1">
        <v>60.5</v>
      </c>
      <c r="J119" s="1">
        <v>38.916699999999999</v>
      </c>
    </row>
    <row r="120" spans="2:18" x14ac:dyDescent="0.25">
      <c r="B120" s="1">
        <v>0.38666699999999998</v>
      </c>
      <c r="C120" s="1">
        <v>84.982500000000002</v>
      </c>
      <c r="D120" s="1">
        <v>27.157899999999998</v>
      </c>
      <c r="E120" s="1">
        <v>16.456099999999999</v>
      </c>
      <c r="G120" s="1">
        <v>0.38666699999999998</v>
      </c>
      <c r="H120" s="1">
        <v>28.777799999999999</v>
      </c>
      <c r="I120" s="1">
        <v>61.707999999999998</v>
      </c>
      <c r="J120" s="1">
        <v>37.416699999999999</v>
      </c>
    </row>
    <row r="121" spans="2:18" x14ac:dyDescent="0.25">
      <c r="B121" s="1">
        <v>0.39</v>
      </c>
      <c r="C121" s="1">
        <v>84.912300000000002</v>
      </c>
      <c r="D121" s="1">
        <v>31.1053</v>
      </c>
      <c r="E121" s="1">
        <v>17.9649</v>
      </c>
    </row>
    <row r="122" spans="2:18" x14ac:dyDescent="0.25">
      <c r="B122" s="1">
        <v>0.39333299999999999</v>
      </c>
      <c r="C122" s="1">
        <v>84.421099999999996</v>
      </c>
      <c r="D122" s="1">
        <v>34.736800000000002</v>
      </c>
      <c r="E122" s="1">
        <v>18.736799999999999</v>
      </c>
      <c r="O122" s="1">
        <v>0.39</v>
      </c>
      <c r="P122" s="1">
        <v>24.0444</v>
      </c>
      <c r="Q122" s="1">
        <v>71.375</v>
      </c>
      <c r="R122" s="1">
        <v>37.25</v>
      </c>
    </row>
    <row r="123" spans="2:18" x14ac:dyDescent="0.25">
      <c r="B123" s="1">
        <v>0.39666699999999999</v>
      </c>
      <c r="C123" s="1">
        <v>81.157899999999998</v>
      </c>
      <c r="D123" s="1">
        <v>37.8947</v>
      </c>
      <c r="E123" s="1">
        <v>19.9298</v>
      </c>
      <c r="O123" s="1">
        <v>0.39333299999999999</v>
      </c>
      <c r="P123" s="1">
        <v>22.4</v>
      </c>
      <c r="Q123" s="1">
        <v>73.957999999999998</v>
      </c>
      <c r="R123" s="1">
        <v>38.333300000000001</v>
      </c>
    </row>
    <row r="124" spans="2:18" x14ac:dyDescent="0.25">
      <c r="B124" s="1">
        <v>0.4</v>
      </c>
      <c r="C124" s="1">
        <v>71.771900000000002</v>
      </c>
      <c r="D124" s="1">
        <v>36.578899999999997</v>
      </c>
      <c r="E124" s="1">
        <v>20.526299999999999</v>
      </c>
      <c r="O124" s="1">
        <v>0.39666699999999999</v>
      </c>
      <c r="P124" s="1">
        <v>22.2667</v>
      </c>
      <c r="Q124" s="1">
        <v>79.957999999999998</v>
      </c>
      <c r="R124" s="1">
        <v>39.222200000000001</v>
      </c>
    </row>
    <row r="125" spans="2:18" x14ac:dyDescent="0.25">
      <c r="B125" s="1">
        <v>0.403333</v>
      </c>
      <c r="C125" s="1">
        <v>59.0702</v>
      </c>
      <c r="D125" s="1">
        <v>33</v>
      </c>
      <c r="E125" s="1">
        <v>20</v>
      </c>
      <c r="O125" s="1">
        <v>0.4</v>
      </c>
      <c r="P125" s="1">
        <v>21.6889</v>
      </c>
      <c r="Q125" s="1">
        <v>73.875</v>
      </c>
      <c r="R125" s="1">
        <v>38.6111</v>
      </c>
    </row>
    <row r="126" spans="2:18" x14ac:dyDescent="0.25">
      <c r="B126" s="1">
        <v>0.406667</v>
      </c>
      <c r="C126" s="1">
        <v>55.0702</v>
      </c>
      <c r="D126" s="1">
        <v>31.526299999999999</v>
      </c>
      <c r="E126" s="1">
        <v>18.526299999999999</v>
      </c>
      <c r="O126" s="1">
        <v>0.403333</v>
      </c>
      <c r="P126" s="1">
        <v>21.4</v>
      </c>
      <c r="Q126" s="1">
        <v>64.457999999999998</v>
      </c>
      <c r="R126" s="1">
        <v>36.194400000000002</v>
      </c>
    </row>
    <row r="127" spans="2:18" x14ac:dyDescent="0.25">
      <c r="B127" s="1">
        <v>0.41</v>
      </c>
      <c r="C127" s="1">
        <v>53.1404</v>
      </c>
      <c r="D127" s="1">
        <v>35.315800000000003</v>
      </c>
      <c r="E127" s="1">
        <v>18.631599999999999</v>
      </c>
      <c r="O127" s="1">
        <v>0.406667</v>
      </c>
      <c r="P127" s="1">
        <v>20.133299999999998</v>
      </c>
      <c r="Q127" s="1">
        <v>80.875</v>
      </c>
      <c r="R127" s="1">
        <v>34.194400000000002</v>
      </c>
    </row>
    <row r="128" spans="2:18" x14ac:dyDescent="0.25">
      <c r="B128" s="1">
        <v>0.41333300000000001</v>
      </c>
      <c r="C128" s="1">
        <v>48.192999999999998</v>
      </c>
      <c r="D128" s="1">
        <v>44.526299999999999</v>
      </c>
      <c r="E128" s="1">
        <v>20.2807</v>
      </c>
    </row>
    <row r="129" spans="2:5" x14ac:dyDescent="0.25">
      <c r="B129" s="1">
        <v>0.41666700000000001</v>
      </c>
      <c r="C129" s="1">
        <v>42.877200000000002</v>
      </c>
      <c r="D129" s="1">
        <v>53.736800000000002</v>
      </c>
      <c r="E129" s="1">
        <v>21.263200000000001</v>
      </c>
    </row>
  </sheetData>
  <phoneticPr fontId="11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8787C-8F72-4115-9FEA-6DF33FF73EF2}">
  <dimension ref="A1:J130"/>
  <sheetViews>
    <sheetView topLeftCell="D10" workbookViewId="0">
      <selection activeCell="T30" sqref="T30"/>
    </sheetView>
  </sheetViews>
  <sheetFormatPr baseColWidth="10" defaultColWidth="9.1640625" defaultRowHeight="17" x14ac:dyDescent="0.25"/>
  <cols>
    <col min="1" max="1" width="9.1640625" style="3"/>
    <col min="2" max="2" width="12.1640625" style="3" customWidth="1"/>
    <col min="3" max="6" width="9.1640625" style="3"/>
    <col min="7" max="7" width="11.83203125" style="3" customWidth="1"/>
    <col min="8" max="16384" width="9.1640625" style="3"/>
  </cols>
  <sheetData>
    <row r="1" spans="1:10" x14ac:dyDescent="0.25">
      <c r="A1" s="3" t="s">
        <v>23</v>
      </c>
      <c r="B1" s="3" t="s">
        <v>22</v>
      </c>
      <c r="C1" s="3" t="s">
        <v>21</v>
      </c>
      <c r="D1" s="3" t="s">
        <v>18</v>
      </c>
      <c r="E1" s="3" t="s">
        <v>69</v>
      </c>
      <c r="G1" s="3" t="s">
        <v>20</v>
      </c>
      <c r="H1" s="3" t="s">
        <v>19</v>
      </c>
      <c r="I1" s="3" t="s">
        <v>18</v>
      </c>
      <c r="J1" s="3" t="s">
        <v>69</v>
      </c>
    </row>
    <row r="2" spans="1:10" x14ac:dyDescent="0.25">
      <c r="A2" s="3">
        <v>0</v>
      </c>
      <c r="B2" s="3">
        <v>0</v>
      </c>
      <c r="C2" s="3">
        <v>18.7333</v>
      </c>
      <c r="D2" s="3">
        <v>21.125900000000001</v>
      </c>
      <c r="E2" s="3">
        <v>26.822220000000002</v>
      </c>
      <c r="G2" s="3">
        <v>0</v>
      </c>
      <c r="H2" s="3">
        <v>19.3385</v>
      </c>
      <c r="I2" s="3">
        <v>22.8125</v>
      </c>
      <c r="J2" s="3">
        <v>25.453119999999998</v>
      </c>
    </row>
    <row r="3" spans="1:10" x14ac:dyDescent="0.25">
      <c r="A3" s="3">
        <v>1</v>
      </c>
      <c r="B3" s="3">
        <v>3.333E-3</v>
      </c>
      <c r="C3" s="3">
        <v>17.022200000000002</v>
      </c>
      <c r="D3" s="3">
        <v>21.429600000000001</v>
      </c>
      <c r="E3" s="3">
        <v>28.014810000000001</v>
      </c>
      <c r="G3" s="3">
        <v>3.333E-3</v>
      </c>
      <c r="H3" s="3">
        <v>19.692699999999999</v>
      </c>
      <c r="I3" s="3">
        <v>23.869800000000001</v>
      </c>
      <c r="J3" s="3">
        <v>25.79167</v>
      </c>
    </row>
    <row r="4" spans="1:10" x14ac:dyDescent="0.25">
      <c r="A4" s="3">
        <v>2</v>
      </c>
      <c r="B4" s="3">
        <v>6.6670000000000002E-3</v>
      </c>
      <c r="C4" s="3">
        <v>16.829599999999999</v>
      </c>
      <c r="D4" s="3">
        <v>21.5185</v>
      </c>
      <c r="E4" s="3">
        <v>25.185179999999999</v>
      </c>
      <c r="G4" s="3">
        <v>6.6670000000000002E-3</v>
      </c>
      <c r="H4" s="3">
        <v>20.343800000000002</v>
      </c>
      <c r="I4" s="3">
        <v>23.281199999999998</v>
      </c>
      <c r="J4" s="3">
        <v>26.45833</v>
      </c>
    </row>
    <row r="5" spans="1:10" x14ac:dyDescent="0.25">
      <c r="A5" s="3">
        <v>3</v>
      </c>
      <c r="B5" s="3">
        <v>0.01</v>
      </c>
      <c r="C5" s="3">
        <v>16.503699999999998</v>
      </c>
      <c r="D5" s="3">
        <v>22.985199999999999</v>
      </c>
      <c r="E5" s="3">
        <v>25.851849999999999</v>
      </c>
      <c r="G5" s="3">
        <v>0.01</v>
      </c>
      <c r="H5" s="3">
        <v>21.572900000000001</v>
      </c>
      <c r="I5" s="3">
        <v>23.354199999999999</v>
      </c>
      <c r="J5" s="3">
        <v>28.171880000000002</v>
      </c>
    </row>
    <row r="6" spans="1:10" x14ac:dyDescent="0.25">
      <c r="A6" s="3">
        <v>4</v>
      </c>
      <c r="B6" s="3">
        <v>1.3332999999999999E-2</v>
      </c>
      <c r="C6" s="3">
        <v>16.340699999999998</v>
      </c>
      <c r="D6" s="3">
        <v>21.466699999999999</v>
      </c>
      <c r="E6" s="3">
        <v>27.54074</v>
      </c>
      <c r="G6" s="3">
        <v>1.3332999999999999E-2</v>
      </c>
      <c r="H6" s="3">
        <v>20.4635</v>
      </c>
      <c r="I6" s="3">
        <v>23.369800000000001</v>
      </c>
      <c r="J6" s="3">
        <v>28.286460000000002</v>
      </c>
    </row>
    <row r="7" spans="1:10" x14ac:dyDescent="0.25">
      <c r="A7" s="3">
        <v>5</v>
      </c>
      <c r="B7" s="3">
        <v>1.6667000000000001E-2</v>
      </c>
      <c r="C7" s="3">
        <v>16.9556</v>
      </c>
      <c r="D7" s="3">
        <v>20.192599999999999</v>
      </c>
      <c r="E7" s="3">
        <v>27.23704</v>
      </c>
      <c r="G7" s="3">
        <v>1.6667000000000001E-2</v>
      </c>
      <c r="H7" s="3">
        <v>20.046900000000001</v>
      </c>
      <c r="I7" s="3">
        <v>23.046900000000001</v>
      </c>
      <c r="J7" s="3">
        <v>27.38542</v>
      </c>
    </row>
    <row r="8" spans="1:10" x14ac:dyDescent="0.25">
      <c r="A8" s="3">
        <v>6</v>
      </c>
      <c r="B8" s="3">
        <v>0.02</v>
      </c>
      <c r="C8" s="3">
        <v>17.659300000000002</v>
      </c>
      <c r="D8" s="3">
        <v>19.903700000000001</v>
      </c>
      <c r="E8" s="3">
        <v>27.051850000000002</v>
      </c>
      <c r="G8" s="3">
        <v>0.02</v>
      </c>
      <c r="H8" s="3">
        <v>19.890599999999999</v>
      </c>
      <c r="I8" s="3">
        <v>22.692699999999999</v>
      </c>
      <c r="J8" s="3">
        <v>26.5</v>
      </c>
    </row>
    <row r="9" spans="1:10" x14ac:dyDescent="0.25">
      <c r="A9" s="3">
        <v>7</v>
      </c>
      <c r="B9" s="3">
        <v>2.3333E-2</v>
      </c>
      <c r="C9" s="3">
        <v>19.8444</v>
      </c>
      <c r="D9" s="3">
        <v>19.466699999999999</v>
      </c>
      <c r="E9" s="3">
        <v>25.43704</v>
      </c>
      <c r="G9" s="3">
        <v>2.3333E-2</v>
      </c>
      <c r="H9" s="3">
        <v>19.724</v>
      </c>
      <c r="I9" s="3">
        <v>22.244800000000001</v>
      </c>
      <c r="J9" s="3">
        <v>25.161460000000002</v>
      </c>
    </row>
    <row r="10" spans="1:10" x14ac:dyDescent="0.25">
      <c r="A10" s="3">
        <v>8</v>
      </c>
      <c r="B10" s="3">
        <v>2.6667E-2</v>
      </c>
      <c r="C10" s="3">
        <v>21.340699999999998</v>
      </c>
      <c r="D10" s="3">
        <v>19.007400000000001</v>
      </c>
      <c r="E10" s="3">
        <v>23.88148</v>
      </c>
      <c r="G10" s="3">
        <v>2.6667E-2</v>
      </c>
      <c r="H10" s="3">
        <v>19.427099999999999</v>
      </c>
      <c r="I10" s="3">
        <v>21.859400000000001</v>
      </c>
      <c r="J10" s="3">
        <v>24.463539999999998</v>
      </c>
    </row>
    <row r="11" spans="1:10" x14ac:dyDescent="0.25">
      <c r="A11" s="3">
        <v>9</v>
      </c>
      <c r="B11" s="3">
        <v>0.03</v>
      </c>
      <c r="C11" s="3">
        <v>24.274100000000001</v>
      </c>
      <c r="D11" s="3">
        <v>18.496300000000002</v>
      </c>
      <c r="E11" s="3">
        <v>23.11111</v>
      </c>
      <c r="G11" s="3">
        <v>0.03</v>
      </c>
      <c r="H11" s="3">
        <v>19.791699999999999</v>
      </c>
      <c r="I11" s="3">
        <v>21.864599999999999</v>
      </c>
      <c r="J11" s="3">
        <v>23.71875</v>
      </c>
    </row>
    <row r="12" spans="1:10" x14ac:dyDescent="0.25">
      <c r="A12" s="3">
        <v>10</v>
      </c>
      <c r="B12" s="3">
        <v>3.3333000000000002E-2</v>
      </c>
      <c r="C12" s="3">
        <v>27.466699999999999</v>
      </c>
      <c r="D12" s="3">
        <v>18.5778</v>
      </c>
      <c r="E12" s="3">
        <v>21.414809999999999</v>
      </c>
      <c r="G12" s="3">
        <v>3.3333000000000002E-2</v>
      </c>
      <c r="H12" s="3">
        <v>20.349</v>
      </c>
      <c r="I12" s="3">
        <v>22.208300000000001</v>
      </c>
      <c r="J12" s="3">
        <v>22.38542</v>
      </c>
    </row>
    <row r="13" spans="1:10" x14ac:dyDescent="0.25">
      <c r="A13" s="3">
        <v>11</v>
      </c>
      <c r="B13" s="3">
        <v>3.6666999999999998E-2</v>
      </c>
      <c r="C13" s="3">
        <v>28.866700000000002</v>
      </c>
      <c r="D13" s="3">
        <v>18.7407</v>
      </c>
      <c r="E13" s="3">
        <v>20.274069999999998</v>
      </c>
      <c r="G13" s="3">
        <v>3.6666999999999998E-2</v>
      </c>
      <c r="H13" s="3">
        <v>19.5365</v>
      </c>
      <c r="I13" s="3">
        <v>22.541699999999999</v>
      </c>
      <c r="J13" s="3">
        <v>22.92708</v>
      </c>
    </row>
    <row r="14" spans="1:10" x14ac:dyDescent="0.25">
      <c r="A14" s="3">
        <v>12</v>
      </c>
      <c r="B14" s="3">
        <v>0.04</v>
      </c>
      <c r="C14" s="3">
        <v>29.7407</v>
      </c>
      <c r="D14" s="3">
        <v>19.133299999999998</v>
      </c>
      <c r="E14" s="3">
        <v>22.274069999999998</v>
      </c>
      <c r="G14" s="3">
        <v>0.04</v>
      </c>
      <c r="H14" s="3">
        <v>19.447900000000001</v>
      </c>
      <c r="I14" s="3">
        <v>22.849</v>
      </c>
      <c r="J14" s="3">
        <v>23.88542</v>
      </c>
    </row>
    <row r="15" spans="1:10" x14ac:dyDescent="0.25">
      <c r="A15" s="3">
        <v>13</v>
      </c>
      <c r="B15" s="3">
        <v>4.3333000000000003E-2</v>
      </c>
      <c r="C15" s="3">
        <v>31.014800000000001</v>
      </c>
      <c r="D15" s="3">
        <v>20.029599999999999</v>
      </c>
      <c r="E15" s="3">
        <v>24.55556</v>
      </c>
      <c r="G15" s="3">
        <v>4.3333000000000003E-2</v>
      </c>
      <c r="H15" s="3">
        <v>21.619800000000001</v>
      </c>
      <c r="I15" s="3">
        <v>23.4635</v>
      </c>
      <c r="J15" s="3">
        <v>24.598960000000002</v>
      </c>
    </row>
    <row r="16" spans="1:10" x14ac:dyDescent="0.25">
      <c r="A16" s="3">
        <v>14</v>
      </c>
      <c r="B16" s="3">
        <v>4.6667E-2</v>
      </c>
      <c r="C16" s="3">
        <v>31.074100000000001</v>
      </c>
      <c r="D16" s="3">
        <v>19.296299999999999</v>
      </c>
      <c r="E16" s="3">
        <v>23.251850000000001</v>
      </c>
      <c r="G16" s="3">
        <v>4.6667E-2</v>
      </c>
      <c r="H16" s="3">
        <v>20.968800000000002</v>
      </c>
      <c r="I16" s="3">
        <v>23.885400000000001</v>
      </c>
      <c r="J16" s="3">
        <v>23.8125</v>
      </c>
    </row>
    <row r="17" spans="1:10" x14ac:dyDescent="0.25">
      <c r="A17" s="3">
        <v>15</v>
      </c>
      <c r="B17" s="3">
        <v>0.05</v>
      </c>
      <c r="C17" s="3">
        <v>35.029600000000002</v>
      </c>
      <c r="D17" s="3">
        <v>20.148099999999999</v>
      </c>
      <c r="E17" s="3">
        <v>22.88148</v>
      </c>
      <c r="G17" s="3">
        <v>0.05</v>
      </c>
      <c r="H17" s="3">
        <v>21.468800000000002</v>
      </c>
      <c r="I17" s="3">
        <v>23.140599999999999</v>
      </c>
      <c r="J17" s="3">
        <v>24.328119999999998</v>
      </c>
    </row>
    <row r="18" spans="1:10" x14ac:dyDescent="0.25">
      <c r="A18" s="3">
        <v>16</v>
      </c>
      <c r="B18" s="3">
        <v>5.3332999999999998E-2</v>
      </c>
      <c r="C18" s="3">
        <v>35.200000000000003</v>
      </c>
      <c r="D18" s="3">
        <v>19.859300000000001</v>
      </c>
      <c r="E18" s="3">
        <v>24.014810000000001</v>
      </c>
      <c r="G18" s="3">
        <v>5.3332999999999998E-2</v>
      </c>
      <c r="H18" s="3">
        <v>21.0885</v>
      </c>
      <c r="I18" s="3">
        <v>22.901</v>
      </c>
      <c r="J18" s="3">
        <v>24.369789999999998</v>
      </c>
    </row>
    <row r="19" spans="1:10" x14ac:dyDescent="0.25">
      <c r="A19" s="3">
        <v>17</v>
      </c>
      <c r="B19" s="3">
        <v>5.6667000000000002E-2</v>
      </c>
      <c r="C19" s="3">
        <v>35.192599999999999</v>
      </c>
      <c r="D19" s="3">
        <v>19.659300000000002</v>
      </c>
      <c r="E19" s="3">
        <v>21.370370000000001</v>
      </c>
      <c r="G19" s="3">
        <v>5.6667000000000002E-2</v>
      </c>
      <c r="H19" s="3">
        <v>22.349</v>
      </c>
      <c r="I19" s="3">
        <v>22.583300000000001</v>
      </c>
      <c r="J19" s="3">
        <v>25.42708</v>
      </c>
    </row>
    <row r="20" spans="1:10" x14ac:dyDescent="0.25">
      <c r="A20" s="3">
        <v>18</v>
      </c>
      <c r="B20" s="3">
        <v>0.06</v>
      </c>
      <c r="C20" s="3">
        <v>36.088900000000002</v>
      </c>
      <c r="D20" s="3">
        <v>19.244399999999999</v>
      </c>
      <c r="E20" s="3">
        <v>21.133330000000001</v>
      </c>
      <c r="G20" s="3">
        <v>0.06</v>
      </c>
      <c r="H20" s="3">
        <v>22.604199999999999</v>
      </c>
      <c r="I20" s="3">
        <v>21.739599999999999</v>
      </c>
      <c r="J20" s="3">
        <v>26.73958</v>
      </c>
    </row>
    <row r="21" spans="1:10" x14ac:dyDescent="0.25">
      <c r="A21" s="3">
        <v>19</v>
      </c>
      <c r="B21" s="3">
        <v>6.3333E-2</v>
      </c>
      <c r="C21" s="3">
        <v>36.029600000000002</v>
      </c>
      <c r="D21" s="3">
        <v>19.2</v>
      </c>
      <c r="E21" s="3">
        <v>22.814820000000001</v>
      </c>
      <c r="G21" s="3">
        <v>6.3333E-2</v>
      </c>
      <c r="H21" s="3">
        <v>21.583300000000001</v>
      </c>
      <c r="I21" s="3">
        <v>21.244800000000001</v>
      </c>
      <c r="J21" s="3">
        <v>28.26042</v>
      </c>
    </row>
    <row r="22" spans="1:10" x14ac:dyDescent="0.25">
      <c r="A22" s="3">
        <v>20</v>
      </c>
      <c r="B22" s="3">
        <v>6.6667000000000004E-2</v>
      </c>
      <c r="C22" s="3">
        <v>35.511099999999999</v>
      </c>
      <c r="D22" s="3">
        <v>20.7852</v>
      </c>
      <c r="E22" s="3">
        <v>22.88889</v>
      </c>
      <c r="G22" s="3">
        <v>6.6667000000000004E-2</v>
      </c>
      <c r="H22" s="3">
        <v>20.916699999999999</v>
      </c>
      <c r="I22" s="3">
        <v>21.177099999999999</v>
      </c>
      <c r="J22" s="3">
        <v>28.546880000000002</v>
      </c>
    </row>
    <row r="23" spans="1:10" x14ac:dyDescent="0.25">
      <c r="A23" s="3">
        <v>21</v>
      </c>
      <c r="B23" s="3">
        <v>7.0000000000000007E-2</v>
      </c>
      <c r="C23" s="3">
        <v>35.925899999999999</v>
      </c>
      <c r="D23" s="3">
        <v>20.6889</v>
      </c>
      <c r="E23" s="3">
        <v>23.711110000000001</v>
      </c>
      <c r="G23" s="3">
        <v>7.0000000000000007E-2</v>
      </c>
      <c r="H23" s="3">
        <v>20.583300000000001</v>
      </c>
      <c r="I23" s="3">
        <v>21.302099999999999</v>
      </c>
      <c r="J23" s="3">
        <v>27.526039999999998</v>
      </c>
    </row>
    <row r="24" spans="1:10" x14ac:dyDescent="0.25">
      <c r="A24" s="3">
        <v>22</v>
      </c>
      <c r="B24" s="3">
        <v>7.3332999999999995E-2</v>
      </c>
      <c r="C24" s="3">
        <v>36.762999999999998</v>
      </c>
      <c r="D24" s="3">
        <v>19.918500000000002</v>
      </c>
      <c r="E24" s="3">
        <v>24.4</v>
      </c>
      <c r="G24" s="3">
        <v>7.3332999999999995E-2</v>
      </c>
      <c r="H24" s="3">
        <v>20.489599999999999</v>
      </c>
      <c r="I24" s="3">
        <v>21.578099999999999</v>
      </c>
      <c r="J24" s="3">
        <v>27.55208</v>
      </c>
    </row>
    <row r="25" spans="1:10" x14ac:dyDescent="0.25">
      <c r="A25" s="3">
        <v>23</v>
      </c>
      <c r="B25" s="3">
        <v>7.6666999999999999E-2</v>
      </c>
      <c r="C25" s="3">
        <v>38.822200000000002</v>
      </c>
      <c r="D25" s="3">
        <v>20.7852</v>
      </c>
      <c r="E25" s="3">
        <v>22.733329999999999</v>
      </c>
      <c r="G25" s="3">
        <v>7.6666999999999999E-2</v>
      </c>
      <c r="H25" s="3">
        <v>21.791699999999999</v>
      </c>
      <c r="I25" s="3">
        <v>21.724</v>
      </c>
      <c r="J25" s="3">
        <v>25.317710000000002</v>
      </c>
    </row>
    <row r="26" spans="1:10" x14ac:dyDescent="0.25">
      <c r="A26" s="3">
        <v>24</v>
      </c>
      <c r="B26" s="3">
        <v>0.08</v>
      </c>
      <c r="C26" s="3">
        <v>42.333300000000001</v>
      </c>
      <c r="D26" s="3">
        <v>20.6</v>
      </c>
      <c r="E26" s="3">
        <v>23.177779999999998</v>
      </c>
      <c r="G26" s="3">
        <v>0.08</v>
      </c>
      <c r="H26" s="3">
        <v>23.416699999999999</v>
      </c>
      <c r="I26" s="3">
        <v>20.593800000000002</v>
      </c>
      <c r="J26" s="3">
        <v>24.83333</v>
      </c>
    </row>
    <row r="27" spans="1:10" x14ac:dyDescent="0.25">
      <c r="A27" s="3">
        <v>25</v>
      </c>
      <c r="B27" s="3">
        <v>8.3333000000000004E-2</v>
      </c>
      <c r="C27" s="3">
        <v>37.903700000000001</v>
      </c>
      <c r="D27" s="3">
        <v>19.637</v>
      </c>
      <c r="E27" s="3">
        <v>24.56296</v>
      </c>
      <c r="G27" s="3">
        <v>8.3333000000000004E-2</v>
      </c>
      <c r="H27" s="3">
        <v>23.458300000000001</v>
      </c>
      <c r="I27" s="3">
        <v>21.541699999999999</v>
      </c>
      <c r="J27" s="3">
        <v>24.223960000000002</v>
      </c>
    </row>
    <row r="28" spans="1:10" x14ac:dyDescent="0.25">
      <c r="A28" s="3">
        <v>26</v>
      </c>
      <c r="B28" s="3">
        <v>8.6666999999999994E-2</v>
      </c>
      <c r="C28" s="3">
        <v>34.6</v>
      </c>
      <c r="D28" s="3">
        <v>19.459299999999999</v>
      </c>
      <c r="E28" s="3">
        <v>23.044450000000001</v>
      </c>
      <c r="G28" s="3">
        <v>8.6666999999999994E-2</v>
      </c>
      <c r="H28" s="3">
        <v>24.849</v>
      </c>
      <c r="I28" s="3">
        <v>21.770800000000001</v>
      </c>
      <c r="J28" s="3">
        <v>24.755210000000002</v>
      </c>
    </row>
    <row r="29" spans="1:10" x14ac:dyDescent="0.25">
      <c r="A29" s="3">
        <v>27</v>
      </c>
      <c r="B29" s="3">
        <v>0.09</v>
      </c>
      <c r="C29" s="3">
        <v>35.066699999999997</v>
      </c>
      <c r="D29" s="3">
        <v>20.540700000000001</v>
      </c>
      <c r="E29" s="3">
        <v>24.422219999999999</v>
      </c>
      <c r="G29" s="3">
        <v>0.09</v>
      </c>
      <c r="H29" s="3">
        <v>24.906199999999998</v>
      </c>
      <c r="I29" s="3">
        <v>22.192699999999999</v>
      </c>
      <c r="J29" s="3">
        <v>24.9375</v>
      </c>
    </row>
    <row r="30" spans="1:10" x14ac:dyDescent="0.25">
      <c r="A30" s="3">
        <v>28</v>
      </c>
      <c r="B30" s="3">
        <v>9.3332999999999999E-2</v>
      </c>
      <c r="C30" s="3">
        <v>35.718499999999999</v>
      </c>
      <c r="D30" s="3">
        <v>21.1037</v>
      </c>
      <c r="E30" s="3">
        <v>25.059259999999998</v>
      </c>
      <c r="G30" s="3">
        <v>9.3332999999999999E-2</v>
      </c>
      <c r="H30" s="3">
        <v>24.765599999999999</v>
      </c>
      <c r="I30" s="3">
        <v>21.833300000000001</v>
      </c>
      <c r="J30" s="3">
        <v>22.848960000000002</v>
      </c>
    </row>
    <row r="31" spans="1:10" x14ac:dyDescent="0.25">
      <c r="A31" s="3">
        <v>29</v>
      </c>
      <c r="B31" s="3">
        <v>9.6667000000000003E-2</v>
      </c>
      <c r="C31" s="3">
        <v>31.3185</v>
      </c>
      <c r="D31" s="3">
        <v>20.666699999999999</v>
      </c>
      <c r="E31" s="3">
        <v>25.00741</v>
      </c>
      <c r="G31" s="3">
        <v>9.6667000000000003E-2</v>
      </c>
      <c r="H31" s="3">
        <v>27.078099999999999</v>
      </c>
      <c r="I31" s="3">
        <v>21.651</v>
      </c>
      <c r="J31" s="3">
        <v>22.79167</v>
      </c>
    </row>
    <row r="32" spans="1:10" x14ac:dyDescent="0.25">
      <c r="A32" s="3">
        <v>30</v>
      </c>
      <c r="B32" s="3">
        <v>0.1</v>
      </c>
      <c r="C32" s="3">
        <v>31.377800000000001</v>
      </c>
      <c r="D32" s="3">
        <v>21</v>
      </c>
      <c r="E32" s="3">
        <v>24.88889</v>
      </c>
      <c r="G32" s="3">
        <v>0.1</v>
      </c>
      <c r="H32" s="3">
        <v>27.614599999999999</v>
      </c>
      <c r="I32" s="3">
        <v>22.6875</v>
      </c>
      <c r="J32" s="3">
        <v>24.317710000000002</v>
      </c>
    </row>
    <row r="33" spans="1:10" x14ac:dyDescent="0.25">
      <c r="A33" s="3">
        <v>31</v>
      </c>
      <c r="B33" s="3">
        <v>0.10333299999999999</v>
      </c>
      <c r="C33" s="3">
        <v>32.066699999999997</v>
      </c>
      <c r="D33" s="3">
        <v>20.437000000000001</v>
      </c>
      <c r="E33" s="3">
        <v>23.970369999999999</v>
      </c>
      <c r="G33" s="3">
        <v>0.10333299999999999</v>
      </c>
      <c r="H33" s="3">
        <v>26.692699999999999</v>
      </c>
      <c r="I33" s="3">
        <v>22.895800000000001</v>
      </c>
      <c r="J33" s="3">
        <v>25.66667</v>
      </c>
    </row>
    <row r="34" spans="1:10" x14ac:dyDescent="0.25">
      <c r="A34" s="3">
        <v>32</v>
      </c>
      <c r="B34" s="3">
        <v>0.106667</v>
      </c>
      <c r="C34" s="3">
        <v>30.511099999999999</v>
      </c>
      <c r="D34" s="3">
        <v>19.8444</v>
      </c>
      <c r="E34" s="3">
        <v>22.6</v>
      </c>
      <c r="G34" s="3">
        <v>0.106667</v>
      </c>
      <c r="H34" s="3">
        <v>27.989599999999999</v>
      </c>
      <c r="I34" s="3">
        <v>21.807300000000001</v>
      </c>
      <c r="J34" s="3">
        <v>26.088539999999998</v>
      </c>
    </row>
    <row r="35" spans="1:10" x14ac:dyDescent="0.25">
      <c r="A35" s="3">
        <v>33</v>
      </c>
      <c r="B35" s="3">
        <v>0.11</v>
      </c>
      <c r="C35" s="3">
        <v>30.029599999999999</v>
      </c>
      <c r="D35" s="3">
        <v>19.4222</v>
      </c>
      <c r="E35" s="3">
        <v>23.837039999999998</v>
      </c>
      <c r="G35" s="3">
        <v>0.11</v>
      </c>
      <c r="H35" s="3">
        <v>28.2865</v>
      </c>
      <c r="I35" s="3">
        <v>22.5365</v>
      </c>
      <c r="J35" s="3">
        <v>25.067710000000002</v>
      </c>
    </row>
    <row r="36" spans="1:10" x14ac:dyDescent="0.25">
      <c r="A36" s="3">
        <v>34</v>
      </c>
      <c r="B36" s="3">
        <v>0.113333</v>
      </c>
      <c r="C36" s="3">
        <v>32.036999999999999</v>
      </c>
      <c r="D36" s="3">
        <v>19.540700000000001</v>
      </c>
      <c r="E36" s="3">
        <v>26.8963</v>
      </c>
      <c r="G36" s="3">
        <v>0.113333</v>
      </c>
      <c r="H36" s="3">
        <v>26.447900000000001</v>
      </c>
      <c r="I36" s="3">
        <v>21.869800000000001</v>
      </c>
      <c r="J36" s="3">
        <v>26.57292</v>
      </c>
    </row>
    <row r="37" spans="1:10" x14ac:dyDescent="0.25">
      <c r="A37" s="3">
        <v>35</v>
      </c>
      <c r="B37" s="3">
        <v>0.11666700000000001</v>
      </c>
      <c r="C37" s="3">
        <v>32.703699999999998</v>
      </c>
      <c r="D37" s="3">
        <v>20.296299999999999</v>
      </c>
      <c r="E37" s="3">
        <v>26.66667</v>
      </c>
      <c r="G37" s="3">
        <v>0.11666700000000001</v>
      </c>
      <c r="H37" s="3">
        <v>28.307300000000001</v>
      </c>
      <c r="I37" s="3">
        <v>21.724</v>
      </c>
      <c r="J37" s="3">
        <v>26.5</v>
      </c>
    </row>
    <row r="38" spans="1:10" x14ac:dyDescent="0.25">
      <c r="A38" s="3">
        <v>36</v>
      </c>
      <c r="B38" s="3">
        <v>0.12</v>
      </c>
      <c r="C38" s="3">
        <v>31.933299999999999</v>
      </c>
      <c r="D38" s="3">
        <v>20.3704</v>
      </c>
      <c r="E38" s="3">
        <v>26.162960000000002</v>
      </c>
      <c r="G38" s="3">
        <v>0.12</v>
      </c>
      <c r="H38" s="3">
        <v>26.421900000000001</v>
      </c>
      <c r="I38" s="3">
        <v>22.177099999999999</v>
      </c>
      <c r="J38" s="3">
        <v>25.61458</v>
      </c>
    </row>
    <row r="39" spans="1:10" x14ac:dyDescent="0.25">
      <c r="A39" s="3">
        <v>37</v>
      </c>
      <c r="B39" s="3">
        <v>0.123333</v>
      </c>
      <c r="C39" s="3">
        <v>33.555599999999998</v>
      </c>
      <c r="D39" s="3">
        <v>20.866700000000002</v>
      </c>
      <c r="E39" s="3">
        <v>27.703700000000001</v>
      </c>
      <c r="G39" s="3">
        <v>0.123333</v>
      </c>
      <c r="H39" s="3">
        <v>28.645800000000001</v>
      </c>
      <c r="I39" s="3">
        <v>22.224</v>
      </c>
      <c r="J39" s="3">
        <v>25.98958</v>
      </c>
    </row>
    <row r="40" spans="1:10" x14ac:dyDescent="0.25">
      <c r="A40" s="3">
        <v>38</v>
      </c>
      <c r="B40" s="3">
        <v>0.126667</v>
      </c>
      <c r="C40" s="3">
        <v>31.666699999999999</v>
      </c>
      <c r="D40" s="3">
        <v>21.822199999999999</v>
      </c>
      <c r="E40" s="3">
        <v>26.859259999999999</v>
      </c>
      <c r="G40" s="3">
        <v>0.126667</v>
      </c>
      <c r="H40" s="3">
        <v>29.109400000000001</v>
      </c>
      <c r="I40" s="3">
        <v>23.5365</v>
      </c>
      <c r="J40" s="3">
        <v>25.22917</v>
      </c>
    </row>
    <row r="41" spans="1:10" x14ac:dyDescent="0.25">
      <c r="A41" s="3">
        <v>39</v>
      </c>
      <c r="B41" s="3">
        <v>0.13</v>
      </c>
      <c r="C41" s="3">
        <v>31.703700000000001</v>
      </c>
      <c r="D41" s="3">
        <v>20.236999999999998</v>
      </c>
      <c r="E41" s="3">
        <v>24.511109999999999</v>
      </c>
      <c r="G41" s="3">
        <v>0.13</v>
      </c>
      <c r="H41" s="3">
        <v>28.864599999999999</v>
      </c>
      <c r="I41" s="3">
        <v>23.849</v>
      </c>
      <c r="J41" s="3">
        <v>24.015619999999998</v>
      </c>
    </row>
    <row r="42" spans="1:10" x14ac:dyDescent="0.25">
      <c r="A42" s="3">
        <v>40</v>
      </c>
      <c r="B42" s="3">
        <v>0.13333300000000001</v>
      </c>
      <c r="C42" s="3">
        <v>31.814800000000002</v>
      </c>
      <c r="D42" s="3">
        <v>21.696300000000001</v>
      </c>
      <c r="E42" s="3">
        <v>23.585190000000001</v>
      </c>
      <c r="G42" s="3">
        <v>0.13333300000000001</v>
      </c>
      <c r="H42" s="3">
        <v>29.083300000000001</v>
      </c>
      <c r="I42" s="3">
        <v>24.052099999999999</v>
      </c>
      <c r="J42" s="3">
        <v>22.921880000000002</v>
      </c>
    </row>
    <row r="43" spans="1:10" x14ac:dyDescent="0.25">
      <c r="A43" s="3">
        <v>41</v>
      </c>
      <c r="B43" s="3">
        <v>0.13666700000000001</v>
      </c>
      <c r="C43" s="3">
        <v>31.763000000000002</v>
      </c>
      <c r="D43" s="3">
        <v>21.5778</v>
      </c>
      <c r="E43" s="3">
        <v>22.54074</v>
      </c>
      <c r="G43" s="3">
        <v>0.13666700000000001</v>
      </c>
      <c r="H43" s="3">
        <v>30.020800000000001</v>
      </c>
      <c r="I43" s="3">
        <v>24.25</v>
      </c>
      <c r="J43" s="3">
        <v>23.619789999999998</v>
      </c>
    </row>
    <row r="44" spans="1:10" x14ac:dyDescent="0.25">
      <c r="A44" s="3">
        <v>42</v>
      </c>
      <c r="B44" s="3">
        <v>0.14000000000000001</v>
      </c>
      <c r="C44" s="3">
        <v>33.970399999999998</v>
      </c>
      <c r="D44" s="3">
        <v>21.363</v>
      </c>
      <c r="E44" s="3">
        <v>22.11111</v>
      </c>
      <c r="G44" s="3">
        <v>0.14000000000000001</v>
      </c>
      <c r="H44" s="3">
        <v>30.057300000000001</v>
      </c>
      <c r="I44" s="3">
        <v>23.849</v>
      </c>
      <c r="J44" s="3">
        <v>24.411460000000002</v>
      </c>
    </row>
    <row r="45" spans="1:10" x14ac:dyDescent="0.25">
      <c r="A45" s="3">
        <v>43</v>
      </c>
      <c r="B45" s="3">
        <v>0.14333299999999999</v>
      </c>
      <c r="C45" s="3">
        <v>35.859299999999998</v>
      </c>
      <c r="D45" s="3">
        <v>21.3185</v>
      </c>
      <c r="E45" s="3">
        <v>23.822220000000002</v>
      </c>
      <c r="G45" s="3">
        <v>0.14333299999999999</v>
      </c>
      <c r="H45" s="3">
        <v>29.099</v>
      </c>
      <c r="I45" s="3">
        <v>23.125</v>
      </c>
      <c r="J45" s="3">
        <v>23.984380000000002</v>
      </c>
    </row>
    <row r="46" spans="1:10" x14ac:dyDescent="0.25">
      <c r="A46" s="3">
        <v>44</v>
      </c>
      <c r="B46" s="3">
        <v>0.14666699999999999</v>
      </c>
      <c r="C46" s="3">
        <v>36.422199999999997</v>
      </c>
      <c r="D46" s="3">
        <v>20.170400000000001</v>
      </c>
      <c r="E46" s="3">
        <v>24.096299999999999</v>
      </c>
      <c r="G46" s="3">
        <v>0.14666699999999999</v>
      </c>
      <c r="H46" s="3">
        <v>28.708300000000001</v>
      </c>
      <c r="I46" s="3">
        <v>23.25</v>
      </c>
      <c r="J46" s="3">
        <v>24.375</v>
      </c>
    </row>
    <row r="47" spans="1:10" x14ac:dyDescent="0.25">
      <c r="A47" s="3">
        <v>45</v>
      </c>
      <c r="B47" s="3">
        <v>0.15</v>
      </c>
      <c r="C47" s="3">
        <v>36.807400000000001</v>
      </c>
      <c r="D47" s="3">
        <v>20.0519</v>
      </c>
      <c r="E47" s="3">
        <v>21.911110000000001</v>
      </c>
      <c r="G47" s="3">
        <v>0.15</v>
      </c>
      <c r="H47" s="3">
        <v>26.447900000000001</v>
      </c>
      <c r="I47" s="3">
        <v>22.9375</v>
      </c>
      <c r="J47" s="3">
        <v>23.91667</v>
      </c>
    </row>
    <row r="48" spans="1:10" x14ac:dyDescent="0.25">
      <c r="A48" s="3">
        <v>46</v>
      </c>
      <c r="B48" s="3">
        <v>0.153333</v>
      </c>
      <c r="C48" s="3">
        <v>37.259300000000003</v>
      </c>
      <c r="D48" s="3">
        <v>20.533300000000001</v>
      </c>
      <c r="E48" s="3">
        <v>22.859259999999999</v>
      </c>
      <c r="G48" s="3">
        <v>0.153333</v>
      </c>
      <c r="H48" s="3">
        <v>28.458300000000001</v>
      </c>
      <c r="I48" s="3">
        <v>22.401</v>
      </c>
      <c r="J48" s="3">
        <v>22.755210000000002</v>
      </c>
    </row>
    <row r="49" spans="1:10" x14ac:dyDescent="0.25">
      <c r="A49" s="3">
        <v>47</v>
      </c>
      <c r="B49" s="3">
        <v>0.156667</v>
      </c>
      <c r="C49" s="3">
        <v>40.688899999999997</v>
      </c>
      <c r="D49" s="3">
        <v>20.5778</v>
      </c>
      <c r="E49" s="3">
        <v>23.066669999999998</v>
      </c>
      <c r="G49" s="3">
        <v>0.156667</v>
      </c>
      <c r="H49" s="3">
        <v>29.484400000000001</v>
      </c>
      <c r="I49" s="3">
        <v>21.849</v>
      </c>
      <c r="J49" s="3">
        <v>24.375</v>
      </c>
    </row>
    <row r="50" spans="1:10" x14ac:dyDescent="0.25">
      <c r="A50" s="3">
        <v>48</v>
      </c>
      <c r="B50" s="3">
        <v>0.16</v>
      </c>
      <c r="C50" s="3">
        <v>40.822200000000002</v>
      </c>
      <c r="D50" s="3">
        <v>21.118500000000001</v>
      </c>
      <c r="E50" s="3">
        <v>24</v>
      </c>
      <c r="G50" s="3">
        <v>0.16</v>
      </c>
      <c r="H50" s="3">
        <v>30.656199999999998</v>
      </c>
      <c r="I50" s="3">
        <v>21.843800000000002</v>
      </c>
      <c r="J50" s="3">
        <v>23.86458</v>
      </c>
    </row>
    <row r="51" spans="1:10" x14ac:dyDescent="0.25">
      <c r="A51" s="3">
        <v>49</v>
      </c>
      <c r="B51" s="3">
        <v>0.16333300000000001</v>
      </c>
      <c r="C51" s="3">
        <v>45.607399999999998</v>
      </c>
      <c r="D51" s="3">
        <v>20.874099999999999</v>
      </c>
      <c r="E51" s="3">
        <v>22.496300000000002</v>
      </c>
      <c r="G51" s="3">
        <v>0.16333300000000001</v>
      </c>
      <c r="H51" s="3">
        <v>30.927099999999999</v>
      </c>
      <c r="I51" s="3">
        <v>23.099</v>
      </c>
      <c r="J51" s="3">
        <v>24.72917</v>
      </c>
    </row>
    <row r="52" spans="1:10" x14ac:dyDescent="0.25">
      <c r="A52" s="3">
        <v>50</v>
      </c>
      <c r="B52" s="3">
        <v>0.16666700000000001</v>
      </c>
      <c r="C52" s="3">
        <v>44.407400000000003</v>
      </c>
      <c r="D52" s="3">
        <v>20.385200000000001</v>
      </c>
      <c r="E52" s="3">
        <v>24.2</v>
      </c>
      <c r="G52" s="3">
        <v>0.16666700000000001</v>
      </c>
      <c r="H52" s="3">
        <v>31.25</v>
      </c>
      <c r="I52" s="3">
        <v>23.979199999999999</v>
      </c>
      <c r="J52" s="3">
        <v>25.69792</v>
      </c>
    </row>
    <row r="53" spans="1:10" x14ac:dyDescent="0.25">
      <c r="A53" s="3">
        <v>51</v>
      </c>
      <c r="B53" s="3">
        <v>0.17</v>
      </c>
      <c r="C53" s="3">
        <v>42.014800000000001</v>
      </c>
      <c r="D53" s="3">
        <v>21.392600000000002</v>
      </c>
      <c r="E53" s="3">
        <v>23.266670000000001</v>
      </c>
      <c r="G53" s="3">
        <v>0.17</v>
      </c>
      <c r="H53" s="3">
        <v>31.791699999999999</v>
      </c>
      <c r="I53" s="3">
        <v>23.875</v>
      </c>
      <c r="J53" s="3">
        <v>24.625</v>
      </c>
    </row>
    <row r="54" spans="1:10" x14ac:dyDescent="0.25">
      <c r="A54" s="3">
        <v>52</v>
      </c>
      <c r="B54" s="3">
        <v>0.17333299999999999</v>
      </c>
      <c r="C54" s="3">
        <v>43.837000000000003</v>
      </c>
      <c r="D54" s="3">
        <v>22.2593</v>
      </c>
      <c r="E54" s="3">
        <v>24.733329999999999</v>
      </c>
      <c r="G54" s="3">
        <v>0.17333299999999999</v>
      </c>
      <c r="H54" s="3">
        <v>30.968800000000002</v>
      </c>
      <c r="I54" s="3">
        <v>23.083300000000001</v>
      </c>
      <c r="J54" s="3">
        <v>23.10417</v>
      </c>
    </row>
    <row r="55" spans="1:10" x14ac:dyDescent="0.25">
      <c r="A55" s="3">
        <v>53</v>
      </c>
      <c r="B55" s="3">
        <v>0.17666699999999999</v>
      </c>
      <c r="C55" s="3">
        <v>44.348100000000002</v>
      </c>
      <c r="D55" s="3">
        <v>22.748100000000001</v>
      </c>
      <c r="E55" s="3">
        <v>25.481480000000001</v>
      </c>
      <c r="G55" s="3">
        <v>0.17666699999999999</v>
      </c>
      <c r="H55" s="3">
        <v>29.718800000000002</v>
      </c>
      <c r="I55" s="3">
        <v>22.828099999999999</v>
      </c>
      <c r="J55" s="3">
        <v>23.52083</v>
      </c>
    </row>
    <row r="56" spans="1:10" x14ac:dyDescent="0.25">
      <c r="A56" s="3">
        <v>54</v>
      </c>
      <c r="B56" s="3">
        <v>0.18</v>
      </c>
      <c r="C56" s="3">
        <v>39.6815</v>
      </c>
      <c r="D56" s="3">
        <v>22.074100000000001</v>
      </c>
      <c r="E56" s="3">
        <v>24.911110000000001</v>
      </c>
      <c r="G56" s="3">
        <v>0.18</v>
      </c>
      <c r="H56" s="3">
        <v>30.3125</v>
      </c>
      <c r="I56" s="3">
        <v>23.406199999999998</v>
      </c>
      <c r="J56" s="3">
        <v>24.088539999999998</v>
      </c>
    </row>
    <row r="57" spans="1:10" x14ac:dyDescent="0.25">
      <c r="A57" s="3">
        <v>55</v>
      </c>
      <c r="B57" s="3">
        <v>0.183333</v>
      </c>
      <c r="C57" s="3">
        <v>36.718499999999999</v>
      </c>
      <c r="D57" s="3">
        <v>21.881499999999999</v>
      </c>
      <c r="E57" s="3">
        <v>24.688890000000001</v>
      </c>
      <c r="G57" s="3">
        <v>0.183333</v>
      </c>
      <c r="H57" s="3">
        <v>31.349</v>
      </c>
      <c r="I57" s="3">
        <v>23.75</v>
      </c>
      <c r="J57" s="3">
        <v>22.25</v>
      </c>
    </row>
    <row r="58" spans="1:10" x14ac:dyDescent="0.25">
      <c r="A58" s="3">
        <v>56</v>
      </c>
      <c r="B58" s="3">
        <v>0.186667</v>
      </c>
      <c r="C58" s="3">
        <v>38.785200000000003</v>
      </c>
      <c r="D58" s="3">
        <v>22.340699999999998</v>
      </c>
      <c r="E58" s="3">
        <v>25.32593</v>
      </c>
      <c r="G58" s="3">
        <v>0.186667</v>
      </c>
      <c r="H58" s="3">
        <v>29.322900000000001</v>
      </c>
      <c r="I58" s="3">
        <v>23.895800000000001</v>
      </c>
      <c r="J58" s="3">
        <v>22.442710000000002</v>
      </c>
    </row>
    <row r="59" spans="1:10" x14ac:dyDescent="0.25">
      <c r="A59" s="3">
        <v>57</v>
      </c>
      <c r="B59" s="3">
        <v>0.19</v>
      </c>
      <c r="C59" s="3">
        <v>38.799999999999997</v>
      </c>
      <c r="D59" s="3">
        <v>20.392600000000002</v>
      </c>
      <c r="E59" s="3">
        <v>25.970369999999999</v>
      </c>
      <c r="G59" s="3">
        <v>0.19</v>
      </c>
      <c r="H59" s="3">
        <v>31.109400000000001</v>
      </c>
      <c r="I59" s="3">
        <v>23.5625</v>
      </c>
      <c r="J59" s="3">
        <v>23.484380000000002</v>
      </c>
    </row>
    <row r="60" spans="1:10" x14ac:dyDescent="0.25">
      <c r="A60" s="3">
        <v>58</v>
      </c>
      <c r="B60" s="3">
        <v>0.193333</v>
      </c>
      <c r="C60" s="3">
        <v>39.740699999999997</v>
      </c>
      <c r="D60" s="3">
        <v>20.6</v>
      </c>
      <c r="E60" s="3">
        <v>23.829630000000002</v>
      </c>
      <c r="G60" s="3">
        <v>0.193333</v>
      </c>
      <c r="H60" s="3">
        <v>32.802100000000003</v>
      </c>
      <c r="I60" s="3">
        <v>22.958300000000001</v>
      </c>
      <c r="J60" s="3">
        <v>23.09375</v>
      </c>
    </row>
    <row r="61" spans="1:10" x14ac:dyDescent="0.25">
      <c r="A61" s="3">
        <v>59</v>
      </c>
      <c r="B61" s="3">
        <v>0.19666700000000001</v>
      </c>
      <c r="C61" s="3">
        <v>37.481499999999997</v>
      </c>
      <c r="D61" s="3">
        <v>21.503699999999998</v>
      </c>
      <c r="E61" s="3">
        <v>23.029630000000001</v>
      </c>
      <c r="G61" s="3">
        <v>0.19666700000000001</v>
      </c>
      <c r="H61" s="3">
        <v>33.765599999999999</v>
      </c>
      <c r="I61" s="3">
        <v>23.6875</v>
      </c>
      <c r="J61" s="3">
        <v>23.39583</v>
      </c>
    </row>
    <row r="62" spans="1:10" x14ac:dyDescent="0.25">
      <c r="A62" s="3">
        <v>60</v>
      </c>
      <c r="B62" s="3">
        <v>0.2</v>
      </c>
      <c r="C62" s="3">
        <v>40</v>
      </c>
      <c r="D62" s="3">
        <v>21.829599999999999</v>
      </c>
      <c r="E62" s="3">
        <v>23.355550000000001</v>
      </c>
      <c r="G62" s="3">
        <v>0.2</v>
      </c>
      <c r="H62" s="3">
        <v>33.557299999999998</v>
      </c>
      <c r="I62" s="3">
        <v>22.849</v>
      </c>
      <c r="J62" s="3">
        <v>24.046880000000002</v>
      </c>
    </row>
    <row r="63" spans="1:10" x14ac:dyDescent="0.25">
      <c r="A63" s="3">
        <v>61</v>
      </c>
      <c r="B63" s="3">
        <v>0.20333300000000001</v>
      </c>
      <c r="C63" s="3">
        <v>39.370399999999997</v>
      </c>
      <c r="D63" s="3">
        <v>21.9481</v>
      </c>
      <c r="E63" s="3">
        <v>24.6</v>
      </c>
      <c r="G63" s="3">
        <v>0.20333300000000001</v>
      </c>
      <c r="H63" s="3">
        <v>33.895800000000001</v>
      </c>
      <c r="I63" s="3">
        <v>21.364599999999999</v>
      </c>
      <c r="J63" s="3">
        <v>22.984380000000002</v>
      </c>
    </row>
    <row r="64" spans="1:10" x14ac:dyDescent="0.25">
      <c r="A64" s="3">
        <v>62</v>
      </c>
      <c r="B64" s="3">
        <v>0.20666699999999999</v>
      </c>
      <c r="C64" s="3">
        <v>37.177799999999998</v>
      </c>
      <c r="D64" s="3">
        <v>22.140699999999999</v>
      </c>
      <c r="E64" s="3">
        <v>24.318519999999999</v>
      </c>
      <c r="G64" s="3">
        <v>0.20666699999999999</v>
      </c>
      <c r="H64" s="3">
        <v>35.307299999999998</v>
      </c>
      <c r="I64" s="3">
        <v>21.364599999999999</v>
      </c>
      <c r="J64" s="3">
        <v>22.234380000000002</v>
      </c>
    </row>
    <row r="65" spans="1:10" x14ac:dyDescent="0.25">
      <c r="A65" s="3">
        <v>63</v>
      </c>
      <c r="B65" s="3">
        <v>0.21</v>
      </c>
      <c r="C65" s="3">
        <v>36.459299999999999</v>
      </c>
      <c r="D65" s="3">
        <v>21.140699999999999</v>
      </c>
      <c r="E65" s="3">
        <v>23.32593</v>
      </c>
      <c r="G65" s="3">
        <v>0.21</v>
      </c>
      <c r="H65" s="3">
        <v>36.057299999999998</v>
      </c>
      <c r="I65" s="3">
        <v>22.349</v>
      </c>
      <c r="J65" s="3">
        <v>23.463539999999998</v>
      </c>
    </row>
    <row r="66" spans="1:10" x14ac:dyDescent="0.25">
      <c r="A66" s="3">
        <v>64</v>
      </c>
      <c r="B66" s="3">
        <v>0.21333299999999999</v>
      </c>
      <c r="C66" s="3">
        <v>35.992600000000003</v>
      </c>
      <c r="D66" s="3">
        <v>20.4222</v>
      </c>
      <c r="E66" s="3">
        <v>22.518519999999999</v>
      </c>
      <c r="G66" s="3">
        <v>0.21333299999999999</v>
      </c>
      <c r="H66" s="3">
        <v>36.052100000000003</v>
      </c>
      <c r="I66" s="3">
        <v>22.494800000000001</v>
      </c>
      <c r="J66" s="3">
        <v>24.703119999999998</v>
      </c>
    </row>
    <row r="67" spans="1:10" x14ac:dyDescent="0.25">
      <c r="A67" s="3">
        <v>65</v>
      </c>
      <c r="B67" s="3">
        <v>0.216667</v>
      </c>
      <c r="C67" s="3">
        <v>35.881500000000003</v>
      </c>
      <c r="D67" s="3">
        <v>20.859300000000001</v>
      </c>
      <c r="E67" s="3">
        <v>21.87407</v>
      </c>
      <c r="G67" s="3">
        <v>0.216667</v>
      </c>
      <c r="H67" s="3">
        <v>36.270800000000001</v>
      </c>
      <c r="I67" s="3">
        <v>21.921900000000001</v>
      </c>
      <c r="J67" s="3">
        <v>24.52083</v>
      </c>
    </row>
    <row r="68" spans="1:10" x14ac:dyDescent="0.25">
      <c r="A68" s="3">
        <v>66</v>
      </c>
      <c r="B68" s="3">
        <v>0.22</v>
      </c>
      <c r="C68" s="3">
        <v>35.044400000000003</v>
      </c>
      <c r="D68" s="3">
        <v>21.274100000000001</v>
      </c>
      <c r="E68" s="3">
        <v>21.474070000000001</v>
      </c>
      <c r="G68" s="3">
        <v>0.22</v>
      </c>
      <c r="H68" s="3">
        <v>36.442700000000002</v>
      </c>
      <c r="I68" s="3">
        <v>22.442699999999999</v>
      </c>
      <c r="J68" s="3">
        <v>25.32292</v>
      </c>
    </row>
    <row r="69" spans="1:10" x14ac:dyDescent="0.25">
      <c r="A69" s="3">
        <v>67</v>
      </c>
      <c r="B69" s="3">
        <v>0.223333</v>
      </c>
      <c r="C69" s="3">
        <v>33.740699999999997</v>
      </c>
      <c r="D69" s="3">
        <v>21.118500000000001</v>
      </c>
      <c r="E69" s="3">
        <v>21.829630000000002</v>
      </c>
      <c r="G69" s="3">
        <v>0.223333</v>
      </c>
      <c r="H69" s="3">
        <v>36.906199999999998</v>
      </c>
      <c r="I69" s="3">
        <v>23.218800000000002</v>
      </c>
      <c r="J69" s="3">
        <v>27.588539999999998</v>
      </c>
    </row>
    <row r="70" spans="1:10" x14ac:dyDescent="0.25">
      <c r="A70" s="3">
        <v>68</v>
      </c>
      <c r="B70" s="3">
        <v>0.22666700000000001</v>
      </c>
      <c r="C70" s="3">
        <v>33.866700000000002</v>
      </c>
      <c r="D70" s="3">
        <v>21.014800000000001</v>
      </c>
      <c r="E70" s="3">
        <v>23.11852</v>
      </c>
      <c r="G70" s="3">
        <v>0.22666700000000001</v>
      </c>
      <c r="H70" s="3">
        <v>36.713500000000003</v>
      </c>
      <c r="I70" s="3">
        <v>22.770800000000001</v>
      </c>
      <c r="J70" s="3">
        <v>26.01042</v>
      </c>
    </row>
    <row r="71" spans="1:10" x14ac:dyDescent="0.25">
      <c r="A71" s="3">
        <v>69</v>
      </c>
      <c r="B71" s="3">
        <v>0.23</v>
      </c>
      <c r="C71" s="3">
        <v>31.6815</v>
      </c>
      <c r="D71" s="3">
        <v>20.725899999999999</v>
      </c>
      <c r="E71" s="3">
        <v>23.6</v>
      </c>
      <c r="G71" s="3">
        <v>0.23</v>
      </c>
      <c r="H71" s="3">
        <v>38.296900000000001</v>
      </c>
      <c r="I71" s="3">
        <v>24.572900000000001</v>
      </c>
      <c r="J71" s="3">
        <v>25.97917</v>
      </c>
    </row>
    <row r="72" spans="1:10" x14ac:dyDescent="0.25">
      <c r="A72" s="3">
        <v>70</v>
      </c>
      <c r="B72" s="3">
        <v>0.23333300000000001</v>
      </c>
      <c r="C72" s="3">
        <v>30.014800000000001</v>
      </c>
      <c r="D72" s="3">
        <v>21.251899999999999</v>
      </c>
      <c r="E72" s="3">
        <v>20.23704</v>
      </c>
      <c r="G72" s="3">
        <v>0.23333300000000001</v>
      </c>
      <c r="H72" s="3">
        <v>37.177100000000003</v>
      </c>
      <c r="I72" s="3">
        <v>25.401</v>
      </c>
      <c r="J72" s="3">
        <v>25.32292</v>
      </c>
    </row>
    <row r="73" spans="1:10" x14ac:dyDescent="0.25">
      <c r="A73" s="3">
        <v>71</v>
      </c>
      <c r="B73" s="3">
        <v>0.23666699999999999</v>
      </c>
      <c r="C73" s="3">
        <v>26.829599999999999</v>
      </c>
      <c r="D73" s="3">
        <v>20.466699999999999</v>
      </c>
      <c r="E73" s="3">
        <v>22.99259</v>
      </c>
      <c r="G73" s="3">
        <v>0.23666699999999999</v>
      </c>
      <c r="H73" s="3">
        <v>35.817700000000002</v>
      </c>
      <c r="I73" s="3">
        <v>28.0365</v>
      </c>
      <c r="J73" s="3">
        <v>24.96875</v>
      </c>
    </row>
    <row r="74" spans="1:10" x14ac:dyDescent="0.25">
      <c r="A74" s="3">
        <v>72</v>
      </c>
      <c r="B74" s="3">
        <v>0.24</v>
      </c>
      <c r="C74" s="3">
        <v>24.5259</v>
      </c>
      <c r="D74" s="3">
        <v>20.992599999999999</v>
      </c>
      <c r="E74" s="3">
        <v>21.725930000000002</v>
      </c>
      <c r="G74" s="3">
        <v>0.24</v>
      </c>
      <c r="H74" s="3">
        <v>36.75</v>
      </c>
      <c r="I74" s="3">
        <v>29.791699999999999</v>
      </c>
      <c r="J74" s="3">
        <v>25.578119999999998</v>
      </c>
    </row>
    <row r="75" spans="1:10" x14ac:dyDescent="0.25">
      <c r="A75" s="3">
        <v>73</v>
      </c>
      <c r="B75" s="3">
        <v>0.24333299999999999</v>
      </c>
      <c r="C75" s="3">
        <v>24.236999999999998</v>
      </c>
      <c r="D75" s="3">
        <v>20.851900000000001</v>
      </c>
      <c r="E75" s="3">
        <v>22.148150000000001</v>
      </c>
      <c r="G75" s="3">
        <v>0.24333299999999999</v>
      </c>
      <c r="H75" s="3">
        <v>37.072899999999997</v>
      </c>
      <c r="I75" s="3">
        <v>30.9375</v>
      </c>
      <c r="J75" s="3">
        <v>24.807289999999998</v>
      </c>
    </row>
    <row r="76" spans="1:10" x14ac:dyDescent="0.25">
      <c r="A76" s="3">
        <v>74</v>
      </c>
      <c r="B76" s="3">
        <v>0.246667</v>
      </c>
      <c r="C76" s="3">
        <v>24.4222</v>
      </c>
      <c r="D76" s="3">
        <v>21.2074</v>
      </c>
      <c r="E76" s="3">
        <v>20.66667</v>
      </c>
      <c r="G76" s="3">
        <v>0.246667</v>
      </c>
      <c r="H76" s="3">
        <v>35.072899999999997</v>
      </c>
      <c r="I76" s="3">
        <v>33.567700000000002</v>
      </c>
      <c r="J76" s="3">
        <v>24.08333</v>
      </c>
    </row>
    <row r="77" spans="1:10" x14ac:dyDescent="0.25">
      <c r="A77" s="3">
        <v>75</v>
      </c>
      <c r="B77" s="3">
        <v>0.25</v>
      </c>
      <c r="C77" s="3">
        <v>22.8444</v>
      </c>
      <c r="D77" s="3">
        <v>21.407399999999999</v>
      </c>
      <c r="E77" s="3">
        <v>19.822220000000002</v>
      </c>
      <c r="G77" s="3">
        <v>0.25</v>
      </c>
      <c r="H77" s="3">
        <v>33.270800000000001</v>
      </c>
      <c r="I77" s="3">
        <v>37.916699999999999</v>
      </c>
      <c r="J77" s="3">
        <v>23.85417</v>
      </c>
    </row>
    <row r="78" spans="1:10" x14ac:dyDescent="0.25">
      <c r="A78" s="3">
        <v>76</v>
      </c>
      <c r="B78" s="3">
        <v>0.25333299999999997</v>
      </c>
      <c r="C78" s="3">
        <v>20.9481</v>
      </c>
      <c r="D78" s="3">
        <v>22.251899999999999</v>
      </c>
      <c r="E78" s="3">
        <v>21.740739999999999</v>
      </c>
      <c r="G78" s="3">
        <v>0.25333299999999997</v>
      </c>
      <c r="H78" s="3">
        <v>33.322899999999997</v>
      </c>
      <c r="I78" s="3">
        <v>41.411499999999997</v>
      </c>
      <c r="J78" s="3">
        <v>23.296880000000002</v>
      </c>
    </row>
    <row r="79" spans="1:10" x14ac:dyDescent="0.25">
      <c r="A79" s="3">
        <v>77</v>
      </c>
      <c r="B79" s="3">
        <v>0.25666699999999998</v>
      </c>
      <c r="C79" s="3">
        <v>20.236999999999998</v>
      </c>
      <c r="D79" s="3">
        <v>23.570399999999999</v>
      </c>
      <c r="E79" s="3">
        <v>21.970369999999999</v>
      </c>
      <c r="G79" s="3">
        <v>0.25666699999999998</v>
      </c>
      <c r="H79" s="3">
        <v>33.072899999999997</v>
      </c>
      <c r="I79" s="3">
        <v>43.166699999999999</v>
      </c>
      <c r="J79" s="3">
        <v>22.89583</v>
      </c>
    </row>
    <row r="80" spans="1:10" x14ac:dyDescent="0.25">
      <c r="A80" s="3">
        <v>78</v>
      </c>
      <c r="B80" s="3">
        <v>0.26</v>
      </c>
      <c r="C80" s="3">
        <v>20.2667</v>
      </c>
      <c r="D80" s="3">
        <v>23.8</v>
      </c>
      <c r="E80" s="3">
        <v>19.955549999999999</v>
      </c>
      <c r="G80" s="3">
        <v>0.26</v>
      </c>
      <c r="H80" s="3">
        <v>32.473999999999997</v>
      </c>
      <c r="I80" s="3">
        <v>46.171900000000001</v>
      </c>
      <c r="J80" s="3">
        <v>22.630210000000002</v>
      </c>
    </row>
    <row r="81" spans="1:10" x14ac:dyDescent="0.25">
      <c r="A81" s="3">
        <v>79</v>
      </c>
      <c r="B81" s="3">
        <v>0.26333299999999998</v>
      </c>
      <c r="C81" s="3">
        <v>21.0444</v>
      </c>
      <c r="D81" s="3">
        <v>23.4</v>
      </c>
      <c r="E81" s="3">
        <v>21.496300000000002</v>
      </c>
      <c r="G81" s="3">
        <v>0.26333299999999998</v>
      </c>
      <c r="H81" s="3">
        <v>33.218800000000002</v>
      </c>
      <c r="I81" s="3">
        <v>49.218800000000002</v>
      </c>
      <c r="J81" s="3">
        <v>22.59375</v>
      </c>
    </row>
    <row r="82" spans="1:10" x14ac:dyDescent="0.25">
      <c r="A82" s="3">
        <v>80</v>
      </c>
      <c r="B82" s="3">
        <v>0.26666699999999999</v>
      </c>
      <c r="C82" s="3">
        <v>22.9407</v>
      </c>
      <c r="D82" s="3">
        <v>24.1556</v>
      </c>
      <c r="E82" s="3">
        <v>21.681480000000001</v>
      </c>
      <c r="G82" s="3">
        <v>0.26666699999999999</v>
      </c>
      <c r="H82" s="3">
        <v>31.526</v>
      </c>
      <c r="I82" s="3">
        <v>46.541699999999999</v>
      </c>
      <c r="J82" s="3">
        <v>22.9375</v>
      </c>
    </row>
    <row r="83" spans="1:10" x14ac:dyDescent="0.25">
      <c r="A83" s="3">
        <v>81</v>
      </c>
      <c r="B83" s="3">
        <v>0.27</v>
      </c>
      <c r="C83" s="3">
        <v>20.451899999999998</v>
      </c>
      <c r="D83" s="3">
        <v>24.925899999999999</v>
      </c>
      <c r="E83" s="3">
        <v>23.32593</v>
      </c>
      <c r="G83" s="3">
        <v>0.27</v>
      </c>
      <c r="H83" s="3">
        <v>30.322900000000001</v>
      </c>
      <c r="I83" s="3">
        <v>45.541699999999999</v>
      </c>
      <c r="J83" s="3">
        <v>24.60417</v>
      </c>
    </row>
    <row r="84" spans="1:10" x14ac:dyDescent="0.25">
      <c r="A84" s="3">
        <v>82</v>
      </c>
      <c r="B84" s="3">
        <v>0.27333299999999999</v>
      </c>
      <c r="C84" s="3">
        <v>19.1111</v>
      </c>
      <c r="D84" s="3">
        <v>26.488900000000001</v>
      </c>
      <c r="E84" s="3">
        <v>22.066669999999998</v>
      </c>
      <c r="G84" s="3">
        <v>0.27333299999999999</v>
      </c>
      <c r="H84" s="3">
        <v>31.052099999999999</v>
      </c>
      <c r="I84" s="3">
        <v>46.286499999999997</v>
      </c>
      <c r="J84" s="3">
        <v>24.07292</v>
      </c>
    </row>
    <row r="85" spans="1:10" x14ac:dyDescent="0.25">
      <c r="A85" s="3">
        <v>83</v>
      </c>
      <c r="B85" s="3">
        <v>0.276667</v>
      </c>
      <c r="C85" s="3">
        <v>18.9407</v>
      </c>
      <c r="D85" s="3">
        <v>26.303699999999999</v>
      </c>
      <c r="E85" s="3">
        <v>20.496300000000002</v>
      </c>
      <c r="G85" s="3">
        <v>0.276667</v>
      </c>
      <c r="H85" s="3">
        <v>32.729199999999999</v>
      </c>
      <c r="I85" s="3">
        <v>47.625</v>
      </c>
      <c r="J85" s="3">
        <v>24.223960000000002</v>
      </c>
    </row>
    <row r="86" spans="1:10" x14ac:dyDescent="0.25">
      <c r="A86" s="3">
        <v>84</v>
      </c>
      <c r="B86" s="3">
        <v>0.28000000000000003</v>
      </c>
      <c r="C86" s="3">
        <v>21.2667</v>
      </c>
      <c r="D86" s="3">
        <v>29.340699999999998</v>
      </c>
      <c r="E86" s="3">
        <v>23.11111</v>
      </c>
      <c r="G86" s="3">
        <v>0.28000000000000003</v>
      </c>
      <c r="H86" s="3">
        <v>32.848999999999997</v>
      </c>
      <c r="I86" s="3">
        <v>49.416699999999999</v>
      </c>
      <c r="J86" s="3">
        <v>23.32292</v>
      </c>
    </row>
    <row r="87" spans="1:10" x14ac:dyDescent="0.25">
      <c r="A87" s="3">
        <v>85</v>
      </c>
      <c r="B87" s="3">
        <v>0.283333</v>
      </c>
      <c r="C87" s="3">
        <v>21.2074</v>
      </c>
      <c r="D87" s="3">
        <v>31.148099999999999</v>
      </c>
      <c r="E87" s="3">
        <v>24.207409999999999</v>
      </c>
      <c r="G87" s="3">
        <v>0.283333</v>
      </c>
      <c r="H87" s="3">
        <v>32.765599999999999</v>
      </c>
      <c r="I87" s="3">
        <v>49.083300000000001</v>
      </c>
      <c r="J87" s="3">
        <v>22.39583</v>
      </c>
    </row>
    <row r="88" spans="1:10" x14ac:dyDescent="0.25">
      <c r="A88" s="3">
        <v>86</v>
      </c>
      <c r="B88" s="3">
        <v>0.28666700000000001</v>
      </c>
      <c r="C88" s="3">
        <v>20.8889</v>
      </c>
      <c r="D88" s="3">
        <v>32.229599999999998</v>
      </c>
      <c r="E88" s="3">
        <v>23.274069999999998</v>
      </c>
      <c r="G88" s="3">
        <v>0.28666700000000001</v>
      </c>
      <c r="H88" s="3">
        <v>33.390599999999999</v>
      </c>
      <c r="I88" s="3">
        <v>48.828099999999999</v>
      </c>
      <c r="J88" s="3">
        <v>23.192710000000002</v>
      </c>
    </row>
    <row r="89" spans="1:10" x14ac:dyDescent="0.25">
      <c r="A89" s="3">
        <v>87</v>
      </c>
      <c r="B89" s="3">
        <v>0.28999999999999998</v>
      </c>
      <c r="C89" s="3">
        <v>22.222200000000001</v>
      </c>
      <c r="D89" s="3">
        <v>33.985199999999999</v>
      </c>
      <c r="E89" s="3">
        <v>22.45185</v>
      </c>
      <c r="G89" s="3">
        <v>0.28999999999999998</v>
      </c>
      <c r="H89" s="3">
        <v>34.343800000000002</v>
      </c>
      <c r="I89" s="3">
        <v>50.0625</v>
      </c>
      <c r="J89" s="3">
        <v>24.984380000000002</v>
      </c>
    </row>
    <row r="90" spans="1:10" x14ac:dyDescent="0.25">
      <c r="A90" s="3">
        <v>88</v>
      </c>
      <c r="B90" s="3">
        <v>0.29333300000000001</v>
      </c>
      <c r="C90" s="3">
        <v>23.036999999999999</v>
      </c>
      <c r="D90" s="3">
        <v>34.918500000000002</v>
      </c>
      <c r="E90" s="3">
        <v>22.155560000000001</v>
      </c>
      <c r="G90" s="3">
        <v>0.29333300000000001</v>
      </c>
      <c r="H90" s="3">
        <v>34.744799999999998</v>
      </c>
      <c r="I90" s="3">
        <v>49.75</v>
      </c>
      <c r="J90" s="3">
        <v>25.380210000000002</v>
      </c>
    </row>
    <row r="91" spans="1:10" x14ac:dyDescent="0.25">
      <c r="A91" s="3">
        <v>89</v>
      </c>
      <c r="B91" s="3">
        <v>0.29666700000000001</v>
      </c>
      <c r="C91" s="3">
        <v>23.133299999999998</v>
      </c>
      <c r="D91" s="3">
        <v>35.785200000000003</v>
      </c>
      <c r="E91" s="3">
        <v>22.933330000000002</v>
      </c>
      <c r="G91" s="3">
        <v>0.29666700000000001</v>
      </c>
      <c r="H91" s="3">
        <v>33.057299999999998</v>
      </c>
      <c r="I91" s="3">
        <v>49.760399999999997</v>
      </c>
      <c r="J91" s="3">
        <v>23.67708</v>
      </c>
    </row>
    <row r="92" spans="1:10" x14ac:dyDescent="0.25">
      <c r="A92" s="3">
        <v>90</v>
      </c>
      <c r="B92" s="3">
        <v>0.3</v>
      </c>
      <c r="C92" s="3">
        <v>25.118500000000001</v>
      </c>
      <c r="D92" s="3">
        <v>39.659300000000002</v>
      </c>
      <c r="E92" s="3">
        <v>24.355550000000001</v>
      </c>
      <c r="G92" s="3">
        <v>0.3</v>
      </c>
      <c r="H92" s="3">
        <v>34.364600000000003</v>
      </c>
      <c r="I92" s="3">
        <v>51.640599999999999</v>
      </c>
      <c r="J92" s="3">
        <v>26.692710000000002</v>
      </c>
    </row>
    <row r="93" spans="1:10" x14ac:dyDescent="0.25">
      <c r="A93" s="3">
        <v>91</v>
      </c>
      <c r="B93" s="3">
        <v>0.30333300000000002</v>
      </c>
      <c r="C93" s="3">
        <v>25.555599999999998</v>
      </c>
      <c r="D93" s="3">
        <v>44.385199999999998</v>
      </c>
      <c r="E93" s="3">
        <v>21.059259999999998</v>
      </c>
      <c r="G93" s="3">
        <v>0.30333300000000002</v>
      </c>
      <c r="H93" s="3">
        <v>35.140599999999999</v>
      </c>
      <c r="I93" s="3">
        <v>51.723999999999997</v>
      </c>
      <c r="J93" s="3">
        <v>25.463539999999998</v>
      </c>
    </row>
    <row r="94" spans="1:10" x14ac:dyDescent="0.25">
      <c r="A94" s="3">
        <v>92</v>
      </c>
      <c r="B94" s="3">
        <v>0.30666700000000002</v>
      </c>
      <c r="C94" s="3">
        <v>24.933299999999999</v>
      </c>
      <c r="D94" s="3">
        <v>48.496299999999998</v>
      </c>
      <c r="E94" s="3">
        <v>23.474070000000001</v>
      </c>
      <c r="G94" s="3">
        <v>0.30666700000000002</v>
      </c>
      <c r="H94" s="3">
        <v>34.869799999999998</v>
      </c>
      <c r="I94" s="3">
        <v>47.572899999999997</v>
      </c>
      <c r="J94" s="3">
        <v>26.40625</v>
      </c>
    </row>
    <row r="95" spans="1:10" x14ac:dyDescent="0.25">
      <c r="A95" s="3">
        <v>93</v>
      </c>
      <c r="B95" s="3">
        <v>0.31</v>
      </c>
      <c r="C95" s="3">
        <v>26.614799999999999</v>
      </c>
      <c r="D95" s="3">
        <v>50.622199999999999</v>
      </c>
      <c r="E95" s="3">
        <v>24.259260000000001</v>
      </c>
      <c r="G95" s="3">
        <v>0.31</v>
      </c>
      <c r="H95" s="3">
        <v>34.598999999999997</v>
      </c>
      <c r="I95" s="3">
        <v>44.557299999999998</v>
      </c>
      <c r="J95" s="3">
        <v>26.401039999999998</v>
      </c>
    </row>
    <row r="96" spans="1:10" x14ac:dyDescent="0.25">
      <c r="A96" s="3">
        <v>94</v>
      </c>
      <c r="B96" s="3">
        <v>0.31333299999999997</v>
      </c>
      <c r="C96" s="3">
        <v>25.333300000000001</v>
      </c>
      <c r="D96" s="3">
        <v>52.1556</v>
      </c>
      <c r="E96" s="3">
        <v>23.34815</v>
      </c>
      <c r="G96" s="3">
        <v>0.31333299999999997</v>
      </c>
      <c r="H96" s="3">
        <v>34.468800000000002</v>
      </c>
      <c r="I96" s="3">
        <v>42.588500000000003</v>
      </c>
      <c r="J96" s="3">
        <v>24.411460000000002</v>
      </c>
    </row>
    <row r="97" spans="1:10" x14ac:dyDescent="0.25">
      <c r="A97" s="3">
        <v>95</v>
      </c>
      <c r="B97" s="3">
        <v>0.31666699999999998</v>
      </c>
      <c r="C97" s="3">
        <v>27.9407</v>
      </c>
      <c r="D97" s="3">
        <v>50.703699999999998</v>
      </c>
      <c r="E97" s="3">
        <v>26.962959999999999</v>
      </c>
      <c r="G97" s="3">
        <v>0.31666699999999998</v>
      </c>
      <c r="H97" s="3">
        <v>34.880200000000002</v>
      </c>
      <c r="I97" s="3">
        <v>40.192700000000002</v>
      </c>
      <c r="J97" s="3">
        <v>23.932289999999998</v>
      </c>
    </row>
    <row r="98" spans="1:10" x14ac:dyDescent="0.25">
      <c r="A98" s="3">
        <v>96</v>
      </c>
      <c r="B98" s="3">
        <v>0.32</v>
      </c>
      <c r="C98" s="3">
        <v>28.651900000000001</v>
      </c>
      <c r="D98" s="3">
        <v>49.259300000000003</v>
      </c>
      <c r="E98" s="3">
        <v>25.474070000000001</v>
      </c>
      <c r="G98" s="3">
        <v>0.32</v>
      </c>
      <c r="H98" s="3">
        <v>33.953099999999999</v>
      </c>
      <c r="I98" s="3">
        <v>37.453099999999999</v>
      </c>
      <c r="J98" s="3">
        <v>23.11458</v>
      </c>
    </row>
    <row r="99" spans="1:10" x14ac:dyDescent="0.25">
      <c r="A99" s="3">
        <v>97</v>
      </c>
      <c r="B99" s="3">
        <v>0.32333299999999998</v>
      </c>
      <c r="C99" s="3">
        <v>28.6296</v>
      </c>
      <c r="D99" s="3">
        <v>50.066699999999997</v>
      </c>
      <c r="E99" s="3">
        <v>24.55556</v>
      </c>
      <c r="G99" s="3">
        <v>0.32333299999999998</v>
      </c>
      <c r="H99" s="3">
        <v>32.442700000000002</v>
      </c>
      <c r="I99" s="3">
        <v>34.927100000000003</v>
      </c>
      <c r="J99" s="3">
        <v>21.57292</v>
      </c>
    </row>
    <row r="100" spans="1:10" x14ac:dyDescent="0.25">
      <c r="A100" s="3">
        <v>98</v>
      </c>
      <c r="B100" s="3">
        <v>0.32666699999999999</v>
      </c>
      <c r="C100" s="3">
        <v>29.007400000000001</v>
      </c>
      <c r="D100" s="3">
        <v>50.837000000000003</v>
      </c>
      <c r="E100" s="3">
        <v>24.422219999999999</v>
      </c>
      <c r="G100" s="3">
        <v>0.32666699999999999</v>
      </c>
      <c r="H100" s="3">
        <v>32.822899999999997</v>
      </c>
      <c r="I100" s="3">
        <v>32.781199999999998</v>
      </c>
      <c r="J100" s="3">
        <v>21.213539999999998</v>
      </c>
    </row>
    <row r="101" spans="1:10" x14ac:dyDescent="0.25">
      <c r="A101" s="3">
        <v>99</v>
      </c>
      <c r="B101" s="3">
        <v>0.33</v>
      </c>
      <c r="C101" s="3">
        <v>31.377800000000001</v>
      </c>
      <c r="D101" s="3">
        <v>49.688899999999997</v>
      </c>
      <c r="E101" s="3">
        <v>25.474070000000001</v>
      </c>
      <c r="G101" s="3">
        <v>0.33</v>
      </c>
      <c r="H101" s="3">
        <v>33.666699999999999</v>
      </c>
      <c r="I101" s="3">
        <v>31.0885</v>
      </c>
      <c r="J101" s="3">
        <v>21.463539999999998</v>
      </c>
    </row>
    <row r="102" spans="1:10" x14ac:dyDescent="0.25">
      <c r="A102" s="3">
        <v>100</v>
      </c>
      <c r="B102" s="3">
        <v>0.33333299999999999</v>
      </c>
      <c r="C102" s="3">
        <v>33.170400000000001</v>
      </c>
      <c r="D102" s="3">
        <v>47.851900000000001</v>
      </c>
      <c r="E102" s="3">
        <v>26.711110000000001</v>
      </c>
      <c r="G102" s="3">
        <v>0.33333299999999999</v>
      </c>
      <c r="H102" s="3">
        <v>31.427099999999999</v>
      </c>
      <c r="I102" s="3">
        <v>28.734400000000001</v>
      </c>
      <c r="J102" s="3">
        <v>22.036460000000002</v>
      </c>
    </row>
    <row r="103" spans="1:10" x14ac:dyDescent="0.25">
      <c r="A103" s="3">
        <v>101</v>
      </c>
      <c r="B103" s="3">
        <v>0.33666699999999999</v>
      </c>
      <c r="C103" s="3">
        <v>30.748100000000001</v>
      </c>
      <c r="D103" s="3">
        <v>45.659300000000002</v>
      </c>
      <c r="E103" s="3">
        <v>24.592590000000001</v>
      </c>
      <c r="G103" s="3">
        <v>0.33666699999999999</v>
      </c>
      <c r="H103" s="3">
        <v>30.484400000000001</v>
      </c>
      <c r="I103" s="3">
        <v>27.979199999999999</v>
      </c>
      <c r="J103" s="3">
        <v>22.25</v>
      </c>
    </row>
    <row r="104" spans="1:10" x14ac:dyDescent="0.25">
      <c r="A104" s="3">
        <v>102</v>
      </c>
      <c r="B104" s="3">
        <v>0.34</v>
      </c>
      <c r="C104" s="3">
        <v>32.7926</v>
      </c>
      <c r="D104" s="3">
        <v>46.659300000000002</v>
      </c>
      <c r="E104" s="3">
        <v>26.45185</v>
      </c>
      <c r="G104" s="3">
        <v>0.34</v>
      </c>
      <c r="H104" s="3">
        <v>32.041699999999999</v>
      </c>
      <c r="I104" s="3">
        <v>27.755199999999999</v>
      </c>
      <c r="J104" s="3">
        <v>21.11458</v>
      </c>
    </row>
    <row r="105" spans="1:10" x14ac:dyDescent="0.25">
      <c r="A105" s="3">
        <v>103</v>
      </c>
      <c r="B105" s="3">
        <v>0.343333</v>
      </c>
      <c r="C105" s="3">
        <v>35.762999999999998</v>
      </c>
      <c r="D105" s="3">
        <v>46.436999999999998</v>
      </c>
      <c r="E105" s="3">
        <v>26.970369999999999</v>
      </c>
      <c r="G105" s="3">
        <v>0.343333</v>
      </c>
      <c r="H105" s="3">
        <v>32.703099999999999</v>
      </c>
      <c r="I105" s="3">
        <v>26.703099999999999</v>
      </c>
      <c r="J105" s="3">
        <v>23.45833</v>
      </c>
    </row>
    <row r="106" spans="1:10" x14ac:dyDescent="0.25">
      <c r="A106" s="3">
        <v>104</v>
      </c>
      <c r="B106" s="3">
        <v>0.346667</v>
      </c>
      <c r="C106" s="3">
        <v>38.014800000000001</v>
      </c>
      <c r="D106" s="3">
        <v>45.370399999999997</v>
      </c>
      <c r="E106" s="3">
        <v>28.370370000000001</v>
      </c>
      <c r="G106" s="3">
        <v>0.346667</v>
      </c>
      <c r="H106" s="3">
        <v>31.7865</v>
      </c>
      <c r="I106" s="3">
        <v>26.947900000000001</v>
      </c>
      <c r="J106" s="3">
        <v>23.40625</v>
      </c>
    </row>
    <row r="107" spans="1:10" x14ac:dyDescent="0.25">
      <c r="A107" s="3">
        <v>105</v>
      </c>
      <c r="B107" s="3">
        <v>0.35</v>
      </c>
      <c r="C107" s="3">
        <v>36.577800000000003</v>
      </c>
      <c r="D107" s="3">
        <v>43.6815</v>
      </c>
      <c r="E107" s="3">
        <v>28.56296</v>
      </c>
      <c r="G107" s="3">
        <v>0.35</v>
      </c>
      <c r="H107" s="3">
        <v>32.057299999999998</v>
      </c>
      <c r="I107" s="3">
        <v>26.671900000000001</v>
      </c>
      <c r="J107" s="3">
        <v>24.015619999999998</v>
      </c>
    </row>
    <row r="108" spans="1:10" x14ac:dyDescent="0.25">
      <c r="A108" s="3">
        <v>106</v>
      </c>
      <c r="B108" s="3">
        <v>0.35333300000000001</v>
      </c>
      <c r="C108" s="3">
        <v>34.703699999999998</v>
      </c>
      <c r="D108" s="3">
        <v>41.133299999999998</v>
      </c>
      <c r="E108" s="3">
        <v>28.829630000000002</v>
      </c>
      <c r="G108" s="3">
        <v>0.35333300000000001</v>
      </c>
      <c r="H108" s="3">
        <v>34.265599999999999</v>
      </c>
      <c r="I108" s="3">
        <v>26.239599999999999</v>
      </c>
      <c r="J108" s="3">
        <v>25.40625</v>
      </c>
    </row>
    <row r="109" spans="1:10" x14ac:dyDescent="0.25">
      <c r="A109" s="3">
        <v>107</v>
      </c>
      <c r="B109" s="3">
        <v>0.35666700000000001</v>
      </c>
      <c r="C109" s="3">
        <v>37.614800000000002</v>
      </c>
      <c r="D109" s="3">
        <v>37.422199999999997</v>
      </c>
      <c r="E109" s="3">
        <v>28.392589999999998</v>
      </c>
      <c r="G109" s="3">
        <v>0.35666700000000001</v>
      </c>
      <c r="H109" s="3">
        <v>33.265599999999999</v>
      </c>
      <c r="I109" s="3">
        <v>26.822900000000001</v>
      </c>
      <c r="J109" s="3">
        <v>26.16667</v>
      </c>
    </row>
    <row r="110" spans="1:10" x14ac:dyDescent="0.25">
      <c r="A110" s="3">
        <v>108</v>
      </c>
      <c r="B110" s="3">
        <v>0.36</v>
      </c>
      <c r="C110" s="3">
        <v>38.799999999999997</v>
      </c>
      <c r="D110" s="3">
        <v>37.177799999999998</v>
      </c>
      <c r="E110" s="3">
        <v>27.34074</v>
      </c>
      <c r="G110" s="3">
        <v>0.36</v>
      </c>
      <c r="H110" s="3">
        <v>31.609400000000001</v>
      </c>
      <c r="I110" s="3">
        <v>27.885400000000001</v>
      </c>
      <c r="J110" s="3">
        <v>25.828119999999998</v>
      </c>
    </row>
    <row r="111" spans="1:10" x14ac:dyDescent="0.25">
      <c r="A111" s="3">
        <v>109</v>
      </c>
      <c r="B111" s="3">
        <v>0.36333300000000002</v>
      </c>
      <c r="C111" s="3">
        <v>38.014800000000001</v>
      </c>
      <c r="D111" s="3">
        <v>39.918500000000002</v>
      </c>
      <c r="E111" s="3">
        <v>27.088889999999999</v>
      </c>
      <c r="G111" s="3">
        <v>0.36333300000000002</v>
      </c>
      <c r="H111" s="3">
        <v>33.364600000000003</v>
      </c>
      <c r="I111" s="3">
        <v>28.791699999999999</v>
      </c>
      <c r="J111" s="3">
        <v>25.151039999999998</v>
      </c>
    </row>
    <row r="112" spans="1:10" x14ac:dyDescent="0.25">
      <c r="A112" s="3">
        <v>110</v>
      </c>
      <c r="B112" s="3">
        <v>0.36666700000000002</v>
      </c>
      <c r="C112" s="3">
        <v>38.1556</v>
      </c>
      <c r="D112" s="3">
        <v>42.007399999999997</v>
      </c>
      <c r="E112" s="3">
        <v>27.88148</v>
      </c>
      <c r="G112" s="3">
        <v>0.36666700000000002</v>
      </c>
      <c r="H112" s="3">
        <v>34.682299999999998</v>
      </c>
      <c r="I112" s="3">
        <v>29.979199999999999</v>
      </c>
      <c r="J112" s="3">
        <v>25.27083</v>
      </c>
    </row>
    <row r="113" spans="1:10" x14ac:dyDescent="0.25">
      <c r="A113" s="3">
        <v>111</v>
      </c>
      <c r="B113" s="3">
        <v>0.37</v>
      </c>
      <c r="C113" s="3">
        <v>40.274099999999997</v>
      </c>
      <c r="D113" s="3">
        <v>41.985199999999999</v>
      </c>
      <c r="E113" s="3">
        <v>28.43704</v>
      </c>
      <c r="G113" s="3">
        <v>0.37</v>
      </c>
      <c r="H113" s="3">
        <v>34.343800000000002</v>
      </c>
      <c r="I113" s="3">
        <v>30.6875</v>
      </c>
      <c r="J113" s="3">
        <v>26.796880000000002</v>
      </c>
    </row>
    <row r="114" spans="1:10" x14ac:dyDescent="0.25">
      <c r="A114" s="3">
        <v>112</v>
      </c>
      <c r="B114" s="3">
        <v>0.37333300000000003</v>
      </c>
      <c r="C114" s="3">
        <v>42.851900000000001</v>
      </c>
      <c r="D114" s="3">
        <v>40.348100000000002</v>
      </c>
      <c r="E114" s="3">
        <v>27.481480000000001</v>
      </c>
      <c r="G114" s="3">
        <v>0.37333300000000003</v>
      </c>
      <c r="H114" s="3">
        <v>33.734400000000001</v>
      </c>
      <c r="I114" s="3">
        <v>31.869800000000001</v>
      </c>
      <c r="J114" s="3">
        <v>27.13542</v>
      </c>
    </row>
    <row r="115" spans="1:10" x14ac:dyDescent="0.25">
      <c r="A115" s="3">
        <v>113</v>
      </c>
      <c r="B115" s="3">
        <v>0.37666699999999997</v>
      </c>
      <c r="C115" s="3">
        <v>42.029600000000002</v>
      </c>
      <c r="D115" s="3">
        <v>38.185200000000002</v>
      </c>
      <c r="E115" s="3">
        <v>25.577780000000001</v>
      </c>
      <c r="G115" s="3">
        <v>0.37666699999999997</v>
      </c>
      <c r="H115" s="3">
        <v>32.505200000000002</v>
      </c>
      <c r="I115" s="3">
        <v>33.895800000000001</v>
      </c>
      <c r="J115" s="3">
        <v>25.36458</v>
      </c>
    </row>
    <row r="116" spans="1:10" x14ac:dyDescent="0.25">
      <c r="A116" s="3">
        <v>114</v>
      </c>
      <c r="B116" s="3">
        <v>0.38</v>
      </c>
      <c r="C116" s="3">
        <v>42.7926</v>
      </c>
      <c r="D116" s="3">
        <v>33.896299999999997</v>
      </c>
      <c r="E116" s="3">
        <v>26.577780000000001</v>
      </c>
      <c r="G116" s="3">
        <v>0.38</v>
      </c>
      <c r="H116" s="3">
        <v>31.552099999999999</v>
      </c>
      <c r="I116" s="3">
        <v>36.302100000000003</v>
      </c>
      <c r="J116" s="3">
        <v>26.234380000000002</v>
      </c>
    </row>
    <row r="117" spans="1:10" x14ac:dyDescent="0.25">
      <c r="A117" s="3">
        <v>115</v>
      </c>
      <c r="B117" s="3">
        <v>0.38333299999999998</v>
      </c>
      <c r="C117" s="3">
        <v>41.866700000000002</v>
      </c>
      <c r="D117" s="3">
        <v>31.822199999999999</v>
      </c>
      <c r="E117" s="3">
        <v>25.977779999999999</v>
      </c>
      <c r="G117" s="3">
        <v>0.38333299999999998</v>
      </c>
      <c r="H117" s="3">
        <v>30.474</v>
      </c>
      <c r="I117" s="3">
        <v>38.036499999999997</v>
      </c>
      <c r="J117" s="3">
        <v>24.421880000000002</v>
      </c>
    </row>
    <row r="118" spans="1:10" x14ac:dyDescent="0.25">
      <c r="A118" s="3">
        <v>116</v>
      </c>
      <c r="B118" s="3">
        <v>0.38666699999999998</v>
      </c>
      <c r="C118" s="3">
        <v>39.607399999999998</v>
      </c>
      <c r="D118" s="3">
        <v>30.837</v>
      </c>
      <c r="E118" s="3">
        <v>27.029630000000001</v>
      </c>
      <c r="G118" s="3">
        <v>0.38666699999999998</v>
      </c>
      <c r="H118" s="3">
        <v>30.078099999999999</v>
      </c>
      <c r="I118" s="3">
        <v>38.536499999999997</v>
      </c>
      <c r="J118" s="3">
        <v>22.57292</v>
      </c>
    </row>
    <row r="119" spans="1:10" x14ac:dyDescent="0.25">
      <c r="A119" s="3">
        <v>117</v>
      </c>
      <c r="B119" s="3">
        <v>0.39</v>
      </c>
      <c r="C119" s="3">
        <v>39.133299999999998</v>
      </c>
      <c r="D119" s="3">
        <v>30.133299999999998</v>
      </c>
      <c r="E119" s="3">
        <v>27.78518</v>
      </c>
      <c r="G119" s="3">
        <v>0.39</v>
      </c>
      <c r="H119" s="3">
        <v>29.182300000000001</v>
      </c>
      <c r="I119" s="3">
        <v>37.432299999999998</v>
      </c>
      <c r="J119" s="3">
        <v>23.296880000000002</v>
      </c>
    </row>
    <row r="120" spans="1:10" x14ac:dyDescent="0.25">
      <c r="A120" s="3">
        <v>118</v>
      </c>
      <c r="B120" s="3">
        <v>0.39333299999999999</v>
      </c>
      <c r="C120" s="3">
        <v>38.436999999999998</v>
      </c>
      <c r="D120" s="3">
        <v>30.1037</v>
      </c>
      <c r="E120" s="3">
        <v>27.45926</v>
      </c>
      <c r="G120" s="3">
        <v>0.39333299999999999</v>
      </c>
      <c r="H120" s="3">
        <v>27.489599999999999</v>
      </c>
      <c r="I120" s="3">
        <v>36.041699999999999</v>
      </c>
      <c r="J120" s="3">
        <v>25.286460000000002</v>
      </c>
    </row>
    <row r="121" spans="1:10" x14ac:dyDescent="0.25">
      <c r="A121" s="3">
        <v>119</v>
      </c>
      <c r="B121" s="3">
        <v>0.39666699999999999</v>
      </c>
      <c r="C121" s="3">
        <v>38.548099999999998</v>
      </c>
      <c r="D121" s="3">
        <v>30.222200000000001</v>
      </c>
      <c r="E121" s="3">
        <v>27.311109999999999</v>
      </c>
      <c r="G121" s="3">
        <v>0.39666699999999999</v>
      </c>
      <c r="H121" s="3">
        <v>25.25</v>
      </c>
      <c r="I121" s="3">
        <v>35.354199999999999</v>
      </c>
      <c r="J121" s="3">
        <v>25.651039999999998</v>
      </c>
    </row>
    <row r="122" spans="1:10" x14ac:dyDescent="0.25">
      <c r="A122" s="3">
        <v>120</v>
      </c>
      <c r="B122" s="3">
        <v>0.4</v>
      </c>
      <c r="C122" s="3">
        <v>37.614800000000002</v>
      </c>
      <c r="D122" s="3">
        <v>29.333300000000001</v>
      </c>
      <c r="E122" s="3">
        <v>27.56296</v>
      </c>
      <c r="G122" s="3">
        <v>0.4</v>
      </c>
      <c r="H122" s="3">
        <v>23.708300000000001</v>
      </c>
      <c r="I122" s="3">
        <v>34.468800000000002</v>
      </c>
      <c r="J122" s="3">
        <v>25.08333</v>
      </c>
    </row>
    <row r="123" spans="1:10" x14ac:dyDescent="0.25">
      <c r="A123" s="3">
        <v>121</v>
      </c>
      <c r="B123" s="3">
        <v>0.403333</v>
      </c>
      <c r="C123" s="3">
        <v>35.214799999999997</v>
      </c>
      <c r="D123" s="3">
        <v>28.348099999999999</v>
      </c>
      <c r="E123" s="3">
        <v>28.274069999999998</v>
      </c>
      <c r="G123" s="3">
        <v>0.403333</v>
      </c>
      <c r="H123" s="3">
        <v>23.479199999999999</v>
      </c>
      <c r="I123" s="3">
        <v>32.645800000000001</v>
      </c>
      <c r="J123" s="3">
        <v>25.92708</v>
      </c>
    </row>
    <row r="124" spans="1:10" x14ac:dyDescent="0.25">
      <c r="A124" s="3">
        <v>122</v>
      </c>
      <c r="B124" s="3">
        <v>0.406667</v>
      </c>
      <c r="C124" s="3">
        <v>35.607399999999998</v>
      </c>
      <c r="D124" s="3">
        <v>28.333300000000001</v>
      </c>
      <c r="E124" s="3">
        <v>28.55556</v>
      </c>
      <c r="G124" s="3">
        <v>0.406667</v>
      </c>
      <c r="H124" s="3">
        <v>21.875</v>
      </c>
      <c r="I124" s="3">
        <v>32.067700000000002</v>
      </c>
      <c r="J124" s="3">
        <v>26.307289999999998</v>
      </c>
    </row>
    <row r="125" spans="1:10" x14ac:dyDescent="0.25">
      <c r="A125" s="3">
        <v>123</v>
      </c>
      <c r="B125" s="3">
        <v>0.41</v>
      </c>
      <c r="C125" s="3">
        <v>39.014800000000001</v>
      </c>
      <c r="D125" s="3">
        <v>27.6</v>
      </c>
      <c r="E125" s="3">
        <v>27.407409999999999</v>
      </c>
      <c r="G125" s="3">
        <v>0.41</v>
      </c>
      <c r="H125" s="3">
        <v>20.9115</v>
      </c>
      <c r="I125" s="3">
        <v>31.093800000000002</v>
      </c>
      <c r="J125" s="3">
        <v>29.755210000000002</v>
      </c>
    </row>
    <row r="126" spans="1:10" x14ac:dyDescent="0.25">
      <c r="A126" s="3">
        <v>124</v>
      </c>
      <c r="B126" s="3">
        <v>0.41333300000000001</v>
      </c>
      <c r="C126" s="3">
        <v>36.385199999999998</v>
      </c>
      <c r="D126" s="3">
        <v>26.992599999999999</v>
      </c>
      <c r="E126" s="3">
        <v>27.192589999999999</v>
      </c>
      <c r="G126" s="3">
        <v>0.41333300000000001</v>
      </c>
      <c r="H126" s="3">
        <v>22.5365</v>
      </c>
      <c r="I126" s="3">
        <v>31.359400000000001</v>
      </c>
      <c r="J126" s="3">
        <v>27.328119999999998</v>
      </c>
    </row>
    <row r="127" spans="1:10" x14ac:dyDescent="0.25">
      <c r="A127" s="3">
        <v>125</v>
      </c>
      <c r="B127" s="3">
        <v>0.41666700000000001</v>
      </c>
      <c r="C127" s="3">
        <v>34.992600000000003</v>
      </c>
      <c r="D127" s="3">
        <v>25.363</v>
      </c>
      <c r="E127" s="3">
        <v>29.22222</v>
      </c>
      <c r="G127" s="3">
        <v>0.41666700000000001</v>
      </c>
      <c r="H127" s="3">
        <v>21.067699999999999</v>
      </c>
      <c r="I127" s="3">
        <v>31.968800000000002</v>
      </c>
      <c r="J127" s="3">
        <v>26.890619999999998</v>
      </c>
    </row>
    <row r="128" spans="1:10" x14ac:dyDescent="0.25">
      <c r="A128" s="3">
        <v>126</v>
      </c>
      <c r="B128" s="3">
        <v>0.42</v>
      </c>
      <c r="C128" s="3">
        <v>35.5259</v>
      </c>
      <c r="D128" s="3">
        <v>24.2148</v>
      </c>
      <c r="E128" s="3">
        <v>29.34815</v>
      </c>
      <c r="G128" s="3">
        <v>0.42</v>
      </c>
      <c r="H128" s="3">
        <v>20.166699999999999</v>
      </c>
      <c r="I128" s="3">
        <v>31.625</v>
      </c>
      <c r="J128" s="3">
        <v>29.994789999999998</v>
      </c>
    </row>
    <row r="129" spans="1:10" x14ac:dyDescent="0.25">
      <c r="A129" s="3">
        <v>127</v>
      </c>
      <c r="B129" s="3">
        <v>0.42333300000000001</v>
      </c>
      <c r="C129" s="3">
        <v>34.4</v>
      </c>
      <c r="D129" s="3">
        <v>25.377800000000001</v>
      </c>
      <c r="E129" s="3">
        <v>27.88889</v>
      </c>
      <c r="G129" s="3">
        <v>0.42333300000000001</v>
      </c>
      <c r="H129" s="3">
        <v>20.645800000000001</v>
      </c>
      <c r="I129" s="3">
        <v>31.072900000000001</v>
      </c>
      <c r="J129" s="3">
        <v>30.36458</v>
      </c>
    </row>
    <row r="130" spans="1:10" x14ac:dyDescent="0.25">
      <c r="A130" s="3">
        <v>128</v>
      </c>
      <c r="B130" s="3">
        <v>0.42666700000000002</v>
      </c>
      <c r="C130" s="3">
        <v>37.859299999999998</v>
      </c>
      <c r="D130" s="3">
        <v>25.377800000000001</v>
      </c>
      <c r="E130" s="3">
        <v>28.814820000000001</v>
      </c>
      <c r="G130" s="3">
        <v>0.42666700000000002</v>
      </c>
      <c r="H130" s="3">
        <v>21.0885</v>
      </c>
      <c r="I130" s="3">
        <v>30.567699999999999</v>
      </c>
      <c r="J130" s="3">
        <v>30.9375</v>
      </c>
    </row>
  </sheetData>
  <phoneticPr fontId="11"/>
  <pageMargins left="0.7" right="0.7" top="0.75" bottom="0.75" header="0.3" footer="0.3"/>
  <pageSetup paperSize="9" orientation="portrait" horizontalDpi="300" verticalDpi="300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2D44D-DF69-4E6E-953D-254E7FBC569B}">
  <dimension ref="A1:J165"/>
  <sheetViews>
    <sheetView topLeftCell="E73" workbookViewId="0">
      <selection activeCell="U94" sqref="U94"/>
    </sheetView>
  </sheetViews>
  <sheetFormatPr baseColWidth="10" defaultColWidth="8.83203125" defaultRowHeight="17" x14ac:dyDescent="0.25"/>
  <cols>
    <col min="1" max="8" width="8.83203125" style="1"/>
    <col min="9" max="9" width="13.83203125" style="1" customWidth="1"/>
    <col min="10" max="16384" width="8.83203125" style="1"/>
  </cols>
  <sheetData>
    <row r="1" spans="1:10" x14ac:dyDescent="0.25">
      <c r="A1" s="1" t="s">
        <v>17</v>
      </c>
    </row>
    <row r="2" spans="1:10" x14ac:dyDescent="0.25">
      <c r="C2" s="1" t="s">
        <v>16</v>
      </c>
      <c r="D2" s="1" t="s">
        <v>14</v>
      </c>
      <c r="E2" s="1" t="s">
        <v>15</v>
      </c>
      <c r="H2" s="1" t="s">
        <v>16</v>
      </c>
      <c r="I2" s="1" t="s">
        <v>14</v>
      </c>
      <c r="J2" s="1" t="s">
        <v>15</v>
      </c>
    </row>
    <row r="3" spans="1:10" x14ac:dyDescent="0.25">
      <c r="B3" s="1">
        <v>0</v>
      </c>
      <c r="C3" s="1">
        <v>18.7807</v>
      </c>
      <c r="D3" s="1">
        <v>21</v>
      </c>
      <c r="E3" s="1">
        <v>37.285699999999999</v>
      </c>
      <c r="G3" s="1">
        <v>0</v>
      </c>
      <c r="H3" s="1">
        <v>40.833300000000001</v>
      </c>
      <c r="I3" s="1">
        <v>12.152200000000001</v>
      </c>
      <c r="J3" s="1">
        <v>25.115900000000003</v>
      </c>
    </row>
    <row r="4" spans="1:10" x14ac:dyDescent="0.25">
      <c r="B4" s="1">
        <v>3.333E-3</v>
      </c>
      <c r="C4" s="1">
        <v>19.9649</v>
      </c>
      <c r="D4" s="1">
        <v>16.142899999999997</v>
      </c>
      <c r="E4" s="1">
        <v>38.714300000000001</v>
      </c>
      <c r="G4" s="1">
        <v>3.333E-3</v>
      </c>
      <c r="H4" s="1">
        <v>42.304299999999998</v>
      </c>
      <c r="I4" s="1">
        <v>13.260899999999999</v>
      </c>
      <c r="J4" s="1">
        <v>25.289900000000003</v>
      </c>
    </row>
    <row r="5" spans="1:10" x14ac:dyDescent="0.25">
      <c r="B5" s="1">
        <v>6.6670000000000002E-3</v>
      </c>
      <c r="C5" s="1">
        <v>22.2895</v>
      </c>
      <c r="D5" s="1">
        <v>19.839300000000001</v>
      </c>
      <c r="E5" s="1">
        <v>38.631</v>
      </c>
      <c r="G5" s="1">
        <v>6.6670000000000002E-3</v>
      </c>
      <c r="H5" s="1">
        <v>41.949300000000001</v>
      </c>
      <c r="I5" s="1">
        <v>14.630400000000002</v>
      </c>
      <c r="J5" s="1">
        <v>24.652200000000001</v>
      </c>
    </row>
    <row r="6" spans="1:10" x14ac:dyDescent="0.25">
      <c r="B6" s="1">
        <v>0.01</v>
      </c>
      <c r="C6" s="1">
        <v>25.982500000000002</v>
      </c>
      <c r="D6" s="1">
        <v>20.714300000000001</v>
      </c>
      <c r="E6" s="1">
        <v>38.916699999999999</v>
      </c>
      <c r="G6" s="1">
        <v>0.01</v>
      </c>
      <c r="H6" s="1">
        <v>42.101399999999998</v>
      </c>
      <c r="I6" s="1">
        <v>11.5</v>
      </c>
      <c r="J6" s="1">
        <v>26.840600000000002</v>
      </c>
    </row>
    <row r="7" spans="1:10" x14ac:dyDescent="0.25">
      <c r="B7" s="1">
        <v>1.3332999999999999E-2</v>
      </c>
      <c r="C7" s="1">
        <v>27.5702</v>
      </c>
      <c r="D7" s="1">
        <v>18.25</v>
      </c>
      <c r="E7" s="1">
        <v>37.5</v>
      </c>
      <c r="G7" s="1">
        <v>1.3332999999999999E-2</v>
      </c>
      <c r="H7" s="1">
        <v>41.833300000000001</v>
      </c>
      <c r="I7" s="1">
        <v>9.6738999999999997</v>
      </c>
      <c r="J7" s="1">
        <v>27.710099999999997</v>
      </c>
    </row>
    <row r="8" spans="1:10" x14ac:dyDescent="0.25">
      <c r="B8" s="1">
        <v>1.6667000000000001E-2</v>
      </c>
      <c r="C8" s="1">
        <v>28.666699999999999</v>
      </c>
      <c r="D8" s="1">
        <v>13.982100000000003</v>
      </c>
      <c r="E8" s="1">
        <v>35.9405</v>
      </c>
      <c r="G8" s="1">
        <v>1.6667000000000001E-2</v>
      </c>
      <c r="H8" s="1">
        <v>44.608699999999999</v>
      </c>
      <c r="I8" s="1">
        <v>11.717400000000001</v>
      </c>
      <c r="J8" s="1">
        <v>28.347799999999999</v>
      </c>
    </row>
    <row r="9" spans="1:10" x14ac:dyDescent="0.25">
      <c r="B9" s="1">
        <v>0.02</v>
      </c>
      <c r="C9" s="1">
        <v>31.7895</v>
      </c>
      <c r="D9" s="1">
        <v>11.660699999999999</v>
      </c>
      <c r="E9" s="1">
        <v>36.369</v>
      </c>
      <c r="G9" s="1">
        <v>0.02</v>
      </c>
      <c r="H9" s="1">
        <v>45.340600000000002</v>
      </c>
      <c r="I9" s="1">
        <v>13.739100000000001</v>
      </c>
      <c r="J9" s="1">
        <v>27.072499999999998</v>
      </c>
    </row>
    <row r="10" spans="1:10" x14ac:dyDescent="0.25">
      <c r="B10" s="1">
        <v>2.3333E-2</v>
      </c>
      <c r="C10" s="1">
        <v>34.324599999999997</v>
      </c>
      <c r="D10" s="1">
        <v>17.589300000000001</v>
      </c>
      <c r="E10" s="1">
        <v>37.095199999999998</v>
      </c>
      <c r="G10" s="1">
        <v>2.3333E-2</v>
      </c>
      <c r="H10" s="1">
        <v>45.615900000000003</v>
      </c>
      <c r="I10" s="1">
        <v>17.065199999999997</v>
      </c>
      <c r="J10" s="1">
        <v>26.333300000000001</v>
      </c>
    </row>
    <row r="11" spans="1:10" x14ac:dyDescent="0.25">
      <c r="B11" s="1">
        <v>2.6667E-2</v>
      </c>
      <c r="C11" s="1">
        <v>33.938600000000001</v>
      </c>
      <c r="D11" s="1">
        <v>23.375</v>
      </c>
      <c r="E11" s="1">
        <v>36.404800000000002</v>
      </c>
      <c r="G11" s="1">
        <v>2.6667E-2</v>
      </c>
      <c r="H11" s="1">
        <v>48.536200000000001</v>
      </c>
      <c r="I11" s="1">
        <v>19.195700000000002</v>
      </c>
      <c r="J11" s="1">
        <v>26.8551</v>
      </c>
    </row>
    <row r="12" spans="1:10" x14ac:dyDescent="0.25">
      <c r="B12" s="1">
        <v>0.03</v>
      </c>
      <c r="C12" s="1">
        <v>31.061399999999999</v>
      </c>
      <c r="D12" s="1">
        <v>19.482100000000003</v>
      </c>
      <c r="E12" s="1">
        <v>37.511899999999997</v>
      </c>
      <c r="G12" s="1">
        <v>0.03</v>
      </c>
      <c r="H12" s="1">
        <v>50.615900000000003</v>
      </c>
      <c r="I12" s="1">
        <v>20.326099999999997</v>
      </c>
      <c r="J12" s="1">
        <v>26.565199999999997</v>
      </c>
    </row>
    <row r="13" spans="1:10" x14ac:dyDescent="0.25">
      <c r="B13" s="1">
        <v>3.3333000000000002E-2</v>
      </c>
      <c r="C13" s="1">
        <v>30.622800000000002</v>
      </c>
      <c r="D13" s="1">
        <v>16.285699999999999</v>
      </c>
      <c r="E13" s="1">
        <v>35.988100000000003</v>
      </c>
      <c r="G13" s="1">
        <v>3.3333000000000002E-2</v>
      </c>
      <c r="H13" s="1">
        <v>48.615900000000003</v>
      </c>
      <c r="I13" s="1">
        <v>20.891300000000001</v>
      </c>
      <c r="J13" s="1">
        <v>26.579700000000003</v>
      </c>
    </row>
    <row r="14" spans="1:10" x14ac:dyDescent="0.25">
      <c r="B14" s="1">
        <v>3.6666999999999998E-2</v>
      </c>
      <c r="C14" s="1">
        <v>28.763200000000001</v>
      </c>
      <c r="D14" s="1">
        <v>21.267899999999997</v>
      </c>
      <c r="E14" s="1">
        <v>38.773800000000001</v>
      </c>
      <c r="G14" s="1">
        <v>3.6666999999999998E-2</v>
      </c>
      <c r="H14" s="1">
        <v>48.492800000000003</v>
      </c>
      <c r="I14" s="1">
        <v>22.152200000000001</v>
      </c>
      <c r="J14" s="1">
        <v>28.666699999999999</v>
      </c>
    </row>
    <row r="15" spans="1:10" x14ac:dyDescent="0.25">
      <c r="B15" s="1">
        <v>0.04</v>
      </c>
      <c r="C15" s="1">
        <v>27.868400000000001</v>
      </c>
      <c r="D15" s="1">
        <v>21.446399999999997</v>
      </c>
      <c r="E15" s="1">
        <v>37.321399999999997</v>
      </c>
      <c r="G15" s="1">
        <v>0.04</v>
      </c>
      <c r="H15" s="1">
        <v>51.239100000000001</v>
      </c>
      <c r="I15" s="1">
        <v>23.956499999999998</v>
      </c>
      <c r="J15" s="1">
        <v>29.898600000000002</v>
      </c>
    </row>
    <row r="16" spans="1:10" x14ac:dyDescent="0.25">
      <c r="B16" s="1">
        <v>4.3333000000000003E-2</v>
      </c>
      <c r="C16" s="1">
        <v>27.412299999999998</v>
      </c>
      <c r="D16" s="1">
        <v>17.339300000000001</v>
      </c>
      <c r="E16" s="1">
        <v>36.1905</v>
      </c>
      <c r="G16" s="1">
        <v>4.3333000000000003E-2</v>
      </c>
      <c r="H16" s="1">
        <v>49.231900000000003</v>
      </c>
      <c r="I16" s="1">
        <v>18.847799999999999</v>
      </c>
      <c r="J16" s="1">
        <v>28.739100000000001</v>
      </c>
    </row>
    <row r="17" spans="2:10" x14ac:dyDescent="0.25">
      <c r="B17" s="1">
        <v>4.6667E-2</v>
      </c>
      <c r="C17" s="1">
        <v>25.122800000000002</v>
      </c>
      <c r="D17" s="1">
        <v>21.714300000000001</v>
      </c>
      <c r="E17" s="1">
        <v>38.738100000000003</v>
      </c>
      <c r="G17" s="1">
        <v>4.6667E-2</v>
      </c>
      <c r="H17" s="1">
        <v>51.811599999999999</v>
      </c>
      <c r="I17" s="1">
        <v>17.847799999999999</v>
      </c>
      <c r="J17" s="1">
        <v>29.391300000000001</v>
      </c>
    </row>
    <row r="18" spans="2:10" x14ac:dyDescent="0.25">
      <c r="B18" s="1">
        <v>0.05</v>
      </c>
      <c r="C18" s="1">
        <v>26.131599999999999</v>
      </c>
      <c r="D18" s="1">
        <v>21.607100000000003</v>
      </c>
      <c r="E18" s="1">
        <v>40.547600000000003</v>
      </c>
      <c r="G18" s="1">
        <v>0.05</v>
      </c>
      <c r="H18" s="1">
        <v>49.666699999999999</v>
      </c>
      <c r="I18" s="1">
        <v>21.956499999999998</v>
      </c>
      <c r="J18" s="1">
        <v>31.826099999999997</v>
      </c>
    </row>
    <row r="19" spans="2:10" x14ac:dyDescent="0.25">
      <c r="B19" s="1">
        <v>5.3332999999999998E-2</v>
      </c>
      <c r="C19" s="1">
        <v>24.008800000000001</v>
      </c>
      <c r="D19" s="1">
        <v>20.767899999999997</v>
      </c>
      <c r="E19" s="1">
        <v>41.285699999999999</v>
      </c>
      <c r="G19" s="1">
        <v>5.3332999999999998E-2</v>
      </c>
      <c r="H19" s="1">
        <v>49.7029</v>
      </c>
      <c r="I19" s="1">
        <v>20.782600000000002</v>
      </c>
      <c r="J19" s="1">
        <v>32.942</v>
      </c>
    </row>
    <row r="20" spans="2:10" x14ac:dyDescent="0.25">
      <c r="B20" s="1">
        <v>5.6667000000000002E-2</v>
      </c>
      <c r="C20" s="1">
        <v>27.2193</v>
      </c>
      <c r="D20" s="1">
        <v>23.839300000000001</v>
      </c>
      <c r="E20" s="1">
        <v>42.595199999999998</v>
      </c>
      <c r="G20" s="1">
        <v>5.6667000000000002E-2</v>
      </c>
      <c r="H20" s="1">
        <v>45.470999999999997</v>
      </c>
      <c r="I20" s="1">
        <v>20.195700000000002</v>
      </c>
      <c r="J20" s="1">
        <v>33.782600000000002</v>
      </c>
    </row>
    <row r="21" spans="2:10" x14ac:dyDescent="0.25">
      <c r="B21" s="1">
        <v>0.06</v>
      </c>
      <c r="C21" s="1">
        <v>30.877199999999998</v>
      </c>
      <c r="D21" s="1">
        <v>24.25</v>
      </c>
      <c r="E21" s="1">
        <v>43.226199999999999</v>
      </c>
      <c r="G21" s="1">
        <v>0.06</v>
      </c>
      <c r="H21" s="1">
        <v>46.195700000000002</v>
      </c>
      <c r="I21" s="1">
        <v>19.456499999999998</v>
      </c>
      <c r="J21" s="1">
        <v>33.434800000000003</v>
      </c>
    </row>
    <row r="22" spans="2:10" x14ac:dyDescent="0.25">
      <c r="B22" s="1">
        <v>6.3333E-2</v>
      </c>
      <c r="C22" s="1">
        <v>33.245600000000003</v>
      </c>
      <c r="D22" s="1">
        <v>25.928600000000003</v>
      </c>
      <c r="E22" s="1">
        <v>41.047600000000003</v>
      </c>
      <c r="G22" s="1">
        <v>6.3333E-2</v>
      </c>
      <c r="H22" s="1">
        <v>48.449300000000001</v>
      </c>
      <c r="I22" s="1">
        <v>24.695700000000002</v>
      </c>
      <c r="J22" s="1">
        <v>32.739100000000001</v>
      </c>
    </row>
    <row r="23" spans="2:10" x14ac:dyDescent="0.25">
      <c r="B23" s="1">
        <v>6.6667000000000004E-2</v>
      </c>
      <c r="C23" s="1">
        <v>39.157899999999998</v>
      </c>
      <c r="D23" s="1">
        <v>29.767899999999997</v>
      </c>
      <c r="E23" s="1">
        <v>39.869</v>
      </c>
      <c r="G23" s="1">
        <v>6.6667000000000004E-2</v>
      </c>
      <c r="H23" s="1">
        <v>48.412999999999997</v>
      </c>
      <c r="I23" s="1">
        <v>27.565199999999997</v>
      </c>
      <c r="J23" s="1">
        <v>31.8551</v>
      </c>
    </row>
    <row r="24" spans="2:10" x14ac:dyDescent="0.25">
      <c r="B24" s="1">
        <v>7.0000000000000007E-2</v>
      </c>
      <c r="C24" s="1">
        <v>44.052599999999998</v>
      </c>
      <c r="D24" s="1">
        <v>24.821399999999997</v>
      </c>
      <c r="E24" s="1">
        <v>40.476199999999999</v>
      </c>
      <c r="G24" s="1">
        <v>7.0000000000000007E-2</v>
      </c>
      <c r="H24" s="1">
        <v>47.275399999999998</v>
      </c>
      <c r="I24" s="1">
        <v>24.239100000000001</v>
      </c>
      <c r="J24" s="1">
        <v>31.434800000000003</v>
      </c>
    </row>
    <row r="25" spans="2:10" x14ac:dyDescent="0.25">
      <c r="B25" s="1">
        <v>7.3332999999999995E-2</v>
      </c>
      <c r="C25" s="1">
        <v>46.096499999999999</v>
      </c>
      <c r="D25" s="1">
        <v>20.535699999999999</v>
      </c>
      <c r="E25" s="1">
        <v>39.369</v>
      </c>
      <c r="G25" s="1">
        <v>7.3332999999999995E-2</v>
      </c>
      <c r="H25" s="1">
        <v>47.731900000000003</v>
      </c>
      <c r="I25" s="1">
        <v>20.282600000000002</v>
      </c>
      <c r="J25" s="1">
        <v>32.565199999999997</v>
      </c>
    </row>
    <row r="26" spans="2:10" x14ac:dyDescent="0.25">
      <c r="B26" s="1">
        <v>7.6666999999999999E-2</v>
      </c>
      <c r="C26" s="1">
        <v>49</v>
      </c>
      <c r="D26" s="1">
        <v>18.714300000000001</v>
      </c>
      <c r="E26" s="1">
        <v>38.023800000000001</v>
      </c>
      <c r="G26" s="1">
        <v>7.6666999999999999E-2</v>
      </c>
      <c r="H26" s="1">
        <v>49.072499999999998</v>
      </c>
      <c r="I26" s="1">
        <v>18.978299999999997</v>
      </c>
      <c r="J26" s="1">
        <v>33.391300000000001</v>
      </c>
    </row>
    <row r="27" spans="2:10" x14ac:dyDescent="0.25">
      <c r="B27" s="1">
        <v>0.08</v>
      </c>
      <c r="C27" s="1">
        <v>55.157899999999998</v>
      </c>
      <c r="D27" s="1">
        <v>13.071399999999997</v>
      </c>
      <c r="E27" s="1">
        <v>37</v>
      </c>
      <c r="G27" s="1">
        <v>0.08</v>
      </c>
      <c r="H27" s="1">
        <v>49.760899999999999</v>
      </c>
      <c r="I27" s="1">
        <v>19.608699999999999</v>
      </c>
      <c r="J27" s="1">
        <v>32.159399999999998</v>
      </c>
    </row>
    <row r="28" spans="2:10" x14ac:dyDescent="0.25">
      <c r="B28" s="1">
        <v>8.3333000000000004E-2</v>
      </c>
      <c r="C28" s="1">
        <v>59.324599999999997</v>
      </c>
      <c r="D28" s="1">
        <v>20.303600000000003</v>
      </c>
      <c r="E28" s="1">
        <v>36.381</v>
      </c>
      <c r="G28" s="1">
        <v>8.3333000000000004E-2</v>
      </c>
      <c r="H28" s="1">
        <v>50.210099999999997</v>
      </c>
      <c r="I28" s="1">
        <v>19.087000000000003</v>
      </c>
      <c r="J28" s="1">
        <v>31.912999999999997</v>
      </c>
    </row>
    <row r="29" spans="2:10" x14ac:dyDescent="0.25">
      <c r="B29" s="1">
        <v>8.6666999999999994E-2</v>
      </c>
      <c r="C29" s="1">
        <v>59.096499999999999</v>
      </c>
      <c r="D29" s="1">
        <v>22.446399999999997</v>
      </c>
      <c r="E29" s="1">
        <v>34.726199999999999</v>
      </c>
      <c r="G29" s="1">
        <v>8.6666999999999994E-2</v>
      </c>
      <c r="H29" s="1">
        <v>48.181199999999997</v>
      </c>
      <c r="I29" s="1">
        <v>19.717399999999998</v>
      </c>
      <c r="J29" s="1">
        <v>32.507199999999997</v>
      </c>
    </row>
    <row r="30" spans="2:10" x14ac:dyDescent="0.25">
      <c r="B30" s="1">
        <v>0.09</v>
      </c>
      <c r="C30" s="1">
        <v>57.675400000000003</v>
      </c>
      <c r="D30" s="1">
        <v>18.321399999999997</v>
      </c>
      <c r="E30" s="1">
        <v>34.607100000000003</v>
      </c>
      <c r="G30" s="1">
        <v>0.09</v>
      </c>
      <c r="H30" s="1">
        <v>47.195700000000002</v>
      </c>
      <c r="I30" s="1">
        <v>20.087000000000003</v>
      </c>
      <c r="J30" s="1">
        <v>31.884099999999997</v>
      </c>
    </row>
    <row r="31" spans="2:10" x14ac:dyDescent="0.25">
      <c r="B31" s="1">
        <v>9.3332999999999999E-2</v>
      </c>
      <c r="C31" s="1">
        <v>57.868400000000001</v>
      </c>
      <c r="D31" s="1">
        <v>18.392899999999997</v>
      </c>
      <c r="E31" s="1">
        <v>36.047600000000003</v>
      </c>
      <c r="G31" s="1">
        <v>9.3332999999999999E-2</v>
      </c>
      <c r="H31" s="1">
        <v>44.724600000000002</v>
      </c>
      <c r="I31" s="1">
        <v>23.891300000000001</v>
      </c>
      <c r="J31" s="1">
        <v>30.666699999999999</v>
      </c>
    </row>
    <row r="32" spans="2:10" x14ac:dyDescent="0.25">
      <c r="B32" s="1">
        <v>9.6667000000000003E-2</v>
      </c>
      <c r="C32" s="1">
        <v>56.201799999999999</v>
      </c>
      <c r="D32" s="1">
        <v>19.25</v>
      </c>
      <c r="E32" s="1">
        <v>37.261899999999997</v>
      </c>
      <c r="G32" s="1">
        <v>9.6667000000000003E-2</v>
      </c>
      <c r="H32" s="1">
        <v>43.7971</v>
      </c>
      <c r="I32" s="1">
        <v>27.521700000000003</v>
      </c>
      <c r="J32" s="1">
        <v>30.289900000000003</v>
      </c>
    </row>
    <row r="33" spans="2:10" x14ac:dyDescent="0.25">
      <c r="B33" s="1">
        <v>0.1</v>
      </c>
      <c r="C33" s="1">
        <v>52.9649</v>
      </c>
      <c r="D33" s="1">
        <v>18.035699999999999</v>
      </c>
      <c r="E33" s="1">
        <v>39.142899999999997</v>
      </c>
      <c r="G33" s="1">
        <v>0.1</v>
      </c>
      <c r="H33" s="1">
        <v>46.420299999999997</v>
      </c>
      <c r="I33" s="1">
        <v>25.065199999999997</v>
      </c>
      <c r="J33" s="1">
        <v>30.231900000000003</v>
      </c>
    </row>
    <row r="34" spans="2:10" x14ac:dyDescent="0.25">
      <c r="B34" s="1">
        <v>0.10333299999999999</v>
      </c>
      <c r="C34" s="1">
        <v>48.096499999999999</v>
      </c>
      <c r="D34" s="1">
        <v>18.214300000000001</v>
      </c>
      <c r="E34" s="1">
        <v>38.976199999999999</v>
      </c>
      <c r="G34" s="1">
        <v>0.10333299999999999</v>
      </c>
      <c r="H34" s="1">
        <v>49.253599999999999</v>
      </c>
      <c r="I34" s="1">
        <v>22.456499999999998</v>
      </c>
      <c r="J34" s="1">
        <v>31.217399999999998</v>
      </c>
    </row>
    <row r="35" spans="2:10" x14ac:dyDescent="0.25">
      <c r="B35" s="1">
        <v>0.106667</v>
      </c>
      <c r="C35" s="1">
        <v>42.587699999999998</v>
      </c>
      <c r="D35" s="1">
        <v>20.410699999999999</v>
      </c>
      <c r="E35" s="1">
        <v>38.869</v>
      </c>
      <c r="G35" s="1">
        <v>0.106667</v>
      </c>
      <c r="H35" s="1">
        <v>49.970999999999997</v>
      </c>
      <c r="I35" s="1">
        <v>22.847799999999999</v>
      </c>
      <c r="J35" s="1">
        <v>32.260899999999999</v>
      </c>
    </row>
    <row r="36" spans="2:10" x14ac:dyDescent="0.25">
      <c r="B36" s="1">
        <v>0.11</v>
      </c>
      <c r="C36" s="1">
        <v>42.719299999999997</v>
      </c>
      <c r="D36" s="1">
        <v>21.017899999999997</v>
      </c>
      <c r="E36" s="1">
        <v>42.107100000000003</v>
      </c>
      <c r="G36" s="1">
        <v>0.11</v>
      </c>
      <c r="H36" s="1">
        <v>48.166699999999999</v>
      </c>
      <c r="I36" s="1">
        <v>22.717399999999998</v>
      </c>
      <c r="J36" s="1">
        <v>32.434800000000003</v>
      </c>
    </row>
    <row r="37" spans="2:10" x14ac:dyDescent="0.25">
      <c r="B37" s="1">
        <v>0.113333</v>
      </c>
      <c r="C37" s="1">
        <v>44.289499999999997</v>
      </c>
      <c r="D37" s="1">
        <v>21.946399999999997</v>
      </c>
      <c r="E37" s="1">
        <v>39.476199999999999</v>
      </c>
      <c r="G37" s="1">
        <v>0.113333</v>
      </c>
      <c r="H37" s="1">
        <v>47.2029</v>
      </c>
      <c r="I37" s="1">
        <v>20.717399999999998</v>
      </c>
      <c r="J37" s="1">
        <v>33.014499999999998</v>
      </c>
    </row>
    <row r="38" spans="2:10" x14ac:dyDescent="0.25">
      <c r="B38" s="1">
        <v>0.11666700000000001</v>
      </c>
      <c r="C38" s="1">
        <v>45.4649</v>
      </c>
      <c r="D38" s="1">
        <v>19.785699999999999</v>
      </c>
      <c r="E38" s="1">
        <v>38.297600000000003</v>
      </c>
      <c r="G38" s="1">
        <v>0.11666700000000001</v>
      </c>
      <c r="H38" s="1">
        <v>49.340600000000002</v>
      </c>
      <c r="I38" s="1">
        <v>20.369599999999998</v>
      </c>
      <c r="J38" s="1">
        <v>32.362299999999998</v>
      </c>
    </row>
    <row r="39" spans="2:10" x14ac:dyDescent="0.25">
      <c r="B39" s="1">
        <v>0.12</v>
      </c>
      <c r="C39" s="1">
        <v>48.210500000000003</v>
      </c>
      <c r="D39" s="1">
        <v>21.642899999999997</v>
      </c>
      <c r="E39" s="1">
        <v>39.345199999999998</v>
      </c>
      <c r="G39" s="1">
        <v>0.12</v>
      </c>
      <c r="H39" s="1">
        <v>50.420299999999997</v>
      </c>
      <c r="I39" s="1">
        <v>25.043500000000002</v>
      </c>
      <c r="J39" s="1">
        <v>31.970999999999997</v>
      </c>
    </row>
    <row r="40" spans="2:10" x14ac:dyDescent="0.25">
      <c r="B40" s="1">
        <v>0.123333</v>
      </c>
      <c r="C40" s="1">
        <v>48.9649</v>
      </c>
      <c r="D40" s="1">
        <v>24.642899999999997</v>
      </c>
      <c r="E40" s="1">
        <v>40.011899999999997</v>
      </c>
      <c r="G40" s="1">
        <v>0.123333</v>
      </c>
      <c r="H40" s="1">
        <v>53.231900000000003</v>
      </c>
      <c r="I40" s="1">
        <v>26.326099999999997</v>
      </c>
      <c r="J40" s="1">
        <v>29.912999999999997</v>
      </c>
    </row>
    <row r="41" spans="2:10" x14ac:dyDescent="0.25">
      <c r="B41" s="1">
        <v>0.126667</v>
      </c>
      <c r="C41" s="1">
        <v>50.842100000000002</v>
      </c>
      <c r="D41" s="1">
        <v>23.553600000000003</v>
      </c>
      <c r="E41" s="1">
        <v>38.511899999999997</v>
      </c>
      <c r="G41" s="1">
        <v>0.126667</v>
      </c>
      <c r="H41" s="1">
        <v>53.456499999999998</v>
      </c>
      <c r="I41" s="1">
        <v>26.934800000000003</v>
      </c>
      <c r="J41" s="1">
        <v>27.637700000000002</v>
      </c>
    </row>
    <row r="42" spans="2:10" x14ac:dyDescent="0.25">
      <c r="B42" s="1">
        <v>0.13</v>
      </c>
      <c r="C42" s="1">
        <v>49.561399999999999</v>
      </c>
      <c r="D42" s="1">
        <v>22.339300000000001</v>
      </c>
      <c r="E42" s="1">
        <v>36.595199999999998</v>
      </c>
      <c r="G42" s="1">
        <v>0.13</v>
      </c>
      <c r="H42" s="1">
        <v>56.384099999999997</v>
      </c>
      <c r="I42" s="1">
        <v>20.587000000000003</v>
      </c>
      <c r="J42" s="1">
        <v>24.985500000000002</v>
      </c>
    </row>
    <row r="43" spans="2:10" x14ac:dyDescent="0.25">
      <c r="B43" s="1">
        <v>0.13333300000000001</v>
      </c>
      <c r="C43" s="1">
        <v>49.842100000000002</v>
      </c>
      <c r="D43" s="1">
        <v>24.607100000000003</v>
      </c>
      <c r="E43" s="1">
        <v>36.285699999999999</v>
      </c>
      <c r="G43" s="1">
        <v>0.13333300000000001</v>
      </c>
      <c r="H43" s="1">
        <v>55.231900000000003</v>
      </c>
      <c r="I43" s="1">
        <v>22.260899999999999</v>
      </c>
      <c r="J43" s="1">
        <v>24.927500000000002</v>
      </c>
    </row>
    <row r="44" spans="2:10" x14ac:dyDescent="0.25">
      <c r="B44" s="1">
        <v>0.13666700000000001</v>
      </c>
      <c r="C44" s="1">
        <v>49.912300000000002</v>
      </c>
      <c r="D44" s="1">
        <v>22.214300000000001</v>
      </c>
      <c r="E44" s="1">
        <v>36.357100000000003</v>
      </c>
      <c r="G44" s="1">
        <v>0.13666700000000001</v>
      </c>
      <c r="H44" s="1">
        <v>55.804299999999998</v>
      </c>
      <c r="I44" s="1">
        <v>21.847799999999999</v>
      </c>
      <c r="J44" s="1">
        <v>24.594200000000001</v>
      </c>
    </row>
    <row r="45" spans="2:10" x14ac:dyDescent="0.25">
      <c r="B45" s="1">
        <v>0.14000000000000001</v>
      </c>
      <c r="C45" s="1">
        <v>48.157899999999998</v>
      </c>
      <c r="D45" s="1">
        <v>18.946399999999997</v>
      </c>
      <c r="E45" s="1">
        <v>35.404800000000002</v>
      </c>
      <c r="G45" s="1">
        <v>0.14000000000000001</v>
      </c>
      <c r="H45" s="1">
        <v>55.094200000000001</v>
      </c>
      <c r="I45" s="1">
        <v>21.565199999999997</v>
      </c>
      <c r="J45" s="1">
        <v>24.072499999999998</v>
      </c>
    </row>
    <row r="46" spans="2:10" x14ac:dyDescent="0.25">
      <c r="B46" s="1">
        <v>0.14333299999999999</v>
      </c>
      <c r="C46" s="1">
        <v>48.666699999999999</v>
      </c>
      <c r="D46" s="1">
        <v>18.553600000000003</v>
      </c>
      <c r="E46" s="1">
        <v>34.976199999999999</v>
      </c>
      <c r="G46" s="1">
        <v>0.14333299999999999</v>
      </c>
      <c r="H46" s="1">
        <v>52.7029</v>
      </c>
      <c r="I46" s="1">
        <v>23.847799999999999</v>
      </c>
      <c r="J46" s="1">
        <v>24.623199999999997</v>
      </c>
    </row>
    <row r="47" spans="2:10" x14ac:dyDescent="0.25">
      <c r="B47" s="1">
        <v>0.14666699999999999</v>
      </c>
      <c r="C47" s="1">
        <v>48.613999999999997</v>
      </c>
      <c r="D47" s="1">
        <v>18.089300000000001</v>
      </c>
      <c r="E47" s="1">
        <v>34.202399999999997</v>
      </c>
      <c r="G47" s="1">
        <v>0.14666699999999999</v>
      </c>
      <c r="H47" s="1">
        <v>51.818800000000003</v>
      </c>
      <c r="I47" s="1">
        <v>25.326099999999997</v>
      </c>
      <c r="J47" s="1">
        <v>26.318800000000003</v>
      </c>
    </row>
    <row r="48" spans="2:10" x14ac:dyDescent="0.25">
      <c r="B48" s="1">
        <v>0.15</v>
      </c>
      <c r="C48" s="1">
        <v>44.438600000000001</v>
      </c>
      <c r="D48" s="1">
        <v>20.571399999999997</v>
      </c>
      <c r="E48" s="1">
        <v>34.761899999999997</v>
      </c>
      <c r="G48" s="1">
        <v>0.15</v>
      </c>
      <c r="H48" s="1">
        <v>50.152200000000001</v>
      </c>
      <c r="I48" s="1">
        <v>29.239100000000001</v>
      </c>
      <c r="J48" s="1">
        <v>28.956499999999998</v>
      </c>
    </row>
    <row r="49" spans="2:10" x14ac:dyDescent="0.25">
      <c r="B49" s="1">
        <v>0.153333</v>
      </c>
      <c r="C49" s="1">
        <v>39.6053</v>
      </c>
      <c r="D49" s="1">
        <v>21.196399999999997</v>
      </c>
      <c r="E49" s="1">
        <v>35.952399999999997</v>
      </c>
      <c r="G49" s="1">
        <v>0.153333</v>
      </c>
      <c r="H49" s="1">
        <v>51.347799999999999</v>
      </c>
      <c r="I49" s="1">
        <v>25.087000000000003</v>
      </c>
      <c r="J49" s="1">
        <v>28.956499999999998</v>
      </c>
    </row>
    <row r="50" spans="2:10" x14ac:dyDescent="0.25">
      <c r="B50" s="1">
        <v>0.156667</v>
      </c>
      <c r="C50" s="1">
        <v>37.184199999999997</v>
      </c>
      <c r="D50" s="1">
        <v>26.303600000000003</v>
      </c>
      <c r="E50" s="1">
        <v>38.797600000000003</v>
      </c>
      <c r="G50" s="1">
        <v>0.156667</v>
      </c>
      <c r="H50" s="1">
        <v>55.912999999999997</v>
      </c>
      <c r="I50" s="1">
        <v>25.695700000000002</v>
      </c>
      <c r="J50" s="1">
        <v>27.420299999999997</v>
      </c>
    </row>
    <row r="51" spans="2:10" x14ac:dyDescent="0.25">
      <c r="B51" s="1">
        <v>0.16</v>
      </c>
      <c r="C51" s="1">
        <v>36.973700000000001</v>
      </c>
      <c r="D51" s="1">
        <v>28.321399999999997</v>
      </c>
      <c r="E51" s="1">
        <v>41.404800000000002</v>
      </c>
      <c r="G51" s="1">
        <v>0.16</v>
      </c>
      <c r="H51" s="1">
        <v>55.572499999999998</v>
      </c>
      <c r="I51" s="1">
        <v>22.652200000000001</v>
      </c>
      <c r="J51" s="1">
        <v>27.173900000000003</v>
      </c>
    </row>
    <row r="52" spans="2:10" x14ac:dyDescent="0.25">
      <c r="B52" s="1">
        <v>0.16333300000000001</v>
      </c>
      <c r="C52" s="1">
        <v>35.3596</v>
      </c>
      <c r="D52" s="1">
        <v>26.482100000000003</v>
      </c>
      <c r="E52" s="1">
        <v>41.547600000000003</v>
      </c>
      <c r="G52" s="1">
        <v>0.16333300000000001</v>
      </c>
      <c r="H52" s="1">
        <v>56.739100000000001</v>
      </c>
      <c r="I52" s="1">
        <v>25.804299999999998</v>
      </c>
      <c r="J52" s="1">
        <v>29.956499999999998</v>
      </c>
    </row>
    <row r="53" spans="2:10" x14ac:dyDescent="0.25">
      <c r="B53" s="1">
        <v>0.16666700000000001</v>
      </c>
      <c r="C53" s="1">
        <v>34.482500000000002</v>
      </c>
      <c r="D53" s="1">
        <v>26.071399999999997</v>
      </c>
      <c r="E53" s="1">
        <v>41.011899999999997</v>
      </c>
      <c r="G53" s="1">
        <v>0.16666700000000001</v>
      </c>
      <c r="H53" s="1">
        <v>53.318800000000003</v>
      </c>
      <c r="I53" s="1">
        <v>23.869599999999998</v>
      </c>
      <c r="J53" s="1">
        <v>31.362299999999998</v>
      </c>
    </row>
    <row r="54" spans="2:10" x14ac:dyDescent="0.25">
      <c r="B54" s="1">
        <v>0.17</v>
      </c>
      <c r="C54" s="1">
        <v>36.973700000000001</v>
      </c>
      <c r="D54" s="1">
        <v>26.910699999999999</v>
      </c>
      <c r="E54" s="1">
        <v>42.452399999999997</v>
      </c>
      <c r="G54" s="1">
        <v>0.17</v>
      </c>
      <c r="H54" s="1">
        <v>49.463799999999999</v>
      </c>
      <c r="I54" s="1">
        <v>25.412999999999997</v>
      </c>
      <c r="J54" s="1">
        <v>33.289900000000003</v>
      </c>
    </row>
    <row r="55" spans="2:10" x14ac:dyDescent="0.25">
      <c r="B55" s="1">
        <v>0.17333299999999999</v>
      </c>
      <c r="C55" s="1">
        <v>39.956099999999999</v>
      </c>
      <c r="D55" s="1">
        <v>29.75</v>
      </c>
      <c r="E55" s="1">
        <v>44.083299999999994</v>
      </c>
      <c r="G55" s="1">
        <v>0.17333299999999999</v>
      </c>
      <c r="H55" s="1">
        <v>47.521700000000003</v>
      </c>
      <c r="I55" s="1">
        <v>25.804299999999998</v>
      </c>
      <c r="J55" s="1">
        <v>35.956499999999998</v>
      </c>
    </row>
    <row r="56" spans="2:10" x14ac:dyDescent="0.25">
      <c r="B56" s="1">
        <v>0.17666699999999999</v>
      </c>
      <c r="C56" s="1">
        <v>42.578899999999997</v>
      </c>
      <c r="D56" s="1">
        <v>27.785699999999999</v>
      </c>
      <c r="E56" s="1">
        <v>44.297600000000003</v>
      </c>
      <c r="G56" s="1">
        <v>0.17666699999999999</v>
      </c>
      <c r="H56" s="1">
        <v>44.731900000000003</v>
      </c>
      <c r="I56" s="1">
        <v>25.434800000000003</v>
      </c>
      <c r="J56" s="1">
        <v>37.333300000000001</v>
      </c>
    </row>
    <row r="57" spans="2:10" x14ac:dyDescent="0.25">
      <c r="B57" s="1">
        <v>0.18</v>
      </c>
      <c r="C57" s="1">
        <v>38.350900000000003</v>
      </c>
      <c r="D57" s="1">
        <v>28.767899999999997</v>
      </c>
      <c r="E57" s="1">
        <v>43.238100000000003</v>
      </c>
      <c r="G57" s="1">
        <v>0.18</v>
      </c>
      <c r="H57" s="1">
        <v>43.637700000000002</v>
      </c>
      <c r="I57" s="1">
        <v>23.673900000000003</v>
      </c>
      <c r="J57" s="1">
        <v>37.927500000000002</v>
      </c>
    </row>
    <row r="58" spans="2:10" x14ac:dyDescent="0.25">
      <c r="B58" s="1">
        <v>0.183333</v>
      </c>
      <c r="C58" s="1">
        <v>36.201799999999999</v>
      </c>
      <c r="D58" s="1">
        <v>33.660699999999999</v>
      </c>
      <c r="E58" s="1">
        <v>43.273800000000001</v>
      </c>
      <c r="G58" s="1">
        <v>0.183333</v>
      </c>
      <c r="H58" s="1">
        <v>45.543500000000002</v>
      </c>
      <c r="I58" s="1">
        <v>20.5</v>
      </c>
      <c r="J58" s="1">
        <v>39.927500000000002</v>
      </c>
    </row>
    <row r="59" spans="2:10" x14ac:dyDescent="0.25">
      <c r="B59" s="1">
        <v>0.186667</v>
      </c>
      <c r="C59" s="1">
        <v>36.728099999999998</v>
      </c>
      <c r="D59" s="1">
        <v>27.928600000000003</v>
      </c>
      <c r="E59" s="1">
        <v>44.892899999999997</v>
      </c>
      <c r="G59" s="1">
        <v>0.186667</v>
      </c>
      <c r="H59" s="1">
        <v>42.173900000000003</v>
      </c>
      <c r="I59" s="1">
        <v>20.608699999999999</v>
      </c>
      <c r="J59" s="1">
        <v>41.304299999999998</v>
      </c>
    </row>
    <row r="60" spans="2:10" x14ac:dyDescent="0.25">
      <c r="B60" s="1">
        <v>0.19</v>
      </c>
      <c r="C60" s="1">
        <v>37.587699999999998</v>
      </c>
      <c r="D60" s="1">
        <v>35.875</v>
      </c>
      <c r="E60" s="1">
        <v>45.357100000000003</v>
      </c>
      <c r="G60" s="1">
        <v>0.19</v>
      </c>
      <c r="H60" s="1">
        <v>41.014499999999998</v>
      </c>
      <c r="I60" s="1">
        <v>19.543500000000002</v>
      </c>
      <c r="J60" s="1">
        <v>40.463799999999999</v>
      </c>
    </row>
    <row r="61" spans="2:10" x14ac:dyDescent="0.25">
      <c r="B61" s="1">
        <v>0.193333</v>
      </c>
      <c r="C61" s="1">
        <v>40.298200000000001</v>
      </c>
      <c r="D61" s="1">
        <v>33.696399999999997</v>
      </c>
      <c r="E61" s="1">
        <v>43.095199999999998</v>
      </c>
      <c r="G61" s="1">
        <v>0.193333</v>
      </c>
      <c r="H61" s="1">
        <v>44.681199999999997</v>
      </c>
      <c r="I61" s="1">
        <v>19.978299999999997</v>
      </c>
      <c r="J61" s="1">
        <v>39.565199999999997</v>
      </c>
    </row>
    <row r="62" spans="2:10" x14ac:dyDescent="0.25">
      <c r="B62" s="1">
        <v>0.19666700000000001</v>
      </c>
      <c r="C62" s="1">
        <v>42.789499999999997</v>
      </c>
      <c r="D62" s="1">
        <v>32.035699999999999</v>
      </c>
      <c r="E62" s="1">
        <v>41.869</v>
      </c>
      <c r="G62" s="1">
        <v>0.19666700000000001</v>
      </c>
      <c r="H62" s="1">
        <v>42.978299999999997</v>
      </c>
      <c r="I62" s="1">
        <v>24.239100000000001</v>
      </c>
      <c r="J62" s="1">
        <v>39.058</v>
      </c>
    </row>
    <row r="63" spans="2:10" x14ac:dyDescent="0.25">
      <c r="B63" s="1">
        <v>0.2</v>
      </c>
      <c r="C63" s="1">
        <v>47.228099999999998</v>
      </c>
      <c r="D63" s="1">
        <v>29.982100000000003</v>
      </c>
      <c r="E63" s="1">
        <v>41.797600000000003</v>
      </c>
      <c r="G63" s="1">
        <v>0.2</v>
      </c>
      <c r="H63" s="1">
        <v>41.021700000000003</v>
      </c>
      <c r="I63" s="1">
        <v>27.695700000000002</v>
      </c>
      <c r="J63" s="1">
        <v>40.637700000000002</v>
      </c>
    </row>
    <row r="64" spans="2:10" x14ac:dyDescent="0.25">
      <c r="B64" s="1">
        <v>0.20333300000000001</v>
      </c>
      <c r="C64" s="1">
        <v>49.973700000000001</v>
      </c>
      <c r="D64" s="1">
        <v>27.178600000000003</v>
      </c>
      <c r="E64" s="1">
        <v>41.238100000000003</v>
      </c>
      <c r="G64" s="1">
        <v>0.20333300000000001</v>
      </c>
      <c r="H64" s="1">
        <v>38.782600000000002</v>
      </c>
      <c r="I64" s="1">
        <v>28.217399999999998</v>
      </c>
      <c r="J64" s="1">
        <v>41.2029</v>
      </c>
    </row>
    <row r="65" spans="2:10" x14ac:dyDescent="0.25">
      <c r="B65" s="1">
        <v>0.20666699999999999</v>
      </c>
      <c r="C65" s="1">
        <v>49.6404</v>
      </c>
      <c r="D65" s="1">
        <v>28.678600000000003</v>
      </c>
      <c r="E65" s="1">
        <v>39.631</v>
      </c>
      <c r="G65" s="1">
        <v>0.20666699999999999</v>
      </c>
      <c r="H65" s="1">
        <v>38.521700000000003</v>
      </c>
      <c r="I65" s="1">
        <v>27.847799999999999</v>
      </c>
      <c r="J65" s="1">
        <v>41.405799999999999</v>
      </c>
    </row>
    <row r="66" spans="2:10" x14ac:dyDescent="0.25">
      <c r="B66" s="1">
        <v>0.21</v>
      </c>
      <c r="C66" s="1">
        <v>52.508800000000001</v>
      </c>
      <c r="D66" s="1">
        <v>22.625</v>
      </c>
      <c r="E66" s="1">
        <v>38.023800000000001</v>
      </c>
      <c r="G66" s="1">
        <v>0.21</v>
      </c>
      <c r="H66" s="1">
        <v>36.543500000000002</v>
      </c>
      <c r="I66" s="1">
        <v>25.087000000000003</v>
      </c>
      <c r="J66" s="1">
        <v>39.985500000000002</v>
      </c>
    </row>
    <row r="67" spans="2:10" x14ac:dyDescent="0.25">
      <c r="B67" s="1">
        <v>0.21333299999999999</v>
      </c>
      <c r="C67" s="1">
        <v>50.9649</v>
      </c>
      <c r="D67" s="1">
        <v>20.160699999999999</v>
      </c>
      <c r="E67" s="1">
        <v>38.523800000000001</v>
      </c>
      <c r="G67" s="1">
        <v>0.21333299999999999</v>
      </c>
      <c r="H67" s="1">
        <v>35.478299999999997</v>
      </c>
      <c r="I67" s="1">
        <v>27.869599999999998</v>
      </c>
      <c r="J67" s="1">
        <v>38.014499999999998</v>
      </c>
    </row>
    <row r="68" spans="2:10" x14ac:dyDescent="0.25">
      <c r="B68" s="1">
        <v>0.216667</v>
      </c>
      <c r="C68" s="1">
        <v>49.561399999999999</v>
      </c>
      <c r="D68" s="1">
        <v>19.142900000000001</v>
      </c>
      <c r="E68" s="1">
        <v>38.619</v>
      </c>
      <c r="G68" s="1">
        <v>0.216667</v>
      </c>
      <c r="H68" s="1">
        <v>33.898600000000002</v>
      </c>
      <c r="I68" s="1">
        <v>35.369599999999998</v>
      </c>
      <c r="J68" s="1">
        <v>36.826099999999997</v>
      </c>
    </row>
    <row r="69" spans="2:10" x14ac:dyDescent="0.25">
      <c r="B69" s="1">
        <v>0.22</v>
      </c>
      <c r="C69" s="1">
        <v>50.596499999999999</v>
      </c>
      <c r="D69" s="1">
        <v>19.089300000000001</v>
      </c>
      <c r="E69" s="1">
        <v>36.083300000000001</v>
      </c>
      <c r="G69" s="1">
        <v>0.22</v>
      </c>
      <c r="H69" s="1">
        <v>34.5</v>
      </c>
      <c r="I69" s="1">
        <v>35.695700000000002</v>
      </c>
      <c r="J69" s="1">
        <v>35.7971</v>
      </c>
    </row>
    <row r="70" spans="2:10" x14ac:dyDescent="0.25">
      <c r="B70" s="1">
        <v>0.223333</v>
      </c>
      <c r="C70" s="1">
        <v>52.245600000000003</v>
      </c>
      <c r="D70" s="1">
        <v>19.464300000000001</v>
      </c>
      <c r="E70" s="1">
        <v>35.226199999999999</v>
      </c>
      <c r="G70" s="1">
        <v>0.223333</v>
      </c>
      <c r="H70" s="1">
        <v>35.688400000000001</v>
      </c>
      <c r="I70" s="1">
        <v>36.717399999999998</v>
      </c>
      <c r="J70" s="1">
        <v>35.072499999999998</v>
      </c>
    </row>
    <row r="71" spans="2:10" x14ac:dyDescent="0.25">
      <c r="B71" s="1">
        <v>0.22666700000000001</v>
      </c>
      <c r="C71" s="1">
        <v>50.912300000000002</v>
      </c>
      <c r="D71" s="1">
        <v>22.321399999999997</v>
      </c>
      <c r="E71" s="1">
        <v>34.892899999999997</v>
      </c>
      <c r="G71" s="1">
        <v>0.22666700000000001</v>
      </c>
      <c r="H71" s="1">
        <v>36.043500000000002</v>
      </c>
      <c r="I71" s="1">
        <v>36.739100000000001</v>
      </c>
      <c r="J71" s="1">
        <v>34.884099999999997</v>
      </c>
    </row>
    <row r="72" spans="2:10" x14ac:dyDescent="0.25">
      <c r="B72" s="1">
        <v>0.23</v>
      </c>
      <c r="C72" s="1">
        <v>47.456099999999999</v>
      </c>
      <c r="D72" s="1">
        <v>19.482100000000003</v>
      </c>
      <c r="E72" s="1">
        <v>35.273800000000001</v>
      </c>
      <c r="G72" s="1">
        <v>0.23</v>
      </c>
      <c r="H72" s="1">
        <v>38.087000000000003</v>
      </c>
      <c r="I72" s="1">
        <v>33.847799999999999</v>
      </c>
      <c r="J72" s="1">
        <v>34.623199999999997</v>
      </c>
    </row>
    <row r="73" spans="2:10" x14ac:dyDescent="0.25">
      <c r="B73" s="1">
        <v>0.23333300000000001</v>
      </c>
      <c r="C73" s="1">
        <v>47.684199999999997</v>
      </c>
      <c r="D73" s="1">
        <v>19</v>
      </c>
      <c r="E73" s="1">
        <v>35.678600000000003</v>
      </c>
      <c r="G73" s="1">
        <v>0.23333300000000001</v>
      </c>
      <c r="H73" s="1">
        <v>40.731900000000003</v>
      </c>
      <c r="I73" s="1">
        <v>27.217399999999998</v>
      </c>
      <c r="J73" s="1">
        <v>33.420299999999997</v>
      </c>
    </row>
    <row r="74" spans="2:10" x14ac:dyDescent="0.25">
      <c r="B74" s="1">
        <v>0.23666699999999999</v>
      </c>
      <c r="C74" s="1">
        <v>47.4649</v>
      </c>
      <c r="D74" s="1">
        <v>19.892900000000001</v>
      </c>
      <c r="E74" s="1">
        <v>36.702399999999997</v>
      </c>
      <c r="G74" s="1">
        <v>0.23666699999999999</v>
      </c>
      <c r="H74" s="1">
        <v>44.601399999999998</v>
      </c>
      <c r="I74" s="1">
        <v>28.239100000000001</v>
      </c>
      <c r="J74" s="1">
        <v>31.420299999999997</v>
      </c>
    </row>
    <row r="75" spans="2:10" x14ac:dyDescent="0.25">
      <c r="B75" s="1">
        <v>0.24</v>
      </c>
      <c r="C75" s="1">
        <v>44.921100000000003</v>
      </c>
      <c r="D75" s="1">
        <v>19.142900000000001</v>
      </c>
      <c r="E75" s="1">
        <v>36.785699999999999</v>
      </c>
      <c r="G75" s="1">
        <v>0.24</v>
      </c>
      <c r="H75" s="1">
        <v>45.768099999999997</v>
      </c>
      <c r="I75" s="1">
        <v>30.130400000000002</v>
      </c>
      <c r="J75" s="1">
        <v>29.840600000000002</v>
      </c>
    </row>
    <row r="76" spans="2:10" x14ac:dyDescent="0.25">
      <c r="B76" s="1">
        <v>0.24333299999999999</v>
      </c>
      <c r="C76" s="1">
        <v>44.543900000000001</v>
      </c>
      <c r="D76" s="1">
        <v>19.25</v>
      </c>
      <c r="E76" s="1">
        <v>35.666699999999999</v>
      </c>
      <c r="G76" s="1">
        <v>0.24333299999999999</v>
      </c>
      <c r="H76" s="1">
        <v>48.608699999999999</v>
      </c>
      <c r="I76" s="1">
        <v>26.108699999999999</v>
      </c>
      <c r="J76" s="1">
        <v>30.623199999999997</v>
      </c>
    </row>
    <row r="77" spans="2:10" x14ac:dyDescent="0.25">
      <c r="B77" s="1">
        <v>0.246667</v>
      </c>
      <c r="C77" s="1">
        <v>43.017499999999998</v>
      </c>
      <c r="D77" s="1">
        <v>18.178599999999999</v>
      </c>
      <c r="E77" s="1">
        <v>36.202399999999997</v>
      </c>
      <c r="G77" s="1">
        <v>0.246667</v>
      </c>
      <c r="H77" s="1">
        <v>50.036200000000001</v>
      </c>
      <c r="I77" s="1">
        <v>21.130400000000002</v>
      </c>
      <c r="J77" s="1">
        <v>32.478299999999997</v>
      </c>
    </row>
    <row r="78" spans="2:10" x14ac:dyDescent="0.25">
      <c r="B78" s="1">
        <v>0.25</v>
      </c>
      <c r="C78" s="1">
        <v>41.666699999999999</v>
      </c>
      <c r="D78" s="1">
        <v>20.535699999999999</v>
      </c>
      <c r="E78" s="1">
        <v>34.845199999999998</v>
      </c>
      <c r="G78" s="1">
        <v>0.25</v>
      </c>
      <c r="H78" s="1">
        <v>49.507199999999997</v>
      </c>
      <c r="I78" s="1">
        <v>18.869599999999998</v>
      </c>
      <c r="J78" s="1">
        <v>33.463799999999999</v>
      </c>
    </row>
    <row r="79" spans="2:10" x14ac:dyDescent="0.25">
      <c r="B79" s="1">
        <v>0.25333299999999997</v>
      </c>
      <c r="C79" s="1">
        <v>39.386000000000003</v>
      </c>
      <c r="D79" s="1">
        <v>20.964300000000001</v>
      </c>
      <c r="E79" s="1">
        <v>35.119</v>
      </c>
      <c r="G79" s="1">
        <v>0.25333299999999997</v>
      </c>
      <c r="H79" s="1">
        <v>50.253599999999999</v>
      </c>
      <c r="I79" s="1">
        <v>19.304299999999998</v>
      </c>
      <c r="J79" s="1">
        <v>33.449300000000001</v>
      </c>
    </row>
    <row r="80" spans="2:10" x14ac:dyDescent="0.25">
      <c r="B80" s="1">
        <v>0.25666699999999998</v>
      </c>
      <c r="C80" s="1">
        <v>37.508800000000001</v>
      </c>
      <c r="D80" s="1">
        <v>22.821399999999997</v>
      </c>
      <c r="E80" s="1">
        <v>37.166699999999999</v>
      </c>
      <c r="G80" s="1">
        <v>0.25666699999999998</v>
      </c>
      <c r="H80" s="1">
        <v>51.826099999999997</v>
      </c>
      <c r="I80" s="1">
        <v>20.239100000000001</v>
      </c>
      <c r="J80" s="1">
        <v>33.637700000000002</v>
      </c>
    </row>
    <row r="81" spans="2:10" x14ac:dyDescent="0.25">
      <c r="B81" s="1">
        <v>0.26</v>
      </c>
      <c r="C81" s="1">
        <v>38.280700000000003</v>
      </c>
      <c r="D81" s="1">
        <v>31.25</v>
      </c>
      <c r="E81" s="1">
        <v>39.464300000000001</v>
      </c>
      <c r="G81" s="1">
        <v>0.26</v>
      </c>
      <c r="H81" s="1">
        <v>52.253599999999999</v>
      </c>
      <c r="I81" s="1">
        <v>19.978299999999997</v>
      </c>
      <c r="J81" s="1">
        <v>33.898600000000002</v>
      </c>
    </row>
    <row r="82" spans="2:10" x14ac:dyDescent="0.25">
      <c r="B82" s="1">
        <v>0.26333299999999998</v>
      </c>
      <c r="C82" s="1">
        <v>37.043900000000001</v>
      </c>
      <c r="D82" s="1">
        <v>31.035699999999999</v>
      </c>
      <c r="E82" s="1">
        <v>43.607100000000003</v>
      </c>
      <c r="G82" s="1">
        <v>0.26333299999999998</v>
      </c>
      <c r="H82" s="1">
        <v>54.260899999999999</v>
      </c>
      <c r="I82" s="1">
        <v>19.826099999999997</v>
      </c>
      <c r="J82" s="1">
        <v>33.666699999999999</v>
      </c>
    </row>
    <row r="83" spans="2:10" x14ac:dyDescent="0.25">
      <c r="B83" s="1">
        <v>0.26666699999999999</v>
      </c>
      <c r="C83" s="1">
        <v>36.350900000000003</v>
      </c>
      <c r="D83" s="1">
        <v>27.535699999999999</v>
      </c>
      <c r="E83" s="1">
        <v>46.785700000000006</v>
      </c>
      <c r="G83" s="1">
        <v>0.26666699999999999</v>
      </c>
      <c r="H83" s="1">
        <v>52.391300000000001</v>
      </c>
      <c r="I83" s="1">
        <v>13.804300000000001</v>
      </c>
      <c r="J83" s="1">
        <v>33.463799999999999</v>
      </c>
    </row>
    <row r="84" spans="2:10" x14ac:dyDescent="0.25">
      <c r="B84" s="1">
        <v>0.27</v>
      </c>
      <c r="C84" s="1">
        <v>37.938600000000001</v>
      </c>
      <c r="D84" s="1">
        <v>29.035699999999999</v>
      </c>
      <c r="E84" s="1">
        <v>47.6905</v>
      </c>
      <c r="G84" s="1">
        <v>0.27</v>
      </c>
      <c r="H84" s="1">
        <v>51.405799999999999</v>
      </c>
      <c r="I84" s="1">
        <v>16.608699999999999</v>
      </c>
      <c r="J84" s="1">
        <v>34.304299999999998</v>
      </c>
    </row>
    <row r="85" spans="2:10" x14ac:dyDescent="0.25">
      <c r="B85" s="1">
        <v>0.27333299999999999</v>
      </c>
      <c r="C85" s="1">
        <v>39.228099999999998</v>
      </c>
      <c r="D85" s="1">
        <v>31.357100000000003</v>
      </c>
      <c r="E85" s="1">
        <v>48.428600000000003</v>
      </c>
      <c r="G85" s="1">
        <v>0.27333299999999999</v>
      </c>
      <c r="H85" s="1">
        <v>47.789900000000003</v>
      </c>
      <c r="I85" s="1">
        <v>20.869599999999998</v>
      </c>
      <c r="J85" s="1">
        <v>35.449300000000001</v>
      </c>
    </row>
    <row r="86" spans="2:10" x14ac:dyDescent="0.25">
      <c r="B86" s="1">
        <v>0.276667</v>
      </c>
      <c r="C86" s="1">
        <v>36.5702</v>
      </c>
      <c r="D86" s="1">
        <v>33.267899999999997</v>
      </c>
      <c r="E86" s="1">
        <v>49.083299999999994</v>
      </c>
      <c r="G86" s="1">
        <v>0.276667</v>
      </c>
      <c r="H86" s="1">
        <v>44.166699999999999</v>
      </c>
      <c r="I86" s="1">
        <v>19.717399999999998</v>
      </c>
      <c r="J86" s="1">
        <v>37.420299999999997</v>
      </c>
    </row>
    <row r="87" spans="2:10" x14ac:dyDescent="0.25">
      <c r="B87" s="1">
        <v>0.28000000000000003</v>
      </c>
      <c r="C87" s="1">
        <v>34.745600000000003</v>
      </c>
      <c r="D87" s="1">
        <v>34.446399999999997</v>
      </c>
      <c r="E87" s="1">
        <v>48.261899999999997</v>
      </c>
      <c r="G87" s="1">
        <v>0.28000000000000003</v>
      </c>
      <c r="H87" s="1">
        <v>41.804299999999998</v>
      </c>
      <c r="I87" s="1">
        <v>18.478299999999997</v>
      </c>
      <c r="J87" s="1">
        <v>38.246400000000001</v>
      </c>
    </row>
    <row r="88" spans="2:10" x14ac:dyDescent="0.25">
      <c r="B88" s="1">
        <v>0.283333</v>
      </c>
      <c r="C88" s="1">
        <v>33.008800000000001</v>
      </c>
      <c r="D88" s="1">
        <v>31.232100000000003</v>
      </c>
      <c r="E88" s="1">
        <v>46.345200000000006</v>
      </c>
      <c r="G88" s="1">
        <v>0.283333</v>
      </c>
      <c r="H88" s="1">
        <v>41.181199999999997</v>
      </c>
      <c r="I88" s="1">
        <v>20.912999999999997</v>
      </c>
      <c r="J88" s="1">
        <v>38.347799999999999</v>
      </c>
    </row>
    <row r="89" spans="2:10" x14ac:dyDescent="0.25">
      <c r="B89" s="1">
        <v>0.28666700000000001</v>
      </c>
      <c r="C89" s="1">
        <v>32.921100000000003</v>
      </c>
      <c r="D89" s="1">
        <v>30.214300000000001</v>
      </c>
      <c r="E89" s="1">
        <v>46.3095</v>
      </c>
      <c r="G89" s="1">
        <v>0.28666700000000001</v>
      </c>
      <c r="H89" s="1">
        <v>40.087000000000003</v>
      </c>
      <c r="I89" s="1">
        <v>22.739100000000001</v>
      </c>
      <c r="J89" s="1">
        <v>38.942</v>
      </c>
    </row>
    <row r="90" spans="2:10" x14ac:dyDescent="0.25">
      <c r="B90" s="1">
        <v>0.28999999999999998</v>
      </c>
      <c r="C90" s="1">
        <v>31.7544</v>
      </c>
      <c r="D90" s="1">
        <v>30.607100000000003</v>
      </c>
      <c r="E90" s="1">
        <v>48.131</v>
      </c>
      <c r="G90" s="1">
        <v>0.28999999999999998</v>
      </c>
      <c r="H90" s="1">
        <v>38.739100000000001</v>
      </c>
      <c r="I90" s="1">
        <v>23.804299999999998</v>
      </c>
      <c r="J90" s="1">
        <v>40.087000000000003</v>
      </c>
    </row>
    <row r="91" spans="2:10" x14ac:dyDescent="0.25">
      <c r="B91" s="1">
        <v>0.29333300000000001</v>
      </c>
      <c r="C91" s="1">
        <v>34.315800000000003</v>
      </c>
      <c r="D91" s="1">
        <v>20.660699999999999</v>
      </c>
      <c r="E91" s="1">
        <v>45.154799999999994</v>
      </c>
      <c r="G91" s="1">
        <v>0.29333300000000001</v>
      </c>
      <c r="H91" s="1">
        <v>38</v>
      </c>
      <c r="I91" s="1">
        <v>26.195700000000002</v>
      </c>
      <c r="J91" s="1">
        <v>41</v>
      </c>
    </row>
    <row r="92" spans="2:10" x14ac:dyDescent="0.25">
      <c r="B92" s="1">
        <v>0.29666700000000001</v>
      </c>
      <c r="C92" s="1">
        <v>35.456099999999999</v>
      </c>
      <c r="D92" s="1">
        <v>23.589300000000001</v>
      </c>
      <c r="E92" s="1">
        <v>42.928600000000003</v>
      </c>
      <c r="G92" s="1">
        <v>0.29666700000000001</v>
      </c>
      <c r="H92" s="1">
        <v>36.695700000000002</v>
      </c>
      <c r="I92" s="1">
        <v>24.412999999999997</v>
      </c>
      <c r="J92" s="1">
        <v>41.608699999999999</v>
      </c>
    </row>
    <row r="93" spans="2:10" x14ac:dyDescent="0.25">
      <c r="B93" s="1">
        <v>0.3</v>
      </c>
      <c r="C93" s="1">
        <v>35.508800000000001</v>
      </c>
      <c r="D93" s="1">
        <v>27.535699999999999</v>
      </c>
      <c r="E93" s="1">
        <v>45.797600000000003</v>
      </c>
      <c r="G93" s="1">
        <v>0.3</v>
      </c>
      <c r="H93" s="1">
        <v>34.608699999999999</v>
      </c>
      <c r="I93" s="1">
        <v>21.412999999999997</v>
      </c>
      <c r="J93" s="1">
        <v>41.710099999999997</v>
      </c>
    </row>
    <row r="94" spans="2:10" x14ac:dyDescent="0.25">
      <c r="B94" s="1">
        <v>0.30333300000000002</v>
      </c>
      <c r="C94" s="1">
        <v>36.613999999999997</v>
      </c>
      <c r="D94" s="1">
        <v>30.535699999999999</v>
      </c>
      <c r="E94" s="1">
        <v>47.261899999999997</v>
      </c>
      <c r="G94" s="1">
        <v>0.30333300000000002</v>
      </c>
      <c r="H94" s="1">
        <v>32.869599999999998</v>
      </c>
      <c r="I94" s="1">
        <v>23.108699999999999</v>
      </c>
      <c r="J94" s="1">
        <v>41.811599999999999</v>
      </c>
    </row>
    <row r="95" spans="2:10" x14ac:dyDescent="0.25">
      <c r="B95" s="1">
        <v>0.30666700000000002</v>
      </c>
      <c r="C95" s="1">
        <v>40.271900000000002</v>
      </c>
      <c r="D95" s="1">
        <v>22.678600000000003</v>
      </c>
      <c r="E95" s="1">
        <v>46.511899999999997</v>
      </c>
      <c r="G95" s="1">
        <v>0.30666700000000002</v>
      </c>
      <c r="H95" s="1">
        <v>28.971</v>
      </c>
      <c r="I95" s="1">
        <v>23.304299999999998</v>
      </c>
      <c r="J95" s="1">
        <v>40.970999999999997</v>
      </c>
    </row>
    <row r="96" spans="2:10" x14ac:dyDescent="0.25">
      <c r="B96" s="1">
        <v>0.31</v>
      </c>
      <c r="C96" s="1">
        <v>38.403500000000001</v>
      </c>
      <c r="D96" s="1">
        <v>18.982100000000003</v>
      </c>
      <c r="E96" s="1">
        <v>46.392899999999997</v>
      </c>
      <c r="G96" s="1">
        <v>0.31</v>
      </c>
      <c r="H96" s="1">
        <v>27.8551</v>
      </c>
      <c r="I96" s="1">
        <v>25.412999999999997</v>
      </c>
      <c r="J96" s="1">
        <v>41.101399999999998</v>
      </c>
    </row>
    <row r="97" spans="2:10" x14ac:dyDescent="0.25">
      <c r="B97" s="1">
        <v>0.31333299999999997</v>
      </c>
      <c r="C97" s="1">
        <v>40.798200000000001</v>
      </c>
      <c r="D97" s="1">
        <v>23.035699999999999</v>
      </c>
      <c r="E97" s="1">
        <v>47.1905</v>
      </c>
      <c r="G97" s="1">
        <v>0.31333299999999997</v>
      </c>
      <c r="H97" s="1">
        <v>26.2681</v>
      </c>
      <c r="I97" s="1">
        <v>23.912999999999997</v>
      </c>
      <c r="J97" s="1">
        <v>43</v>
      </c>
    </row>
    <row r="98" spans="2:10" x14ac:dyDescent="0.25">
      <c r="B98" s="1">
        <v>0.31666699999999998</v>
      </c>
      <c r="C98" s="1">
        <v>43.596499999999999</v>
      </c>
      <c r="D98" s="1">
        <v>28.285699999999999</v>
      </c>
      <c r="E98" s="1">
        <v>47.464299999999994</v>
      </c>
      <c r="G98" s="1">
        <v>0.31666699999999998</v>
      </c>
      <c r="H98" s="1">
        <v>22.565200000000001</v>
      </c>
      <c r="I98" s="1">
        <v>21.217399999999998</v>
      </c>
      <c r="J98" s="1">
        <v>43.029000000000003</v>
      </c>
    </row>
    <row r="99" spans="2:10" x14ac:dyDescent="0.25">
      <c r="B99" s="1">
        <v>0.32</v>
      </c>
      <c r="C99" s="1">
        <v>45.026299999999999</v>
      </c>
      <c r="D99" s="1">
        <v>32.321399999999997</v>
      </c>
      <c r="E99" s="1">
        <v>49.011899999999997</v>
      </c>
      <c r="G99" s="1">
        <v>0.32</v>
      </c>
      <c r="H99" s="1">
        <v>20.804300000000001</v>
      </c>
      <c r="I99" s="1">
        <v>22.521700000000003</v>
      </c>
      <c r="J99" s="1">
        <v>43.420299999999997</v>
      </c>
    </row>
    <row r="100" spans="2:10" x14ac:dyDescent="0.25">
      <c r="B100" s="1">
        <v>0.32333299999999998</v>
      </c>
      <c r="C100" s="1">
        <v>43.8596</v>
      </c>
      <c r="D100" s="1">
        <v>25.589300000000001</v>
      </c>
      <c r="E100" s="1">
        <v>53.154799999999994</v>
      </c>
      <c r="G100" s="1">
        <v>0.32333299999999998</v>
      </c>
      <c r="H100" s="1">
        <v>20.188400000000001</v>
      </c>
      <c r="I100" s="1">
        <v>25.826099999999997</v>
      </c>
      <c r="J100" s="1">
        <v>43.898600000000002</v>
      </c>
    </row>
    <row r="101" spans="2:10" x14ac:dyDescent="0.25">
      <c r="B101" s="1">
        <v>0.32666699999999999</v>
      </c>
      <c r="C101" s="1">
        <v>45.201799999999999</v>
      </c>
      <c r="D101" s="1">
        <v>30.625</v>
      </c>
      <c r="E101" s="1">
        <v>57.369</v>
      </c>
      <c r="G101" s="1">
        <v>0.32666699999999999</v>
      </c>
      <c r="H101" s="1">
        <v>19.347799999999999</v>
      </c>
      <c r="I101" s="1">
        <v>26.5</v>
      </c>
      <c r="J101" s="1">
        <v>44.318800000000003</v>
      </c>
    </row>
    <row r="102" spans="2:10" x14ac:dyDescent="0.25">
      <c r="B102" s="1">
        <v>0.33</v>
      </c>
      <c r="C102" s="1">
        <v>46.166699999999999</v>
      </c>
      <c r="D102" s="1">
        <v>27.125</v>
      </c>
      <c r="E102" s="1">
        <v>60.631</v>
      </c>
      <c r="G102" s="1">
        <v>0.33</v>
      </c>
      <c r="H102" s="1">
        <v>18.659400000000002</v>
      </c>
      <c r="I102" s="1">
        <v>25.239100000000001</v>
      </c>
      <c r="J102" s="1">
        <v>44.912999999999997</v>
      </c>
    </row>
    <row r="103" spans="2:10" x14ac:dyDescent="0.25">
      <c r="B103" s="1">
        <v>0.33333299999999999</v>
      </c>
      <c r="C103" s="1">
        <v>46.473700000000001</v>
      </c>
      <c r="D103" s="1">
        <v>22.625</v>
      </c>
      <c r="E103" s="1">
        <v>63.178600000000003</v>
      </c>
      <c r="G103" s="1">
        <v>0.33333299999999999</v>
      </c>
      <c r="H103" s="1">
        <v>16.869599999999998</v>
      </c>
      <c r="I103" s="1">
        <v>26.673900000000003</v>
      </c>
      <c r="J103" s="1">
        <v>44.753599999999999</v>
      </c>
    </row>
    <row r="104" spans="2:10" x14ac:dyDescent="0.25">
      <c r="B104" s="1">
        <v>0.33666699999999999</v>
      </c>
      <c r="C104" s="1">
        <v>45.6404</v>
      </c>
      <c r="D104" s="1">
        <v>28.696399999999997</v>
      </c>
      <c r="E104" s="1">
        <v>64.011899999999997</v>
      </c>
      <c r="G104" s="1">
        <v>0.33666699999999999</v>
      </c>
      <c r="H104" s="1">
        <v>18.021699999999999</v>
      </c>
      <c r="I104" s="1">
        <v>25.217399999999998</v>
      </c>
      <c r="J104" s="1">
        <v>46.347799999999999</v>
      </c>
    </row>
    <row r="105" spans="2:10" x14ac:dyDescent="0.25">
      <c r="B105" s="1">
        <v>0.34</v>
      </c>
      <c r="C105" s="1">
        <v>44.657899999999998</v>
      </c>
      <c r="D105" s="1">
        <v>29.892899999999997</v>
      </c>
      <c r="E105" s="1">
        <v>64.964299999999994</v>
      </c>
      <c r="G105" s="1">
        <v>0.34</v>
      </c>
      <c r="H105" s="1">
        <v>18.152200000000001</v>
      </c>
      <c r="I105" s="1">
        <v>24.912999999999997</v>
      </c>
      <c r="J105" s="1">
        <v>46.942</v>
      </c>
    </row>
    <row r="106" spans="2:10" x14ac:dyDescent="0.25">
      <c r="B106" s="1">
        <v>0.343333</v>
      </c>
      <c r="C106" s="1">
        <v>45.578899999999997</v>
      </c>
      <c r="D106" s="1">
        <v>32.017899999999997</v>
      </c>
      <c r="E106" s="1">
        <v>65.678600000000003</v>
      </c>
      <c r="G106" s="1">
        <v>0.343333</v>
      </c>
      <c r="H106" s="1">
        <v>17.3551</v>
      </c>
      <c r="I106" s="1">
        <v>26.326099999999997</v>
      </c>
      <c r="J106" s="1">
        <v>46.029000000000003</v>
      </c>
    </row>
    <row r="107" spans="2:10" x14ac:dyDescent="0.25">
      <c r="B107" s="1">
        <v>0.346667</v>
      </c>
      <c r="C107" s="1">
        <v>45.228099999999998</v>
      </c>
      <c r="D107" s="1">
        <v>34.125</v>
      </c>
      <c r="E107" s="1">
        <v>65.607100000000003</v>
      </c>
      <c r="G107" s="1">
        <v>0.346667</v>
      </c>
      <c r="H107" s="1">
        <v>17.956499999999998</v>
      </c>
      <c r="I107" s="1">
        <v>23.565199999999997</v>
      </c>
      <c r="J107" s="1">
        <v>48.623199999999997</v>
      </c>
    </row>
    <row r="108" spans="2:10" x14ac:dyDescent="0.25">
      <c r="B108" s="1">
        <v>0.35</v>
      </c>
      <c r="C108" s="1">
        <v>41.508800000000001</v>
      </c>
      <c r="D108" s="1">
        <v>33.625</v>
      </c>
      <c r="E108" s="1">
        <v>64.916700000000006</v>
      </c>
      <c r="G108" s="1">
        <v>0.35</v>
      </c>
      <c r="H108" s="1">
        <v>18.369599999999998</v>
      </c>
      <c r="I108" s="1">
        <v>27.108699999999999</v>
      </c>
      <c r="J108" s="1">
        <v>48.623199999999997</v>
      </c>
    </row>
    <row r="109" spans="2:10" x14ac:dyDescent="0.25">
      <c r="B109" s="1">
        <v>0.35333300000000001</v>
      </c>
      <c r="C109" s="1">
        <v>40.982500000000002</v>
      </c>
      <c r="D109" s="1">
        <v>32.982100000000003</v>
      </c>
      <c r="E109" s="1">
        <v>63.8095</v>
      </c>
      <c r="G109" s="1">
        <v>0.35333300000000001</v>
      </c>
      <c r="H109" s="1">
        <v>21.304300000000001</v>
      </c>
      <c r="I109" s="1">
        <v>29</v>
      </c>
      <c r="J109" s="1">
        <v>49.768100000000004</v>
      </c>
    </row>
    <row r="110" spans="2:10" x14ac:dyDescent="0.25">
      <c r="B110" s="1">
        <v>0.35666700000000001</v>
      </c>
      <c r="C110" s="1">
        <v>40.491199999999999</v>
      </c>
      <c r="D110" s="1">
        <v>31.017899999999997</v>
      </c>
      <c r="E110" s="1">
        <v>62.666700000000006</v>
      </c>
      <c r="G110" s="1">
        <v>0.35666700000000001</v>
      </c>
      <c r="H110" s="1">
        <v>20.6739</v>
      </c>
      <c r="I110" s="1">
        <v>27.195700000000002</v>
      </c>
      <c r="J110" s="1">
        <v>52.173900000000003</v>
      </c>
    </row>
    <row r="111" spans="2:10" x14ac:dyDescent="0.25">
      <c r="B111" s="1">
        <v>0.36</v>
      </c>
      <c r="C111" s="1">
        <v>40.903500000000001</v>
      </c>
      <c r="D111" s="1">
        <v>36.107100000000003</v>
      </c>
      <c r="E111" s="1">
        <v>61.3095</v>
      </c>
      <c r="G111" s="1">
        <v>0.36</v>
      </c>
      <c r="H111" s="1">
        <v>21.094200000000001</v>
      </c>
      <c r="I111" s="1">
        <v>29.5</v>
      </c>
      <c r="J111" s="1">
        <v>54.289900000000003</v>
      </c>
    </row>
    <row r="112" spans="2:10" x14ac:dyDescent="0.25">
      <c r="B112" s="1">
        <v>0.36333300000000002</v>
      </c>
      <c r="C112" s="1">
        <v>39.6404</v>
      </c>
      <c r="D112" s="1">
        <v>46.035700000000006</v>
      </c>
      <c r="E112" s="1">
        <v>59.261899999999997</v>
      </c>
      <c r="G112" s="1">
        <v>0.36333300000000002</v>
      </c>
      <c r="H112" s="1">
        <v>23.3188</v>
      </c>
      <c r="I112" s="1">
        <v>35.434800000000003</v>
      </c>
      <c r="J112" s="1">
        <v>55.971000000000004</v>
      </c>
    </row>
    <row r="113" spans="2:10" x14ac:dyDescent="0.25">
      <c r="B113" s="1">
        <v>0.36666700000000002</v>
      </c>
      <c r="C113" s="1">
        <v>42.921100000000003</v>
      </c>
      <c r="D113" s="1">
        <v>50.946399999999997</v>
      </c>
      <c r="E113" s="1">
        <v>60.3095</v>
      </c>
      <c r="G113" s="1">
        <v>0.36666700000000002</v>
      </c>
      <c r="H113" s="1">
        <v>22.529</v>
      </c>
      <c r="I113" s="1">
        <v>36.630400000000002</v>
      </c>
      <c r="J113" s="1">
        <v>59.318799999999996</v>
      </c>
    </row>
    <row r="114" spans="2:10" x14ac:dyDescent="0.25">
      <c r="B114" s="1">
        <v>0.37</v>
      </c>
      <c r="C114" s="1">
        <v>45.3947</v>
      </c>
      <c r="D114" s="1">
        <v>44.964299999999994</v>
      </c>
      <c r="E114" s="1">
        <v>59.5</v>
      </c>
      <c r="G114" s="1">
        <v>0.37</v>
      </c>
      <c r="H114" s="1">
        <v>21.543500000000002</v>
      </c>
      <c r="I114" s="1">
        <v>33.087000000000003</v>
      </c>
      <c r="J114" s="1">
        <v>65.333299999999994</v>
      </c>
    </row>
    <row r="115" spans="2:10" x14ac:dyDescent="0.25">
      <c r="B115" s="1">
        <v>0.37333300000000003</v>
      </c>
      <c r="C115" s="1">
        <v>45.763199999999998</v>
      </c>
      <c r="D115" s="1">
        <v>44</v>
      </c>
      <c r="E115" s="1">
        <v>59.0595</v>
      </c>
      <c r="G115" s="1">
        <v>0.37333300000000003</v>
      </c>
      <c r="H115" s="1">
        <v>22.340599999999998</v>
      </c>
      <c r="I115" s="1">
        <v>34.869599999999998</v>
      </c>
      <c r="J115" s="1">
        <v>67.884100000000004</v>
      </c>
    </row>
    <row r="116" spans="2:10" x14ac:dyDescent="0.25">
      <c r="B116" s="1">
        <v>0.37666699999999997</v>
      </c>
      <c r="C116" s="1">
        <v>46.824599999999997</v>
      </c>
      <c r="D116" s="1">
        <v>45.160700000000006</v>
      </c>
      <c r="E116" s="1">
        <v>60.333299999999994</v>
      </c>
      <c r="G116" s="1">
        <v>0.37666699999999997</v>
      </c>
      <c r="H116" s="1">
        <v>24.137699999999999</v>
      </c>
      <c r="I116" s="1">
        <v>37.478299999999997</v>
      </c>
      <c r="J116" s="1">
        <v>70.579700000000003</v>
      </c>
    </row>
    <row r="117" spans="2:10" x14ac:dyDescent="0.25">
      <c r="B117" s="1">
        <v>0.38</v>
      </c>
      <c r="C117" s="1">
        <v>49.552599999999998</v>
      </c>
      <c r="D117" s="1">
        <v>44.607100000000003</v>
      </c>
      <c r="E117" s="1">
        <v>63.642899999999997</v>
      </c>
      <c r="G117" s="1">
        <v>0.38</v>
      </c>
      <c r="H117" s="1">
        <v>24.398599999999998</v>
      </c>
      <c r="I117" s="1">
        <v>47.173900000000003</v>
      </c>
      <c r="J117" s="1">
        <v>72.376800000000003</v>
      </c>
    </row>
    <row r="118" spans="2:10" x14ac:dyDescent="0.25">
      <c r="B118" s="1">
        <v>0.38333299999999998</v>
      </c>
      <c r="C118" s="1">
        <v>52.201799999999999</v>
      </c>
      <c r="D118" s="1">
        <v>44.75</v>
      </c>
      <c r="E118" s="1">
        <v>69.226200000000006</v>
      </c>
      <c r="G118" s="1">
        <v>0.38333299999999998</v>
      </c>
      <c r="H118" s="1">
        <v>27.3261</v>
      </c>
      <c r="I118" s="1">
        <v>44.608699999999999</v>
      </c>
      <c r="J118" s="1">
        <v>73.927499999999995</v>
      </c>
    </row>
    <row r="119" spans="2:10" x14ac:dyDescent="0.25">
      <c r="B119" s="1">
        <v>0.38666699999999998</v>
      </c>
      <c r="C119" s="1">
        <v>57.210500000000003</v>
      </c>
      <c r="D119" s="1">
        <v>49.5</v>
      </c>
      <c r="E119" s="1">
        <v>75.047600000000003</v>
      </c>
      <c r="G119" s="1">
        <v>0.38666699999999998</v>
      </c>
      <c r="H119" s="1">
        <v>27.7319</v>
      </c>
      <c r="I119" s="1">
        <v>36.304299999999998</v>
      </c>
      <c r="J119" s="1">
        <v>77.623199999999997</v>
      </c>
    </row>
    <row r="120" spans="2:10" x14ac:dyDescent="0.25">
      <c r="B120" s="1">
        <v>0.39</v>
      </c>
      <c r="C120" s="1">
        <v>56.447400000000002</v>
      </c>
      <c r="D120" s="1">
        <v>52.946399999999997</v>
      </c>
      <c r="E120" s="1">
        <v>79.952399999999997</v>
      </c>
      <c r="G120" s="1">
        <v>0.39</v>
      </c>
      <c r="H120" s="1">
        <v>32.7971</v>
      </c>
      <c r="I120" s="1">
        <v>42</v>
      </c>
      <c r="J120" s="1">
        <v>81.115899999999996</v>
      </c>
    </row>
    <row r="121" spans="2:10" x14ac:dyDescent="0.25">
      <c r="B121" s="1">
        <v>0.39333299999999999</v>
      </c>
      <c r="C121" s="1">
        <v>59.491199999999999</v>
      </c>
      <c r="D121" s="1">
        <v>45.553600000000003</v>
      </c>
      <c r="E121" s="1">
        <v>83.095200000000006</v>
      </c>
      <c r="G121" s="1">
        <v>0.39333299999999999</v>
      </c>
      <c r="H121" s="1">
        <v>37.760899999999999</v>
      </c>
      <c r="I121" s="1">
        <v>49.282600000000002</v>
      </c>
      <c r="J121" s="1">
        <v>82.391300000000001</v>
      </c>
    </row>
    <row r="122" spans="2:10" x14ac:dyDescent="0.25">
      <c r="B122" s="1">
        <v>0.39666699999999999</v>
      </c>
      <c r="C122" s="1">
        <v>61.9649</v>
      </c>
      <c r="D122" s="1">
        <v>35.928600000000003</v>
      </c>
      <c r="E122" s="1">
        <v>84.654799999999994</v>
      </c>
      <c r="G122" s="1">
        <v>0.39666699999999999</v>
      </c>
      <c r="H122" s="1">
        <v>44.550699999999999</v>
      </c>
      <c r="I122" s="1">
        <v>47.847799999999999</v>
      </c>
      <c r="J122" s="1">
        <v>81.2029</v>
      </c>
    </row>
    <row r="123" spans="2:10" x14ac:dyDescent="0.25">
      <c r="B123" s="1">
        <v>0.4</v>
      </c>
      <c r="C123" s="1">
        <v>60.403500000000001</v>
      </c>
      <c r="D123" s="1">
        <v>36.303600000000003</v>
      </c>
      <c r="E123" s="1">
        <v>85.821399999999997</v>
      </c>
      <c r="G123" s="1">
        <v>0.4</v>
      </c>
      <c r="H123" s="1">
        <v>51.760899999999999</v>
      </c>
      <c r="I123" s="1">
        <v>39.804299999999998</v>
      </c>
      <c r="J123" s="1">
        <v>78.376800000000003</v>
      </c>
    </row>
    <row r="124" spans="2:10" x14ac:dyDescent="0.25">
      <c r="B124" s="1">
        <v>0.403333</v>
      </c>
      <c r="C124" s="1">
        <v>61.228099999999998</v>
      </c>
      <c r="D124" s="1">
        <v>34.107100000000003</v>
      </c>
      <c r="E124" s="1">
        <v>83.761899999999997</v>
      </c>
      <c r="G124" s="1">
        <v>0.403333</v>
      </c>
      <c r="H124" s="1">
        <v>56</v>
      </c>
      <c r="I124" s="1">
        <v>35.521700000000003</v>
      </c>
      <c r="J124" s="1">
        <v>74.855099999999993</v>
      </c>
    </row>
    <row r="125" spans="2:10" x14ac:dyDescent="0.25">
      <c r="B125" s="1">
        <v>0.406667</v>
      </c>
      <c r="C125" s="1">
        <v>59.587699999999998</v>
      </c>
      <c r="D125" s="1">
        <v>30.142899999999997</v>
      </c>
      <c r="E125" s="1">
        <v>83.107100000000003</v>
      </c>
      <c r="G125" s="1">
        <v>0.406667</v>
      </c>
      <c r="H125" s="1">
        <v>60.463799999999999</v>
      </c>
      <c r="I125" s="1">
        <v>33.717399999999998</v>
      </c>
      <c r="J125" s="1">
        <v>71.898600000000002</v>
      </c>
    </row>
    <row r="126" spans="2:10" x14ac:dyDescent="0.25">
      <c r="B126" s="1">
        <v>0.41</v>
      </c>
      <c r="C126" s="1">
        <v>55.447400000000002</v>
      </c>
      <c r="D126" s="1">
        <v>33.5</v>
      </c>
      <c r="E126" s="1">
        <v>81.035700000000006</v>
      </c>
      <c r="G126" s="1">
        <v>0.41</v>
      </c>
      <c r="H126" s="1">
        <v>63.963799999999999</v>
      </c>
      <c r="I126" s="1">
        <v>29.065199999999997</v>
      </c>
      <c r="J126" s="1">
        <v>72.434799999999996</v>
      </c>
    </row>
    <row r="127" spans="2:10" x14ac:dyDescent="0.25">
      <c r="B127" s="1">
        <v>0.41333300000000001</v>
      </c>
      <c r="C127" s="1">
        <v>52.508800000000001</v>
      </c>
      <c r="D127" s="1">
        <v>35.607100000000003</v>
      </c>
      <c r="E127" s="1">
        <v>80.131</v>
      </c>
      <c r="G127" s="1">
        <v>0.41333300000000001</v>
      </c>
      <c r="H127" s="1">
        <v>67.463800000000006</v>
      </c>
      <c r="I127" s="1">
        <v>33.347799999999999</v>
      </c>
      <c r="J127" s="1">
        <v>75.405799999999999</v>
      </c>
    </row>
    <row r="128" spans="2:10" x14ac:dyDescent="0.25">
      <c r="B128" s="1">
        <v>0.41666700000000001</v>
      </c>
      <c r="C128" s="1">
        <v>49.228099999999998</v>
      </c>
      <c r="D128" s="1">
        <v>33.321399999999997</v>
      </c>
      <c r="E128" s="1">
        <v>79.666700000000006</v>
      </c>
      <c r="G128" s="1">
        <v>0.41666700000000001</v>
      </c>
      <c r="H128" s="1">
        <v>70.275400000000005</v>
      </c>
      <c r="I128" s="1">
        <v>36.065199999999997</v>
      </c>
      <c r="J128" s="1">
        <v>79.405799999999999</v>
      </c>
    </row>
    <row r="129" spans="2:10" x14ac:dyDescent="0.25">
      <c r="B129" s="1">
        <v>0.42</v>
      </c>
      <c r="C129" s="1">
        <v>50.1053</v>
      </c>
      <c r="D129" s="1">
        <v>32.017899999999997</v>
      </c>
      <c r="E129" s="1">
        <v>78.726200000000006</v>
      </c>
      <c r="G129" s="1">
        <v>0.42</v>
      </c>
      <c r="H129" s="1">
        <v>73.398600000000002</v>
      </c>
      <c r="I129" s="1">
        <v>44.130400000000002</v>
      </c>
      <c r="J129" s="1">
        <v>82.565200000000004</v>
      </c>
    </row>
    <row r="130" spans="2:10" x14ac:dyDescent="0.25">
      <c r="B130" s="1">
        <v>0.42333300000000001</v>
      </c>
      <c r="C130" s="1">
        <v>51.684199999999997</v>
      </c>
      <c r="D130" s="1">
        <v>34.071399999999997</v>
      </c>
      <c r="E130" s="1">
        <v>77.071399999999997</v>
      </c>
      <c r="G130" s="1">
        <v>0.42333300000000001</v>
      </c>
      <c r="H130" s="1">
        <v>74.123199999999997</v>
      </c>
      <c r="I130" s="1">
        <v>39.782600000000002</v>
      </c>
      <c r="J130" s="1">
        <v>83.884100000000004</v>
      </c>
    </row>
    <row r="131" spans="2:10" x14ac:dyDescent="0.25">
      <c r="B131" s="1">
        <v>0.42666700000000002</v>
      </c>
      <c r="C131" s="1">
        <v>52.719299999999997</v>
      </c>
      <c r="D131" s="1">
        <v>38.071399999999997</v>
      </c>
      <c r="E131" s="1">
        <v>75</v>
      </c>
      <c r="G131" s="1">
        <v>0.42666700000000002</v>
      </c>
      <c r="H131" s="1">
        <v>74.434799999999996</v>
      </c>
      <c r="I131" s="1">
        <v>36.347799999999999</v>
      </c>
      <c r="J131" s="1">
        <v>87.492800000000003</v>
      </c>
    </row>
    <row r="132" spans="2:10" x14ac:dyDescent="0.25">
      <c r="B132" s="1">
        <v>0.43</v>
      </c>
      <c r="C132" s="1">
        <v>52.298200000000001</v>
      </c>
      <c r="D132" s="1">
        <v>42.892899999999997</v>
      </c>
      <c r="E132" s="1">
        <v>73.654799999999994</v>
      </c>
      <c r="G132" s="1">
        <v>0.43</v>
      </c>
      <c r="H132" s="1">
        <v>75.028999999999996</v>
      </c>
      <c r="I132" s="1">
        <v>37.521700000000003</v>
      </c>
      <c r="J132" s="1">
        <v>88.449299999999994</v>
      </c>
    </row>
    <row r="133" spans="2:10" x14ac:dyDescent="0.25">
      <c r="B133" s="1">
        <v>0.43333300000000002</v>
      </c>
      <c r="C133" s="1">
        <v>52.886000000000003</v>
      </c>
      <c r="D133" s="1">
        <v>42.267899999999997</v>
      </c>
      <c r="E133" s="1">
        <v>69.952399999999997</v>
      </c>
      <c r="G133" s="1">
        <v>0.43333300000000002</v>
      </c>
      <c r="H133" s="1">
        <v>75.021699999999996</v>
      </c>
      <c r="I133" s="1">
        <v>35.260899999999999</v>
      </c>
      <c r="J133" s="1">
        <v>88.565200000000004</v>
      </c>
    </row>
    <row r="134" spans="2:10" x14ac:dyDescent="0.25">
      <c r="B134" s="1">
        <v>0.43666700000000003</v>
      </c>
      <c r="C134" s="1">
        <v>50.315800000000003</v>
      </c>
      <c r="D134" s="1">
        <v>42.928600000000003</v>
      </c>
      <c r="E134" s="1">
        <v>65.369</v>
      </c>
      <c r="G134" s="1">
        <v>0.43666700000000003</v>
      </c>
      <c r="H134" s="1">
        <v>74.289900000000003</v>
      </c>
      <c r="I134" s="1">
        <v>37.217399999999998</v>
      </c>
      <c r="J134" s="1">
        <v>88.173900000000003</v>
      </c>
    </row>
    <row r="135" spans="2:10" x14ac:dyDescent="0.25">
      <c r="B135" s="1">
        <v>0.44</v>
      </c>
      <c r="C135" s="1">
        <v>48.5702</v>
      </c>
      <c r="D135" s="1">
        <v>39.339299999999994</v>
      </c>
      <c r="E135" s="1">
        <v>61.273799999999994</v>
      </c>
      <c r="G135" s="1">
        <v>0.44</v>
      </c>
      <c r="H135" s="1">
        <v>74.065200000000004</v>
      </c>
      <c r="I135" s="1">
        <v>43.543500000000002</v>
      </c>
      <c r="J135" s="1">
        <v>87.058000000000007</v>
      </c>
    </row>
    <row r="136" spans="2:10" x14ac:dyDescent="0.25">
      <c r="B136" s="1">
        <v>0.44333299999999998</v>
      </c>
      <c r="C136" s="1">
        <v>48.473700000000001</v>
      </c>
      <c r="D136" s="1">
        <v>40.357100000000003</v>
      </c>
      <c r="E136" s="1">
        <v>58.75</v>
      </c>
      <c r="G136" s="1">
        <v>0.44333299999999998</v>
      </c>
      <c r="H136" s="1">
        <v>73.978300000000004</v>
      </c>
      <c r="I136" s="1">
        <v>39.934800000000003</v>
      </c>
      <c r="J136" s="1">
        <v>85.768100000000004</v>
      </c>
    </row>
    <row r="137" spans="2:10" x14ac:dyDescent="0.25">
      <c r="B137" s="1">
        <v>0.44666699999999998</v>
      </c>
      <c r="C137" s="1">
        <v>47.771900000000002</v>
      </c>
      <c r="D137" s="1">
        <v>39.089299999999994</v>
      </c>
      <c r="E137" s="1">
        <v>53.476200000000006</v>
      </c>
      <c r="G137" s="1">
        <v>0.44666699999999998</v>
      </c>
      <c r="H137" s="1">
        <v>72.456500000000005</v>
      </c>
      <c r="I137" s="1">
        <v>45.152200000000001</v>
      </c>
      <c r="J137" s="1">
        <v>84.434799999999996</v>
      </c>
    </row>
    <row r="138" spans="2:10" x14ac:dyDescent="0.25">
      <c r="B138" s="1">
        <v>0.45</v>
      </c>
      <c r="C138" s="1">
        <v>46.447400000000002</v>
      </c>
      <c r="D138" s="1">
        <v>37.982100000000003</v>
      </c>
      <c r="E138" s="1">
        <v>48.071399999999997</v>
      </c>
      <c r="G138" s="1">
        <v>0.45</v>
      </c>
      <c r="H138" s="1">
        <v>69.478300000000004</v>
      </c>
      <c r="I138" s="1">
        <v>39.717399999999998</v>
      </c>
      <c r="J138" s="1">
        <v>82.087000000000003</v>
      </c>
    </row>
    <row r="139" spans="2:10" x14ac:dyDescent="0.25">
      <c r="B139" s="1">
        <v>0.45333299999999999</v>
      </c>
      <c r="C139" s="1">
        <v>46.386000000000003</v>
      </c>
      <c r="D139" s="1">
        <v>43.803600000000003</v>
      </c>
      <c r="E139" s="1">
        <v>46.476200000000006</v>
      </c>
      <c r="G139" s="1">
        <v>0.45333299999999999</v>
      </c>
      <c r="H139" s="1">
        <v>68.471000000000004</v>
      </c>
      <c r="I139" s="1">
        <v>42.912999999999997</v>
      </c>
      <c r="J139" s="1">
        <v>75.956500000000005</v>
      </c>
    </row>
    <row r="140" spans="2:10" x14ac:dyDescent="0.25">
      <c r="B140" s="1">
        <v>0.45666699999999999</v>
      </c>
      <c r="C140" s="1">
        <v>50.4298</v>
      </c>
      <c r="D140" s="1">
        <v>46.214299999999994</v>
      </c>
      <c r="E140" s="1">
        <v>46.738100000000003</v>
      </c>
      <c r="G140" s="1">
        <v>0.45666699999999999</v>
      </c>
      <c r="H140" s="1">
        <v>66.058000000000007</v>
      </c>
      <c r="I140" s="1">
        <v>38.804299999999998</v>
      </c>
      <c r="J140" s="1">
        <v>70.492800000000003</v>
      </c>
    </row>
    <row r="141" spans="2:10" x14ac:dyDescent="0.25">
      <c r="B141" s="1">
        <v>0.46</v>
      </c>
      <c r="C141" s="1">
        <v>51</v>
      </c>
      <c r="D141" s="1">
        <v>46.785700000000006</v>
      </c>
      <c r="E141" s="1">
        <v>46.023799999999994</v>
      </c>
      <c r="G141" s="1">
        <v>0.46</v>
      </c>
      <c r="H141" s="1">
        <v>62.3551</v>
      </c>
      <c r="I141" s="1">
        <v>49.087000000000003</v>
      </c>
      <c r="J141" s="1">
        <v>64.594200000000001</v>
      </c>
    </row>
    <row r="142" spans="2:10" x14ac:dyDescent="0.25">
      <c r="B142" s="1">
        <v>0.46333299999999999</v>
      </c>
      <c r="C142" s="1">
        <v>49.684199999999997</v>
      </c>
      <c r="D142" s="1">
        <v>49.625</v>
      </c>
      <c r="E142" s="1">
        <v>45.511899999999997</v>
      </c>
      <c r="G142" s="1">
        <v>0.46333299999999999</v>
      </c>
      <c r="H142" s="1">
        <v>60.470999999999997</v>
      </c>
      <c r="I142" s="1">
        <v>46.369599999999998</v>
      </c>
      <c r="J142" s="1">
        <v>59.869600000000005</v>
      </c>
    </row>
    <row r="143" spans="2:10" x14ac:dyDescent="0.25">
      <c r="B143" s="1">
        <v>0.466667</v>
      </c>
      <c r="C143" s="1">
        <v>51.350900000000003</v>
      </c>
      <c r="D143" s="1">
        <v>45.785700000000006</v>
      </c>
      <c r="E143" s="1">
        <v>47</v>
      </c>
      <c r="G143" s="1">
        <v>0.466667</v>
      </c>
      <c r="H143" s="1">
        <v>56.391300000000001</v>
      </c>
      <c r="I143" s="1">
        <v>47.804299999999998</v>
      </c>
      <c r="J143" s="1">
        <v>56.753600000000006</v>
      </c>
    </row>
    <row r="144" spans="2:10" x14ac:dyDescent="0.25">
      <c r="B144" s="1">
        <v>0.47</v>
      </c>
      <c r="C144" s="1">
        <v>53.412300000000002</v>
      </c>
      <c r="D144" s="1">
        <v>43.553600000000003</v>
      </c>
      <c r="E144" s="1">
        <v>45.428600000000003</v>
      </c>
      <c r="G144" s="1">
        <v>0.47</v>
      </c>
      <c r="H144" s="1">
        <v>54.072499999999998</v>
      </c>
      <c r="I144" s="1">
        <v>45.173900000000003</v>
      </c>
      <c r="J144" s="1">
        <v>57.058000000000007</v>
      </c>
    </row>
    <row r="145" spans="2:10" x14ac:dyDescent="0.25">
      <c r="B145" s="1">
        <v>0.473333</v>
      </c>
      <c r="C145" s="1">
        <v>48.956099999999999</v>
      </c>
      <c r="D145" s="1">
        <v>43.857100000000003</v>
      </c>
      <c r="E145" s="1">
        <v>46.095200000000006</v>
      </c>
      <c r="G145" s="1">
        <v>0.473333</v>
      </c>
      <c r="H145" s="1">
        <v>53.594200000000001</v>
      </c>
      <c r="I145" s="1">
        <v>57.847799999999999</v>
      </c>
      <c r="J145" s="1">
        <v>59.087000000000003</v>
      </c>
    </row>
    <row r="146" spans="2:10" x14ac:dyDescent="0.25">
      <c r="B146" s="1">
        <v>0.47666700000000001</v>
      </c>
      <c r="C146" s="1">
        <v>47.552599999999998</v>
      </c>
      <c r="D146" s="1">
        <v>43.357100000000003</v>
      </c>
      <c r="E146" s="1">
        <v>46.166700000000006</v>
      </c>
      <c r="G146" s="1">
        <v>0.47666700000000001</v>
      </c>
      <c r="H146" s="1">
        <v>51.688400000000001</v>
      </c>
      <c r="I146" s="1">
        <v>59.130400000000002</v>
      </c>
      <c r="J146" s="1">
        <v>59.028999999999996</v>
      </c>
    </row>
    <row r="147" spans="2:10" x14ac:dyDescent="0.25">
      <c r="B147" s="1">
        <v>0.48</v>
      </c>
      <c r="C147" s="1">
        <v>48.245600000000003</v>
      </c>
      <c r="D147" s="1">
        <v>41.875</v>
      </c>
      <c r="E147" s="1">
        <v>45.702399999999997</v>
      </c>
      <c r="G147" s="1">
        <v>0.48</v>
      </c>
      <c r="H147" s="1">
        <v>50.630400000000002</v>
      </c>
      <c r="I147" s="1">
        <v>49.652200000000001</v>
      </c>
      <c r="J147" s="1">
        <v>56.159400000000005</v>
      </c>
    </row>
    <row r="148" spans="2:10" x14ac:dyDescent="0.25">
      <c r="B148" s="1">
        <v>0.48333300000000001</v>
      </c>
      <c r="C148" s="1">
        <v>47.9298</v>
      </c>
      <c r="D148" s="1">
        <v>39.178600000000003</v>
      </c>
      <c r="E148" s="1">
        <v>45.654799999999994</v>
      </c>
      <c r="G148" s="1">
        <v>0.48333300000000001</v>
      </c>
      <c r="H148" s="1">
        <v>53.166699999999999</v>
      </c>
      <c r="I148" s="1">
        <v>48.652200000000001</v>
      </c>
      <c r="J148" s="1">
        <v>53.014499999999998</v>
      </c>
    </row>
    <row r="149" spans="2:10" x14ac:dyDescent="0.25">
      <c r="B149" s="1">
        <v>0.48666700000000002</v>
      </c>
      <c r="C149" s="1">
        <v>47.8947</v>
      </c>
      <c r="D149" s="1">
        <v>38.982100000000003</v>
      </c>
      <c r="E149" s="1">
        <v>44.773799999999994</v>
      </c>
      <c r="G149" s="1">
        <v>0.48666700000000002</v>
      </c>
      <c r="H149" s="1">
        <v>52.3551</v>
      </c>
      <c r="I149" s="1">
        <v>48.587000000000003</v>
      </c>
      <c r="J149" s="1">
        <v>51.478300000000004</v>
      </c>
    </row>
    <row r="150" spans="2:10" x14ac:dyDescent="0.25">
      <c r="B150" s="1">
        <v>0.49</v>
      </c>
      <c r="C150" s="1">
        <v>44.473700000000001</v>
      </c>
      <c r="D150" s="1">
        <v>44.482100000000003</v>
      </c>
      <c r="E150" s="1">
        <v>45.404799999999994</v>
      </c>
      <c r="G150" s="1">
        <v>0.49</v>
      </c>
      <c r="H150" s="1">
        <v>49.043500000000002</v>
      </c>
      <c r="I150" s="1">
        <v>43.826099999999997</v>
      </c>
      <c r="J150" s="1">
        <v>49.912999999999997</v>
      </c>
    </row>
    <row r="151" spans="2:10" x14ac:dyDescent="0.25">
      <c r="B151" s="1">
        <v>0.49333300000000002</v>
      </c>
      <c r="C151" s="1">
        <v>38.526299999999999</v>
      </c>
      <c r="D151" s="1">
        <v>43.178600000000003</v>
      </c>
      <c r="E151" s="1">
        <v>45.583299999999994</v>
      </c>
      <c r="G151" s="1">
        <v>0.49333300000000002</v>
      </c>
      <c r="H151" s="1">
        <v>50.181199999999997</v>
      </c>
      <c r="I151" s="1">
        <v>42.587000000000003</v>
      </c>
      <c r="J151" s="1">
        <v>47.956499999999998</v>
      </c>
    </row>
    <row r="152" spans="2:10" x14ac:dyDescent="0.25">
      <c r="B152" s="1">
        <v>0.49666700000000003</v>
      </c>
      <c r="C152" s="1">
        <v>36.631599999999999</v>
      </c>
      <c r="D152" s="1">
        <v>39.339299999999994</v>
      </c>
      <c r="E152" s="1">
        <v>44.869</v>
      </c>
      <c r="G152" s="1">
        <v>0.49666700000000003</v>
      </c>
      <c r="H152" s="1">
        <v>50.775399999999998</v>
      </c>
      <c r="I152" s="1">
        <v>46.173900000000003</v>
      </c>
      <c r="J152" s="1">
        <v>48.072499999999998</v>
      </c>
    </row>
    <row r="153" spans="2:10" x14ac:dyDescent="0.25">
      <c r="B153" s="1">
        <v>0.5</v>
      </c>
      <c r="C153" s="1">
        <v>35.4298</v>
      </c>
      <c r="D153" s="1">
        <v>41.589299999999994</v>
      </c>
      <c r="E153" s="1">
        <v>45.1905</v>
      </c>
      <c r="G153" s="1">
        <v>0.5</v>
      </c>
      <c r="H153" s="1">
        <v>49.398600000000002</v>
      </c>
      <c r="I153" s="1">
        <v>41.739100000000001</v>
      </c>
      <c r="J153" s="1">
        <v>47.492800000000003</v>
      </c>
    </row>
    <row r="154" spans="2:10" x14ac:dyDescent="0.25">
      <c r="B154" s="1">
        <v>0.50333300000000003</v>
      </c>
      <c r="C154" s="1">
        <v>34.052599999999998</v>
      </c>
      <c r="D154" s="1">
        <v>45.785700000000006</v>
      </c>
      <c r="E154" s="1">
        <v>46.392899999999997</v>
      </c>
      <c r="G154" s="1">
        <v>0.50333300000000003</v>
      </c>
      <c r="H154" s="1">
        <v>45.934800000000003</v>
      </c>
      <c r="I154" s="1">
        <v>40.326099999999997</v>
      </c>
      <c r="J154" s="1">
        <v>48.188400000000001</v>
      </c>
    </row>
    <row r="155" spans="2:10" x14ac:dyDescent="0.25">
      <c r="B155" s="1">
        <v>0.50666699999999998</v>
      </c>
      <c r="C155" s="1">
        <v>31.061399999999999</v>
      </c>
      <c r="D155" s="1">
        <v>54.678600000000003</v>
      </c>
      <c r="E155" s="1">
        <v>46.511899999999997</v>
      </c>
      <c r="G155" s="1">
        <v>0.50666699999999998</v>
      </c>
      <c r="H155" s="1">
        <v>41.3551</v>
      </c>
      <c r="I155" s="1">
        <v>47.456499999999998</v>
      </c>
      <c r="J155" s="1">
        <v>50.376800000000003</v>
      </c>
    </row>
    <row r="156" spans="2:10" x14ac:dyDescent="0.25">
      <c r="B156" s="1">
        <v>0.51</v>
      </c>
      <c r="C156" s="1">
        <v>27.684200000000001</v>
      </c>
      <c r="D156" s="1">
        <v>58.821399999999997</v>
      </c>
      <c r="E156" s="1">
        <v>50.916700000000006</v>
      </c>
      <c r="G156" s="1">
        <v>0.51</v>
      </c>
      <c r="H156" s="1">
        <v>37.188400000000001</v>
      </c>
      <c r="I156" s="1">
        <v>57.087000000000003</v>
      </c>
      <c r="J156" s="1">
        <v>51.710099999999997</v>
      </c>
    </row>
    <row r="157" spans="2:10" x14ac:dyDescent="0.25">
      <c r="B157" s="1">
        <v>0.51333300000000004</v>
      </c>
      <c r="C157" s="1">
        <v>27.2544</v>
      </c>
      <c r="D157" s="1">
        <v>61.928600000000003</v>
      </c>
      <c r="E157" s="1">
        <v>53.202399999999997</v>
      </c>
      <c r="G157" s="1">
        <v>0.51333300000000004</v>
      </c>
      <c r="H157" s="1">
        <v>34.311599999999999</v>
      </c>
      <c r="I157" s="1">
        <v>55.217399999999998</v>
      </c>
      <c r="J157" s="1">
        <v>51.739099999999993</v>
      </c>
    </row>
    <row r="158" spans="2:10" x14ac:dyDescent="0.25">
      <c r="B158" s="1">
        <v>0.51666699999999999</v>
      </c>
      <c r="C158" s="1">
        <v>23.973700000000001</v>
      </c>
      <c r="D158" s="1">
        <v>57.339299999999994</v>
      </c>
      <c r="E158" s="1">
        <v>55.357100000000003</v>
      </c>
      <c r="G158" s="1">
        <v>0.51666699999999999</v>
      </c>
      <c r="H158" s="1">
        <v>30.1449</v>
      </c>
      <c r="I158" s="1">
        <v>56.652200000000001</v>
      </c>
      <c r="J158" s="1">
        <v>51.637699999999995</v>
      </c>
    </row>
    <row r="159" spans="2:10" x14ac:dyDescent="0.25">
      <c r="B159" s="1">
        <v>0.52</v>
      </c>
      <c r="C159" s="1">
        <v>20.578900000000001</v>
      </c>
      <c r="D159" s="1">
        <v>59.714300000000001</v>
      </c>
      <c r="E159" s="1">
        <v>54.392899999999997</v>
      </c>
      <c r="G159" s="1">
        <v>0.52</v>
      </c>
      <c r="H159" s="1">
        <v>29.608699999999999</v>
      </c>
      <c r="I159" s="1">
        <v>60.195700000000002</v>
      </c>
      <c r="J159" s="1">
        <v>50.971000000000004</v>
      </c>
    </row>
    <row r="160" spans="2:10" x14ac:dyDescent="0.25">
      <c r="B160" s="1">
        <v>0.52333300000000005</v>
      </c>
      <c r="C160" s="1">
        <v>19.8246</v>
      </c>
      <c r="D160" s="1">
        <v>61.392899999999997</v>
      </c>
      <c r="E160" s="1">
        <v>54</v>
      </c>
      <c r="G160" s="1">
        <v>0.52333300000000005</v>
      </c>
      <c r="H160" s="1">
        <v>29.724599999999999</v>
      </c>
      <c r="I160" s="1">
        <v>55.217399999999998</v>
      </c>
      <c r="J160" s="1">
        <v>52.072500000000005</v>
      </c>
    </row>
    <row r="161" spans="2:10" x14ac:dyDescent="0.25">
      <c r="B161" s="1">
        <v>0.526667</v>
      </c>
      <c r="C161" s="1">
        <v>17.149100000000001</v>
      </c>
      <c r="D161" s="1">
        <v>64.714299999999994</v>
      </c>
      <c r="E161" s="1">
        <v>51.25</v>
      </c>
      <c r="G161" s="1">
        <v>0.526667</v>
      </c>
      <c r="H161" s="1">
        <v>26.362300000000001</v>
      </c>
      <c r="I161" s="1">
        <v>53.978299999999997</v>
      </c>
      <c r="J161" s="1">
        <v>53.811599999999999</v>
      </c>
    </row>
    <row r="162" spans="2:10" x14ac:dyDescent="0.25">
      <c r="B162" s="1">
        <v>0.53</v>
      </c>
      <c r="C162" s="1">
        <v>16.850899999999999</v>
      </c>
      <c r="D162" s="1">
        <v>74.767899999999997</v>
      </c>
      <c r="E162" s="1">
        <v>47.142899999999997</v>
      </c>
      <c r="G162" s="1">
        <v>0.53</v>
      </c>
      <c r="H162" s="1">
        <v>26.246400000000001</v>
      </c>
      <c r="I162" s="1">
        <v>58.217399999999998</v>
      </c>
      <c r="J162" s="1">
        <v>55.811599999999999</v>
      </c>
    </row>
    <row r="163" spans="2:10" x14ac:dyDescent="0.25">
      <c r="B163" s="1">
        <v>0.53333299999999995</v>
      </c>
      <c r="C163" s="1">
        <v>16.385999999999999</v>
      </c>
      <c r="D163" s="1">
        <v>76.589299999999994</v>
      </c>
      <c r="E163" s="1">
        <v>42.619</v>
      </c>
      <c r="G163" s="1">
        <v>0.53333299999999995</v>
      </c>
      <c r="H163" s="1">
        <v>24.507200000000001</v>
      </c>
      <c r="I163" s="1">
        <v>63.260900000000007</v>
      </c>
      <c r="J163" s="1">
        <v>58.855099999999993</v>
      </c>
    </row>
    <row r="164" spans="2:10" x14ac:dyDescent="0.25">
      <c r="B164" s="1">
        <v>0.53666700000000001</v>
      </c>
      <c r="C164" s="1">
        <v>16.149100000000001</v>
      </c>
      <c r="D164" s="1">
        <v>73.089299999999994</v>
      </c>
      <c r="E164" s="1">
        <v>39.083300000000001</v>
      </c>
      <c r="G164" s="1">
        <v>0.53666700000000001</v>
      </c>
      <c r="H164" s="1">
        <v>23.550699999999999</v>
      </c>
      <c r="I164" s="1">
        <v>60.978300000000004</v>
      </c>
      <c r="J164" s="1">
        <v>60.521699999999996</v>
      </c>
    </row>
    <row r="165" spans="2:10" x14ac:dyDescent="0.25">
      <c r="B165" s="1">
        <v>0.54</v>
      </c>
      <c r="C165" s="1">
        <v>13.263199999999999</v>
      </c>
      <c r="D165" s="1">
        <v>61.892899999999997</v>
      </c>
      <c r="E165" s="1">
        <v>38.3095</v>
      </c>
      <c r="G165" s="1">
        <v>0.54</v>
      </c>
      <c r="H165" s="1">
        <v>23.934799999999999</v>
      </c>
      <c r="I165" s="1">
        <v>57.391300000000001</v>
      </c>
      <c r="J165" s="1">
        <v>60.159400000000005</v>
      </c>
    </row>
  </sheetData>
  <phoneticPr fontId="11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0E91F-0E0F-4759-B2B0-A39EFCD7FF72}">
  <dimension ref="A1:J148"/>
  <sheetViews>
    <sheetView topLeftCell="E16" workbookViewId="0">
      <selection activeCell="X35" sqref="X35"/>
    </sheetView>
  </sheetViews>
  <sheetFormatPr baseColWidth="10" defaultColWidth="8.83203125" defaultRowHeight="17" x14ac:dyDescent="0.25"/>
  <cols>
    <col min="1" max="16384" width="8.83203125" style="1"/>
  </cols>
  <sheetData>
    <row r="1" spans="1:10" x14ac:dyDescent="0.25">
      <c r="A1" s="1" t="s">
        <v>24</v>
      </c>
    </row>
    <row r="2" spans="1:10" x14ac:dyDescent="0.25">
      <c r="C2" s="7" t="s">
        <v>65</v>
      </c>
      <c r="D2" s="1" t="s">
        <v>14</v>
      </c>
      <c r="E2" s="1" t="s">
        <v>15</v>
      </c>
      <c r="H2" s="7" t="s">
        <v>65</v>
      </c>
      <c r="I2" s="1" t="s">
        <v>14</v>
      </c>
      <c r="J2" s="1" t="s">
        <v>15</v>
      </c>
    </row>
    <row r="3" spans="1:10" x14ac:dyDescent="0.25">
      <c r="B3" s="1">
        <v>0</v>
      </c>
      <c r="C3" s="1">
        <v>18.089700000000001</v>
      </c>
      <c r="D3" s="1">
        <v>19.038499999999999</v>
      </c>
      <c r="E3" s="1">
        <v>27.743600000000001</v>
      </c>
      <c r="G3" s="1">
        <v>0</v>
      </c>
      <c r="H3" s="1">
        <v>19.043900000000001</v>
      </c>
      <c r="I3" s="1">
        <v>28.736800000000002</v>
      </c>
      <c r="J3" s="1">
        <v>24.526299999999999</v>
      </c>
    </row>
    <row r="4" spans="1:10" x14ac:dyDescent="0.25">
      <c r="B4" s="1">
        <v>3.333E-3</v>
      </c>
      <c r="C4" s="1">
        <v>19.115400000000001</v>
      </c>
      <c r="D4" s="1">
        <v>18.923100000000002</v>
      </c>
      <c r="E4" s="1">
        <v>29.384599999999999</v>
      </c>
      <c r="G4" s="1">
        <v>3.333E-3</v>
      </c>
      <c r="H4" s="1">
        <v>21.114000000000001</v>
      </c>
      <c r="I4" s="1">
        <v>26.710500000000003</v>
      </c>
      <c r="J4" s="1">
        <v>23.736800000000002</v>
      </c>
    </row>
    <row r="5" spans="1:10" x14ac:dyDescent="0.25">
      <c r="B5" s="1">
        <v>6.6670000000000002E-3</v>
      </c>
      <c r="C5" s="1">
        <v>20.525600000000001</v>
      </c>
      <c r="D5" s="1">
        <v>17.923100000000002</v>
      </c>
      <c r="E5" s="1">
        <v>30.897400000000001</v>
      </c>
      <c r="G5" s="1">
        <v>6.6670000000000002E-3</v>
      </c>
      <c r="H5" s="1">
        <v>22.2895</v>
      </c>
      <c r="I5" s="1">
        <v>24.368400000000001</v>
      </c>
      <c r="J5" s="1">
        <v>24.315799999999999</v>
      </c>
    </row>
    <row r="6" spans="1:10" x14ac:dyDescent="0.25">
      <c r="B6" s="1">
        <v>0.01</v>
      </c>
      <c r="C6" s="1">
        <v>20.333300000000001</v>
      </c>
      <c r="D6" s="1">
        <v>16.307700000000001</v>
      </c>
      <c r="E6" s="1">
        <v>29.179500000000001</v>
      </c>
      <c r="G6" s="1">
        <v>0.01</v>
      </c>
      <c r="H6" s="1">
        <v>23.833300000000001</v>
      </c>
      <c r="I6" s="1">
        <v>23.157899999999998</v>
      </c>
      <c r="J6" s="1">
        <v>25.052599999999998</v>
      </c>
    </row>
    <row r="7" spans="1:10" x14ac:dyDescent="0.25">
      <c r="B7" s="1">
        <v>1.3332999999999999E-2</v>
      </c>
      <c r="C7" s="1">
        <v>19.461500000000001</v>
      </c>
      <c r="D7" s="1">
        <v>15.192299999999999</v>
      </c>
      <c r="E7" s="1">
        <v>28.692299999999999</v>
      </c>
      <c r="G7" s="1">
        <v>1.3332999999999999E-2</v>
      </c>
      <c r="H7" s="1">
        <v>26.482500000000002</v>
      </c>
      <c r="I7" s="1">
        <v>23.289499999999997</v>
      </c>
      <c r="J7" s="1">
        <v>25</v>
      </c>
    </row>
    <row r="8" spans="1:10" x14ac:dyDescent="0.25">
      <c r="B8" s="1">
        <v>1.6667000000000001E-2</v>
      </c>
      <c r="C8" s="1">
        <v>20.615400000000001</v>
      </c>
      <c r="D8" s="1">
        <v>15.192299999999999</v>
      </c>
      <c r="E8" s="1">
        <v>28.923100000000002</v>
      </c>
      <c r="G8" s="1">
        <v>1.6667000000000001E-2</v>
      </c>
      <c r="H8" s="1">
        <v>27.666699999999999</v>
      </c>
      <c r="I8" s="1">
        <v>22.842100000000002</v>
      </c>
      <c r="J8" s="1">
        <v>24.315799999999999</v>
      </c>
    </row>
    <row r="9" spans="1:10" x14ac:dyDescent="0.25">
      <c r="B9" s="1">
        <v>0.02</v>
      </c>
      <c r="C9" s="1">
        <v>21.948699999999999</v>
      </c>
      <c r="D9" s="1">
        <v>15.923100000000002</v>
      </c>
      <c r="E9" s="1">
        <v>29.948699999999999</v>
      </c>
      <c r="G9" s="1">
        <v>0.02</v>
      </c>
      <c r="H9" s="1">
        <v>30.377199999999998</v>
      </c>
      <c r="I9" s="1">
        <v>20.947399999999998</v>
      </c>
      <c r="J9" s="1">
        <v>23.263199999999998</v>
      </c>
    </row>
    <row r="10" spans="1:10" x14ac:dyDescent="0.25">
      <c r="B10" s="1">
        <v>2.3333E-2</v>
      </c>
      <c r="C10" s="1">
        <v>21.679500000000001</v>
      </c>
      <c r="D10" s="1">
        <v>19.884599999999999</v>
      </c>
      <c r="E10" s="1">
        <v>31.384599999999999</v>
      </c>
      <c r="G10" s="1">
        <v>2.3333E-2</v>
      </c>
      <c r="H10" s="1">
        <v>32.692999999999998</v>
      </c>
      <c r="I10" s="1">
        <v>20.131599999999999</v>
      </c>
      <c r="J10" s="1">
        <v>22.947400000000002</v>
      </c>
    </row>
    <row r="11" spans="1:10" x14ac:dyDescent="0.25">
      <c r="B11" s="1">
        <v>2.6667E-2</v>
      </c>
      <c r="C11" s="1">
        <v>21</v>
      </c>
      <c r="D11" s="1">
        <v>23.269199999999998</v>
      </c>
      <c r="E11" s="1">
        <v>30.8462</v>
      </c>
      <c r="G11" s="1">
        <v>2.6667E-2</v>
      </c>
      <c r="H11" s="1">
        <v>32.491199999999999</v>
      </c>
      <c r="I11" s="1">
        <v>19.868400000000001</v>
      </c>
      <c r="J11" s="1">
        <v>23.491199999999999</v>
      </c>
    </row>
    <row r="12" spans="1:10" x14ac:dyDescent="0.25">
      <c r="B12" s="1">
        <v>0.03</v>
      </c>
      <c r="C12" s="1">
        <v>20.4359</v>
      </c>
      <c r="D12" s="1">
        <v>23.5</v>
      </c>
      <c r="E12" s="1">
        <v>29.7179</v>
      </c>
      <c r="G12" s="1">
        <v>0.03</v>
      </c>
      <c r="H12" s="1">
        <v>32.956099999999999</v>
      </c>
      <c r="I12" s="1">
        <v>19.631599999999999</v>
      </c>
      <c r="J12" s="1">
        <v>23.385999999999999</v>
      </c>
    </row>
    <row r="13" spans="1:10" x14ac:dyDescent="0.25">
      <c r="B13" s="1">
        <v>3.3333000000000002E-2</v>
      </c>
      <c r="C13" s="1">
        <v>19.602599999999999</v>
      </c>
      <c r="D13" s="1">
        <v>18.807700000000001</v>
      </c>
      <c r="E13" s="1">
        <v>28.8462</v>
      </c>
      <c r="G13" s="1">
        <v>3.3333000000000002E-2</v>
      </c>
      <c r="H13" s="1">
        <v>30.956099999999999</v>
      </c>
      <c r="I13" s="1">
        <v>19.3947</v>
      </c>
      <c r="J13" s="1">
        <v>22.771900000000002</v>
      </c>
    </row>
    <row r="14" spans="1:10" x14ac:dyDescent="0.25">
      <c r="B14" s="1">
        <v>3.6666999999999998E-2</v>
      </c>
      <c r="C14" s="1">
        <v>17.269200000000001</v>
      </c>
      <c r="D14" s="1">
        <v>14.230799999999999</v>
      </c>
      <c r="E14" s="1">
        <v>26.897400000000001</v>
      </c>
      <c r="G14" s="1">
        <v>3.6666999999999998E-2</v>
      </c>
      <c r="H14" s="1">
        <v>31.517499999999998</v>
      </c>
      <c r="I14" s="1">
        <v>17.842099999999999</v>
      </c>
      <c r="J14" s="1">
        <v>22.438600000000001</v>
      </c>
    </row>
    <row r="15" spans="1:10" x14ac:dyDescent="0.25">
      <c r="B15" s="1">
        <v>0.04</v>
      </c>
      <c r="C15" s="1">
        <v>16.448699999999999</v>
      </c>
      <c r="D15" s="1">
        <v>13.307700000000001</v>
      </c>
      <c r="E15" s="1">
        <v>24.820499999999999</v>
      </c>
      <c r="G15" s="1">
        <v>0.04</v>
      </c>
      <c r="H15" s="1">
        <v>32.9298</v>
      </c>
      <c r="I15" s="1">
        <v>17.552600000000002</v>
      </c>
      <c r="J15" s="1">
        <v>21.842100000000002</v>
      </c>
    </row>
    <row r="16" spans="1:10" x14ac:dyDescent="0.25">
      <c r="B16" s="1">
        <v>4.3333000000000003E-2</v>
      </c>
      <c r="C16" s="1">
        <v>16.397400000000001</v>
      </c>
      <c r="D16" s="1">
        <v>14.384599999999999</v>
      </c>
      <c r="E16" s="1">
        <v>24.538499999999999</v>
      </c>
      <c r="G16" s="1">
        <v>4.3333000000000003E-2</v>
      </c>
      <c r="H16" s="1">
        <v>33.166699999999999</v>
      </c>
      <c r="I16" s="1">
        <v>17.2895</v>
      </c>
      <c r="J16" s="1">
        <v>22.315799999999999</v>
      </c>
    </row>
    <row r="17" spans="2:10" x14ac:dyDescent="0.25">
      <c r="B17" s="1">
        <v>4.6667E-2</v>
      </c>
      <c r="C17" s="1">
        <v>16.051300000000001</v>
      </c>
      <c r="D17" s="1">
        <v>14.692299999999999</v>
      </c>
      <c r="E17" s="1">
        <v>24.333300000000001</v>
      </c>
      <c r="G17" s="1">
        <v>4.6667E-2</v>
      </c>
      <c r="H17" s="1">
        <v>32.903500000000001</v>
      </c>
      <c r="I17" s="1">
        <v>17.078900000000001</v>
      </c>
      <c r="J17" s="1">
        <v>22.526299999999999</v>
      </c>
    </row>
    <row r="18" spans="2:10" x14ac:dyDescent="0.25">
      <c r="B18" s="1">
        <v>0.05</v>
      </c>
      <c r="C18" s="1">
        <v>16.384599999999999</v>
      </c>
      <c r="D18" s="1">
        <v>14.692299999999999</v>
      </c>
      <c r="E18" s="1">
        <v>24.076900000000002</v>
      </c>
      <c r="G18" s="1">
        <v>0.05</v>
      </c>
      <c r="H18" s="1">
        <v>31.938600000000001</v>
      </c>
      <c r="I18" s="1">
        <v>17.473700000000001</v>
      </c>
      <c r="J18" s="1">
        <v>22.7895</v>
      </c>
    </row>
    <row r="19" spans="2:10" x14ac:dyDescent="0.25">
      <c r="B19" s="1">
        <v>5.3332999999999998E-2</v>
      </c>
      <c r="C19" s="1">
        <v>16.461500000000001</v>
      </c>
      <c r="D19" s="1">
        <v>13.5</v>
      </c>
      <c r="E19" s="1">
        <v>22.7179</v>
      </c>
      <c r="G19" s="1">
        <v>5.3332999999999998E-2</v>
      </c>
      <c r="H19" s="1">
        <v>30.833300000000001</v>
      </c>
      <c r="I19" s="1">
        <v>17.526299999999999</v>
      </c>
      <c r="J19" s="1">
        <v>23.315799999999999</v>
      </c>
    </row>
    <row r="20" spans="2:10" x14ac:dyDescent="0.25">
      <c r="B20" s="1">
        <v>5.6667000000000002E-2</v>
      </c>
      <c r="C20" s="1">
        <v>16.974399999999999</v>
      </c>
      <c r="D20" s="1">
        <v>12.423100000000002</v>
      </c>
      <c r="E20" s="1">
        <v>22.512799999999999</v>
      </c>
      <c r="G20" s="1">
        <v>5.6667000000000002E-2</v>
      </c>
      <c r="H20" s="1">
        <v>30.7807</v>
      </c>
      <c r="I20" s="1">
        <v>17.368400000000001</v>
      </c>
      <c r="J20" s="1">
        <v>23.122799999999998</v>
      </c>
    </row>
    <row r="21" spans="2:10" x14ac:dyDescent="0.25">
      <c r="B21" s="1">
        <v>0.06</v>
      </c>
      <c r="C21" s="1">
        <v>18.807700000000001</v>
      </c>
      <c r="D21" s="1">
        <v>13.3462</v>
      </c>
      <c r="E21" s="1">
        <v>22.666699999999999</v>
      </c>
      <c r="G21" s="1">
        <v>0.06</v>
      </c>
      <c r="H21" s="1">
        <v>29.271899999999999</v>
      </c>
      <c r="I21" s="1">
        <v>17.842099999999999</v>
      </c>
      <c r="J21" s="1">
        <v>23.1053</v>
      </c>
    </row>
    <row r="22" spans="2:10" x14ac:dyDescent="0.25">
      <c r="B22" s="1">
        <v>6.3333E-2</v>
      </c>
      <c r="C22" s="1">
        <v>19.6538</v>
      </c>
      <c r="D22" s="1">
        <v>15.307700000000001</v>
      </c>
      <c r="E22" s="1">
        <v>23.1282</v>
      </c>
      <c r="G22" s="1">
        <v>6.3333E-2</v>
      </c>
      <c r="H22" s="1">
        <v>26.833300000000001</v>
      </c>
      <c r="I22" s="1">
        <v>16.842099999999999</v>
      </c>
      <c r="J22" s="1">
        <v>23.596499999999999</v>
      </c>
    </row>
    <row r="23" spans="2:10" x14ac:dyDescent="0.25">
      <c r="B23" s="1">
        <v>6.6667000000000004E-2</v>
      </c>
      <c r="C23" s="1">
        <v>21.1538</v>
      </c>
      <c r="D23" s="1">
        <v>16.8462</v>
      </c>
      <c r="E23" s="1">
        <v>24.5641</v>
      </c>
      <c r="G23" s="1">
        <v>6.6667000000000004E-2</v>
      </c>
      <c r="H23" s="1">
        <v>26.377199999999998</v>
      </c>
      <c r="I23" s="1">
        <v>15.815799999999999</v>
      </c>
      <c r="J23" s="1">
        <v>23.1754</v>
      </c>
    </row>
    <row r="24" spans="2:10" x14ac:dyDescent="0.25">
      <c r="B24" s="1">
        <v>7.0000000000000007E-2</v>
      </c>
      <c r="C24" s="1">
        <v>22.551300000000001</v>
      </c>
      <c r="D24" s="1">
        <v>17.538499999999999</v>
      </c>
      <c r="E24" s="1">
        <v>25.743600000000001</v>
      </c>
      <c r="G24" s="1">
        <v>7.0000000000000007E-2</v>
      </c>
      <c r="H24" s="1">
        <v>28.0351</v>
      </c>
      <c r="I24" s="1">
        <v>17.5</v>
      </c>
      <c r="J24" s="1">
        <v>22.8596</v>
      </c>
    </row>
    <row r="25" spans="2:10" x14ac:dyDescent="0.25">
      <c r="B25" s="1">
        <v>7.3332999999999995E-2</v>
      </c>
      <c r="C25" s="1">
        <v>23.833300000000001</v>
      </c>
      <c r="D25" s="1">
        <v>18.1538</v>
      </c>
      <c r="E25" s="1">
        <v>25.692299999999999</v>
      </c>
      <c r="G25" s="1">
        <v>7.3332999999999995E-2</v>
      </c>
      <c r="H25" s="1">
        <v>30.921099999999999</v>
      </c>
      <c r="I25" s="1">
        <v>17.973700000000001</v>
      </c>
      <c r="J25" s="1">
        <v>22.807000000000002</v>
      </c>
    </row>
    <row r="26" spans="2:10" x14ac:dyDescent="0.25">
      <c r="B26" s="1">
        <v>7.6666999999999999E-2</v>
      </c>
      <c r="C26" s="1">
        <v>28.859000000000002</v>
      </c>
      <c r="D26" s="1">
        <v>18.6538</v>
      </c>
      <c r="E26" s="1">
        <v>24.538499999999999</v>
      </c>
      <c r="G26" s="1">
        <v>7.6666999999999999E-2</v>
      </c>
      <c r="H26" s="1">
        <v>33.842100000000002</v>
      </c>
      <c r="I26" s="1">
        <v>16.526299999999999</v>
      </c>
      <c r="J26" s="1">
        <v>23.017499999999998</v>
      </c>
    </row>
    <row r="27" spans="2:10" x14ac:dyDescent="0.25">
      <c r="B27" s="1">
        <v>0.08</v>
      </c>
      <c r="C27" s="1">
        <v>30.974399999999999</v>
      </c>
      <c r="D27" s="1">
        <v>18.615400000000001</v>
      </c>
      <c r="E27" s="1">
        <v>24</v>
      </c>
      <c r="G27" s="1">
        <v>0.08</v>
      </c>
      <c r="H27" s="1">
        <v>34.087699999999998</v>
      </c>
      <c r="I27" s="1">
        <v>16.026299999999999</v>
      </c>
      <c r="J27" s="1">
        <v>23.684200000000001</v>
      </c>
    </row>
    <row r="28" spans="2:10" x14ac:dyDescent="0.25">
      <c r="B28" s="1">
        <v>8.3333000000000004E-2</v>
      </c>
      <c r="C28" s="1">
        <v>31.679500000000001</v>
      </c>
      <c r="D28" s="1">
        <v>18.076899999999998</v>
      </c>
      <c r="E28" s="1">
        <v>24.410299999999999</v>
      </c>
      <c r="G28" s="1">
        <v>8.3333000000000004E-2</v>
      </c>
      <c r="H28" s="1">
        <v>34.649099999999997</v>
      </c>
      <c r="I28" s="1">
        <v>15.131599999999999</v>
      </c>
      <c r="J28" s="1">
        <v>24.122799999999998</v>
      </c>
    </row>
    <row r="29" spans="2:10" x14ac:dyDescent="0.25">
      <c r="B29" s="1">
        <v>8.6666999999999994E-2</v>
      </c>
      <c r="C29" s="1">
        <v>37.538499999999999</v>
      </c>
      <c r="D29" s="1">
        <v>19.384599999999999</v>
      </c>
      <c r="E29" s="1">
        <v>24.794899999999998</v>
      </c>
      <c r="G29" s="1">
        <v>8.6666999999999994E-2</v>
      </c>
      <c r="H29" s="1">
        <v>36.298200000000001</v>
      </c>
      <c r="I29" s="1">
        <v>14.947399999999998</v>
      </c>
      <c r="J29" s="1">
        <v>24.0702</v>
      </c>
    </row>
    <row r="30" spans="2:10" x14ac:dyDescent="0.25">
      <c r="B30" s="1">
        <v>0.09</v>
      </c>
      <c r="C30" s="1">
        <v>40.7179</v>
      </c>
      <c r="D30" s="1">
        <v>20.115400000000001</v>
      </c>
      <c r="E30" s="1">
        <v>25.256399999999999</v>
      </c>
      <c r="G30" s="1">
        <v>0.09</v>
      </c>
      <c r="H30" s="1">
        <v>36.473700000000001</v>
      </c>
      <c r="I30" s="1">
        <v>15.7895</v>
      </c>
      <c r="J30" s="1">
        <v>23.7544</v>
      </c>
    </row>
    <row r="31" spans="2:10" x14ac:dyDescent="0.25">
      <c r="B31" s="1">
        <v>9.3332999999999999E-2</v>
      </c>
      <c r="C31" s="1">
        <v>40.897399999999998</v>
      </c>
      <c r="D31" s="1">
        <v>20.269200000000001</v>
      </c>
      <c r="E31" s="1">
        <v>25.5641</v>
      </c>
      <c r="G31" s="1">
        <v>9.3332999999999999E-2</v>
      </c>
      <c r="H31" s="1">
        <v>35.824599999999997</v>
      </c>
      <c r="I31" s="1">
        <v>15.3947</v>
      </c>
      <c r="J31" s="1">
        <v>23.421099999999999</v>
      </c>
    </row>
    <row r="32" spans="2:10" x14ac:dyDescent="0.25">
      <c r="B32" s="1">
        <v>9.6667000000000003E-2</v>
      </c>
      <c r="C32" s="1">
        <v>42.359000000000002</v>
      </c>
      <c r="D32" s="1">
        <v>22.115400000000001</v>
      </c>
      <c r="E32" s="1">
        <v>25.051299999999998</v>
      </c>
      <c r="G32" s="1">
        <v>9.6667000000000003E-2</v>
      </c>
      <c r="H32" s="1">
        <v>36.412300000000002</v>
      </c>
      <c r="I32" s="1">
        <v>13.868400000000001</v>
      </c>
      <c r="J32" s="1">
        <v>23.2456</v>
      </c>
    </row>
    <row r="33" spans="2:10" x14ac:dyDescent="0.25">
      <c r="B33" s="1">
        <v>0.1</v>
      </c>
      <c r="C33" s="1">
        <v>43.512799999999999</v>
      </c>
      <c r="D33" s="1">
        <v>23.846200000000003</v>
      </c>
      <c r="E33" s="1">
        <v>26.410299999999999</v>
      </c>
      <c r="G33" s="1">
        <v>0.1</v>
      </c>
      <c r="H33" s="1">
        <v>37.342100000000002</v>
      </c>
      <c r="I33" s="1">
        <v>14.078900000000001</v>
      </c>
      <c r="J33" s="1">
        <v>23.1053</v>
      </c>
    </row>
    <row r="34" spans="2:10" x14ac:dyDescent="0.25">
      <c r="B34" s="1">
        <v>0.10333299999999999</v>
      </c>
      <c r="C34" s="1">
        <v>42.384599999999999</v>
      </c>
      <c r="D34" s="1">
        <v>23</v>
      </c>
      <c r="E34" s="1">
        <v>26</v>
      </c>
      <c r="G34" s="1">
        <v>0.10333299999999999</v>
      </c>
      <c r="H34" s="1">
        <v>38.368400000000001</v>
      </c>
      <c r="I34" s="1">
        <v>15.236799999999999</v>
      </c>
      <c r="J34" s="1">
        <v>23.1053</v>
      </c>
    </row>
    <row r="35" spans="2:10" x14ac:dyDescent="0.25">
      <c r="B35" s="1">
        <v>0.106667</v>
      </c>
      <c r="C35" s="1">
        <v>42.589700000000001</v>
      </c>
      <c r="D35" s="1">
        <v>21.5</v>
      </c>
      <c r="E35" s="1">
        <v>24.692299999999999</v>
      </c>
      <c r="G35" s="1">
        <v>0.106667</v>
      </c>
      <c r="H35" s="1">
        <v>39.710500000000003</v>
      </c>
      <c r="I35" s="1">
        <v>16.421099999999999</v>
      </c>
      <c r="J35" s="1">
        <v>24.192999999999998</v>
      </c>
    </row>
    <row r="36" spans="2:10" x14ac:dyDescent="0.25">
      <c r="B36" s="1">
        <v>0.11</v>
      </c>
      <c r="C36" s="1">
        <v>44.140999999999998</v>
      </c>
      <c r="D36" s="1">
        <v>20.923100000000002</v>
      </c>
      <c r="E36" s="1">
        <v>24.974399999999999</v>
      </c>
      <c r="G36" s="1">
        <v>0.11</v>
      </c>
      <c r="H36" s="1">
        <v>40.280700000000003</v>
      </c>
      <c r="I36" s="1">
        <v>16.3947</v>
      </c>
      <c r="J36" s="1">
        <v>24.157899999999998</v>
      </c>
    </row>
    <row r="37" spans="2:10" x14ac:dyDescent="0.25">
      <c r="B37" s="1">
        <v>0.113333</v>
      </c>
      <c r="C37" s="1">
        <v>44.666699999999999</v>
      </c>
      <c r="D37" s="1">
        <v>19.884599999999999</v>
      </c>
      <c r="E37" s="1">
        <v>25.512799999999999</v>
      </c>
      <c r="G37" s="1">
        <v>0.113333</v>
      </c>
      <c r="H37" s="1">
        <v>41.4298</v>
      </c>
      <c r="I37" s="1">
        <v>15.842099999999999</v>
      </c>
      <c r="J37" s="1">
        <v>24.2105</v>
      </c>
    </row>
    <row r="38" spans="2:10" x14ac:dyDescent="0.25">
      <c r="B38" s="1">
        <v>0.11666700000000001</v>
      </c>
      <c r="C38" s="1">
        <v>42.987200000000001</v>
      </c>
      <c r="D38" s="1">
        <v>20.115400000000001</v>
      </c>
      <c r="E38" s="1">
        <v>24.538499999999999</v>
      </c>
      <c r="G38" s="1">
        <v>0.11666700000000001</v>
      </c>
      <c r="H38" s="1">
        <v>41.903500000000001</v>
      </c>
      <c r="I38" s="1">
        <v>16.657900000000001</v>
      </c>
      <c r="J38" s="1">
        <v>23.877200000000002</v>
      </c>
    </row>
    <row r="39" spans="2:10" x14ac:dyDescent="0.25">
      <c r="B39" s="1">
        <v>0.12</v>
      </c>
      <c r="C39" s="1">
        <v>37.423099999999998</v>
      </c>
      <c r="D39" s="1">
        <v>22.192300000000003</v>
      </c>
      <c r="E39" s="1">
        <v>24.359000000000002</v>
      </c>
      <c r="G39" s="1">
        <v>0.12</v>
      </c>
      <c r="H39" s="1">
        <v>40.122799999999998</v>
      </c>
      <c r="I39" s="1">
        <v>18.052600000000002</v>
      </c>
      <c r="J39" s="1">
        <v>24.017499999999998</v>
      </c>
    </row>
    <row r="40" spans="2:10" x14ac:dyDescent="0.25">
      <c r="B40" s="1">
        <v>0.123333</v>
      </c>
      <c r="C40" s="1">
        <v>35.038499999999999</v>
      </c>
      <c r="D40" s="1">
        <v>21.5</v>
      </c>
      <c r="E40" s="1">
        <v>24.461500000000001</v>
      </c>
      <c r="G40" s="1">
        <v>0.123333</v>
      </c>
      <c r="H40" s="1">
        <v>40.052599999999998</v>
      </c>
      <c r="I40" s="1">
        <v>17.552600000000002</v>
      </c>
      <c r="J40" s="1">
        <v>24.1404</v>
      </c>
    </row>
    <row r="41" spans="2:10" x14ac:dyDescent="0.25">
      <c r="B41" s="1">
        <v>0.126667</v>
      </c>
      <c r="C41" s="1">
        <v>31.974399999999999</v>
      </c>
      <c r="D41" s="1">
        <v>19.6538</v>
      </c>
      <c r="E41" s="1">
        <v>24.461500000000001</v>
      </c>
      <c r="G41" s="1">
        <v>0.126667</v>
      </c>
      <c r="H41" s="1">
        <v>41.157899999999998</v>
      </c>
      <c r="I41" s="1">
        <v>17</v>
      </c>
      <c r="J41" s="1">
        <v>23.8596</v>
      </c>
    </row>
    <row r="42" spans="2:10" x14ac:dyDescent="0.25">
      <c r="B42" s="1">
        <v>0.13</v>
      </c>
      <c r="C42" s="1">
        <v>31.2179</v>
      </c>
      <c r="D42" s="1">
        <v>21.192299999999999</v>
      </c>
      <c r="E42" s="1">
        <v>25.359000000000002</v>
      </c>
      <c r="G42" s="1">
        <v>0.13</v>
      </c>
      <c r="H42" s="1">
        <v>41.0351</v>
      </c>
      <c r="I42" s="1">
        <v>18.078900000000001</v>
      </c>
      <c r="J42" s="1">
        <v>23.228099999999998</v>
      </c>
    </row>
    <row r="43" spans="2:10" x14ac:dyDescent="0.25">
      <c r="B43" s="1">
        <v>0.13333300000000001</v>
      </c>
      <c r="C43" s="1">
        <v>31.140999999999998</v>
      </c>
      <c r="D43" s="1">
        <v>23.538499999999999</v>
      </c>
      <c r="E43" s="1">
        <v>26.743600000000001</v>
      </c>
      <c r="G43" s="1">
        <v>0.13333300000000001</v>
      </c>
      <c r="H43" s="1">
        <v>41.8947</v>
      </c>
      <c r="I43" s="1">
        <v>18.657900000000001</v>
      </c>
      <c r="J43" s="1">
        <v>23.052599999999998</v>
      </c>
    </row>
    <row r="44" spans="2:10" x14ac:dyDescent="0.25">
      <c r="B44" s="1">
        <v>0.13666700000000001</v>
      </c>
      <c r="C44" s="1">
        <v>30.333300000000001</v>
      </c>
      <c r="D44" s="1">
        <v>23.615400000000001</v>
      </c>
      <c r="E44" s="1">
        <v>26.923100000000002</v>
      </c>
      <c r="G44" s="1">
        <v>0.13666700000000001</v>
      </c>
      <c r="H44" s="1">
        <v>44.087699999999998</v>
      </c>
      <c r="I44" s="1">
        <v>18.157900000000001</v>
      </c>
      <c r="J44" s="1">
        <v>23.368400000000001</v>
      </c>
    </row>
    <row r="45" spans="2:10" x14ac:dyDescent="0.25">
      <c r="B45" s="1">
        <v>0.14000000000000001</v>
      </c>
      <c r="C45" s="1">
        <v>29.679500000000001</v>
      </c>
      <c r="D45" s="1">
        <v>21.384599999999999</v>
      </c>
      <c r="E45" s="1">
        <v>26.102599999999999</v>
      </c>
      <c r="G45" s="1">
        <v>0.14000000000000001</v>
      </c>
      <c r="H45" s="1">
        <v>44.754399999999997</v>
      </c>
      <c r="I45" s="1">
        <v>17.763200000000001</v>
      </c>
      <c r="J45" s="1">
        <v>23.315799999999999</v>
      </c>
    </row>
    <row r="46" spans="2:10" x14ac:dyDescent="0.25">
      <c r="B46" s="1">
        <v>0.14333299999999999</v>
      </c>
      <c r="C46" s="1">
        <v>30.948699999999999</v>
      </c>
      <c r="D46" s="1">
        <v>19.730799999999999</v>
      </c>
      <c r="E46" s="1">
        <v>25.769199999999998</v>
      </c>
      <c r="G46" s="1">
        <v>0.14333299999999999</v>
      </c>
      <c r="H46" s="1">
        <v>44.710500000000003</v>
      </c>
      <c r="I46" s="1">
        <v>16.763200000000001</v>
      </c>
      <c r="J46" s="1">
        <v>22.561399999999999</v>
      </c>
    </row>
    <row r="47" spans="2:10" x14ac:dyDescent="0.25">
      <c r="B47" s="1">
        <v>0.14666699999999999</v>
      </c>
      <c r="C47" s="1">
        <v>33.179499999999997</v>
      </c>
      <c r="D47" s="1">
        <v>19.576899999999998</v>
      </c>
      <c r="E47" s="1">
        <v>25.359000000000002</v>
      </c>
      <c r="G47" s="1">
        <v>0.14666699999999999</v>
      </c>
      <c r="H47" s="1">
        <v>45.508800000000001</v>
      </c>
      <c r="I47" s="1">
        <v>16.421099999999999</v>
      </c>
      <c r="J47" s="1">
        <v>22.315799999999999</v>
      </c>
    </row>
    <row r="48" spans="2:10" x14ac:dyDescent="0.25">
      <c r="B48" s="1">
        <v>0.15</v>
      </c>
      <c r="C48" s="1">
        <v>32.961500000000001</v>
      </c>
      <c r="D48" s="1">
        <v>19.807700000000001</v>
      </c>
      <c r="E48" s="1">
        <v>25.512799999999999</v>
      </c>
      <c r="G48" s="1">
        <v>0.15</v>
      </c>
      <c r="H48" s="1">
        <v>43.245600000000003</v>
      </c>
      <c r="I48" s="1">
        <v>18.263200000000001</v>
      </c>
      <c r="J48" s="1">
        <v>23.122799999999998</v>
      </c>
    </row>
    <row r="49" spans="2:10" x14ac:dyDescent="0.25">
      <c r="B49" s="1">
        <v>0.153333</v>
      </c>
      <c r="C49" s="1">
        <v>31.461500000000001</v>
      </c>
      <c r="D49" s="1">
        <v>19.6538</v>
      </c>
      <c r="E49" s="1">
        <v>26.4359</v>
      </c>
      <c r="G49" s="1">
        <v>0.153333</v>
      </c>
      <c r="H49" s="1">
        <v>38.666699999999999</v>
      </c>
      <c r="I49" s="1">
        <v>18.684200000000001</v>
      </c>
      <c r="J49" s="1">
        <v>24.333300000000001</v>
      </c>
    </row>
    <row r="50" spans="2:10" x14ac:dyDescent="0.25">
      <c r="B50" s="1">
        <v>0.156667</v>
      </c>
      <c r="C50" s="1">
        <v>31.461500000000001</v>
      </c>
      <c r="D50" s="1">
        <v>19.961500000000001</v>
      </c>
      <c r="E50" s="1">
        <v>27.4359</v>
      </c>
      <c r="G50" s="1">
        <v>0.156667</v>
      </c>
      <c r="H50" s="1">
        <v>37.552599999999998</v>
      </c>
      <c r="I50" s="1">
        <v>16.684200000000001</v>
      </c>
      <c r="J50" s="1">
        <v>23.263199999999998</v>
      </c>
    </row>
    <row r="51" spans="2:10" x14ac:dyDescent="0.25">
      <c r="B51" s="1">
        <v>0.16</v>
      </c>
      <c r="C51" s="1">
        <v>30.8462</v>
      </c>
      <c r="D51" s="1">
        <v>20.307700000000001</v>
      </c>
      <c r="E51" s="1">
        <v>27.384599999999999</v>
      </c>
      <c r="G51" s="1">
        <v>0.16</v>
      </c>
      <c r="H51" s="1">
        <v>38.271900000000002</v>
      </c>
      <c r="I51" s="1">
        <v>15.421099999999999</v>
      </c>
      <c r="J51" s="1">
        <v>23.2807</v>
      </c>
    </row>
    <row r="52" spans="2:10" x14ac:dyDescent="0.25">
      <c r="B52" s="1">
        <v>0.16333300000000001</v>
      </c>
      <c r="C52" s="1">
        <v>34.140999999999998</v>
      </c>
      <c r="D52" s="1">
        <v>20.1538</v>
      </c>
      <c r="E52" s="1">
        <v>27.820499999999999</v>
      </c>
      <c r="G52" s="1">
        <v>0.16333300000000001</v>
      </c>
      <c r="H52" s="1">
        <v>38.131599999999999</v>
      </c>
      <c r="I52" s="1">
        <v>16.526299999999999</v>
      </c>
      <c r="J52" s="1">
        <v>23.368400000000001</v>
      </c>
    </row>
    <row r="53" spans="2:10" x14ac:dyDescent="0.25">
      <c r="B53" s="1">
        <v>0.16666700000000001</v>
      </c>
      <c r="C53" s="1">
        <v>29.038499999999999</v>
      </c>
      <c r="D53" s="1">
        <v>19.3462</v>
      </c>
      <c r="E53" s="1">
        <v>26.897400000000001</v>
      </c>
      <c r="G53" s="1">
        <v>0.16666700000000001</v>
      </c>
      <c r="H53" s="1">
        <v>38.008800000000001</v>
      </c>
      <c r="I53" s="1">
        <v>17.7105</v>
      </c>
      <c r="J53" s="1">
        <v>24.0351</v>
      </c>
    </row>
    <row r="54" spans="2:10" x14ac:dyDescent="0.25">
      <c r="B54" s="1">
        <v>0.17</v>
      </c>
      <c r="C54" s="1">
        <v>29.948699999999999</v>
      </c>
      <c r="D54" s="1">
        <v>18.884599999999999</v>
      </c>
      <c r="E54" s="1">
        <v>26.333300000000001</v>
      </c>
      <c r="G54" s="1">
        <v>0.17</v>
      </c>
      <c r="H54" s="1">
        <v>38.877200000000002</v>
      </c>
      <c r="I54" s="1">
        <v>18.184200000000001</v>
      </c>
      <c r="J54" s="1">
        <v>24.7544</v>
      </c>
    </row>
    <row r="55" spans="2:10" x14ac:dyDescent="0.25">
      <c r="B55" s="1">
        <v>0.17333299999999999</v>
      </c>
      <c r="C55" s="1">
        <v>30.512799999999999</v>
      </c>
      <c r="D55" s="1">
        <v>19.230799999999999</v>
      </c>
      <c r="E55" s="1">
        <v>25.923099999999998</v>
      </c>
      <c r="G55" s="1">
        <v>0.17333299999999999</v>
      </c>
      <c r="H55" s="1">
        <v>39.456099999999999</v>
      </c>
      <c r="I55" s="1">
        <v>18.947399999999998</v>
      </c>
      <c r="J55" s="1">
        <v>24.491199999999999</v>
      </c>
    </row>
    <row r="56" spans="2:10" x14ac:dyDescent="0.25">
      <c r="B56" s="1">
        <v>0.17666699999999999</v>
      </c>
      <c r="C56" s="1">
        <v>33.320500000000003</v>
      </c>
      <c r="D56" s="1">
        <v>20.423100000000002</v>
      </c>
      <c r="E56" s="1">
        <v>25.359000000000002</v>
      </c>
      <c r="G56" s="1">
        <v>0.17666699999999999</v>
      </c>
      <c r="H56" s="1">
        <v>38.245600000000003</v>
      </c>
      <c r="I56" s="1">
        <v>17.736799999999999</v>
      </c>
      <c r="J56" s="1">
        <v>23.912300000000002</v>
      </c>
    </row>
    <row r="57" spans="2:10" x14ac:dyDescent="0.25">
      <c r="B57" s="1">
        <v>0.18</v>
      </c>
      <c r="C57" s="1">
        <v>34.051299999999998</v>
      </c>
      <c r="D57" s="1">
        <v>21</v>
      </c>
      <c r="E57" s="1">
        <v>25.359000000000002</v>
      </c>
      <c r="G57" s="1">
        <v>0.18</v>
      </c>
      <c r="H57" s="1">
        <v>37.3596</v>
      </c>
      <c r="I57" s="1">
        <v>17.736799999999999</v>
      </c>
      <c r="J57" s="1">
        <v>23.543900000000001</v>
      </c>
    </row>
    <row r="58" spans="2:10" x14ac:dyDescent="0.25">
      <c r="B58" s="1">
        <v>0.183333</v>
      </c>
      <c r="C58" s="1">
        <v>35.307699999999997</v>
      </c>
      <c r="D58" s="1">
        <v>20.115400000000001</v>
      </c>
      <c r="E58" s="1">
        <v>25.820499999999999</v>
      </c>
      <c r="G58" s="1">
        <v>0.183333</v>
      </c>
      <c r="H58" s="1">
        <v>39.543900000000001</v>
      </c>
      <c r="I58" s="1">
        <v>17.657900000000001</v>
      </c>
      <c r="J58" s="1">
        <v>24.298200000000001</v>
      </c>
    </row>
    <row r="59" spans="2:10" x14ac:dyDescent="0.25">
      <c r="B59" s="1">
        <v>0.186667</v>
      </c>
      <c r="C59" s="1">
        <v>37.589700000000001</v>
      </c>
      <c r="D59" s="1">
        <v>19.3462</v>
      </c>
      <c r="E59" s="1">
        <v>26.410299999999999</v>
      </c>
      <c r="G59" s="1">
        <v>0.186667</v>
      </c>
      <c r="H59" s="1">
        <v>39.991199999999999</v>
      </c>
      <c r="I59" s="1">
        <v>16.157900000000001</v>
      </c>
      <c r="J59" s="1">
        <v>23.947400000000002</v>
      </c>
    </row>
    <row r="60" spans="2:10" x14ac:dyDescent="0.25">
      <c r="B60" s="1">
        <v>0.19</v>
      </c>
      <c r="C60" s="1">
        <v>38.730800000000002</v>
      </c>
      <c r="D60" s="1">
        <v>19.807700000000001</v>
      </c>
      <c r="E60" s="1">
        <v>27.359000000000002</v>
      </c>
      <c r="G60" s="1">
        <v>0.19</v>
      </c>
      <c r="H60" s="1">
        <v>39.4649</v>
      </c>
      <c r="I60" s="1">
        <v>15.421099999999999</v>
      </c>
      <c r="J60" s="1">
        <v>23.1754</v>
      </c>
    </row>
    <row r="61" spans="2:10" x14ac:dyDescent="0.25">
      <c r="B61" s="1">
        <v>0.193333</v>
      </c>
      <c r="C61" s="1">
        <v>39.705100000000002</v>
      </c>
      <c r="D61" s="1">
        <v>20.038499999999999</v>
      </c>
      <c r="E61" s="1">
        <v>27.4359</v>
      </c>
      <c r="G61" s="1">
        <v>0.193333</v>
      </c>
      <c r="H61" s="1">
        <v>39.3596</v>
      </c>
      <c r="I61" s="1">
        <v>15.815799999999999</v>
      </c>
      <c r="J61" s="1">
        <v>24.385999999999999</v>
      </c>
    </row>
    <row r="62" spans="2:10" x14ac:dyDescent="0.25">
      <c r="B62" s="1">
        <v>0.19666700000000001</v>
      </c>
      <c r="C62" s="1">
        <v>42.243600000000001</v>
      </c>
      <c r="D62" s="1">
        <v>19.769200000000001</v>
      </c>
      <c r="E62" s="1">
        <v>27.615400000000001</v>
      </c>
      <c r="G62" s="1">
        <v>0.19666700000000001</v>
      </c>
      <c r="H62" s="1">
        <v>35.938600000000001</v>
      </c>
      <c r="I62" s="1">
        <v>16.447399999999998</v>
      </c>
      <c r="J62" s="1">
        <v>24.701799999999999</v>
      </c>
    </row>
    <row r="63" spans="2:10" x14ac:dyDescent="0.25">
      <c r="B63" s="1">
        <v>0.2</v>
      </c>
      <c r="C63" s="1">
        <v>43.064100000000003</v>
      </c>
      <c r="D63" s="1">
        <v>20.1538</v>
      </c>
      <c r="E63" s="1">
        <v>28.487200000000001</v>
      </c>
      <c r="G63" s="1">
        <v>0.2</v>
      </c>
      <c r="H63" s="1">
        <v>32.131599999999999</v>
      </c>
      <c r="I63" s="1">
        <v>16.7105</v>
      </c>
      <c r="J63" s="1">
        <v>24.263199999999998</v>
      </c>
    </row>
    <row r="64" spans="2:10" x14ac:dyDescent="0.25">
      <c r="B64" s="1">
        <v>0.20333300000000001</v>
      </c>
      <c r="C64" s="1">
        <v>40.512799999999999</v>
      </c>
      <c r="D64" s="1">
        <v>19.3462</v>
      </c>
      <c r="E64" s="1">
        <v>27.8462</v>
      </c>
      <c r="G64" s="1">
        <v>0.20333300000000001</v>
      </c>
      <c r="H64" s="1">
        <v>31.526299999999999</v>
      </c>
      <c r="I64" s="1">
        <v>17.368400000000001</v>
      </c>
      <c r="J64" s="1">
        <v>24.473700000000001</v>
      </c>
    </row>
    <row r="65" spans="2:10" x14ac:dyDescent="0.25">
      <c r="B65" s="1">
        <v>0.20666699999999999</v>
      </c>
      <c r="C65" s="1">
        <v>40.948700000000002</v>
      </c>
      <c r="D65" s="1">
        <v>18.538499999999999</v>
      </c>
      <c r="E65" s="1">
        <v>27.7179</v>
      </c>
      <c r="G65" s="1">
        <v>0.20666699999999999</v>
      </c>
      <c r="H65" s="1">
        <v>31.657900000000001</v>
      </c>
      <c r="I65" s="1">
        <v>17.3947</v>
      </c>
      <c r="J65" s="1">
        <v>24.333300000000001</v>
      </c>
    </row>
    <row r="66" spans="2:10" x14ac:dyDescent="0.25">
      <c r="B66" s="1">
        <v>0.21</v>
      </c>
      <c r="C66" s="1">
        <v>38.8718</v>
      </c>
      <c r="D66" s="1">
        <v>18.961500000000001</v>
      </c>
      <c r="E66" s="1">
        <v>27.8462</v>
      </c>
      <c r="G66" s="1">
        <v>0.21</v>
      </c>
      <c r="H66" s="1">
        <v>29.578900000000001</v>
      </c>
      <c r="I66" s="1">
        <v>16.368400000000001</v>
      </c>
      <c r="J66" s="1">
        <v>23.9298</v>
      </c>
    </row>
    <row r="67" spans="2:10" x14ac:dyDescent="0.25">
      <c r="B67" s="1">
        <v>0.21333299999999999</v>
      </c>
      <c r="C67" s="1">
        <v>37.679499999999997</v>
      </c>
      <c r="D67" s="1">
        <v>17.884599999999999</v>
      </c>
      <c r="E67" s="1">
        <v>27.538499999999999</v>
      </c>
      <c r="G67" s="1">
        <v>0.21333299999999999</v>
      </c>
      <c r="H67" s="1">
        <v>27.631599999999999</v>
      </c>
      <c r="I67" s="1">
        <v>14.736799999999999</v>
      </c>
      <c r="J67" s="1">
        <v>24.473700000000001</v>
      </c>
    </row>
    <row r="68" spans="2:10" x14ac:dyDescent="0.25">
      <c r="B68" s="1">
        <v>0.216667</v>
      </c>
      <c r="C68" s="1">
        <v>36.859000000000002</v>
      </c>
      <c r="D68" s="1">
        <v>16.3462</v>
      </c>
      <c r="E68" s="1">
        <v>27.640999999999998</v>
      </c>
      <c r="G68" s="1">
        <v>0.216667</v>
      </c>
      <c r="H68" s="1">
        <v>26.842099999999999</v>
      </c>
      <c r="I68" s="1">
        <v>14.657900000000001</v>
      </c>
      <c r="J68" s="1">
        <v>25.350899999999999</v>
      </c>
    </row>
    <row r="69" spans="2:10" x14ac:dyDescent="0.25">
      <c r="B69" s="1">
        <v>0.22</v>
      </c>
      <c r="C69" s="1">
        <v>35.230800000000002</v>
      </c>
      <c r="D69" s="1">
        <v>16.884599999999999</v>
      </c>
      <c r="E69" s="1">
        <v>27.307700000000001</v>
      </c>
      <c r="G69" s="1">
        <v>0.22</v>
      </c>
      <c r="H69" s="1">
        <v>25.833300000000001</v>
      </c>
      <c r="I69" s="1">
        <v>13.868400000000001</v>
      </c>
      <c r="J69" s="1">
        <v>25.1053</v>
      </c>
    </row>
    <row r="70" spans="2:10" x14ac:dyDescent="0.25">
      <c r="B70" s="1">
        <v>0.223333</v>
      </c>
      <c r="C70" s="1">
        <v>32.448700000000002</v>
      </c>
      <c r="D70" s="1">
        <v>18.615400000000001</v>
      </c>
      <c r="E70" s="1">
        <v>27.2821</v>
      </c>
      <c r="G70" s="1">
        <v>0.223333</v>
      </c>
      <c r="H70" s="1">
        <v>25.131599999999999</v>
      </c>
      <c r="I70" s="1">
        <v>13.421099999999999</v>
      </c>
      <c r="J70" s="1">
        <v>25.087699999999998</v>
      </c>
    </row>
    <row r="71" spans="2:10" x14ac:dyDescent="0.25">
      <c r="B71" s="1">
        <v>0.22666700000000001</v>
      </c>
      <c r="C71" s="1">
        <v>32.640999999999998</v>
      </c>
      <c r="D71" s="1">
        <v>19.8462</v>
      </c>
      <c r="E71" s="1">
        <v>27.897400000000001</v>
      </c>
      <c r="G71" s="1">
        <v>0.22666700000000001</v>
      </c>
      <c r="H71" s="1">
        <v>24.3947</v>
      </c>
      <c r="I71" s="1">
        <v>14.052600000000002</v>
      </c>
      <c r="J71" s="1">
        <v>25</v>
      </c>
    </row>
    <row r="72" spans="2:10" x14ac:dyDescent="0.25">
      <c r="B72" s="1">
        <v>0.23</v>
      </c>
      <c r="C72" s="1">
        <v>32.846200000000003</v>
      </c>
      <c r="D72" s="1">
        <v>21.423100000000002</v>
      </c>
      <c r="E72" s="1">
        <v>29.461500000000001</v>
      </c>
      <c r="G72" s="1">
        <v>0.23</v>
      </c>
      <c r="H72" s="1">
        <v>24.447399999999998</v>
      </c>
      <c r="I72" s="1">
        <v>13.736799999999999</v>
      </c>
      <c r="J72" s="1">
        <v>24.578900000000001</v>
      </c>
    </row>
    <row r="73" spans="2:10" x14ac:dyDescent="0.25">
      <c r="B73" s="1">
        <v>0.23333300000000001</v>
      </c>
      <c r="C73" s="1">
        <v>37.025599999999997</v>
      </c>
      <c r="D73" s="1">
        <v>21.115400000000001</v>
      </c>
      <c r="E73" s="1">
        <v>38.692300000000003</v>
      </c>
      <c r="G73" s="1">
        <v>0.23333300000000001</v>
      </c>
      <c r="H73" s="1">
        <v>24.0351</v>
      </c>
      <c r="I73" s="1">
        <v>13.5</v>
      </c>
      <c r="J73" s="1">
        <v>25</v>
      </c>
    </row>
    <row r="74" spans="2:10" x14ac:dyDescent="0.25">
      <c r="B74" s="1">
        <v>0.23666699999999999</v>
      </c>
      <c r="C74" s="1">
        <v>42.948700000000002</v>
      </c>
      <c r="D74" s="1">
        <v>22.115400000000001</v>
      </c>
      <c r="E74" s="1">
        <v>45.615400000000001</v>
      </c>
      <c r="G74" s="1">
        <v>0.23666699999999999</v>
      </c>
      <c r="H74" s="1">
        <v>23.078900000000001</v>
      </c>
      <c r="I74" s="1">
        <v>14.236799999999999</v>
      </c>
      <c r="J74" s="1">
        <v>25.543900000000001</v>
      </c>
    </row>
    <row r="75" spans="2:10" x14ac:dyDescent="0.25">
      <c r="B75" s="1">
        <v>0.24</v>
      </c>
      <c r="C75" s="1">
        <v>47.987200000000001</v>
      </c>
      <c r="D75" s="1">
        <v>23.846200000000003</v>
      </c>
      <c r="E75" s="1">
        <v>50.333300000000001</v>
      </c>
      <c r="G75" s="1">
        <v>0.24</v>
      </c>
      <c r="H75" s="1">
        <v>22.236799999999999</v>
      </c>
      <c r="I75" s="1">
        <v>14.868400000000001</v>
      </c>
      <c r="J75" s="1">
        <v>25.649100000000001</v>
      </c>
    </row>
    <row r="76" spans="2:10" x14ac:dyDescent="0.25">
      <c r="B76" s="1">
        <v>0.24333299999999999</v>
      </c>
      <c r="C76" s="1">
        <v>52.692300000000003</v>
      </c>
      <c r="D76" s="1">
        <v>24.461500000000001</v>
      </c>
      <c r="E76" s="1">
        <v>53.974400000000003</v>
      </c>
      <c r="G76" s="1">
        <v>0.24333299999999999</v>
      </c>
      <c r="H76" s="1">
        <v>21.6754</v>
      </c>
      <c r="I76" s="1">
        <v>14.8947</v>
      </c>
      <c r="J76" s="1">
        <v>25.192999999999998</v>
      </c>
    </row>
    <row r="77" spans="2:10" x14ac:dyDescent="0.25">
      <c r="B77" s="1">
        <v>0.246667</v>
      </c>
      <c r="C77" s="1">
        <v>55.679499999999997</v>
      </c>
      <c r="D77" s="1">
        <v>24.576900000000002</v>
      </c>
      <c r="E77" s="1">
        <v>56.179499999999997</v>
      </c>
      <c r="G77" s="1">
        <v>0.246667</v>
      </c>
      <c r="H77" s="1">
        <v>20.842099999999999</v>
      </c>
      <c r="I77" s="1">
        <v>14.684200000000001</v>
      </c>
      <c r="J77" s="1">
        <v>24.684200000000001</v>
      </c>
    </row>
    <row r="78" spans="2:10" x14ac:dyDescent="0.25">
      <c r="B78" s="1">
        <v>0.25</v>
      </c>
      <c r="C78" s="1">
        <v>55.7821</v>
      </c>
      <c r="D78" s="1">
        <v>21.461500000000001</v>
      </c>
      <c r="E78" s="1">
        <v>57.794899999999998</v>
      </c>
      <c r="G78" s="1">
        <v>0.25</v>
      </c>
      <c r="H78" s="1">
        <v>19.763200000000001</v>
      </c>
      <c r="I78" s="1">
        <v>14.473700000000001</v>
      </c>
      <c r="J78" s="1">
        <v>24.7895</v>
      </c>
    </row>
    <row r="79" spans="2:10" x14ac:dyDescent="0.25">
      <c r="B79" s="1">
        <v>0.25333299999999997</v>
      </c>
      <c r="C79" s="1">
        <v>56.7821</v>
      </c>
      <c r="D79" s="1">
        <v>24</v>
      </c>
      <c r="E79" s="1">
        <v>59.974400000000003</v>
      </c>
      <c r="G79" s="1">
        <v>0.25333299999999997</v>
      </c>
      <c r="H79" s="1">
        <v>19.912299999999998</v>
      </c>
      <c r="I79" s="1">
        <v>13.868400000000001</v>
      </c>
      <c r="J79" s="1">
        <v>25.8246</v>
      </c>
    </row>
    <row r="80" spans="2:10" x14ac:dyDescent="0.25">
      <c r="B80" s="1">
        <v>0.25666699999999998</v>
      </c>
      <c r="C80" s="1">
        <v>55.359000000000002</v>
      </c>
      <c r="D80" s="1">
        <v>26.115400000000001</v>
      </c>
      <c r="E80" s="1">
        <v>58.410299999999999</v>
      </c>
      <c r="G80" s="1">
        <v>0.25666699999999998</v>
      </c>
      <c r="H80" s="1">
        <v>19.9649</v>
      </c>
      <c r="I80" s="1">
        <v>13.2895</v>
      </c>
      <c r="J80" s="1">
        <v>26.912299999999998</v>
      </c>
    </row>
    <row r="81" spans="2:10" x14ac:dyDescent="0.25">
      <c r="B81" s="1">
        <v>0.26</v>
      </c>
      <c r="C81" s="1">
        <v>52.846200000000003</v>
      </c>
      <c r="D81" s="1">
        <v>25.692300000000003</v>
      </c>
      <c r="E81" s="1">
        <v>55.615400000000001</v>
      </c>
      <c r="G81" s="1">
        <v>0.26</v>
      </c>
      <c r="H81" s="1">
        <v>18.7105</v>
      </c>
      <c r="I81" s="1">
        <v>14.315799999999999</v>
      </c>
      <c r="J81" s="1">
        <v>28.8596</v>
      </c>
    </row>
    <row r="82" spans="2:10" x14ac:dyDescent="0.25">
      <c r="B82" s="1">
        <v>0.26333299999999998</v>
      </c>
      <c r="C82" s="1">
        <v>51.294899999999998</v>
      </c>
      <c r="D82" s="1">
        <v>25.192300000000003</v>
      </c>
      <c r="E82" s="1">
        <v>47.743600000000001</v>
      </c>
      <c r="G82" s="1">
        <v>0.26333299999999998</v>
      </c>
      <c r="H82" s="1">
        <v>19.0351</v>
      </c>
      <c r="I82" s="1">
        <v>15.8947</v>
      </c>
      <c r="J82" s="1">
        <v>29.368400000000001</v>
      </c>
    </row>
    <row r="83" spans="2:10" x14ac:dyDescent="0.25">
      <c r="B83" s="1">
        <v>0.26666699999999999</v>
      </c>
      <c r="C83" s="1">
        <v>48.461500000000001</v>
      </c>
      <c r="D83" s="1">
        <v>25.884599999999999</v>
      </c>
      <c r="E83" s="1">
        <v>47.974400000000003</v>
      </c>
      <c r="G83" s="1">
        <v>0.26666699999999999</v>
      </c>
      <c r="H83" s="1">
        <v>18.552600000000002</v>
      </c>
      <c r="I83" s="1">
        <v>16.763200000000001</v>
      </c>
      <c r="J83" s="1">
        <v>30.649100000000001</v>
      </c>
    </row>
    <row r="84" spans="2:10" x14ac:dyDescent="0.25">
      <c r="B84" s="1">
        <v>0.27</v>
      </c>
      <c r="C84" s="1">
        <v>44.179499999999997</v>
      </c>
      <c r="D84" s="1">
        <v>27.384599999999999</v>
      </c>
      <c r="E84" s="1">
        <v>46.846200000000003</v>
      </c>
      <c r="G84" s="1">
        <v>0.27</v>
      </c>
      <c r="H84" s="1">
        <v>18.728100000000001</v>
      </c>
      <c r="I84" s="1">
        <v>18.026299999999999</v>
      </c>
      <c r="J84" s="1">
        <v>31.0702</v>
      </c>
    </row>
    <row r="85" spans="2:10" x14ac:dyDescent="0.25">
      <c r="B85" s="1">
        <v>0.27333299999999999</v>
      </c>
      <c r="C85" s="1">
        <v>41.564100000000003</v>
      </c>
      <c r="D85" s="1">
        <v>26.192300000000003</v>
      </c>
      <c r="E85" s="1">
        <v>46.589700000000001</v>
      </c>
      <c r="G85" s="1">
        <v>0.27333299999999999</v>
      </c>
      <c r="H85" s="1">
        <v>20.149100000000001</v>
      </c>
      <c r="I85" s="1">
        <v>17.157900000000001</v>
      </c>
      <c r="J85" s="1">
        <v>31.350899999999999</v>
      </c>
    </row>
    <row r="86" spans="2:10" x14ac:dyDescent="0.25">
      <c r="B86" s="1">
        <v>0.276667</v>
      </c>
      <c r="C86" s="1">
        <v>42.230800000000002</v>
      </c>
      <c r="D86" s="1">
        <v>23.807699999999997</v>
      </c>
      <c r="E86" s="1">
        <v>45.7179</v>
      </c>
      <c r="G86" s="1">
        <v>0.276667</v>
      </c>
      <c r="H86" s="1">
        <v>19.912299999999998</v>
      </c>
      <c r="I86" s="1">
        <v>16.157900000000001</v>
      </c>
      <c r="J86" s="1">
        <v>31.508800000000001</v>
      </c>
    </row>
    <row r="87" spans="2:10" x14ac:dyDescent="0.25">
      <c r="B87" s="1">
        <v>0.28000000000000003</v>
      </c>
      <c r="C87" s="1">
        <v>42.730800000000002</v>
      </c>
      <c r="D87" s="1">
        <v>27.846200000000003</v>
      </c>
      <c r="E87" s="1">
        <v>45.743600000000001</v>
      </c>
      <c r="G87" s="1">
        <v>0.28000000000000003</v>
      </c>
      <c r="H87" s="1">
        <v>19.728100000000001</v>
      </c>
      <c r="I87" s="1">
        <v>16.052600000000002</v>
      </c>
      <c r="J87" s="1">
        <v>30.982500000000002</v>
      </c>
    </row>
    <row r="88" spans="2:10" x14ac:dyDescent="0.25">
      <c r="B88" s="1">
        <v>0.283333</v>
      </c>
      <c r="C88" s="1">
        <v>43.140999999999998</v>
      </c>
      <c r="D88" s="1">
        <v>33.923099999999998</v>
      </c>
      <c r="E88" s="1">
        <v>44.7179</v>
      </c>
      <c r="G88" s="1">
        <v>0.283333</v>
      </c>
      <c r="H88" s="1">
        <v>20.482500000000002</v>
      </c>
      <c r="I88" s="1">
        <v>16.657900000000001</v>
      </c>
      <c r="J88" s="1">
        <v>29.666699999999999</v>
      </c>
    </row>
    <row r="89" spans="2:10" x14ac:dyDescent="0.25">
      <c r="B89" s="1">
        <v>0.28666700000000001</v>
      </c>
      <c r="C89" s="1">
        <v>44.089700000000001</v>
      </c>
      <c r="D89" s="1">
        <v>36.307699999999997</v>
      </c>
      <c r="E89" s="1">
        <v>44.179499999999997</v>
      </c>
      <c r="G89" s="1">
        <v>0.28666700000000001</v>
      </c>
      <c r="H89" s="1">
        <v>21.122800000000002</v>
      </c>
      <c r="I89" s="1">
        <v>17.815799999999999</v>
      </c>
      <c r="J89" s="1">
        <v>29.193000000000001</v>
      </c>
    </row>
    <row r="90" spans="2:10" x14ac:dyDescent="0.25">
      <c r="B90" s="1">
        <v>0.28999999999999998</v>
      </c>
      <c r="C90" s="1">
        <v>45.859000000000002</v>
      </c>
      <c r="D90" s="1">
        <v>33.269199999999998</v>
      </c>
      <c r="E90" s="1">
        <v>45.948700000000002</v>
      </c>
      <c r="G90" s="1">
        <v>0.28999999999999998</v>
      </c>
      <c r="H90" s="1">
        <v>22.061399999999999</v>
      </c>
      <c r="I90" s="1">
        <v>20.684200000000001</v>
      </c>
      <c r="J90" s="1">
        <v>29.736799999999999</v>
      </c>
    </row>
    <row r="91" spans="2:10" x14ac:dyDescent="0.25">
      <c r="B91" s="1">
        <v>0.29333300000000001</v>
      </c>
      <c r="C91" s="1">
        <v>51.576900000000002</v>
      </c>
      <c r="D91" s="1">
        <v>32.576900000000002</v>
      </c>
      <c r="E91" s="1">
        <v>48.1282</v>
      </c>
      <c r="G91" s="1">
        <v>0.29333300000000001</v>
      </c>
      <c r="H91" s="1">
        <v>24.2456</v>
      </c>
      <c r="I91" s="1">
        <v>26.736800000000002</v>
      </c>
      <c r="J91" s="1">
        <v>30.385999999999999</v>
      </c>
    </row>
    <row r="92" spans="2:10" x14ac:dyDescent="0.25">
      <c r="B92" s="1">
        <v>0.29666700000000001</v>
      </c>
      <c r="C92" s="1">
        <v>57.884599999999999</v>
      </c>
      <c r="D92" s="1">
        <v>33.615400000000001</v>
      </c>
      <c r="E92" s="1">
        <v>52.846200000000003</v>
      </c>
      <c r="G92" s="1">
        <v>0.29666700000000001</v>
      </c>
      <c r="H92" s="1">
        <v>24.526299999999999</v>
      </c>
      <c r="I92" s="1">
        <v>27.736799999999999</v>
      </c>
      <c r="J92" s="1">
        <v>31.649100000000001</v>
      </c>
    </row>
    <row r="93" spans="2:10" x14ac:dyDescent="0.25">
      <c r="B93" s="1">
        <v>0.3</v>
      </c>
      <c r="C93" s="1">
        <v>61.230800000000002</v>
      </c>
      <c r="D93" s="1">
        <v>30.461500000000001</v>
      </c>
      <c r="E93" s="1">
        <v>57.615400000000001</v>
      </c>
      <c r="G93" s="1">
        <v>0.3</v>
      </c>
      <c r="H93" s="1">
        <v>23.798200000000001</v>
      </c>
      <c r="I93" s="1">
        <v>28.052600000000002</v>
      </c>
      <c r="J93" s="1">
        <v>33.368400000000001</v>
      </c>
    </row>
    <row r="94" spans="2:10" x14ac:dyDescent="0.25">
      <c r="B94" s="1">
        <v>0.30333300000000002</v>
      </c>
      <c r="C94" s="1">
        <v>62.833300000000001</v>
      </c>
      <c r="D94" s="1">
        <v>27.807699999999997</v>
      </c>
      <c r="E94" s="1">
        <v>60.666699999999999</v>
      </c>
      <c r="G94" s="1">
        <v>0.30333300000000002</v>
      </c>
      <c r="H94" s="1">
        <v>23.2544</v>
      </c>
      <c r="I94" s="1">
        <v>26.2105</v>
      </c>
      <c r="J94" s="1">
        <v>35.017499999999998</v>
      </c>
    </row>
    <row r="95" spans="2:10" x14ac:dyDescent="0.25">
      <c r="B95" s="1">
        <v>0.30666700000000002</v>
      </c>
      <c r="C95" s="1">
        <v>64.089699999999993</v>
      </c>
      <c r="D95" s="1">
        <v>27.153799999999997</v>
      </c>
      <c r="E95" s="1">
        <v>66.153800000000004</v>
      </c>
      <c r="G95" s="1">
        <v>0.30666700000000002</v>
      </c>
      <c r="H95" s="1">
        <v>23.228100000000001</v>
      </c>
      <c r="I95" s="1">
        <v>24.921100000000003</v>
      </c>
      <c r="J95" s="1">
        <v>38.631599999999999</v>
      </c>
    </row>
    <row r="96" spans="2:10" x14ac:dyDescent="0.25">
      <c r="B96" s="1">
        <v>0.31</v>
      </c>
      <c r="C96" s="1">
        <v>64.5</v>
      </c>
      <c r="D96" s="1">
        <v>26.346200000000003</v>
      </c>
      <c r="E96" s="1">
        <v>67.025599999999997</v>
      </c>
      <c r="G96" s="1">
        <v>0.31</v>
      </c>
      <c r="H96" s="1">
        <v>25.5702</v>
      </c>
      <c r="I96" s="1">
        <v>25.447400000000002</v>
      </c>
      <c r="J96" s="1">
        <v>47.473700000000001</v>
      </c>
    </row>
    <row r="97" spans="2:10" x14ac:dyDescent="0.25">
      <c r="B97" s="1">
        <v>0.31333299999999997</v>
      </c>
      <c r="C97" s="1">
        <v>63.256399999999999</v>
      </c>
      <c r="D97" s="1">
        <v>27.076900000000002</v>
      </c>
      <c r="E97" s="1">
        <v>67.538499999999999</v>
      </c>
      <c r="G97" s="1">
        <v>0.31333299999999997</v>
      </c>
      <c r="H97" s="1">
        <v>27.333300000000001</v>
      </c>
      <c r="I97" s="1">
        <v>25.657899999999998</v>
      </c>
      <c r="J97" s="1">
        <v>63.754399999999997</v>
      </c>
    </row>
    <row r="98" spans="2:10" x14ac:dyDescent="0.25">
      <c r="B98" s="1">
        <v>0.31666699999999998</v>
      </c>
      <c r="C98" s="1">
        <v>65.679500000000004</v>
      </c>
      <c r="D98" s="1">
        <v>27.653799999999997</v>
      </c>
      <c r="E98" s="1">
        <v>56.307699999999997</v>
      </c>
      <c r="G98" s="1">
        <v>0.31666699999999998</v>
      </c>
      <c r="H98" s="1">
        <v>27.956099999999999</v>
      </c>
      <c r="I98" s="1">
        <v>27.184199999999997</v>
      </c>
      <c r="J98" s="1">
        <v>67.614000000000004</v>
      </c>
    </row>
    <row r="99" spans="2:10" x14ac:dyDescent="0.25">
      <c r="B99" s="1">
        <v>0.32</v>
      </c>
      <c r="C99" s="1">
        <v>62.487200000000001</v>
      </c>
      <c r="D99" s="1">
        <v>30.615400000000001</v>
      </c>
      <c r="E99" s="1">
        <v>55.487200000000001</v>
      </c>
      <c r="G99" s="1">
        <v>0.32</v>
      </c>
      <c r="H99" s="1">
        <v>27.912299999999998</v>
      </c>
      <c r="I99" s="1">
        <v>28.842100000000002</v>
      </c>
      <c r="J99" s="1">
        <v>72.771900000000002</v>
      </c>
    </row>
    <row r="100" spans="2:10" x14ac:dyDescent="0.25">
      <c r="B100" s="1">
        <v>0.32333299999999998</v>
      </c>
      <c r="C100" s="1">
        <v>55.3718</v>
      </c>
      <c r="D100" s="1">
        <v>29.307699999999997</v>
      </c>
      <c r="E100" s="1">
        <v>49.359000000000002</v>
      </c>
      <c r="G100" s="1">
        <v>0.32333299999999998</v>
      </c>
      <c r="H100" s="1">
        <v>27.482500000000002</v>
      </c>
      <c r="I100" s="1">
        <v>29.421100000000003</v>
      </c>
      <c r="J100" s="1">
        <v>74.9298</v>
      </c>
    </row>
    <row r="101" spans="2:10" x14ac:dyDescent="0.25">
      <c r="B101" s="1">
        <v>0.32666699999999999</v>
      </c>
      <c r="C101" s="1">
        <v>52.923099999999998</v>
      </c>
      <c r="D101" s="1">
        <v>29.076900000000002</v>
      </c>
      <c r="E101" s="1">
        <v>46.410299999999999</v>
      </c>
      <c r="G101" s="1">
        <v>0.32666699999999999</v>
      </c>
      <c r="H101" s="1">
        <v>28.701799999999999</v>
      </c>
      <c r="I101" s="1">
        <v>28.736800000000002</v>
      </c>
      <c r="J101" s="1">
        <v>76.456100000000006</v>
      </c>
    </row>
    <row r="102" spans="2:10" x14ac:dyDescent="0.25">
      <c r="B102" s="1">
        <v>0.33</v>
      </c>
      <c r="C102" s="1">
        <v>52.576900000000002</v>
      </c>
      <c r="D102" s="1">
        <v>30</v>
      </c>
      <c r="E102" s="1">
        <v>42.1282</v>
      </c>
      <c r="G102" s="1">
        <v>0.33</v>
      </c>
      <c r="H102" s="1">
        <v>32.877200000000002</v>
      </c>
      <c r="I102" s="1">
        <v>28.157899999999998</v>
      </c>
      <c r="J102" s="1">
        <v>76.385999999999996</v>
      </c>
    </row>
    <row r="103" spans="2:10" x14ac:dyDescent="0.25">
      <c r="B103" s="1">
        <v>0.33333299999999999</v>
      </c>
      <c r="C103" s="1">
        <v>50.410299999999999</v>
      </c>
      <c r="D103" s="1">
        <v>30.576900000000002</v>
      </c>
      <c r="E103" s="1">
        <v>31.461500000000001</v>
      </c>
      <c r="G103" s="1">
        <v>0.33333299999999999</v>
      </c>
      <c r="H103" s="1">
        <v>38.307000000000002</v>
      </c>
      <c r="I103" s="1">
        <v>29.263199999999998</v>
      </c>
      <c r="J103" s="1">
        <v>76.385999999999996</v>
      </c>
    </row>
    <row r="104" spans="2:10" x14ac:dyDescent="0.25">
      <c r="B104" s="1">
        <v>0.33666699999999999</v>
      </c>
      <c r="C104" s="1">
        <v>48.423099999999998</v>
      </c>
      <c r="D104" s="1">
        <v>31.384599999999999</v>
      </c>
      <c r="E104" s="1">
        <v>30.333300000000001</v>
      </c>
      <c r="G104" s="1">
        <v>0.33666699999999999</v>
      </c>
      <c r="H104" s="1">
        <v>45.631599999999999</v>
      </c>
      <c r="I104" s="1">
        <v>29.3947</v>
      </c>
      <c r="J104" s="1">
        <v>69.473699999999994</v>
      </c>
    </row>
    <row r="105" spans="2:10" x14ac:dyDescent="0.25">
      <c r="B105" s="1">
        <v>0.34</v>
      </c>
      <c r="C105" s="1">
        <v>45.307699999999997</v>
      </c>
      <c r="D105" s="1">
        <v>30.653799999999997</v>
      </c>
      <c r="E105" s="1">
        <v>28.769200000000001</v>
      </c>
      <c r="G105" s="1">
        <v>0.34</v>
      </c>
      <c r="H105" s="1">
        <v>49.166699999999999</v>
      </c>
      <c r="I105" s="1">
        <v>27.263199999999998</v>
      </c>
      <c r="J105" s="1">
        <v>64.508799999999994</v>
      </c>
    </row>
    <row r="106" spans="2:10" x14ac:dyDescent="0.25">
      <c r="B106" s="1">
        <v>0.343333</v>
      </c>
      <c r="C106" s="1">
        <v>43.7179</v>
      </c>
      <c r="D106" s="1">
        <v>29.807699999999997</v>
      </c>
      <c r="E106" s="1">
        <v>27.538499999999999</v>
      </c>
      <c r="G106" s="1">
        <v>0.343333</v>
      </c>
      <c r="H106" s="1">
        <v>51.008800000000001</v>
      </c>
      <c r="I106" s="1">
        <v>25.289499999999997</v>
      </c>
      <c r="J106" s="1">
        <v>59.526299999999999</v>
      </c>
    </row>
    <row r="107" spans="2:10" x14ac:dyDescent="0.25">
      <c r="B107" s="1">
        <v>0.346667</v>
      </c>
      <c r="C107" s="1">
        <v>43.756399999999999</v>
      </c>
      <c r="D107" s="1">
        <v>29.269199999999998</v>
      </c>
      <c r="E107" s="1">
        <v>27.8462</v>
      </c>
      <c r="G107" s="1">
        <v>0.346667</v>
      </c>
      <c r="H107" s="1">
        <v>54.368400000000001</v>
      </c>
      <c r="I107" s="1">
        <v>29.131599999999999</v>
      </c>
      <c r="J107" s="1">
        <v>54.315800000000003</v>
      </c>
    </row>
    <row r="108" spans="2:10" x14ac:dyDescent="0.25">
      <c r="B108" s="1">
        <v>0.35</v>
      </c>
      <c r="C108" s="1">
        <v>42.564100000000003</v>
      </c>
      <c r="D108" s="1">
        <v>29.115400000000001</v>
      </c>
      <c r="E108" s="1">
        <v>28.307700000000001</v>
      </c>
      <c r="G108" s="1">
        <v>0.35</v>
      </c>
      <c r="H108" s="1">
        <v>58.868400000000001</v>
      </c>
      <c r="I108" s="1">
        <v>35.789499999999997</v>
      </c>
      <c r="J108" s="1">
        <v>50.087699999999998</v>
      </c>
    </row>
    <row r="109" spans="2:10" x14ac:dyDescent="0.25">
      <c r="B109" s="1">
        <v>0.35333300000000001</v>
      </c>
      <c r="C109" s="1">
        <v>40.2821</v>
      </c>
      <c r="D109" s="1">
        <v>30.115400000000001</v>
      </c>
      <c r="E109" s="1">
        <v>27.769200000000001</v>
      </c>
      <c r="G109" s="1">
        <v>0.35333300000000001</v>
      </c>
      <c r="H109" s="1">
        <v>64.263199999999998</v>
      </c>
      <c r="I109" s="1">
        <v>35.657899999999998</v>
      </c>
      <c r="J109" s="1">
        <v>40.578900000000004</v>
      </c>
    </row>
    <row r="110" spans="2:10" x14ac:dyDescent="0.25">
      <c r="B110" s="1">
        <v>0.35666700000000001</v>
      </c>
      <c r="C110" s="1">
        <v>37.307699999999997</v>
      </c>
      <c r="D110" s="1">
        <v>30.576900000000002</v>
      </c>
      <c r="E110" s="1">
        <v>27.1282</v>
      </c>
      <c r="G110" s="1">
        <v>0.35666700000000001</v>
      </c>
      <c r="H110" s="1">
        <v>70.368399999999994</v>
      </c>
      <c r="I110" s="1">
        <v>34.368400000000001</v>
      </c>
      <c r="J110" s="1">
        <v>42.1404</v>
      </c>
    </row>
    <row r="111" spans="2:10" x14ac:dyDescent="0.25">
      <c r="B111" s="1">
        <v>0.36</v>
      </c>
      <c r="C111" s="1">
        <v>34.576900000000002</v>
      </c>
      <c r="D111" s="1">
        <v>30.423099999999998</v>
      </c>
      <c r="E111" s="1">
        <v>27.307700000000001</v>
      </c>
      <c r="G111" s="1">
        <v>0.36</v>
      </c>
      <c r="H111" s="1">
        <v>74.342100000000002</v>
      </c>
      <c r="I111" s="1">
        <v>34</v>
      </c>
      <c r="J111" s="1">
        <v>44.508800000000001</v>
      </c>
    </row>
    <row r="112" spans="2:10" x14ac:dyDescent="0.25">
      <c r="B112" s="1">
        <v>0.36333300000000002</v>
      </c>
      <c r="C112" s="1">
        <v>34.192300000000003</v>
      </c>
      <c r="D112" s="1">
        <v>35.230800000000002</v>
      </c>
      <c r="E112" s="1">
        <v>28.948699999999999</v>
      </c>
      <c r="G112" s="1">
        <v>0.36333300000000002</v>
      </c>
      <c r="H112" s="1">
        <v>75.061400000000006</v>
      </c>
      <c r="I112" s="1">
        <v>32.368400000000001</v>
      </c>
      <c r="J112" s="1">
        <v>44.157899999999998</v>
      </c>
    </row>
    <row r="113" spans="2:10" x14ac:dyDescent="0.25">
      <c r="B113" s="1">
        <v>0.36666700000000002</v>
      </c>
      <c r="C113" s="1">
        <v>33.820500000000003</v>
      </c>
      <c r="D113" s="1">
        <v>45.038499999999999</v>
      </c>
      <c r="E113" s="1">
        <v>30.1282</v>
      </c>
      <c r="G113" s="1">
        <v>0.36666700000000002</v>
      </c>
      <c r="H113" s="1">
        <v>75.228099999999998</v>
      </c>
      <c r="I113" s="1">
        <v>30.789499999999997</v>
      </c>
      <c r="J113" s="1">
        <v>41.1053</v>
      </c>
    </row>
    <row r="114" spans="2:10" x14ac:dyDescent="0.25">
      <c r="B114" s="1">
        <v>0.37</v>
      </c>
      <c r="C114" s="1">
        <v>34.435899999999997</v>
      </c>
      <c r="D114" s="1">
        <v>42.461500000000001</v>
      </c>
      <c r="E114" s="1">
        <v>30</v>
      </c>
      <c r="G114" s="1">
        <v>0.37</v>
      </c>
      <c r="H114" s="1">
        <v>75.052599999999998</v>
      </c>
      <c r="I114" s="1">
        <v>30.921100000000003</v>
      </c>
      <c r="J114" s="1">
        <v>39.298200000000001</v>
      </c>
    </row>
    <row r="115" spans="2:10" x14ac:dyDescent="0.25">
      <c r="B115" s="1">
        <v>0.37333300000000003</v>
      </c>
      <c r="C115" s="1">
        <v>42.461500000000001</v>
      </c>
      <c r="D115" s="1">
        <v>41.076900000000002</v>
      </c>
      <c r="E115" s="1">
        <v>29.179500000000001</v>
      </c>
      <c r="G115" s="1">
        <v>0.37333300000000003</v>
      </c>
      <c r="H115" s="1">
        <v>76.157899999999998</v>
      </c>
      <c r="I115" s="1">
        <v>29.921100000000003</v>
      </c>
      <c r="J115" s="1">
        <v>38.631599999999999</v>
      </c>
    </row>
    <row r="116" spans="2:10" x14ac:dyDescent="0.25">
      <c r="B116" s="1">
        <v>0.37666699999999997</v>
      </c>
      <c r="C116" s="1">
        <v>49.448700000000002</v>
      </c>
      <c r="D116" s="1">
        <v>43</v>
      </c>
      <c r="E116" s="1">
        <v>28.102599999999999</v>
      </c>
      <c r="G116" s="1">
        <v>0.37666699999999997</v>
      </c>
      <c r="H116" s="1">
        <v>76.228099999999998</v>
      </c>
      <c r="I116" s="1">
        <v>29.052599999999998</v>
      </c>
      <c r="J116" s="1">
        <v>37.438600000000001</v>
      </c>
    </row>
    <row r="117" spans="2:10" x14ac:dyDescent="0.25">
      <c r="B117" s="1">
        <v>0.38</v>
      </c>
      <c r="C117" s="1">
        <v>52.730800000000002</v>
      </c>
      <c r="D117" s="1">
        <v>37.153799999999997</v>
      </c>
      <c r="E117" s="1">
        <v>27.179500000000001</v>
      </c>
      <c r="G117" s="1">
        <v>0.38</v>
      </c>
      <c r="H117" s="1">
        <v>73.692999999999998</v>
      </c>
      <c r="I117" s="1">
        <v>29.8947</v>
      </c>
      <c r="J117" s="1">
        <v>36.771900000000002</v>
      </c>
    </row>
    <row r="118" spans="2:10" x14ac:dyDescent="0.25">
      <c r="B118" s="1">
        <v>0.38333299999999998</v>
      </c>
      <c r="C118" s="1">
        <v>56.243600000000001</v>
      </c>
      <c r="D118" s="1">
        <v>33.153799999999997</v>
      </c>
      <c r="E118" s="1">
        <v>27.307700000000001</v>
      </c>
      <c r="G118" s="1">
        <v>0.38333299999999998</v>
      </c>
      <c r="H118" s="1">
        <v>70.438599999999994</v>
      </c>
      <c r="I118" s="1">
        <v>30.947400000000002</v>
      </c>
      <c r="J118" s="1">
        <v>33.736800000000002</v>
      </c>
    </row>
    <row r="119" spans="2:10" x14ac:dyDescent="0.25">
      <c r="B119" s="1">
        <v>0.38666699999999998</v>
      </c>
      <c r="C119" s="1">
        <v>60.525599999999997</v>
      </c>
      <c r="D119" s="1">
        <v>31.423099999999998</v>
      </c>
      <c r="E119" s="1">
        <v>27.384599999999999</v>
      </c>
      <c r="G119" s="1">
        <v>0.38666699999999998</v>
      </c>
      <c r="H119" s="1">
        <v>65.8947</v>
      </c>
      <c r="I119" s="1">
        <v>27.447400000000002</v>
      </c>
      <c r="J119" s="1">
        <v>30.842099999999999</v>
      </c>
    </row>
    <row r="120" spans="2:10" x14ac:dyDescent="0.25">
      <c r="B120" s="1">
        <v>0.39</v>
      </c>
      <c r="C120" s="1">
        <v>62.089700000000001</v>
      </c>
      <c r="D120" s="1">
        <v>31.307699999999997</v>
      </c>
      <c r="E120" s="1">
        <v>27.743600000000001</v>
      </c>
      <c r="G120" s="1">
        <v>0.39</v>
      </c>
      <c r="H120" s="1">
        <v>64.271900000000002</v>
      </c>
      <c r="I120" s="1">
        <v>25.1053</v>
      </c>
      <c r="J120" s="1">
        <v>29.877199999999998</v>
      </c>
    </row>
    <row r="121" spans="2:10" x14ac:dyDescent="0.25">
      <c r="B121" s="1">
        <v>0.39333299999999999</v>
      </c>
      <c r="C121" s="1">
        <v>60.923099999999998</v>
      </c>
      <c r="D121" s="1">
        <v>31.961500000000001</v>
      </c>
      <c r="E121" s="1">
        <v>27.615400000000001</v>
      </c>
      <c r="G121" s="1">
        <v>0.39333299999999999</v>
      </c>
      <c r="H121" s="1">
        <v>65.043899999999994</v>
      </c>
      <c r="I121" s="1">
        <v>27.552599999999998</v>
      </c>
      <c r="J121" s="1">
        <v>29.157900000000001</v>
      </c>
    </row>
    <row r="122" spans="2:10" x14ac:dyDescent="0.25">
      <c r="B122" s="1">
        <v>0.39666699999999999</v>
      </c>
      <c r="C122" s="1">
        <v>59.564100000000003</v>
      </c>
      <c r="D122" s="1">
        <v>31.230800000000002</v>
      </c>
      <c r="E122" s="1">
        <v>26.7179</v>
      </c>
      <c r="G122" s="1">
        <v>0.39666699999999999</v>
      </c>
      <c r="H122" s="1">
        <v>62.701799999999999</v>
      </c>
      <c r="I122" s="1">
        <v>29.289499999999997</v>
      </c>
      <c r="J122" s="1">
        <v>28.8246</v>
      </c>
    </row>
    <row r="123" spans="2:10" x14ac:dyDescent="0.25">
      <c r="B123" s="1">
        <v>0.4</v>
      </c>
      <c r="C123" s="1">
        <v>56.243600000000001</v>
      </c>
      <c r="D123" s="1">
        <v>28.538499999999999</v>
      </c>
      <c r="E123" s="1">
        <v>25.7179</v>
      </c>
      <c r="G123" s="1">
        <v>0.4</v>
      </c>
      <c r="H123" s="1">
        <v>57.350900000000003</v>
      </c>
      <c r="I123" s="1">
        <v>29.368400000000001</v>
      </c>
      <c r="J123" s="1">
        <v>29.193000000000001</v>
      </c>
    </row>
    <row r="124" spans="2:10" x14ac:dyDescent="0.25">
      <c r="B124" s="1">
        <v>0.403333</v>
      </c>
      <c r="C124" s="1">
        <v>53.461500000000001</v>
      </c>
      <c r="D124" s="1">
        <v>27.307699999999997</v>
      </c>
      <c r="E124" s="1">
        <v>24.640999999999998</v>
      </c>
      <c r="G124" s="1">
        <v>0.403333</v>
      </c>
      <c r="H124" s="1">
        <v>54.078899999999997</v>
      </c>
      <c r="I124" s="1">
        <v>33.052599999999998</v>
      </c>
      <c r="J124" s="1">
        <v>29.350899999999999</v>
      </c>
    </row>
    <row r="125" spans="2:10" x14ac:dyDescent="0.25">
      <c r="B125" s="1">
        <v>0.406667</v>
      </c>
      <c r="C125" s="1">
        <v>46.859000000000002</v>
      </c>
      <c r="D125" s="1">
        <v>26.153799999999997</v>
      </c>
      <c r="E125" s="1">
        <v>25.025600000000001</v>
      </c>
      <c r="G125" s="1">
        <v>0.406667</v>
      </c>
      <c r="H125" s="1">
        <v>53.1053</v>
      </c>
      <c r="I125" s="1">
        <v>36.078899999999997</v>
      </c>
      <c r="J125" s="1">
        <v>28.684200000000001</v>
      </c>
    </row>
    <row r="126" spans="2:10" x14ac:dyDescent="0.25">
      <c r="B126" s="1">
        <v>0.41</v>
      </c>
      <c r="C126" s="1">
        <v>41.051299999999998</v>
      </c>
      <c r="D126" s="1">
        <v>24.807699999999997</v>
      </c>
      <c r="E126" s="1">
        <v>26.307700000000001</v>
      </c>
      <c r="G126" s="1">
        <v>0.41</v>
      </c>
      <c r="H126" s="1">
        <v>51.6404</v>
      </c>
      <c r="I126" s="1">
        <v>35.368400000000001</v>
      </c>
      <c r="J126" s="1">
        <v>28.806999999999999</v>
      </c>
    </row>
    <row r="127" spans="2:10" x14ac:dyDescent="0.25">
      <c r="B127" s="1">
        <v>0.41333300000000001</v>
      </c>
      <c r="C127" s="1">
        <v>38.6282</v>
      </c>
      <c r="D127" s="1">
        <v>27.269199999999998</v>
      </c>
      <c r="E127" s="1">
        <v>27.1538</v>
      </c>
      <c r="G127" s="1">
        <v>0.41333300000000001</v>
      </c>
      <c r="H127" s="1">
        <v>51.5</v>
      </c>
      <c r="I127" s="1">
        <v>35.868400000000001</v>
      </c>
      <c r="J127" s="1">
        <v>29.508800000000001</v>
      </c>
    </row>
    <row r="128" spans="2:10" x14ac:dyDescent="0.25">
      <c r="B128" s="1">
        <v>0.41666700000000001</v>
      </c>
      <c r="C128" s="1">
        <v>36.307699999999997</v>
      </c>
      <c r="D128" s="1">
        <v>30.730800000000002</v>
      </c>
      <c r="E128" s="1">
        <v>28.640999999999998</v>
      </c>
      <c r="G128" s="1">
        <v>0.41666700000000001</v>
      </c>
      <c r="H128" s="1">
        <v>51.307000000000002</v>
      </c>
      <c r="I128" s="1">
        <v>40.263199999999998</v>
      </c>
      <c r="J128" s="1">
        <v>29.578900000000001</v>
      </c>
    </row>
    <row r="129" spans="2:10" x14ac:dyDescent="0.25">
      <c r="B129" s="1">
        <v>0.42</v>
      </c>
      <c r="C129" s="1">
        <v>31.051300000000001</v>
      </c>
      <c r="D129" s="1">
        <v>32.461500000000001</v>
      </c>
      <c r="E129" s="1">
        <v>29.769200000000001</v>
      </c>
      <c r="G129" s="1">
        <v>0.42</v>
      </c>
      <c r="H129" s="1">
        <v>49.412300000000002</v>
      </c>
      <c r="I129" s="1">
        <v>46.552599999999998</v>
      </c>
      <c r="J129" s="1">
        <v>29.736799999999999</v>
      </c>
    </row>
    <row r="130" spans="2:10" x14ac:dyDescent="0.25">
      <c r="B130" s="1">
        <v>0.42333300000000001</v>
      </c>
      <c r="C130" s="1">
        <v>25.294899999999998</v>
      </c>
      <c r="D130" s="1">
        <v>31.153799999999997</v>
      </c>
      <c r="E130" s="1">
        <v>30.410299999999999</v>
      </c>
      <c r="G130" s="1">
        <v>0.42333300000000001</v>
      </c>
      <c r="H130" s="1">
        <v>47.8596</v>
      </c>
      <c r="I130" s="1">
        <v>46.473700000000001</v>
      </c>
      <c r="J130" s="1">
        <v>29.842099999999999</v>
      </c>
    </row>
    <row r="131" spans="2:10" x14ac:dyDescent="0.25">
      <c r="B131" s="1">
        <v>0.42666700000000002</v>
      </c>
      <c r="C131" s="1">
        <v>22.6282</v>
      </c>
      <c r="D131" s="1">
        <v>28.615400000000001</v>
      </c>
      <c r="E131" s="1">
        <v>29.7179</v>
      </c>
      <c r="G131" s="1">
        <v>0.42666700000000002</v>
      </c>
      <c r="H131" s="1">
        <v>47.4298</v>
      </c>
      <c r="I131" s="1">
        <v>41.526299999999999</v>
      </c>
      <c r="J131" s="1">
        <v>30.122800000000002</v>
      </c>
    </row>
    <row r="132" spans="2:10" x14ac:dyDescent="0.25">
      <c r="B132" s="1">
        <v>0.43</v>
      </c>
      <c r="C132" s="1">
        <v>22.359000000000002</v>
      </c>
      <c r="D132" s="1">
        <v>28.346200000000003</v>
      </c>
      <c r="E132" s="1">
        <v>28.4359</v>
      </c>
      <c r="G132" s="1">
        <v>0.43</v>
      </c>
      <c r="H132" s="1">
        <v>45.991199999999999</v>
      </c>
      <c r="I132" s="1">
        <v>38.526299999999999</v>
      </c>
      <c r="J132" s="1">
        <v>29.228100000000001</v>
      </c>
    </row>
    <row r="133" spans="2:10" x14ac:dyDescent="0.25">
      <c r="B133" s="1">
        <v>0.43333300000000002</v>
      </c>
      <c r="C133" s="1">
        <v>22.307700000000001</v>
      </c>
      <c r="D133" s="1">
        <v>31.115400000000001</v>
      </c>
      <c r="E133" s="1">
        <v>29</v>
      </c>
      <c r="G133" s="1">
        <v>0.43333300000000002</v>
      </c>
      <c r="H133" s="1">
        <v>42.666699999999999</v>
      </c>
      <c r="I133" s="1">
        <v>35.6053</v>
      </c>
      <c r="J133" s="1">
        <v>29.017499999999998</v>
      </c>
    </row>
    <row r="134" spans="2:10" x14ac:dyDescent="0.25">
      <c r="B134" s="1">
        <v>0.43666700000000003</v>
      </c>
      <c r="C134" s="1">
        <v>22.820499999999999</v>
      </c>
      <c r="D134" s="1">
        <v>34.807699999999997</v>
      </c>
      <c r="E134" s="1">
        <v>31</v>
      </c>
      <c r="G134" s="1">
        <v>0.43666700000000003</v>
      </c>
      <c r="H134" s="1">
        <v>39.578899999999997</v>
      </c>
      <c r="I134" s="1">
        <v>35.973700000000001</v>
      </c>
      <c r="J134" s="1">
        <v>29.578900000000001</v>
      </c>
    </row>
    <row r="135" spans="2:10" x14ac:dyDescent="0.25">
      <c r="B135" s="1">
        <v>0.44</v>
      </c>
      <c r="C135" s="1">
        <v>22.038499999999999</v>
      </c>
      <c r="D135" s="1">
        <v>34.576900000000002</v>
      </c>
      <c r="E135" s="1">
        <v>30.794899999999998</v>
      </c>
      <c r="G135" s="1">
        <v>0.44</v>
      </c>
      <c r="H135" s="1">
        <v>36.9298</v>
      </c>
      <c r="I135" s="1">
        <v>40.815800000000003</v>
      </c>
      <c r="J135" s="1">
        <v>31.0351</v>
      </c>
    </row>
    <row r="136" spans="2:10" x14ac:dyDescent="0.25">
      <c r="B136" s="1">
        <v>0.44333299999999998</v>
      </c>
      <c r="C136" s="1">
        <v>22.230799999999999</v>
      </c>
      <c r="D136" s="1">
        <v>31.269199999999998</v>
      </c>
      <c r="E136" s="1">
        <v>29.974399999999999</v>
      </c>
      <c r="G136" s="1">
        <v>0.44333299999999998</v>
      </c>
      <c r="H136" s="1">
        <v>33.947400000000002</v>
      </c>
      <c r="I136" s="1">
        <v>46.5</v>
      </c>
      <c r="J136" s="1">
        <v>31.982500000000002</v>
      </c>
    </row>
    <row r="137" spans="2:10" x14ac:dyDescent="0.25">
      <c r="B137" s="1">
        <v>0.44666699999999998</v>
      </c>
      <c r="C137" s="1">
        <v>20.769200000000001</v>
      </c>
      <c r="D137" s="1">
        <v>36.346200000000003</v>
      </c>
      <c r="E137" s="1">
        <v>30.4359</v>
      </c>
      <c r="G137" s="1">
        <v>0.44666699999999998</v>
      </c>
      <c r="H137" s="1">
        <v>31.8246</v>
      </c>
      <c r="I137" s="1">
        <v>47.210500000000003</v>
      </c>
      <c r="J137" s="1">
        <v>31.438600000000001</v>
      </c>
    </row>
    <row r="138" spans="2:10" x14ac:dyDescent="0.25">
      <c r="B138" s="1">
        <v>0.45</v>
      </c>
      <c r="C138" s="1">
        <v>22.8718</v>
      </c>
      <c r="D138" s="1">
        <v>43.384599999999999</v>
      </c>
      <c r="E138" s="1">
        <v>30.025600000000001</v>
      </c>
      <c r="G138" s="1">
        <v>0.45</v>
      </c>
      <c r="H138" s="1">
        <v>30.956099999999999</v>
      </c>
      <c r="I138" s="1">
        <v>45.1053</v>
      </c>
      <c r="J138" s="1">
        <v>31.228100000000001</v>
      </c>
    </row>
    <row r="139" spans="2:10" x14ac:dyDescent="0.25">
      <c r="B139" s="1">
        <v>0.45333299999999999</v>
      </c>
      <c r="C139" s="1">
        <v>23.2179</v>
      </c>
      <c r="D139" s="1">
        <v>37.576900000000002</v>
      </c>
      <c r="E139" s="1">
        <v>29.4359</v>
      </c>
      <c r="G139" s="1">
        <v>0.45333299999999999</v>
      </c>
      <c r="H139" s="1">
        <v>30.333300000000001</v>
      </c>
      <c r="I139" s="1">
        <v>45.026299999999999</v>
      </c>
      <c r="J139" s="1">
        <v>31.596499999999999</v>
      </c>
    </row>
    <row r="140" spans="2:10" x14ac:dyDescent="0.25">
      <c r="B140" s="1">
        <v>0.45666699999999999</v>
      </c>
      <c r="C140" s="1">
        <v>22.794899999999998</v>
      </c>
      <c r="D140" s="1">
        <v>34.346200000000003</v>
      </c>
      <c r="E140" s="1">
        <v>29.923100000000002</v>
      </c>
      <c r="G140" s="1">
        <v>0.45666699999999999</v>
      </c>
      <c r="H140" s="1">
        <v>30.306999999999999</v>
      </c>
      <c r="I140" s="1">
        <v>45.842100000000002</v>
      </c>
      <c r="J140" s="1">
        <v>31.333300000000001</v>
      </c>
    </row>
    <row r="141" spans="2:10" x14ac:dyDescent="0.25">
      <c r="B141" s="1">
        <v>0.46</v>
      </c>
      <c r="C141" s="1">
        <v>22.7821</v>
      </c>
      <c r="D141" s="1">
        <v>38.5</v>
      </c>
      <c r="E141" s="1">
        <v>30.820499999999999</v>
      </c>
      <c r="G141" s="1">
        <v>0.46</v>
      </c>
      <c r="H141" s="1">
        <v>29.763200000000001</v>
      </c>
      <c r="I141" s="1">
        <v>42.815800000000003</v>
      </c>
      <c r="J141" s="1">
        <v>31.350899999999999</v>
      </c>
    </row>
    <row r="142" spans="2:10" x14ac:dyDescent="0.25">
      <c r="B142" s="1">
        <v>0.46333299999999999</v>
      </c>
      <c r="C142" s="1">
        <v>23.115400000000001</v>
      </c>
      <c r="D142" s="1">
        <v>44.884599999999999</v>
      </c>
      <c r="E142" s="1">
        <v>31.102599999999999</v>
      </c>
      <c r="G142" s="1">
        <v>0.46333299999999999</v>
      </c>
      <c r="H142" s="1">
        <v>26.982500000000002</v>
      </c>
      <c r="I142" s="1">
        <v>42.447400000000002</v>
      </c>
      <c r="J142" s="1">
        <v>31.982500000000002</v>
      </c>
    </row>
    <row r="143" spans="2:10" x14ac:dyDescent="0.25">
      <c r="B143" s="1">
        <v>0.466667</v>
      </c>
      <c r="C143" s="1">
        <v>22.961500000000001</v>
      </c>
      <c r="D143" s="1">
        <v>55.153800000000004</v>
      </c>
      <c r="E143" s="1">
        <v>31.487200000000001</v>
      </c>
      <c r="G143" s="1">
        <v>0.466667</v>
      </c>
      <c r="H143" s="1">
        <v>28.236799999999999</v>
      </c>
      <c r="I143" s="1">
        <v>44.3947</v>
      </c>
      <c r="J143" s="1">
        <v>32</v>
      </c>
    </row>
    <row r="144" spans="2:10" x14ac:dyDescent="0.25">
      <c r="B144" s="1">
        <v>0.47</v>
      </c>
      <c r="C144" s="1">
        <v>22.256399999999999</v>
      </c>
      <c r="D144" s="1">
        <v>60.192300000000003</v>
      </c>
      <c r="E144" s="1">
        <v>32.820499999999996</v>
      </c>
      <c r="G144" s="1">
        <v>0.47</v>
      </c>
      <c r="H144" s="1">
        <v>27.5</v>
      </c>
      <c r="I144" s="1">
        <v>47.710500000000003</v>
      </c>
      <c r="J144" s="1">
        <v>32.385999999999996</v>
      </c>
    </row>
    <row r="145" spans="7:10" x14ac:dyDescent="0.25">
      <c r="G145" s="1">
        <v>0.473333</v>
      </c>
      <c r="H145" s="1">
        <v>27.649100000000001</v>
      </c>
      <c r="I145" s="1">
        <v>44.631599999999999</v>
      </c>
      <c r="J145" s="1">
        <v>32.1053</v>
      </c>
    </row>
    <row r="146" spans="7:10" x14ac:dyDescent="0.25">
      <c r="G146" s="1">
        <v>0.47666700000000001</v>
      </c>
      <c r="H146" s="1">
        <v>26.438600000000001</v>
      </c>
      <c r="I146" s="1">
        <v>45.657899999999998</v>
      </c>
      <c r="J146" s="1">
        <v>32.561399999999999</v>
      </c>
    </row>
    <row r="147" spans="7:10" x14ac:dyDescent="0.25">
      <c r="G147" s="1">
        <v>0.48</v>
      </c>
      <c r="H147" s="1">
        <v>23.7807</v>
      </c>
      <c r="I147" s="1">
        <v>49.921100000000003</v>
      </c>
      <c r="J147" s="1">
        <v>32.631599999999999</v>
      </c>
    </row>
    <row r="148" spans="7:10" x14ac:dyDescent="0.25">
      <c r="G148" s="1">
        <v>0.48333300000000001</v>
      </c>
      <c r="H148" s="1">
        <v>22.114000000000001</v>
      </c>
      <c r="I148" s="1">
        <v>55.236800000000002</v>
      </c>
      <c r="J148" s="1">
        <v>33.350899999999996</v>
      </c>
    </row>
  </sheetData>
  <phoneticPr fontId="11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90DD4-6FE0-470C-8D7B-B433A7717E87}">
  <dimension ref="A1:X32"/>
  <sheetViews>
    <sheetView topLeftCell="I1" workbookViewId="0">
      <selection activeCell="R35" sqref="R35"/>
    </sheetView>
  </sheetViews>
  <sheetFormatPr baseColWidth="10" defaultColWidth="9.1640625" defaultRowHeight="17" x14ac:dyDescent="0.25"/>
  <cols>
    <col min="1" max="16384" width="9.1640625" style="8"/>
  </cols>
  <sheetData>
    <row r="1" spans="1:24" x14ac:dyDescent="0.25">
      <c r="A1" s="8" t="s">
        <v>71</v>
      </c>
      <c r="G1" s="8" t="s">
        <v>17</v>
      </c>
      <c r="J1" s="8" t="s">
        <v>24</v>
      </c>
      <c r="N1" s="8" t="s">
        <v>6</v>
      </c>
      <c r="O1" s="8" t="s">
        <v>71</v>
      </c>
      <c r="Q1" s="8" t="s">
        <v>6</v>
      </c>
      <c r="R1" s="8" t="s">
        <v>5</v>
      </c>
      <c r="T1" s="8" t="s">
        <v>6</v>
      </c>
      <c r="U1" s="8" t="s">
        <v>82</v>
      </c>
      <c r="W1" s="8" t="s">
        <v>6</v>
      </c>
      <c r="X1" s="8" t="s">
        <v>24</v>
      </c>
    </row>
    <row r="2" spans="1:24" x14ac:dyDescent="0.25">
      <c r="A2" s="8" t="s">
        <v>81</v>
      </c>
      <c r="B2" s="8" t="s">
        <v>34</v>
      </c>
      <c r="C2" s="8" t="s">
        <v>80</v>
      </c>
      <c r="E2" s="8" t="s">
        <v>34</v>
      </c>
      <c r="F2" s="8" t="s">
        <v>80</v>
      </c>
      <c r="H2" s="8" t="s">
        <v>34</v>
      </c>
      <c r="I2" s="8" t="s">
        <v>80</v>
      </c>
      <c r="K2" s="8" t="s">
        <v>34</v>
      </c>
      <c r="L2" s="8" t="s">
        <v>80</v>
      </c>
      <c r="N2" s="8">
        <v>82.578000000000003</v>
      </c>
      <c r="O2" s="8">
        <v>118.075</v>
      </c>
      <c r="Q2" s="8">
        <v>85.564999999999998</v>
      </c>
      <c r="R2" s="8">
        <v>101.619</v>
      </c>
      <c r="T2" s="8">
        <v>103.79</v>
      </c>
      <c r="U2" s="8">
        <v>110.57899999999999</v>
      </c>
      <c r="W2" s="8">
        <v>102.376</v>
      </c>
      <c r="X2" s="8">
        <v>108.366</v>
      </c>
    </row>
    <row r="3" spans="1:24" x14ac:dyDescent="0.25">
      <c r="A3" s="8">
        <v>1</v>
      </c>
      <c r="B3" s="8">
        <v>3969</v>
      </c>
      <c r="C3" s="8">
        <v>118.075</v>
      </c>
      <c r="D3" s="8">
        <v>1</v>
      </c>
      <c r="E3" s="8">
        <v>3354</v>
      </c>
      <c r="F3" s="8">
        <v>101.619</v>
      </c>
      <c r="G3" s="8">
        <v>1</v>
      </c>
      <c r="H3" s="8">
        <v>3792</v>
      </c>
      <c r="I3" s="8">
        <v>110.57899999999999</v>
      </c>
      <c r="J3" s="8">
        <v>1</v>
      </c>
      <c r="K3" s="8">
        <v>3240</v>
      </c>
      <c r="L3" s="8">
        <v>108.366</v>
      </c>
      <c r="N3" s="8">
        <v>103.3</v>
      </c>
      <c r="O3" s="8">
        <v>155.83000000000001</v>
      </c>
      <c r="Q3" s="8">
        <v>82.036000000000001</v>
      </c>
      <c r="R3" s="8">
        <v>104.74</v>
      </c>
      <c r="T3" s="8">
        <v>75.599000000000004</v>
      </c>
      <c r="U3" s="8">
        <v>92.51</v>
      </c>
      <c r="W3" s="8">
        <v>65.510999999999996</v>
      </c>
      <c r="X3" s="8">
        <v>81.569000000000003</v>
      </c>
    </row>
    <row r="4" spans="1:24" x14ac:dyDescent="0.25">
      <c r="A4" s="8">
        <v>2</v>
      </c>
      <c r="B4" s="8">
        <v>3969</v>
      </c>
      <c r="C4" s="8">
        <v>82.578000000000003</v>
      </c>
      <c r="D4" s="8">
        <v>2</v>
      </c>
      <c r="E4" s="8">
        <v>3354</v>
      </c>
      <c r="F4" s="8">
        <v>85.564999999999998</v>
      </c>
      <c r="G4" s="8">
        <v>2</v>
      </c>
      <c r="H4" s="8">
        <v>3792</v>
      </c>
      <c r="I4" s="8">
        <v>103.79</v>
      </c>
      <c r="J4" s="8">
        <v>2</v>
      </c>
      <c r="K4" s="8">
        <v>3240</v>
      </c>
      <c r="L4" s="8">
        <v>102.376</v>
      </c>
      <c r="N4" s="8">
        <v>96.427000000000007</v>
      </c>
      <c r="O4" s="8">
        <v>106.23</v>
      </c>
      <c r="Q4" s="8">
        <v>78.394999999999996</v>
      </c>
      <c r="R4" s="8">
        <v>109.48099999999999</v>
      </c>
      <c r="T4" s="8">
        <v>109.49</v>
      </c>
      <c r="U4" s="8">
        <v>128.88499999999999</v>
      </c>
      <c r="W4" s="8">
        <v>92.760999999999996</v>
      </c>
      <c r="X4" s="8">
        <v>93.337000000000003</v>
      </c>
    </row>
    <row r="5" spans="1:24" x14ac:dyDescent="0.25">
      <c r="A5" s="8">
        <v>3</v>
      </c>
      <c r="B5" s="8">
        <v>4640</v>
      </c>
      <c r="C5" s="8">
        <v>155.83000000000001</v>
      </c>
      <c r="D5" s="8">
        <v>3</v>
      </c>
      <c r="E5" s="8">
        <v>1995</v>
      </c>
      <c r="F5" s="8">
        <v>104.74</v>
      </c>
      <c r="G5" s="8">
        <v>3</v>
      </c>
      <c r="H5" s="8">
        <v>2601</v>
      </c>
      <c r="I5" s="8">
        <v>92.51</v>
      </c>
      <c r="J5" s="8">
        <v>3</v>
      </c>
      <c r="K5" s="8">
        <v>2600</v>
      </c>
      <c r="L5" s="8">
        <v>81.569000000000003</v>
      </c>
      <c r="N5" s="8">
        <v>113.82299999999999</v>
      </c>
      <c r="O5" s="8">
        <v>140.785</v>
      </c>
      <c r="Q5" s="8">
        <v>96.058999999999997</v>
      </c>
      <c r="R5" s="8">
        <v>97.575999999999993</v>
      </c>
      <c r="T5" s="8">
        <v>93.841999999999999</v>
      </c>
      <c r="U5" s="8">
        <v>124.57</v>
      </c>
      <c r="W5" s="8">
        <v>37.17</v>
      </c>
      <c r="X5" s="8">
        <v>40.499000000000002</v>
      </c>
    </row>
    <row r="6" spans="1:24" x14ac:dyDescent="0.25">
      <c r="A6" s="8">
        <v>4</v>
      </c>
      <c r="B6" s="8">
        <v>4640</v>
      </c>
      <c r="C6" s="8">
        <v>103.3</v>
      </c>
      <c r="D6" s="8">
        <v>4</v>
      </c>
      <c r="E6" s="8">
        <v>1995</v>
      </c>
      <c r="F6" s="8">
        <v>82.036000000000001</v>
      </c>
      <c r="G6" s="8">
        <v>4</v>
      </c>
      <c r="H6" s="8">
        <v>2601</v>
      </c>
      <c r="I6" s="8">
        <v>75.599000000000004</v>
      </c>
      <c r="J6" s="8">
        <v>4</v>
      </c>
      <c r="K6" s="8">
        <v>2600</v>
      </c>
      <c r="L6" s="8">
        <v>65.510999999999996</v>
      </c>
      <c r="N6" s="8">
        <v>113.286</v>
      </c>
      <c r="O6" s="8">
        <v>126.017</v>
      </c>
      <c r="Q6" s="8">
        <v>104.42100000000001</v>
      </c>
      <c r="R6" s="8">
        <v>112.91</v>
      </c>
      <c r="T6" s="8">
        <v>82.989000000000004</v>
      </c>
      <c r="U6" s="8">
        <v>109.533</v>
      </c>
      <c r="W6" s="8">
        <v>71.078000000000003</v>
      </c>
      <c r="X6" s="8">
        <v>89.861999999999995</v>
      </c>
    </row>
    <row r="7" spans="1:24" x14ac:dyDescent="0.25">
      <c r="A7" s="8">
        <v>5</v>
      </c>
      <c r="B7" s="8">
        <v>3256</v>
      </c>
      <c r="C7" s="8">
        <v>106.23</v>
      </c>
      <c r="D7" s="8">
        <v>5</v>
      </c>
      <c r="E7" s="8">
        <v>2107</v>
      </c>
      <c r="F7" s="8">
        <v>109.48099999999999</v>
      </c>
      <c r="G7" s="8">
        <v>5</v>
      </c>
      <c r="H7" s="8">
        <v>3075</v>
      </c>
      <c r="I7" s="8">
        <v>128.88499999999999</v>
      </c>
      <c r="J7" s="8">
        <v>5</v>
      </c>
      <c r="K7" s="8">
        <v>2597</v>
      </c>
      <c r="L7" s="8">
        <v>93.337000000000003</v>
      </c>
      <c r="N7" s="8">
        <v>77.47</v>
      </c>
      <c r="O7" s="8">
        <v>100.748</v>
      </c>
      <c r="Q7" s="8">
        <v>72.558000000000007</v>
      </c>
      <c r="R7" s="8">
        <v>98.445999999999998</v>
      </c>
      <c r="T7" s="8">
        <v>85.156999999999996</v>
      </c>
      <c r="U7" s="8">
        <v>106.376</v>
      </c>
      <c r="W7" s="8">
        <v>63.67</v>
      </c>
      <c r="X7" s="8">
        <v>85.599000000000004</v>
      </c>
    </row>
    <row r="8" spans="1:24" x14ac:dyDescent="0.25">
      <c r="A8" s="8">
        <v>6</v>
      </c>
      <c r="B8" s="8">
        <v>3256</v>
      </c>
      <c r="C8" s="8">
        <v>96.427000000000007</v>
      </c>
      <c r="D8" s="8">
        <v>6</v>
      </c>
      <c r="E8" s="8">
        <v>2107</v>
      </c>
      <c r="F8" s="8">
        <v>78.394999999999996</v>
      </c>
      <c r="G8" s="8">
        <v>6</v>
      </c>
      <c r="H8" s="8">
        <v>3075</v>
      </c>
      <c r="I8" s="8">
        <v>109.49</v>
      </c>
      <c r="J8" s="8">
        <v>6</v>
      </c>
      <c r="K8" s="8">
        <v>2597</v>
      </c>
      <c r="L8" s="8">
        <v>92.760999999999996</v>
      </c>
      <c r="N8" s="8">
        <v>97.897999999999996</v>
      </c>
      <c r="O8" s="8">
        <v>121.601</v>
      </c>
      <c r="Q8" s="8">
        <v>104.292</v>
      </c>
      <c r="R8" s="8">
        <v>104.988</v>
      </c>
      <c r="T8" s="8">
        <v>92.242999999999995</v>
      </c>
      <c r="U8" s="8">
        <v>99.98</v>
      </c>
      <c r="W8" s="8">
        <v>72.47</v>
      </c>
      <c r="X8" s="8">
        <v>78.906999999999996</v>
      </c>
    </row>
    <row r="9" spans="1:24" x14ac:dyDescent="0.25">
      <c r="A9" s="8">
        <v>7</v>
      </c>
      <c r="B9" s="8">
        <v>3082</v>
      </c>
      <c r="C9" s="8">
        <v>140.785</v>
      </c>
      <c r="D9" s="8">
        <v>7</v>
      </c>
      <c r="E9" s="8">
        <v>2352</v>
      </c>
      <c r="F9" s="8">
        <v>97.575999999999993</v>
      </c>
      <c r="G9" s="8">
        <v>7</v>
      </c>
      <c r="H9" s="8">
        <v>2911</v>
      </c>
      <c r="I9" s="8">
        <v>124.57</v>
      </c>
      <c r="J9" s="8">
        <v>7</v>
      </c>
      <c r="K9" s="8">
        <v>4968</v>
      </c>
      <c r="L9" s="8">
        <v>40.499000000000002</v>
      </c>
      <c r="N9" s="8">
        <v>113.58499999999999</v>
      </c>
      <c r="O9" s="8">
        <v>132.768</v>
      </c>
      <c r="Q9" s="8">
        <v>112.163</v>
      </c>
      <c r="R9" s="8">
        <v>119.185</v>
      </c>
      <c r="T9" s="8">
        <v>88.13</v>
      </c>
      <c r="U9" s="8">
        <v>89.56</v>
      </c>
      <c r="W9" s="8">
        <v>67.756</v>
      </c>
      <c r="X9" s="8">
        <v>71.805000000000007</v>
      </c>
    </row>
    <row r="10" spans="1:24" x14ac:dyDescent="0.25">
      <c r="A10" s="8">
        <v>8</v>
      </c>
      <c r="B10" s="8">
        <v>3082</v>
      </c>
      <c r="C10" s="8">
        <v>113.82299999999999</v>
      </c>
      <c r="D10" s="8">
        <v>8</v>
      </c>
      <c r="E10" s="8">
        <v>2352</v>
      </c>
      <c r="F10" s="8">
        <v>96.058999999999997</v>
      </c>
      <c r="G10" s="8">
        <v>8</v>
      </c>
      <c r="H10" s="8">
        <v>2911</v>
      </c>
      <c r="I10" s="8">
        <v>93.841999999999999</v>
      </c>
      <c r="J10" s="8">
        <v>8</v>
      </c>
      <c r="K10" s="8">
        <v>4968</v>
      </c>
      <c r="L10" s="8">
        <v>37.17</v>
      </c>
      <c r="N10" s="8">
        <v>64.096000000000004</v>
      </c>
      <c r="O10" s="8">
        <v>70.760000000000005</v>
      </c>
      <c r="Q10" s="8">
        <v>114.21899999999999</v>
      </c>
      <c r="R10" s="8">
        <v>133.108</v>
      </c>
      <c r="T10" s="8">
        <v>73.671000000000006</v>
      </c>
      <c r="U10" s="8">
        <v>87.986999999999995</v>
      </c>
      <c r="W10" s="8">
        <v>77.194999999999993</v>
      </c>
      <c r="X10" s="8">
        <v>90.96</v>
      </c>
    </row>
    <row r="11" spans="1:24" x14ac:dyDescent="0.25">
      <c r="A11" s="8">
        <v>9</v>
      </c>
      <c r="B11" s="8">
        <v>3136</v>
      </c>
      <c r="C11" s="8">
        <v>126.017</v>
      </c>
      <c r="D11" s="8">
        <v>9</v>
      </c>
      <c r="E11" s="8">
        <v>2016</v>
      </c>
      <c r="F11" s="8">
        <v>112.91</v>
      </c>
      <c r="G11" s="8">
        <v>9</v>
      </c>
      <c r="H11" s="8">
        <v>3024</v>
      </c>
      <c r="I11" s="8">
        <v>109.533</v>
      </c>
      <c r="J11" s="8">
        <v>9</v>
      </c>
      <c r="K11" s="8">
        <v>2684</v>
      </c>
      <c r="L11" s="8">
        <v>89.861999999999995</v>
      </c>
      <c r="N11" s="8">
        <v>95.831000000000003</v>
      </c>
      <c r="O11" s="8">
        <v>119.22</v>
      </c>
      <c r="Q11" s="8">
        <v>78.745000000000005</v>
      </c>
      <c r="R11" s="8">
        <v>80.271000000000001</v>
      </c>
      <c r="T11" s="8">
        <v>97.870999999999995</v>
      </c>
      <c r="U11" s="8">
        <v>103.167</v>
      </c>
      <c r="W11" s="8">
        <v>86.471999999999994</v>
      </c>
      <c r="X11" s="8">
        <v>102.95399999999999</v>
      </c>
    </row>
    <row r="12" spans="1:24" x14ac:dyDescent="0.25">
      <c r="A12" s="8">
        <v>10</v>
      </c>
      <c r="B12" s="8">
        <v>3136</v>
      </c>
      <c r="C12" s="8">
        <v>113.286</v>
      </c>
      <c r="D12" s="8">
        <v>10</v>
      </c>
      <c r="E12" s="8">
        <v>2016</v>
      </c>
      <c r="F12" s="8">
        <v>104.42100000000001</v>
      </c>
      <c r="G12" s="8">
        <v>10</v>
      </c>
      <c r="H12" s="8">
        <v>3024</v>
      </c>
      <c r="I12" s="8">
        <v>82.989000000000004</v>
      </c>
      <c r="J12" s="8">
        <v>10</v>
      </c>
      <c r="K12" s="8">
        <v>2684</v>
      </c>
      <c r="L12" s="8">
        <v>71.078000000000003</v>
      </c>
      <c r="Q12" s="8">
        <v>69.528000000000006</v>
      </c>
      <c r="R12" s="8">
        <v>72.694999999999993</v>
      </c>
      <c r="W12" s="8">
        <v>74.873999999999995</v>
      </c>
      <c r="X12" s="8">
        <v>116.102</v>
      </c>
    </row>
    <row r="13" spans="1:24" x14ac:dyDescent="0.25">
      <c r="A13" s="8">
        <v>11</v>
      </c>
      <c r="B13" s="8">
        <v>5830</v>
      </c>
      <c r="C13" s="8">
        <v>100.748</v>
      </c>
      <c r="D13" s="8">
        <v>11</v>
      </c>
      <c r="E13" s="8">
        <v>1728</v>
      </c>
      <c r="F13" s="8">
        <v>98.445999999999998</v>
      </c>
      <c r="G13" s="8">
        <v>11</v>
      </c>
      <c r="H13" s="8">
        <v>3350</v>
      </c>
      <c r="I13" s="8">
        <v>106.376</v>
      </c>
      <c r="J13" s="8">
        <v>11</v>
      </c>
      <c r="K13" s="8">
        <v>2494</v>
      </c>
      <c r="L13" s="8">
        <v>85.599000000000004</v>
      </c>
      <c r="Q13" s="8">
        <v>75.412000000000006</v>
      </c>
      <c r="R13" s="8">
        <v>78.802999999999997</v>
      </c>
      <c r="W13" s="8">
        <v>91.486999999999995</v>
      </c>
      <c r="X13" s="8">
        <v>116.34099999999999</v>
      </c>
    </row>
    <row r="14" spans="1:24" x14ac:dyDescent="0.25">
      <c r="A14" s="8">
        <v>12</v>
      </c>
      <c r="B14" s="8">
        <v>5830</v>
      </c>
      <c r="C14" s="8">
        <v>77.47</v>
      </c>
      <c r="D14" s="8">
        <v>12</v>
      </c>
      <c r="E14" s="8">
        <v>1728</v>
      </c>
      <c r="F14" s="8">
        <v>72.558000000000007</v>
      </c>
      <c r="G14" s="8">
        <v>12</v>
      </c>
      <c r="H14" s="8">
        <v>3350</v>
      </c>
      <c r="I14" s="8">
        <v>85.156999999999996</v>
      </c>
      <c r="J14" s="8">
        <v>12</v>
      </c>
      <c r="K14" s="8">
        <v>2494</v>
      </c>
      <c r="L14" s="8">
        <v>63.67</v>
      </c>
      <c r="Q14" s="8">
        <v>109.72</v>
      </c>
      <c r="R14" s="8">
        <v>114.932</v>
      </c>
      <c r="W14" s="8">
        <v>82.602000000000004</v>
      </c>
      <c r="X14" s="8">
        <v>106.06699999999999</v>
      </c>
    </row>
    <row r="15" spans="1:24" x14ac:dyDescent="0.25">
      <c r="A15" s="8">
        <v>13</v>
      </c>
      <c r="B15" s="8">
        <v>3744</v>
      </c>
      <c r="C15" s="8">
        <v>121.601</v>
      </c>
      <c r="D15" s="8">
        <v>13</v>
      </c>
      <c r="E15" s="8">
        <v>1596</v>
      </c>
      <c r="F15" s="8">
        <v>104.988</v>
      </c>
      <c r="G15" s="8">
        <v>13</v>
      </c>
      <c r="H15" s="8">
        <v>4500</v>
      </c>
      <c r="I15" s="8">
        <v>99.98</v>
      </c>
      <c r="J15" s="8">
        <v>13</v>
      </c>
      <c r="K15" s="8">
        <v>3350</v>
      </c>
      <c r="L15" s="8">
        <v>78.906999999999996</v>
      </c>
      <c r="Q15" s="8">
        <v>91.418999999999997</v>
      </c>
      <c r="R15" s="8">
        <v>114.97499999999999</v>
      </c>
      <c r="W15" s="8">
        <v>93.381</v>
      </c>
      <c r="X15" s="8">
        <v>114.413</v>
      </c>
    </row>
    <row r="16" spans="1:24" x14ac:dyDescent="0.25">
      <c r="A16" s="8">
        <v>14</v>
      </c>
      <c r="B16" s="8">
        <v>3744</v>
      </c>
      <c r="C16" s="8">
        <v>97.897999999999996</v>
      </c>
      <c r="D16" s="8">
        <v>14</v>
      </c>
      <c r="E16" s="8">
        <v>1596</v>
      </c>
      <c r="F16" s="8">
        <v>104.292</v>
      </c>
      <c r="G16" s="8">
        <v>14</v>
      </c>
      <c r="H16" s="8">
        <v>4500</v>
      </c>
      <c r="I16" s="8">
        <v>92.242999999999995</v>
      </c>
      <c r="J16" s="8">
        <v>14</v>
      </c>
      <c r="K16" s="8">
        <v>3350</v>
      </c>
      <c r="L16" s="8">
        <v>72.47</v>
      </c>
      <c r="Q16" s="8">
        <v>102.217</v>
      </c>
      <c r="R16" s="8">
        <v>114.47799999999999</v>
      </c>
    </row>
    <row r="17" spans="1:24" x14ac:dyDescent="0.25">
      <c r="A17" s="8">
        <v>15</v>
      </c>
      <c r="B17" s="8">
        <v>3792</v>
      </c>
      <c r="C17" s="8">
        <v>132.768</v>
      </c>
      <c r="D17" s="8">
        <v>15</v>
      </c>
      <c r="E17" s="8">
        <v>1508</v>
      </c>
      <c r="F17" s="8">
        <v>119.185</v>
      </c>
      <c r="G17" s="8">
        <v>15</v>
      </c>
      <c r="H17" s="8">
        <v>3256</v>
      </c>
      <c r="I17" s="8">
        <v>89.56</v>
      </c>
      <c r="J17" s="8">
        <v>15</v>
      </c>
      <c r="K17" s="8">
        <v>1782</v>
      </c>
      <c r="L17" s="8">
        <v>71.805000000000007</v>
      </c>
      <c r="M17" s="17" t="s">
        <v>84</v>
      </c>
      <c r="N17" s="17">
        <f>AVERAGE(N2:N11)</f>
        <v>95.829400000000007</v>
      </c>
      <c r="O17" s="17">
        <f t="shared" ref="O17:U17" si="0">AVERAGE(O2:O11)</f>
        <v>119.20340000000003</v>
      </c>
      <c r="P17" s="17"/>
      <c r="Q17" s="17">
        <f>AVERAGE(Q2:Q16)</f>
        <v>91.783266666666677</v>
      </c>
      <c r="R17" s="17">
        <f>AVERAGE(R2:R16)</f>
        <v>103.88046666666665</v>
      </c>
      <c r="S17" s="17"/>
      <c r="T17" s="17">
        <f>AVERAGE(T2:T11)</f>
        <v>90.278200000000012</v>
      </c>
      <c r="U17" s="17">
        <f t="shared" si="0"/>
        <v>105.31469999999999</v>
      </c>
      <c r="V17" s="17"/>
      <c r="W17" s="17">
        <f>AVERAGE(W2:W15)</f>
        <v>77.057357142857157</v>
      </c>
      <c r="X17" s="17">
        <f>AVERAGE(X2:X15)</f>
        <v>92.627214285714288</v>
      </c>
    </row>
    <row r="18" spans="1:24" x14ac:dyDescent="0.25">
      <c r="A18" s="8">
        <v>16</v>
      </c>
      <c r="B18" s="8">
        <v>3792</v>
      </c>
      <c r="C18" s="8">
        <v>113.58499999999999</v>
      </c>
      <c r="D18" s="8">
        <v>16</v>
      </c>
      <c r="E18" s="8">
        <v>1508</v>
      </c>
      <c r="F18" s="8">
        <v>112.163</v>
      </c>
      <c r="G18" s="8">
        <v>16</v>
      </c>
      <c r="H18" s="8">
        <v>3256</v>
      </c>
      <c r="I18" s="8">
        <v>88.13</v>
      </c>
      <c r="J18" s="8">
        <v>16</v>
      </c>
      <c r="K18" s="8">
        <v>1782</v>
      </c>
      <c r="L18" s="8">
        <v>67.756</v>
      </c>
      <c r="M18" s="10" t="s">
        <v>98</v>
      </c>
      <c r="N18" s="10">
        <v>2.040831192136015E-2</v>
      </c>
      <c r="O18" s="10"/>
      <c r="P18" s="10"/>
      <c r="Q18" s="10">
        <v>4.6658854810913204E-2</v>
      </c>
      <c r="R18" s="10"/>
      <c r="S18" s="10"/>
      <c r="T18" s="10">
        <v>1.7193195546381355E-2</v>
      </c>
      <c r="U18" s="10"/>
      <c r="V18" s="10"/>
      <c r="W18" s="10">
        <v>3.7865440276706901E-2</v>
      </c>
      <c r="X18" s="10"/>
    </row>
    <row r="19" spans="1:24" x14ac:dyDescent="0.25">
      <c r="A19" s="8">
        <v>17</v>
      </c>
      <c r="B19" s="8">
        <v>2516</v>
      </c>
      <c r="C19" s="8">
        <v>70.760000000000005</v>
      </c>
      <c r="D19" s="8">
        <v>17</v>
      </c>
      <c r="E19" s="8">
        <v>1829</v>
      </c>
      <c r="F19" s="8">
        <v>133.108</v>
      </c>
      <c r="G19" s="8">
        <v>17</v>
      </c>
      <c r="H19" s="8">
        <v>3285</v>
      </c>
      <c r="I19" s="8">
        <v>87.986999999999995</v>
      </c>
      <c r="J19" s="8">
        <v>17</v>
      </c>
      <c r="K19" s="8">
        <v>2886</v>
      </c>
      <c r="L19" s="8">
        <v>90.96</v>
      </c>
      <c r="M19" s="17" t="s">
        <v>2</v>
      </c>
      <c r="N19" s="17">
        <f>STDEV(N2:N11)</f>
        <v>16.746096727297306</v>
      </c>
      <c r="O19" s="17">
        <f t="shared" ref="O19:U19" si="1">STDEV(O2:O11)</f>
        <v>23.33426843935743</v>
      </c>
      <c r="P19" s="17"/>
      <c r="Q19" s="17">
        <f>STDEV(Q2:Q16)</f>
        <v>15.352348421875476</v>
      </c>
      <c r="R19" s="17">
        <f>STDEV(R2:R16)</f>
        <v>16.462267748081544</v>
      </c>
      <c r="S19" s="17"/>
      <c r="T19" s="17">
        <f>STDEV(T2:T11)</f>
        <v>11.552419725369504</v>
      </c>
      <c r="U19" s="17">
        <f t="shared" si="1"/>
        <v>13.818066387081144</v>
      </c>
      <c r="V19" s="17"/>
      <c r="W19" s="17">
        <f>STDEV(W2:W15)</f>
        <v>16.48619772185733</v>
      </c>
      <c r="X19" s="17">
        <f>STDEV(X2:X15)</f>
        <v>20.837796089645071</v>
      </c>
    </row>
    <row r="20" spans="1:24" x14ac:dyDescent="0.25">
      <c r="A20" s="8">
        <v>18</v>
      </c>
      <c r="B20" s="8">
        <v>2516</v>
      </c>
      <c r="C20" s="8">
        <v>64.096000000000004</v>
      </c>
      <c r="D20" s="8">
        <v>18</v>
      </c>
      <c r="E20" s="8">
        <v>1829</v>
      </c>
      <c r="F20" s="8">
        <v>114.21899999999999</v>
      </c>
      <c r="G20" s="8">
        <v>18</v>
      </c>
      <c r="H20" s="8">
        <v>3285</v>
      </c>
      <c r="I20" s="8">
        <v>73.671000000000006</v>
      </c>
      <c r="J20" s="8">
        <v>18</v>
      </c>
      <c r="K20" s="8">
        <v>2886</v>
      </c>
      <c r="L20" s="8">
        <v>77.194999999999993</v>
      </c>
      <c r="M20" s="17" t="s">
        <v>1</v>
      </c>
      <c r="N20" s="17">
        <f>N19/SQRT(10)</f>
        <v>5.2955807575751077</v>
      </c>
      <c r="O20" s="17">
        <f>O19/SQRT(10)</f>
        <v>7.378943580215207</v>
      </c>
      <c r="P20" s="17"/>
      <c r="Q20" s="17">
        <f>Q19/SQRT(15)</f>
        <v>3.9639593175398291</v>
      </c>
      <c r="R20" s="17">
        <f>R19/SQRT(15)</f>
        <v>4.2505392552751529</v>
      </c>
      <c r="S20" s="17"/>
      <c r="T20" s="17">
        <f>T19/SQRT(10)</f>
        <v>3.6531958818424504</v>
      </c>
      <c r="U20" s="17">
        <f t="shared" ref="U20" si="2">U19/SQRT(10)</f>
        <v>4.3696562642590289</v>
      </c>
      <c r="V20" s="17"/>
      <c r="W20" s="17">
        <f>W19/SQRT(14)</f>
        <v>4.4061216775573717</v>
      </c>
      <c r="X20" s="17">
        <f>X19/SQRT(14)</f>
        <v>5.5691352616364025</v>
      </c>
    </row>
    <row r="21" spans="1:24" x14ac:dyDescent="0.25">
      <c r="D21" s="8">
        <v>19</v>
      </c>
      <c r="E21" s="8">
        <v>2291</v>
      </c>
      <c r="F21" s="8">
        <v>80.271000000000001</v>
      </c>
      <c r="G21" s="8">
        <v>19</v>
      </c>
      <c r="H21" s="8">
        <v>4080</v>
      </c>
      <c r="I21" s="8">
        <v>103.167</v>
      </c>
      <c r="J21" s="8">
        <v>19</v>
      </c>
      <c r="K21" s="8">
        <v>2322</v>
      </c>
      <c r="L21" s="8">
        <v>102.95399999999999</v>
      </c>
    </row>
    <row r="22" spans="1:24" x14ac:dyDescent="0.25">
      <c r="D22" s="8">
        <v>20</v>
      </c>
      <c r="E22" s="8">
        <v>2291</v>
      </c>
      <c r="F22" s="8">
        <v>78.745000000000005</v>
      </c>
      <c r="G22" s="8">
        <v>20</v>
      </c>
      <c r="H22" s="8">
        <v>4080</v>
      </c>
      <c r="I22" s="8">
        <v>97.870999999999995</v>
      </c>
      <c r="J22" s="8">
        <v>20</v>
      </c>
      <c r="K22" s="8">
        <v>2322</v>
      </c>
      <c r="L22" s="8">
        <v>86.471999999999994</v>
      </c>
    </row>
    <row r="23" spans="1:24" x14ac:dyDescent="0.25">
      <c r="D23" s="8">
        <v>21</v>
      </c>
      <c r="E23" s="8">
        <v>2196</v>
      </c>
      <c r="F23" s="8">
        <v>72.694999999999993</v>
      </c>
      <c r="J23" s="8">
        <v>21</v>
      </c>
      <c r="K23" s="8">
        <v>2040</v>
      </c>
      <c r="L23" s="8">
        <v>116.102</v>
      </c>
    </row>
    <row r="24" spans="1:24" x14ac:dyDescent="0.25">
      <c r="D24" s="8">
        <v>22</v>
      </c>
      <c r="E24" s="8">
        <v>2196</v>
      </c>
      <c r="F24" s="8">
        <v>69.528000000000006</v>
      </c>
      <c r="J24" s="8">
        <v>22</v>
      </c>
      <c r="K24" s="8">
        <v>2040</v>
      </c>
      <c r="L24" s="8">
        <v>74.873999999999995</v>
      </c>
    </row>
    <row r="25" spans="1:24" x14ac:dyDescent="0.25">
      <c r="D25" s="8">
        <v>23</v>
      </c>
      <c r="E25" s="8">
        <v>2562</v>
      </c>
      <c r="F25" s="8">
        <v>78.802999999999997</v>
      </c>
      <c r="J25" s="8">
        <v>23</v>
      </c>
      <c r="K25" s="8">
        <v>2232</v>
      </c>
      <c r="L25" s="8">
        <v>116.34099999999999</v>
      </c>
    </row>
    <row r="26" spans="1:24" x14ac:dyDescent="0.25">
      <c r="D26" s="8">
        <v>24</v>
      </c>
      <c r="E26" s="8">
        <v>2562</v>
      </c>
      <c r="F26" s="8">
        <v>75.412000000000006</v>
      </c>
      <c r="J26" s="8">
        <v>24</v>
      </c>
      <c r="K26" s="8">
        <v>2232</v>
      </c>
      <c r="L26" s="8">
        <v>91.486999999999995</v>
      </c>
    </row>
    <row r="27" spans="1:24" x14ac:dyDescent="0.25">
      <c r="D27" s="8">
        <v>25</v>
      </c>
      <c r="E27" s="8">
        <v>2072</v>
      </c>
      <c r="F27" s="8">
        <v>114.932</v>
      </c>
      <c r="J27" s="8">
        <v>25</v>
      </c>
      <c r="K27" s="8">
        <v>2993</v>
      </c>
      <c r="L27" s="8">
        <v>106.06699999999999</v>
      </c>
    </row>
    <row r="28" spans="1:24" x14ac:dyDescent="0.25">
      <c r="D28" s="8">
        <v>26</v>
      </c>
      <c r="E28" s="8">
        <v>2072</v>
      </c>
      <c r="F28" s="8">
        <v>109.72</v>
      </c>
      <c r="J28" s="8">
        <v>26</v>
      </c>
      <c r="K28" s="8">
        <v>2993</v>
      </c>
      <c r="L28" s="8">
        <v>82.602000000000004</v>
      </c>
    </row>
    <row r="29" spans="1:24" x14ac:dyDescent="0.25">
      <c r="D29" s="8">
        <v>27</v>
      </c>
      <c r="E29" s="8">
        <v>2346</v>
      </c>
      <c r="F29" s="8">
        <v>114.97499999999999</v>
      </c>
      <c r="J29" s="8">
        <v>27</v>
      </c>
      <c r="K29" s="8">
        <v>1904</v>
      </c>
      <c r="L29" s="8">
        <v>114.413</v>
      </c>
    </row>
    <row r="30" spans="1:24" x14ac:dyDescent="0.25">
      <c r="D30" s="8">
        <v>28</v>
      </c>
      <c r="E30" s="8">
        <v>2346</v>
      </c>
      <c r="F30" s="8">
        <v>91.418999999999997</v>
      </c>
      <c r="J30" s="8">
        <v>28</v>
      </c>
      <c r="K30" s="8">
        <v>1904</v>
      </c>
      <c r="L30" s="8">
        <v>93.381</v>
      </c>
    </row>
    <row r="31" spans="1:24" x14ac:dyDescent="0.25">
      <c r="D31" s="8">
        <v>29</v>
      </c>
      <c r="E31" s="8">
        <v>1624</v>
      </c>
      <c r="F31" s="8">
        <v>114.47799999999999</v>
      </c>
    </row>
    <row r="32" spans="1:24" x14ac:dyDescent="0.25">
      <c r="D32" s="8">
        <v>30</v>
      </c>
      <c r="E32" s="8">
        <v>1624</v>
      </c>
      <c r="F32" s="8">
        <v>102.217</v>
      </c>
    </row>
  </sheetData>
  <phoneticPr fontId="11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48916-5F11-4451-917F-12B365BAC616}">
  <dimension ref="A1:C16"/>
  <sheetViews>
    <sheetView workbookViewId="0">
      <selection activeCell="N16" sqref="N16"/>
    </sheetView>
  </sheetViews>
  <sheetFormatPr baseColWidth="10" defaultColWidth="8.83203125" defaultRowHeight="17" x14ac:dyDescent="0.25"/>
  <cols>
    <col min="3" max="3" width="10.1640625" customWidth="1"/>
  </cols>
  <sheetData>
    <row r="1" spans="1:3" x14ac:dyDescent="0.25">
      <c r="B1" t="s">
        <v>6</v>
      </c>
      <c r="C1" t="s">
        <v>62</v>
      </c>
    </row>
    <row r="2" spans="1:3" x14ac:dyDescent="0.25">
      <c r="B2">
        <v>0.21</v>
      </c>
      <c r="C2">
        <v>0.34</v>
      </c>
    </row>
    <row r="3" spans="1:3" x14ac:dyDescent="0.25">
      <c r="B3">
        <v>0.17</v>
      </c>
      <c r="C3">
        <v>0.39</v>
      </c>
    </row>
    <row r="4" spans="1:3" x14ac:dyDescent="0.25">
      <c r="B4">
        <v>0.2</v>
      </c>
      <c r="C4">
        <v>0.26</v>
      </c>
    </row>
    <row r="5" spans="1:3" x14ac:dyDescent="0.25">
      <c r="B5">
        <v>0.17</v>
      </c>
      <c r="C5">
        <v>0.17</v>
      </c>
    </row>
    <row r="6" spans="1:3" x14ac:dyDescent="0.25">
      <c r="B6">
        <v>0.21</v>
      </c>
      <c r="C6">
        <v>0.27</v>
      </c>
    </row>
    <row r="7" spans="1:3" x14ac:dyDescent="0.25">
      <c r="B7">
        <v>0.28999999999999998</v>
      </c>
      <c r="C7">
        <v>0.34</v>
      </c>
    </row>
    <row r="8" spans="1:3" x14ac:dyDescent="0.25">
      <c r="B8">
        <v>0.15</v>
      </c>
      <c r="C8">
        <v>0.19</v>
      </c>
    </row>
    <row r="9" spans="1:3" x14ac:dyDescent="0.25">
      <c r="B9">
        <v>0.27</v>
      </c>
      <c r="C9">
        <v>0.3</v>
      </c>
    </row>
    <row r="10" spans="1:3" x14ac:dyDescent="0.25">
      <c r="B10">
        <v>0.12</v>
      </c>
      <c r="C10">
        <v>0.18</v>
      </c>
    </row>
    <row r="11" spans="1:3" x14ac:dyDescent="0.25">
      <c r="B11">
        <v>0.3</v>
      </c>
      <c r="C11">
        <v>0.41</v>
      </c>
    </row>
    <row r="12" spans="1:3" x14ac:dyDescent="0.25">
      <c r="B12">
        <v>0.21</v>
      </c>
      <c r="C12">
        <v>0.35</v>
      </c>
    </row>
    <row r="13" spans="1:3" x14ac:dyDescent="0.25">
      <c r="A13" t="s">
        <v>61</v>
      </c>
      <c r="B13">
        <f>AVERAGE(B2:B12)</f>
        <v>0.20909090909090908</v>
      </c>
      <c r="C13">
        <f>AVERAGE(C2:C12)</f>
        <v>0.29090909090909095</v>
      </c>
    </row>
    <row r="14" spans="1:3" x14ac:dyDescent="0.25">
      <c r="A14" t="s">
        <v>2</v>
      </c>
      <c r="B14">
        <f>STDEV(B2:B12)</f>
        <v>5.7524698252932438E-2</v>
      </c>
      <c r="C14">
        <f>STDEV(C2:C12)</f>
        <v>8.4196739302011506E-2</v>
      </c>
    </row>
    <row r="15" spans="1:3" x14ac:dyDescent="0.25">
      <c r="A15" t="s">
        <v>1</v>
      </c>
      <c r="B15">
        <f>B14/SQRT(11)</f>
        <v>1.7344349116671789E-2</v>
      </c>
      <c r="C15">
        <f>C14/SQRT(11)</f>
        <v>2.5386272076012923E-2</v>
      </c>
    </row>
    <row r="16" spans="1:3" x14ac:dyDescent="0.25">
      <c r="A16" t="s">
        <v>60</v>
      </c>
      <c r="B16" s="11">
        <v>1.5909723378429649E-2</v>
      </c>
    </row>
  </sheetData>
  <phoneticPr fontId="11"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8E70A-13A9-4C0D-838D-B59596AFC556}">
  <dimension ref="A1:B154"/>
  <sheetViews>
    <sheetView workbookViewId="0">
      <selection activeCell="L7" sqref="L7"/>
    </sheetView>
  </sheetViews>
  <sheetFormatPr baseColWidth="10" defaultColWidth="8.83203125" defaultRowHeight="17" x14ac:dyDescent="0.25"/>
  <sheetData>
    <row r="1" spans="1:2" x14ac:dyDescent="0.25">
      <c r="A1" t="s">
        <v>0</v>
      </c>
      <c r="B1" t="s">
        <v>76</v>
      </c>
    </row>
    <row r="2" spans="1:2" x14ac:dyDescent="0.25">
      <c r="A2">
        <v>0</v>
      </c>
      <c r="B2">
        <v>57.234999999999999</v>
      </c>
    </row>
    <row r="3" spans="1:2" x14ac:dyDescent="0.25">
      <c r="A3">
        <v>3.333E-3</v>
      </c>
      <c r="B3">
        <v>57.881999999999998</v>
      </c>
    </row>
    <row r="4" spans="1:2" x14ac:dyDescent="0.25">
      <c r="A4">
        <v>6.6670000000000002E-3</v>
      </c>
      <c r="B4">
        <v>76.823999999999998</v>
      </c>
    </row>
    <row r="5" spans="1:2" x14ac:dyDescent="0.25">
      <c r="A5">
        <v>0.01</v>
      </c>
      <c r="B5">
        <v>68.941000000000003</v>
      </c>
    </row>
    <row r="6" spans="1:2" x14ac:dyDescent="0.25">
      <c r="A6">
        <v>1.3332999999999999E-2</v>
      </c>
      <c r="B6">
        <v>92.293999999999997</v>
      </c>
    </row>
    <row r="7" spans="1:2" x14ac:dyDescent="0.25">
      <c r="A7">
        <v>1.6667000000000001E-2</v>
      </c>
      <c r="B7">
        <v>108.706</v>
      </c>
    </row>
    <row r="8" spans="1:2" x14ac:dyDescent="0.25">
      <c r="A8">
        <v>0.02</v>
      </c>
      <c r="B8">
        <v>114.471</v>
      </c>
    </row>
    <row r="9" spans="1:2" x14ac:dyDescent="0.25">
      <c r="A9">
        <v>2.3333E-2</v>
      </c>
      <c r="B9">
        <v>94.471000000000004</v>
      </c>
    </row>
    <row r="10" spans="1:2" x14ac:dyDescent="0.25">
      <c r="A10">
        <v>2.6667E-2</v>
      </c>
      <c r="B10">
        <v>75.293999999999997</v>
      </c>
    </row>
    <row r="11" spans="1:2" x14ac:dyDescent="0.25">
      <c r="A11">
        <v>0.03</v>
      </c>
      <c r="B11">
        <v>64.117999999999995</v>
      </c>
    </row>
    <row r="12" spans="1:2" x14ac:dyDescent="0.25">
      <c r="A12">
        <v>3.3333000000000002E-2</v>
      </c>
      <c r="B12">
        <v>50.353000000000002</v>
      </c>
    </row>
    <row r="13" spans="1:2" x14ac:dyDescent="0.25">
      <c r="A13">
        <v>3.6666999999999998E-2</v>
      </c>
      <c r="B13">
        <v>59.941000000000003</v>
      </c>
    </row>
    <row r="14" spans="1:2" x14ac:dyDescent="0.25">
      <c r="A14">
        <v>0.04</v>
      </c>
      <c r="B14">
        <v>74.058999999999997</v>
      </c>
    </row>
    <row r="15" spans="1:2" x14ac:dyDescent="0.25">
      <c r="A15">
        <v>4.3333000000000003E-2</v>
      </c>
      <c r="B15">
        <v>87.706000000000003</v>
      </c>
    </row>
    <row r="16" spans="1:2" x14ac:dyDescent="0.25">
      <c r="A16">
        <v>4.6667E-2</v>
      </c>
      <c r="B16">
        <v>92.647000000000006</v>
      </c>
    </row>
    <row r="17" spans="1:2" x14ac:dyDescent="0.25">
      <c r="A17">
        <v>0.05</v>
      </c>
      <c r="B17">
        <v>78.647000000000006</v>
      </c>
    </row>
    <row r="18" spans="1:2" x14ac:dyDescent="0.25">
      <c r="A18">
        <v>5.3332999999999998E-2</v>
      </c>
      <c r="B18">
        <v>43.823999999999998</v>
      </c>
    </row>
    <row r="19" spans="1:2" x14ac:dyDescent="0.25">
      <c r="A19">
        <v>5.6667000000000002E-2</v>
      </c>
      <c r="B19">
        <v>25.529</v>
      </c>
    </row>
    <row r="20" spans="1:2" x14ac:dyDescent="0.25">
      <c r="A20">
        <v>0.06</v>
      </c>
      <c r="B20">
        <v>17.882000000000001</v>
      </c>
    </row>
    <row r="21" spans="1:2" x14ac:dyDescent="0.25">
      <c r="A21">
        <v>6.3333E-2</v>
      </c>
      <c r="B21">
        <v>13.765000000000001</v>
      </c>
    </row>
    <row r="22" spans="1:2" x14ac:dyDescent="0.25">
      <c r="A22">
        <v>6.6667000000000004E-2</v>
      </c>
      <c r="B22">
        <v>17.117999999999999</v>
      </c>
    </row>
    <row r="23" spans="1:2" x14ac:dyDescent="0.25">
      <c r="A23">
        <v>7.0000000000000007E-2</v>
      </c>
      <c r="B23">
        <v>29.588000000000001</v>
      </c>
    </row>
    <row r="24" spans="1:2" x14ac:dyDescent="0.25">
      <c r="A24">
        <v>7.3332999999999995E-2</v>
      </c>
      <c r="B24">
        <v>29.117999999999999</v>
      </c>
    </row>
    <row r="25" spans="1:2" x14ac:dyDescent="0.25">
      <c r="A25">
        <v>7.6666999999999999E-2</v>
      </c>
      <c r="B25">
        <v>20.411999999999999</v>
      </c>
    </row>
    <row r="26" spans="1:2" x14ac:dyDescent="0.25">
      <c r="A26">
        <v>0.08</v>
      </c>
      <c r="B26">
        <v>17</v>
      </c>
    </row>
    <row r="27" spans="1:2" x14ac:dyDescent="0.25">
      <c r="A27">
        <v>8.3333000000000004E-2</v>
      </c>
      <c r="B27">
        <v>22.588000000000001</v>
      </c>
    </row>
    <row r="28" spans="1:2" x14ac:dyDescent="0.25">
      <c r="A28">
        <v>8.6666999999999994E-2</v>
      </c>
      <c r="B28">
        <v>18.294</v>
      </c>
    </row>
    <row r="29" spans="1:2" x14ac:dyDescent="0.25">
      <c r="A29">
        <v>0.09</v>
      </c>
      <c r="B29">
        <v>23.411999999999999</v>
      </c>
    </row>
    <row r="30" spans="1:2" x14ac:dyDescent="0.25">
      <c r="A30">
        <v>9.3332999999999999E-2</v>
      </c>
      <c r="B30">
        <v>28.294</v>
      </c>
    </row>
    <row r="31" spans="1:2" x14ac:dyDescent="0.25">
      <c r="A31">
        <v>9.6667000000000003E-2</v>
      </c>
      <c r="B31">
        <v>24.411999999999999</v>
      </c>
    </row>
    <row r="32" spans="1:2" x14ac:dyDescent="0.25">
      <c r="A32">
        <v>0.1</v>
      </c>
      <c r="B32">
        <v>27.882000000000001</v>
      </c>
    </row>
    <row r="33" spans="1:2" x14ac:dyDescent="0.25">
      <c r="A33">
        <v>0.10333299999999999</v>
      </c>
      <c r="B33">
        <v>49.588000000000001</v>
      </c>
    </row>
    <row r="34" spans="1:2" x14ac:dyDescent="0.25">
      <c r="A34">
        <v>0.106667</v>
      </c>
      <c r="B34">
        <v>34.529000000000003</v>
      </c>
    </row>
    <row r="35" spans="1:2" x14ac:dyDescent="0.25">
      <c r="A35">
        <v>0.11</v>
      </c>
      <c r="B35">
        <v>28.411999999999999</v>
      </c>
    </row>
    <row r="36" spans="1:2" x14ac:dyDescent="0.25">
      <c r="A36">
        <v>0.113333</v>
      </c>
      <c r="B36">
        <v>34.529000000000003</v>
      </c>
    </row>
    <row r="37" spans="1:2" x14ac:dyDescent="0.25">
      <c r="A37">
        <v>0.11666700000000001</v>
      </c>
      <c r="B37">
        <v>45.411999999999999</v>
      </c>
    </row>
    <row r="38" spans="1:2" x14ac:dyDescent="0.25">
      <c r="A38">
        <v>0.12</v>
      </c>
      <c r="B38">
        <v>48.411999999999999</v>
      </c>
    </row>
    <row r="39" spans="1:2" x14ac:dyDescent="0.25">
      <c r="A39">
        <v>0.123333</v>
      </c>
      <c r="B39">
        <v>45.470999999999997</v>
      </c>
    </row>
    <row r="40" spans="1:2" x14ac:dyDescent="0.25">
      <c r="A40">
        <v>0.126667</v>
      </c>
      <c r="B40">
        <v>27.175999999999998</v>
      </c>
    </row>
    <row r="41" spans="1:2" x14ac:dyDescent="0.25">
      <c r="A41">
        <v>0.13</v>
      </c>
      <c r="B41">
        <v>24.353000000000002</v>
      </c>
    </row>
    <row r="42" spans="1:2" x14ac:dyDescent="0.25">
      <c r="A42">
        <v>0.13333300000000001</v>
      </c>
      <c r="B42">
        <v>19.882000000000001</v>
      </c>
    </row>
    <row r="43" spans="1:2" x14ac:dyDescent="0.25">
      <c r="A43">
        <v>0.13666700000000001</v>
      </c>
      <c r="B43">
        <v>21</v>
      </c>
    </row>
    <row r="44" spans="1:2" x14ac:dyDescent="0.25">
      <c r="A44">
        <v>0.14000000000000001</v>
      </c>
      <c r="B44">
        <v>22.234999999999999</v>
      </c>
    </row>
    <row r="45" spans="1:2" x14ac:dyDescent="0.25">
      <c r="A45">
        <v>0.14333299999999999</v>
      </c>
      <c r="B45">
        <v>23.824000000000002</v>
      </c>
    </row>
    <row r="46" spans="1:2" x14ac:dyDescent="0.25">
      <c r="A46">
        <v>0.14666699999999999</v>
      </c>
      <c r="B46">
        <v>24.471</v>
      </c>
    </row>
    <row r="47" spans="1:2" x14ac:dyDescent="0.25">
      <c r="A47">
        <v>0.15</v>
      </c>
      <c r="B47">
        <v>21.059000000000001</v>
      </c>
    </row>
    <row r="48" spans="1:2" x14ac:dyDescent="0.25">
      <c r="A48">
        <v>0.153333</v>
      </c>
      <c r="B48">
        <v>21.117999999999999</v>
      </c>
    </row>
    <row r="49" spans="1:2" x14ac:dyDescent="0.25">
      <c r="A49">
        <v>0.156667</v>
      </c>
      <c r="B49">
        <v>22.471</v>
      </c>
    </row>
    <row r="50" spans="1:2" x14ac:dyDescent="0.25">
      <c r="A50">
        <v>0.16</v>
      </c>
      <c r="B50">
        <v>22.940999999999999</v>
      </c>
    </row>
    <row r="51" spans="1:2" x14ac:dyDescent="0.25">
      <c r="A51">
        <v>0.16333300000000001</v>
      </c>
      <c r="B51">
        <v>23.175999999999998</v>
      </c>
    </row>
    <row r="52" spans="1:2" x14ac:dyDescent="0.25">
      <c r="A52">
        <v>0.16666700000000001</v>
      </c>
      <c r="B52">
        <v>20.411999999999999</v>
      </c>
    </row>
    <row r="53" spans="1:2" x14ac:dyDescent="0.25">
      <c r="A53">
        <v>0.17</v>
      </c>
      <c r="B53">
        <v>28.117999999999999</v>
      </c>
    </row>
    <row r="54" spans="1:2" x14ac:dyDescent="0.25">
      <c r="A54">
        <v>0.17333299999999999</v>
      </c>
      <c r="B54">
        <v>40.293999999999997</v>
      </c>
    </row>
    <row r="55" spans="1:2" x14ac:dyDescent="0.25">
      <c r="A55">
        <v>0.17666699999999999</v>
      </c>
      <c r="B55">
        <v>37.058999999999997</v>
      </c>
    </row>
    <row r="56" spans="1:2" x14ac:dyDescent="0.25">
      <c r="A56">
        <v>0.18</v>
      </c>
      <c r="B56">
        <v>31.059000000000001</v>
      </c>
    </row>
    <row r="57" spans="1:2" x14ac:dyDescent="0.25">
      <c r="A57">
        <v>0.183333</v>
      </c>
      <c r="B57">
        <v>28</v>
      </c>
    </row>
    <row r="58" spans="1:2" x14ac:dyDescent="0.25">
      <c r="A58">
        <v>0.186667</v>
      </c>
      <c r="B58">
        <v>28.117999999999999</v>
      </c>
    </row>
    <row r="59" spans="1:2" x14ac:dyDescent="0.25">
      <c r="A59">
        <v>0.19</v>
      </c>
      <c r="B59">
        <v>30.882000000000001</v>
      </c>
    </row>
    <row r="60" spans="1:2" x14ac:dyDescent="0.25">
      <c r="A60">
        <v>0.193333</v>
      </c>
      <c r="B60">
        <v>29.765000000000001</v>
      </c>
    </row>
    <row r="61" spans="1:2" x14ac:dyDescent="0.25">
      <c r="A61">
        <v>0.19666700000000001</v>
      </c>
      <c r="B61">
        <v>32.058999999999997</v>
      </c>
    </row>
    <row r="62" spans="1:2" x14ac:dyDescent="0.25">
      <c r="A62">
        <v>0.2</v>
      </c>
      <c r="B62">
        <v>34.706000000000003</v>
      </c>
    </row>
    <row r="63" spans="1:2" x14ac:dyDescent="0.25">
      <c r="A63">
        <v>0.20333300000000001</v>
      </c>
      <c r="B63">
        <v>26.765000000000001</v>
      </c>
    </row>
    <row r="64" spans="1:2" x14ac:dyDescent="0.25">
      <c r="A64">
        <v>0.20666699999999999</v>
      </c>
      <c r="B64">
        <v>15.706</v>
      </c>
    </row>
    <row r="65" spans="1:2" x14ac:dyDescent="0.25">
      <c r="A65">
        <v>0.21</v>
      </c>
      <c r="B65">
        <v>23.117999999999999</v>
      </c>
    </row>
    <row r="66" spans="1:2" x14ac:dyDescent="0.25">
      <c r="A66">
        <v>0.21333299999999999</v>
      </c>
      <c r="B66">
        <v>25.824000000000002</v>
      </c>
    </row>
    <row r="67" spans="1:2" x14ac:dyDescent="0.25">
      <c r="A67">
        <v>0.216667</v>
      </c>
      <c r="B67">
        <v>30.411999999999999</v>
      </c>
    </row>
    <row r="68" spans="1:2" x14ac:dyDescent="0.25">
      <c r="A68">
        <v>0.22</v>
      </c>
      <c r="B68">
        <v>45.293999999999997</v>
      </c>
    </row>
    <row r="69" spans="1:2" x14ac:dyDescent="0.25">
      <c r="A69">
        <v>0.223333</v>
      </c>
      <c r="B69">
        <v>37.411999999999999</v>
      </c>
    </row>
    <row r="70" spans="1:2" x14ac:dyDescent="0.25">
      <c r="A70">
        <v>0.22666700000000001</v>
      </c>
      <c r="B70">
        <v>28.588000000000001</v>
      </c>
    </row>
    <row r="71" spans="1:2" x14ac:dyDescent="0.25">
      <c r="A71">
        <v>0.23</v>
      </c>
      <c r="B71">
        <v>34.353000000000002</v>
      </c>
    </row>
    <row r="72" spans="1:2" x14ac:dyDescent="0.25">
      <c r="A72">
        <v>0.23333300000000001</v>
      </c>
      <c r="B72">
        <v>48.058999999999997</v>
      </c>
    </row>
    <row r="73" spans="1:2" x14ac:dyDescent="0.25">
      <c r="A73">
        <v>0.23666699999999999</v>
      </c>
      <c r="B73">
        <v>49.941000000000003</v>
      </c>
    </row>
    <row r="74" spans="1:2" x14ac:dyDescent="0.25">
      <c r="A74">
        <v>0.24</v>
      </c>
      <c r="B74">
        <v>45.234999999999999</v>
      </c>
    </row>
    <row r="75" spans="1:2" x14ac:dyDescent="0.25">
      <c r="A75">
        <v>0.24333299999999999</v>
      </c>
      <c r="B75">
        <v>34.353000000000002</v>
      </c>
    </row>
    <row r="76" spans="1:2" x14ac:dyDescent="0.25">
      <c r="A76">
        <v>0.246667</v>
      </c>
      <c r="B76">
        <v>30.940999999999999</v>
      </c>
    </row>
    <row r="77" spans="1:2" x14ac:dyDescent="0.25">
      <c r="A77">
        <v>0.25</v>
      </c>
      <c r="B77">
        <v>35.118000000000002</v>
      </c>
    </row>
    <row r="78" spans="1:2" x14ac:dyDescent="0.25">
      <c r="A78">
        <v>0.25333299999999997</v>
      </c>
      <c r="B78">
        <v>30.646999999999998</v>
      </c>
    </row>
    <row r="79" spans="1:2" x14ac:dyDescent="0.25">
      <c r="A79">
        <v>0.25666699999999998</v>
      </c>
      <c r="B79">
        <v>35</v>
      </c>
    </row>
    <row r="80" spans="1:2" x14ac:dyDescent="0.25">
      <c r="A80">
        <v>0.26</v>
      </c>
      <c r="B80">
        <v>29.411999999999999</v>
      </c>
    </row>
    <row r="81" spans="1:2" x14ac:dyDescent="0.25">
      <c r="A81">
        <v>0.26333299999999998</v>
      </c>
      <c r="B81">
        <v>27.471</v>
      </c>
    </row>
    <row r="82" spans="1:2" x14ac:dyDescent="0.25">
      <c r="A82">
        <v>0.26666699999999999</v>
      </c>
      <c r="B82">
        <v>20.646999999999998</v>
      </c>
    </row>
    <row r="83" spans="1:2" x14ac:dyDescent="0.25">
      <c r="A83">
        <v>0.27</v>
      </c>
      <c r="B83">
        <v>21.117999999999999</v>
      </c>
    </row>
    <row r="84" spans="1:2" x14ac:dyDescent="0.25">
      <c r="A84">
        <v>0.27333299999999999</v>
      </c>
      <c r="B84">
        <v>26.940999999999999</v>
      </c>
    </row>
    <row r="85" spans="1:2" x14ac:dyDescent="0.25">
      <c r="A85">
        <v>0.276667</v>
      </c>
      <c r="B85">
        <v>33.529000000000003</v>
      </c>
    </row>
    <row r="86" spans="1:2" x14ac:dyDescent="0.25">
      <c r="A86">
        <v>0.28000000000000003</v>
      </c>
      <c r="B86">
        <v>46.353000000000002</v>
      </c>
    </row>
    <row r="87" spans="1:2" x14ac:dyDescent="0.25">
      <c r="A87">
        <v>0.283333</v>
      </c>
      <c r="B87">
        <v>40.353000000000002</v>
      </c>
    </row>
    <row r="88" spans="1:2" x14ac:dyDescent="0.25">
      <c r="A88">
        <v>0.28666700000000001</v>
      </c>
      <c r="B88">
        <v>36.411999999999999</v>
      </c>
    </row>
    <row r="89" spans="1:2" x14ac:dyDescent="0.25">
      <c r="A89">
        <v>0.28999999999999998</v>
      </c>
      <c r="B89">
        <v>38.470999999999997</v>
      </c>
    </row>
    <row r="90" spans="1:2" x14ac:dyDescent="0.25">
      <c r="A90">
        <v>0.29333300000000001</v>
      </c>
      <c r="B90">
        <v>40.176000000000002</v>
      </c>
    </row>
    <row r="91" spans="1:2" x14ac:dyDescent="0.25">
      <c r="A91">
        <v>0.29666700000000001</v>
      </c>
      <c r="B91">
        <v>39.706000000000003</v>
      </c>
    </row>
    <row r="92" spans="1:2" x14ac:dyDescent="0.25">
      <c r="A92">
        <v>0.3</v>
      </c>
      <c r="B92">
        <v>39.470999999999997</v>
      </c>
    </row>
    <row r="93" spans="1:2" x14ac:dyDescent="0.25">
      <c r="A93">
        <v>0.30333300000000002</v>
      </c>
      <c r="B93">
        <v>38.529000000000003</v>
      </c>
    </row>
    <row r="94" spans="1:2" x14ac:dyDescent="0.25">
      <c r="A94">
        <v>0.30666700000000002</v>
      </c>
      <c r="B94">
        <v>32.293999999999997</v>
      </c>
    </row>
    <row r="95" spans="1:2" x14ac:dyDescent="0.25">
      <c r="A95">
        <v>0.31</v>
      </c>
      <c r="B95">
        <v>36.765000000000001</v>
      </c>
    </row>
    <row r="96" spans="1:2" x14ac:dyDescent="0.25">
      <c r="A96">
        <v>0.31333299999999997</v>
      </c>
      <c r="B96">
        <v>45.058999999999997</v>
      </c>
    </row>
    <row r="97" spans="1:2" x14ac:dyDescent="0.25">
      <c r="A97">
        <v>0.31666699999999998</v>
      </c>
      <c r="B97">
        <v>47.234999999999999</v>
      </c>
    </row>
    <row r="98" spans="1:2" x14ac:dyDescent="0.25">
      <c r="A98">
        <v>0.32</v>
      </c>
      <c r="B98">
        <v>51.058999999999997</v>
      </c>
    </row>
    <row r="99" spans="1:2" x14ac:dyDescent="0.25">
      <c r="A99">
        <v>0.32333299999999998</v>
      </c>
      <c r="B99">
        <v>53.941000000000003</v>
      </c>
    </row>
    <row r="100" spans="1:2" x14ac:dyDescent="0.25">
      <c r="A100">
        <v>0.32666699999999999</v>
      </c>
      <c r="B100">
        <v>53.588000000000001</v>
      </c>
    </row>
    <row r="101" spans="1:2" x14ac:dyDescent="0.25">
      <c r="A101">
        <v>0.33</v>
      </c>
      <c r="B101">
        <v>45.646999999999998</v>
      </c>
    </row>
    <row r="102" spans="1:2" x14ac:dyDescent="0.25">
      <c r="A102">
        <v>0.33333299999999999</v>
      </c>
      <c r="B102">
        <v>31.765000000000001</v>
      </c>
    </row>
    <row r="103" spans="1:2" x14ac:dyDescent="0.25">
      <c r="A103">
        <v>0.33666699999999999</v>
      </c>
      <c r="B103">
        <v>33.118000000000002</v>
      </c>
    </row>
    <row r="104" spans="1:2" x14ac:dyDescent="0.25">
      <c r="A104">
        <v>0.34</v>
      </c>
      <c r="B104">
        <v>42.588000000000001</v>
      </c>
    </row>
    <row r="105" spans="1:2" x14ac:dyDescent="0.25">
      <c r="A105">
        <v>0.343333</v>
      </c>
      <c r="B105">
        <v>37.706000000000003</v>
      </c>
    </row>
    <row r="106" spans="1:2" x14ac:dyDescent="0.25">
      <c r="A106">
        <v>0.346667</v>
      </c>
      <c r="B106">
        <v>34.234999999999999</v>
      </c>
    </row>
    <row r="107" spans="1:2" x14ac:dyDescent="0.25">
      <c r="A107">
        <v>0.35</v>
      </c>
      <c r="B107">
        <v>55.588000000000001</v>
      </c>
    </row>
    <row r="108" spans="1:2" x14ac:dyDescent="0.25">
      <c r="A108">
        <v>0.35333300000000001</v>
      </c>
      <c r="B108">
        <v>72.471000000000004</v>
      </c>
    </row>
    <row r="109" spans="1:2" x14ac:dyDescent="0.25">
      <c r="A109">
        <v>0.35666700000000001</v>
      </c>
      <c r="B109">
        <v>63.118000000000002</v>
      </c>
    </row>
    <row r="110" spans="1:2" x14ac:dyDescent="0.25">
      <c r="A110">
        <v>0.36</v>
      </c>
      <c r="B110">
        <v>50.470999999999997</v>
      </c>
    </row>
    <row r="111" spans="1:2" x14ac:dyDescent="0.25">
      <c r="A111">
        <v>0.36333300000000002</v>
      </c>
      <c r="B111">
        <v>51.588000000000001</v>
      </c>
    </row>
    <row r="112" spans="1:2" x14ac:dyDescent="0.25">
      <c r="A112">
        <v>0.36666700000000002</v>
      </c>
      <c r="B112">
        <v>65.587999999999994</v>
      </c>
    </row>
    <row r="113" spans="1:2" x14ac:dyDescent="0.25">
      <c r="A113">
        <v>0.37</v>
      </c>
      <c r="B113">
        <v>75</v>
      </c>
    </row>
    <row r="114" spans="1:2" x14ac:dyDescent="0.25">
      <c r="A114">
        <v>0.37333300000000003</v>
      </c>
      <c r="B114">
        <v>75.941000000000003</v>
      </c>
    </row>
    <row r="115" spans="1:2" x14ac:dyDescent="0.25">
      <c r="A115">
        <v>0.37666699999999997</v>
      </c>
      <c r="B115">
        <v>72.352999999999994</v>
      </c>
    </row>
    <row r="116" spans="1:2" x14ac:dyDescent="0.25">
      <c r="A116">
        <v>0.38</v>
      </c>
      <c r="B116">
        <v>47.058999999999997</v>
      </c>
    </row>
    <row r="117" spans="1:2" x14ac:dyDescent="0.25">
      <c r="A117">
        <v>0.38333299999999998</v>
      </c>
      <c r="B117">
        <v>24.706</v>
      </c>
    </row>
    <row r="118" spans="1:2" x14ac:dyDescent="0.25">
      <c r="A118">
        <v>0.38666699999999998</v>
      </c>
      <c r="B118">
        <v>20.234999999999999</v>
      </c>
    </row>
    <row r="119" spans="1:2" x14ac:dyDescent="0.25">
      <c r="A119">
        <v>0.39</v>
      </c>
      <c r="B119">
        <v>22.940999999999999</v>
      </c>
    </row>
    <row r="120" spans="1:2" x14ac:dyDescent="0.25">
      <c r="A120">
        <v>0.39333299999999999</v>
      </c>
      <c r="B120">
        <v>30.646999999999998</v>
      </c>
    </row>
    <row r="121" spans="1:2" x14ac:dyDescent="0.25">
      <c r="A121">
        <v>0.39666699999999999</v>
      </c>
      <c r="B121">
        <v>47.293999999999997</v>
      </c>
    </row>
    <row r="122" spans="1:2" x14ac:dyDescent="0.25">
      <c r="A122">
        <v>0.4</v>
      </c>
      <c r="B122">
        <v>40.646999999999998</v>
      </c>
    </row>
    <row r="123" spans="1:2" x14ac:dyDescent="0.25">
      <c r="A123">
        <v>0.403333</v>
      </c>
      <c r="B123">
        <v>35.765000000000001</v>
      </c>
    </row>
    <row r="124" spans="1:2" x14ac:dyDescent="0.25">
      <c r="A124">
        <v>0.406667</v>
      </c>
      <c r="B124">
        <v>37.706000000000003</v>
      </c>
    </row>
    <row r="125" spans="1:2" x14ac:dyDescent="0.25">
      <c r="A125">
        <v>0.41</v>
      </c>
      <c r="B125">
        <v>39.293999999999997</v>
      </c>
    </row>
    <row r="126" spans="1:2" x14ac:dyDescent="0.25">
      <c r="A126">
        <v>0.41333300000000001</v>
      </c>
      <c r="B126">
        <v>52.588000000000001</v>
      </c>
    </row>
    <row r="127" spans="1:2" x14ac:dyDescent="0.25">
      <c r="A127">
        <v>0.41666700000000001</v>
      </c>
      <c r="B127">
        <v>46.646999999999998</v>
      </c>
    </row>
    <row r="128" spans="1:2" x14ac:dyDescent="0.25">
      <c r="A128">
        <v>0.42</v>
      </c>
      <c r="B128">
        <v>58.529000000000003</v>
      </c>
    </row>
    <row r="129" spans="1:2" x14ac:dyDescent="0.25">
      <c r="A129">
        <v>0.42333300000000001</v>
      </c>
      <c r="B129">
        <v>64.941000000000003</v>
      </c>
    </row>
    <row r="130" spans="1:2" x14ac:dyDescent="0.25">
      <c r="A130">
        <v>0.42666700000000002</v>
      </c>
      <c r="B130">
        <v>58.765000000000001</v>
      </c>
    </row>
    <row r="131" spans="1:2" x14ac:dyDescent="0.25">
      <c r="A131">
        <v>0.43</v>
      </c>
      <c r="B131">
        <v>54.411999999999999</v>
      </c>
    </row>
    <row r="132" spans="1:2" x14ac:dyDescent="0.25">
      <c r="A132">
        <v>0.43333300000000002</v>
      </c>
      <c r="B132">
        <v>54.529000000000003</v>
      </c>
    </row>
    <row r="133" spans="1:2" x14ac:dyDescent="0.25">
      <c r="A133">
        <v>0.43666700000000003</v>
      </c>
      <c r="B133">
        <v>40.588000000000001</v>
      </c>
    </row>
    <row r="134" spans="1:2" x14ac:dyDescent="0.25">
      <c r="A134">
        <v>0.44</v>
      </c>
      <c r="B134">
        <v>35.588000000000001</v>
      </c>
    </row>
    <row r="135" spans="1:2" x14ac:dyDescent="0.25">
      <c r="A135">
        <v>0.44333299999999998</v>
      </c>
      <c r="B135">
        <v>25.471</v>
      </c>
    </row>
    <row r="136" spans="1:2" x14ac:dyDescent="0.25">
      <c r="A136">
        <v>0.44666699999999998</v>
      </c>
      <c r="B136">
        <v>24.646999999999998</v>
      </c>
    </row>
    <row r="137" spans="1:2" x14ac:dyDescent="0.25">
      <c r="A137">
        <v>0.45</v>
      </c>
      <c r="B137">
        <v>28</v>
      </c>
    </row>
    <row r="138" spans="1:2" x14ac:dyDescent="0.25">
      <c r="A138">
        <v>0.45333299999999999</v>
      </c>
      <c r="B138">
        <v>42.470999999999997</v>
      </c>
    </row>
    <row r="139" spans="1:2" x14ac:dyDescent="0.25">
      <c r="A139">
        <v>0.45666699999999999</v>
      </c>
      <c r="B139">
        <v>56.058999999999997</v>
      </c>
    </row>
    <row r="140" spans="1:2" x14ac:dyDescent="0.25">
      <c r="A140">
        <v>0.46</v>
      </c>
      <c r="B140">
        <v>75.528999999999996</v>
      </c>
    </row>
    <row r="141" spans="1:2" x14ac:dyDescent="0.25">
      <c r="A141">
        <v>0.46333299999999999</v>
      </c>
      <c r="B141">
        <v>86.706000000000003</v>
      </c>
    </row>
    <row r="142" spans="1:2" x14ac:dyDescent="0.25">
      <c r="A142">
        <v>0.466667</v>
      </c>
      <c r="B142">
        <v>98.765000000000001</v>
      </c>
    </row>
    <row r="143" spans="1:2" x14ac:dyDescent="0.25">
      <c r="A143">
        <v>0.47</v>
      </c>
      <c r="B143">
        <v>107.35299999999999</v>
      </c>
    </row>
    <row r="144" spans="1:2" x14ac:dyDescent="0.25">
      <c r="A144">
        <v>0.473333</v>
      </c>
      <c r="B144">
        <v>70.117999999999995</v>
      </c>
    </row>
    <row r="145" spans="1:2" x14ac:dyDescent="0.25">
      <c r="A145">
        <v>0.47666700000000001</v>
      </c>
      <c r="B145">
        <v>46.293999999999997</v>
      </c>
    </row>
    <row r="146" spans="1:2" x14ac:dyDescent="0.25">
      <c r="A146">
        <v>0.48</v>
      </c>
      <c r="B146">
        <v>50.529000000000003</v>
      </c>
    </row>
    <row r="147" spans="1:2" x14ac:dyDescent="0.25">
      <c r="A147">
        <v>0.48333300000000001</v>
      </c>
      <c r="B147">
        <v>66.587999999999994</v>
      </c>
    </row>
    <row r="148" spans="1:2" x14ac:dyDescent="0.25">
      <c r="A148">
        <v>0.48666700000000002</v>
      </c>
      <c r="B148">
        <v>100.824</v>
      </c>
    </row>
    <row r="149" spans="1:2" x14ac:dyDescent="0.25">
      <c r="A149">
        <v>0.49</v>
      </c>
      <c r="B149">
        <v>104.059</v>
      </c>
    </row>
    <row r="150" spans="1:2" x14ac:dyDescent="0.25">
      <c r="A150">
        <v>0.49333300000000002</v>
      </c>
      <c r="B150">
        <v>62.646999999999998</v>
      </c>
    </row>
    <row r="151" spans="1:2" x14ac:dyDescent="0.25">
      <c r="A151">
        <v>0.49666700000000003</v>
      </c>
      <c r="B151">
        <v>59.118000000000002</v>
      </c>
    </row>
    <row r="152" spans="1:2" x14ac:dyDescent="0.25">
      <c r="A152">
        <v>0.5</v>
      </c>
      <c r="B152">
        <v>73.823999999999998</v>
      </c>
    </row>
    <row r="153" spans="1:2" x14ac:dyDescent="0.25">
      <c r="A153">
        <v>0.50333300000000003</v>
      </c>
      <c r="B153">
        <v>80.293999999999997</v>
      </c>
    </row>
    <row r="154" spans="1:2" x14ac:dyDescent="0.25">
      <c r="A154">
        <v>0.50666699999999998</v>
      </c>
      <c r="B154">
        <v>68.234999999999999</v>
      </c>
    </row>
  </sheetData>
  <phoneticPr fontId="11"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A9ED2-1DA3-4827-BB6B-977199EB4D4D}">
  <dimension ref="A1:M43"/>
  <sheetViews>
    <sheetView topLeftCell="E14" workbookViewId="0">
      <selection activeCell="N43" sqref="N43"/>
    </sheetView>
  </sheetViews>
  <sheetFormatPr baseColWidth="10" defaultColWidth="8.83203125" defaultRowHeight="17" x14ac:dyDescent="0.25"/>
  <cols>
    <col min="11" max="11" width="19" customWidth="1"/>
    <col min="12" max="12" width="9.6640625" customWidth="1"/>
  </cols>
  <sheetData>
    <row r="1" spans="2:12" x14ac:dyDescent="0.25">
      <c r="B1" t="s">
        <v>70</v>
      </c>
      <c r="E1" t="s">
        <v>56</v>
      </c>
      <c r="H1" t="s">
        <v>28</v>
      </c>
      <c r="K1" t="s">
        <v>27</v>
      </c>
    </row>
    <row r="2" spans="2:12" x14ac:dyDescent="0.25">
      <c r="B2" t="s">
        <v>6</v>
      </c>
      <c r="C2" t="s">
        <v>25</v>
      </c>
      <c r="E2" t="s">
        <v>26</v>
      </c>
      <c r="F2" t="s">
        <v>25</v>
      </c>
      <c r="H2" t="s">
        <v>6</v>
      </c>
      <c r="I2" t="s">
        <v>25</v>
      </c>
      <c r="K2" t="s">
        <v>6</v>
      </c>
      <c r="L2" t="s">
        <v>25</v>
      </c>
    </row>
    <row r="3" spans="2:12" x14ac:dyDescent="0.25">
      <c r="B3">
        <v>46.677999999999997</v>
      </c>
      <c r="C3">
        <v>53.911999999999999</v>
      </c>
      <c r="E3">
        <v>49.170999999999999</v>
      </c>
      <c r="F3">
        <v>42.466999999999999</v>
      </c>
      <c r="H3">
        <v>44.37</v>
      </c>
      <c r="I3">
        <v>52.857999999999997</v>
      </c>
      <c r="K3">
        <v>27.645</v>
      </c>
      <c r="L3">
        <v>46.555</v>
      </c>
    </row>
    <row r="4" spans="2:12" x14ac:dyDescent="0.25">
      <c r="B4">
        <v>42.537999999999997</v>
      </c>
      <c r="C4">
        <v>54.606999999999999</v>
      </c>
      <c r="E4">
        <v>47.191000000000003</v>
      </c>
      <c r="F4">
        <v>40.24</v>
      </c>
      <c r="H4">
        <v>47.82</v>
      </c>
      <c r="I4">
        <v>53.823999999999998</v>
      </c>
      <c r="K4">
        <v>42.439</v>
      </c>
      <c r="L4">
        <v>62.91</v>
      </c>
    </row>
    <row r="5" spans="2:12" x14ac:dyDescent="0.25">
      <c r="B5">
        <v>43.795999999999999</v>
      </c>
      <c r="C5">
        <v>50.302</v>
      </c>
      <c r="E5">
        <v>45.917000000000002</v>
      </c>
      <c r="F5">
        <v>40.005000000000003</v>
      </c>
      <c r="H5">
        <v>40.985999999999997</v>
      </c>
      <c r="I5">
        <v>50.365000000000002</v>
      </c>
      <c r="K5">
        <v>49.619</v>
      </c>
      <c r="L5">
        <v>53.6</v>
      </c>
    </row>
    <row r="6" spans="2:12" x14ac:dyDescent="0.25">
      <c r="B6">
        <v>43.982999999999997</v>
      </c>
      <c r="C6">
        <v>59.731999999999999</v>
      </c>
      <c r="E6">
        <v>45.006</v>
      </c>
      <c r="F6">
        <v>40.488999999999997</v>
      </c>
      <c r="H6">
        <v>43.375</v>
      </c>
      <c r="I6">
        <v>53.57</v>
      </c>
      <c r="K6">
        <v>39.715000000000003</v>
      </c>
      <c r="L6">
        <v>57.383000000000003</v>
      </c>
    </row>
    <row r="7" spans="2:12" x14ac:dyDescent="0.25">
      <c r="B7">
        <v>31.847000000000001</v>
      </c>
      <c r="C7">
        <v>55.421999999999997</v>
      </c>
      <c r="E7">
        <v>48.475000000000001</v>
      </c>
      <c r="F7">
        <v>42.935000000000002</v>
      </c>
      <c r="H7">
        <v>39.792999999999999</v>
      </c>
      <c r="I7">
        <v>47.91</v>
      </c>
      <c r="K7">
        <v>35.466999999999999</v>
      </c>
      <c r="L7">
        <v>57.268000000000001</v>
      </c>
    </row>
    <row r="8" spans="2:12" x14ac:dyDescent="0.25">
      <c r="B8">
        <v>44.706000000000003</v>
      </c>
      <c r="C8">
        <v>50.344999999999999</v>
      </c>
      <c r="E8">
        <v>46.45</v>
      </c>
      <c r="F8">
        <v>37.322000000000003</v>
      </c>
      <c r="H8">
        <v>45.179000000000002</v>
      </c>
      <c r="I8">
        <v>50.012</v>
      </c>
      <c r="K8">
        <v>30.681000000000001</v>
      </c>
      <c r="L8">
        <v>56.457000000000001</v>
      </c>
    </row>
    <row r="9" spans="2:12" x14ac:dyDescent="0.25">
      <c r="B9">
        <v>44.063000000000002</v>
      </c>
      <c r="C9">
        <v>57.734000000000002</v>
      </c>
      <c r="E9">
        <v>49.771999999999998</v>
      </c>
      <c r="F9">
        <v>44.478999999999999</v>
      </c>
      <c r="H9">
        <v>28.497</v>
      </c>
      <c r="I9">
        <v>40.679000000000002</v>
      </c>
      <c r="K9">
        <v>48.152000000000001</v>
      </c>
      <c r="L9">
        <v>53.728000000000002</v>
      </c>
    </row>
    <row r="10" spans="2:12" x14ac:dyDescent="0.25">
      <c r="B10">
        <v>34.554000000000002</v>
      </c>
      <c r="C10">
        <v>43.911999999999999</v>
      </c>
      <c r="E10">
        <v>50.896000000000001</v>
      </c>
      <c r="F10">
        <v>42.713999999999999</v>
      </c>
      <c r="H10">
        <v>42.011000000000003</v>
      </c>
      <c r="I10">
        <v>46.156999999999996</v>
      </c>
      <c r="K10">
        <v>41.945999999999998</v>
      </c>
      <c r="L10">
        <v>63.889000000000003</v>
      </c>
    </row>
    <row r="11" spans="2:12" x14ac:dyDescent="0.25">
      <c r="B11">
        <v>45.933999999999997</v>
      </c>
      <c r="C11">
        <v>56.106000000000002</v>
      </c>
      <c r="E11">
        <v>51.493000000000002</v>
      </c>
      <c r="F11">
        <v>41.9</v>
      </c>
      <c r="H11">
        <v>37.533000000000001</v>
      </c>
      <c r="I11">
        <v>42.640999999999998</v>
      </c>
      <c r="K11">
        <v>52.076999999999998</v>
      </c>
      <c r="L11">
        <v>71.134</v>
      </c>
    </row>
    <row r="12" spans="2:12" x14ac:dyDescent="0.25">
      <c r="B12">
        <v>43.826000000000001</v>
      </c>
      <c r="C12">
        <v>54.707999999999998</v>
      </c>
      <c r="E12">
        <v>47.607999999999997</v>
      </c>
      <c r="F12">
        <v>39.121000000000002</v>
      </c>
      <c r="H12">
        <v>39.012999999999998</v>
      </c>
      <c r="I12">
        <v>42.331000000000003</v>
      </c>
      <c r="K12">
        <v>45.468000000000004</v>
      </c>
      <c r="L12">
        <v>60.07</v>
      </c>
    </row>
    <row r="13" spans="2:12" x14ac:dyDescent="0.25">
      <c r="B13">
        <v>41.072000000000003</v>
      </c>
      <c r="C13">
        <v>52.633000000000003</v>
      </c>
      <c r="E13">
        <v>51.16</v>
      </c>
      <c r="F13">
        <v>40.582999999999998</v>
      </c>
      <c r="H13">
        <v>28.225000000000001</v>
      </c>
      <c r="I13">
        <v>37.594000000000001</v>
      </c>
      <c r="K13">
        <v>37.642000000000003</v>
      </c>
      <c r="L13">
        <v>51.115000000000002</v>
      </c>
    </row>
    <row r="14" spans="2:12" x14ac:dyDescent="0.25">
      <c r="E14">
        <v>50.506</v>
      </c>
      <c r="F14">
        <v>40.296999999999997</v>
      </c>
      <c r="H14">
        <v>24.734000000000002</v>
      </c>
      <c r="I14">
        <v>28.734999999999999</v>
      </c>
      <c r="K14">
        <v>47.86</v>
      </c>
      <c r="L14">
        <v>62.098999999999997</v>
      </c>
    </row>
    <row r="15" spans="2:12" x14ac:dyDescent="0.25">
      <c r="E15">
        <v>53.49</v>
      </c>
      <c r="F15">
        <v>50.218000000000004</v>
      </c>
      <c r="H15">
        <v>27.716999999999999</v>
      </c>
      <c r="I15">
        <v>53.454000000000001</v>
      </c>
      <c r="K15">
        <v>39.959000000000003</v>
      </c>
      <c r="L15">
        <v>53.581000000000003</v>
      </c>
    </row>
    <row r="16" spans="2:12" x14ac:dyDescent="0.25">
      <c r="E16">
        <v>47.432000000000002</v>
      </c>
      <c r="F16">
        <v>44.624000000000002</v>
      </c>
      <c r="H16">
        <v>55.918999999999997</v>
      </c>
      <c r="I16">
        <v>56.579000000000001</v>
      </c>
      <c r="K16">
        <v>44.798000000000002</v>
      </c>
      <c r="L16">
        <v>52.5</v>
      </c>
    </row>
    <row r="17" spans="1:12" x14ac:dyDescent="0.25">
      <c r="E17">
        <v>53.402000000000001</v>
      </c>
      <c r="F17">
        <v>46.695999999999998</v>
      </c>
      <c r="K17">
        <v>36.476999999999997</v>
      </c>
      <c r="L17">
        <v>60.274000000000001</v>
      </c>
    </row>
    <row r="18" spans="1:12" x14ac:dyDescent="0.25">
      <c r="E18">
        <v>45.212000000000003</v>
      </c>
      <c r="F18">
        <v>32.853999999999999</v>
      </c>
      <c r="K18">
        <v>35.927</v>
      </c>
      <c r="L18">
        <v>53.506</v>
      </c>
    </row>
    <row r="19" spans="1:12" x14ac:dyDescent="0.25">
      <c r="E19">
        <v>42.578000000000003</v>
      </c>
      <c r="F19">
        <v>36.905999999999999</v>
      </c>
      <c r="K19">
        <v>54.042999999999999</v>
      </c>
      <c r="L19">
        <v>63.040999999999997</v>
      </c>
    </row>
    <row r="20" spans="1:12" x14ac:dyDescent="0.25">
      <c r="E20">
        <v>50.923999999999999</v>
      </c>
      <c r="F20">
        <v>45.906999999999996</v>
      </c>
      <c r="K20">
        <v>44.527000000000001</v>
      </c>
      <c r="L20">
        <v>65.040999999999997</v>
      </c>
    </row>
    <row r="21" spans="1:12" x14ac:dyDescent="0.25">
      <c r="E21">
        <v>47.512999999999998</v>
      </c>
      <c r="F21">
        <v>38.783000000000001</v>
      </c>
      <c r="K21">
        <v>37.429000000000002</v>
      </c>
      <c r="L21">
        <v>56.68</v>
      </c>
    </row>
    <row r="22" spans="1:12" x14ac:dyDescent="0.25">
      <c r="E22">
        <v>51.774999999999999</v>
      </c>
      <c r="F22">
        <v>41.84</v>
      </c>
    </row>
    <row r="23" spans="1:12" x14ac:dyDescent="0.25">
      <c r="E23">
        <v>49.381</v>
      </c>
      <c r="F23">
        <v>45.536999999999999</v>
      </c>
    </row>
    <row r="24" spans="1:12" x14ac:dyDescent="0.25">
      <c r="E24">
        <v>37.780999999999999</v>
      </c>
      <c r="F24">
        <v>34.429000000000002</v>
      </c>
    </row>
    <row r="25" spans="1:12" x14ac:dyDescent="0.25">
      <c r="A25" t="s">
        <v>2</v>
      </c>
      <c r="B25">
        <f>STDEV(B3:B24)</f>
        <v>4.6799275052660789</v>
      </c>
      <c r="C25">
        <f>STDEV(C3:C24)</f>
        <v>4.2765785389724815</v>
      </c>
      <c r="E25">
        <f>STDEV(E3:E24)</f>
        <v>3.6643667410009755</v>
      </c>
      <c r="F25">
        <f>STDEV(F3:F24)</f>
        <v>4.0547782928699085</v>
      </c>
      <c r="H25">
        <f>STDEV(H3:H24)</f>
        <v>8.8716638787784099</v>
      </c>
      <c r="I25">
        <f>STDEV(I3:I24)</f>
        <v>7.7564514604451817</v>
      </c>
      <c r="K25">
        <f>STDEV(K3:K24)</f>
        <v>7.0506090935920458</v>
      </c>
      <c r="L25">
        <f>STDEV(L3:L24)</f>
        <v>5.8853782316708037</v>
      </c>
    </row>
    <row r="26" spans="1:12" x14ac:dyDescent="0.25">
      <c r="A26" t="s">
        <v>1</v>
      </c>
      <c r="B26">
        <f>B25/SQRT(22)</f>
        <v>0.99776389661505283</v>
      </c>
      <c r="C26">
        <f>C25/SQRT(22)</f>
        <v>0.91176960805996288</v>
      </c>
      <c r="E26">
        <f>E25/SQRT(22)</f>
        <v>0.78124561417108151</v>
      </c>
      <c r="F26">
        <f>F25/SQRT(22)</f>
        <v>0.86448163670304368</v>
      </c>
      <c r="H26">
        <f>H25/SQRT(22)</f>
        <v>1.8914450942217504</v>
      </c>
      <c r="I26">
        <f>I25/SQRT(22)</f>
        <v>1.6536810077444335</v>
      </c>
      <c r="K26">
        <f>K25/SQRT(22)</f>
        <v>1.5031949094972052</v>
      </c>
      <c r="L26">
        <f>L25/SQRT(22)</f>
        <v>1.254766855015931</v>
      </c>
    </row>
    <row r="28" spans="1:12" x14ac:dyDescent="0.25">
      <c r="B28" t="s">
        <v>55</v>
      </c>
      <c r="D28" t="s">
        <v>56</v>
      </c>
      <c r="G28" t="s">
        <v>28</v>
      </c>
      <c r="I28" t="s">
        <v>27</v>
      </c>
    </row>
    <row r="29" spans="1:12" x14ac:dyDescent="0.25">
      <c r="B29" t="s">
        <v>26</v>
      </c>
      <c r="C29" t="s">
        <v>25</v>
      </c>
      <c r="D29" t="s">
        <v>6</v>
      </c>
      <c r="E29" t="s">
        <v>25</v>
      </c>
      <c r="G29" t="s">
        <v>6</v>
      </c>
      <c r="H29" t="s">
        <v>25</v>
      </c>
      <c r="I29" t="s">
        <v>6</v>
      </c>
      <c r="J29" t="s">
        <v>25</v>
      </c>
    </row>
    <row r="30" spans="1:12" x14ac:dyDescent="0.25">
      <c r="A30" t="s">
        <v>84</v>
      </c>
      <c r="B30">
        <f>AVERAGE(B3:B13)</f>
        <v>42.090636363636357</v>
      </c>
      <c r="C30">
        <v>53.582999999999998</v>
      </c>
      <c r="D30">
        <v>48.324227272727278</v>
      </c>
      <c r="E30">
        <v>41.379363636363642</v>
      </c>
      <c r="G30">
        <v>38.940857142857148</v>
      </c>
      <c r="H30">
        <v>46.907785714285708</v>
      </c>
      <c r="I30">
        <v>41.677421052631587</v>
      </c>
      <c r="J30">
        <v>57.938473684210535</v>
      </c>
    </row>
    <row r="31" spans="1:12" x14ac:dyDescent="0.25">
      <c r="A31" t="s">
        <v>1</v>
      </c>
      <c r="B31">
        <v>0.78124561417108151</v>
      </c>
      <c r="C31">
        <v>0.86448163670304368</v>
      </c>
      <c r="D31">
        <v>1.10502732895042</v>
      </c>
      <c r="E31">
        <v>1.0133195679138798</v>
      </c>
      <c r="G31">
        <v>1.89144509422175</v>
      </c>
      <c r="H31">
        <v>1.6536810077444335</v>
      </c>
      <c r="I31">
        <v>1.5031949094972052</v>
      </c>
      <c r="J31">
        <v>1.254766855015931</v>
      </c>
    </row>
    <row r="33" spans="11:13" x14ac:dyDescent="0.25">
      <c r="M33" s="11" t="s">
        <v>83</v>
      </c>
    </row>
    <row r="34" spans="11:13" x14ac:dyDescent="0.25">
      <c r="K34" t="s">
        <v>70</v>
      </c>
      <c r="L34" t="s">
        <v>6</v>
      </c>
    </row>
    <row r="35" spans="11:13" x14ac:dyDescent="0.25">
      <c r="L35" t="s">
        <v>25</v>
      </c>
      <c r="M35" s="11">
        <v>7.0505112636643427E-6</v>
      </c>
    </row>
    <row r="36" spans="11:13" x14ac:dyDescent="0.25">
      <c r="K36" t="s">
        <v>56</v>
      </c>
      <c r="L36" t="s">
        <v>6</v>
      </c>
      <c r="M36" s="11"/>
    </row>
    <row r="37" spans="11:13" x14ac:dyDescent="0.25">
      <c r="L37" t="s">
        <v>25</v>
      </c>
      <c r="M37" s="11">
        <v>4.5306192798291171E-7</v>
      </c>
    </row>
    <row r="38" spans="11:13" x14ac:dyDescent="0.25">
      <c r="K38" t="s">
        <v>89</v>
      </c>
      <c r="L38" t="s">
        <v>6</v>
      </c>
      <c r="M38" s="11"/>
    </row>
    <row r="39" spans="11:13" x14ac:dyDescent="0.25">
      <c r="L39" t="s">
        <v>25</v>
      </c>
      <c r="M39" s="11">
        <v>1.7819612251871557E-2</v>
      </c>
    </row>
    <row r="40" spans="11:13" x14ac:dyDescent="0.25">
      <c r="K40" t="s">
        <v>90</v>
      </c>
      <c r="M40" s="11"/>
    </row>
    <row r="41" spans="11:13" x14ac:dyDescent="0.25">
      <c r="L41" t="s">
        <v>25</v>
      </c>
      <c r="M41" s="11">
        <v>4.6412841697268857E-9</v>
      </c>
    </row>
    <row r="42" spans="11:13" x14ac:dyDescent="0.25">
      <c r="K42" t="s">
        <v>89</v>
      </c>
      <c r="L42" t="s">
        <v>25</v>
      </c>
      <c r="M42" s="11"/>
    </row>
    <row r="43" spans="11:13" x14ac:dyDescent="0.25">
      <c r="K43" t="s">
        <v>88</v>
      </c>
      <c r="L43" t="s">
        <v>25</v>
      </c>
      <c r="M43" s="11">
        <v>1.794086125416792E-4</v>
      </c>
    </row>
  </sheetData>
  <phoneticPr fontId="11"/>
  <pageMargins left="0.7" right="0.7" top="0.75" bottom="0.75" header="0.3" footer="0.3"/>
  <pageSetup paperSize="9" orientation="portrait" horizontalDpi="300" verticalDpi="300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060A7-B1B7-4417-9733-8F2CFFF3A7EE}">
  <dimension ref="A1:H60"/>
  <sheetViews>
    <sheetView topLeftCell="A10" workbookViewId="0">
      <selection activeCell="U53" sqref="U53"/>
    </sheetView>
  </sheetViews>
  <sheetFormatPr baseColWidth="10" defaultColWidth="8.83203125" defaultRowHeight="17" x14ac:dyDescent="0.25"/>
  <cols>
    <col min="1" max="1" width="16.5" customWidth="1"/>
    <col min="2" max="2" width="12" customWidth="1"/>
    <col min="3" max="3" width="20.6640625" customWidth="1"/>
    <col min="7" max="7" width="13" customWidth="1"/>
  </cols>
  <sheetData>
    <row r="1" spans="1:8" x14ac:dyDescent="0.25">
      <c r="B1" t="s">
        <v>31</v>
      </c>
    </row>
    <row r="2" spans="1:8" x14ac:dyDescent="0.25">
      <c r="B2" t="s">
        <v>28</v>
      </c>
      <c r="C2" t="s">
        <v>30</v>
      </c>
    </row>
    <row r="3" spans="1:8" x14ac:dyDescent="0.25">
      <c r="A3" t="s">
        <v>29</v>
      </c>
      <c r="B3">
        <v>0.69</v>
      </c>
      <c r="C3">
        <v>0.74</v>
      </c>
    </row>
    <row r="4" spans="1:8" x14ac:dyDescent="0.25">
      <c r="B4">
        <v>0.1</v>
      </c>
      <c r="C4">
        <v>0.76</v>
      </c>
    </row>
    <row r="5" spans="1:8" x14ac:dyDescent="0.25">
      <c r="B5">
        <v>7.0000000000000007E-2</v>
      </c>
      <c r="C5">
        <v>0.06</v>
      </c>
    </row>
    <row r="6" spans="1:8" x14ac:dyDescent="0.25">
      <c r="B6">
        <v>0.56000000000000005</v>
      </c>
      <c r="C6">
        <v>0.11</v>
      </c>
    </row>
    <row r="7" spans="1:8" x14ac:dyDescent="0.25">
      <c r="B7">
        <v>0.08</v>
      </c>
      <c r="C7">
        <v>0.71</v>
      </c>
    </row>
    <row r="8" spans="1:8" x14ac:dyDescent="0.25">
      <c r="B8">
        <v>0.42</v>
      </c>
      <c r="C8">
        <v>0.21</v>
      </c>
    </row>
    <row r="9" spans="1:8" x14ac:dyDescent="0.25">
      <c r="B9">
        <v>0.06</v>
      </c>
      <c r="C9">
        <v>0.04</v>
      </c>
    </row>
    <row r="10" spans="1:8" x14ac:dyDescent="0.25">
      <c r="B10">
        <v>0.17</v>
      </c>
      <c r="C10">
        <v>0.33</v>
      </c>
      <c r="G10" t="s">
        <v>28</v>
      </c>
      <c r="H10" t="s">
        <v>30</v>
      </c>
    </row>
    <row r="11" spans="1:8" x14ac:dyDescent="0.25">
      <c r="B11">
        <v>0.15</v>
      </c>
      <c r="C11">
        <v>0.06</v>
      </c>
      <c r="F11" t="s">
        <v>84</v>
      </c>
      <c r="G11">
        <v>0.17166666666666669</v>
      </c>
      <c r="H11">
        <v>0.25410714285714298</v>
      </c>
    </row>
    <row r="12" spans="1:8" x14ac:dyDescent="0.25">
      <c r="B12">
        <v>0.01</v>
      </c>
      <c r="C12">
        <v>0.41</v>
      </c>
      <c r="F12" t="s">
        <v>83</v>
      </c>
      <c r="H12" s="11">
        <v>4.1148680974220642E-2</v>
      </c>
    </row>
    <row r="13" spans="1:8" x14ac:dyDescent="0.25">
      <c r="B13">
        <v>0.18</v>
      </c>
      <c r="C13">
        <v>0.53</v>
      </c>
    </row>
    <row r="14" spans="1:8" x14ac:dyDescent="0.25">
      <c r="B14">
        <v>0.28000000000000003</v>
      </c>
      <c r="C14">
        <v>0.5</v>
      </c>
    </row>
    <row r="15" spans="1:8" x14ac:dyDescent="0.25">
      <c r="B15">
        <v>0.14000000000000001</v>
      </c>
      <c r="C15">
        <v>0.43</v>
      </c>
    </row>
    <row r="16" spans="1:8" x14ac:dyDescent="0.25">
      <c r="B16">
        <v>0.31</v>
      </c>
      <c r="C16">
        <v>0.42</v>
      </c>
    </row>
    <row r="17" spans="2:3" x14ac:dyDescent="0.25">
      <c r="B17">
        <v>-0.08</v>
      </c>
      <c r="C17">
        <v>0.36</v>
      </c>
    </row>
    <row r="18" spans="2:3" x14ac:dyDescent="0.25">
      <c r="B18">
        <v>0.32</v>
      </c>
      <c r="C18">
        <v>0.32</v>
      </c>
    </row>
    <row r="19" spans="2:3" x14ac:dyDescent="0.25">
      <c r="B19">
        <v>0.24</v>
      </c>
      <c r="C19">
        <v>0.54</v>
      </c>
    </row>
    <row r="20" spans="2:3" x14ac:dyDescent="0.25">
      <c r="B20">
        <v>0.18</v>
      </c>
      <c r="C20">
        <v>0.2</v>
      </c>
    </row>
    <row r="21" spans="2:3" x14ac:dyDescent="0.25">
      <c r="B21">
        <v>0.08</v>
      </c>
      <c r="C21">
        <v>0.25</v>
      </c>
    </row>
    <row r="22" spans="2:3" x14ac:dyDescent="0.25">
      <c r="B22">
        <v>0.31</v>
      </c>
      <c r="C22">
        <v>0.31</v>
      </c>
    </row>
    <row r="23" spans="2:3" x14ac:dyDescent="0.25">
      <c r="B23">
        <v>0.12</v>
      </c>
      <c r="C23">
        <v>0.04</v>
      </c>
    </row>
    <row r="24" spans="2:3" x14ac:dyDescent="0.25">
      <c r="B24">
        <v>0.23</v>
      </c>
      <c r="C24">
        <v>0.17</v>
      </c>
    </row>
    <row r="25" spans="2:3" x14ac:dyDescent="0.25">
      <c r="B25">
        <v>0.27</v>
      </c>
      <c r="C25">
        <v>0.63</v>
      </c>
    </row>
    <row r="26" spans="2:3" x14ac:dyDescent="0.25">
      <c r="B26">
        <v>0.11</v>
      </c>
      <c r="C26">
        <v>0.03</v>
      </c>
    </row>
    <row r="27" spans="2:3" x14ac:dyDescent="0.25">
      <c r="B27">
        <v>0.22</v>
      </c>
      <c r="C27">
        <v>0.16</v>
      </c>
    </row>
    <row r="28" spans="2:3" x14ac:dyDescent="0.25">
      <c r="B28">
        <v>0.13</v>
      </c>
      <c r="C28">
        <v>0.44</v>
      </c>
    </row>
    <row r="29" spans="2:3" x14ac:dyDescent="0.25">
      <c r="B29">
        <v>0.01</v>
      </c>
      <c r="C29">
        <v>0.1</v>
      </c>
    </row>
    <row r="30" spans="2:3" x14ac:dyDescent="0.25">
      <c r="B30">
        <v>0.1</v>
      </c>
      <c r="C30">
        <v>0.46</v>
      </c>
    </row>
    <row r="31" spans="2:3" x14ac:dyDescent="0.25">
      <c r="B31">
        <v>0.04</v>
      </c>
      <c r="C31">
        <v>0.02</v>
      </c>
    </row>
    <row r="32" spans="2:3" x14ac:dyDescent="0.25">
      <c r="B32">
        <v>0.01</v>
      </c>
      <c r="C32">
        <v>0.14000000000000001</v>
      </c>
    </row>
    <row r="33" spans="2:3" x14ac:dyDescent="0.25">
      <c r="B33">
        <v>0.02</v>
      </c>
      <c r="C33">
        <v>0.02</v>
      </c>
    </row>
    <row r="34" spans="2:3" x14ac:dyDescent="0.25">
      <c r="B34">
        <v>0.2</v>
      </c>
      <c r="C34">
        <v>0.09</v>
      </c>
    </row>
    <row r="35" spans="2:3" x14ac:dyDescent="0.25">
      <c r="B35">
        <v>0.28000000000000003</v>
      </c>
      <c r="C35">
        <v>0.27</v>
      </c>
    </row>
    <row r="36" spans="2:3" x14ac:dyDescent="0.25">
      <c r="B36">
        <v>0.12</v>
      </c>
      <c r="C36">
        <v>0.28999999999999998</v>
      </c>
    </row>
    <row r="37" spans="2:3" x14ac:dyDescent="0.25">
      <c r="B37">
        <v>0.1</v>
      </c>
      <c r="C37">
        <v>0.04</v>
      </c>
    </row>
    <row r="38" spans="2:3" x14ac:dyDescent="0.25">
      <c r="B38">
        <v>0.15</v>
      </c>
      <c r="C38">
        <v>0.08</v>
      </c>
    </row>
    <row r="39" spans="2:3" x14ac:dyDescent="0.25">
      <c r="C39">
        <v>0.13</v>
      </c>
    </row>
    <row r="40" spans="2:3" x14ac:dyDescent="0.25">
      <c r="C40">
        <v>0.06</v>
      </c>
    </row>
    <row r="41" spans="2:3" x14ac:dyDescent="0.25">
      <c r="C41">
        <v>0.37</v>
      </c>
    </row>
    <row r="42" spans="2:3" x14ac:dyDescent="0.25">
      <c r="C42">
        <v>0.1</v>
      </c>
    </row>
    <row r="43" spans="2:3" x14ac:dyDescent="0.25">
      <c r="C43">
        <v>0.4</v>
      </c>
    </row>
    <row r="44" spans="2:3" x14ac:dyDescent="0.25">
      <c r="C44">
        <v>0.12</v>
      </c>
    </row>
    <row r="45" spans="2:3" x14ac:dyDescent="0.25">
      <c r="C45">
        <v>0.12</v>
      </c>
    </row>
    <row r="46" spans="2:3" x14ac:dyDescent="0.25">
      <c r="C46">
        <v>0.03</v>
      </c>
    </row>
    <row r="47" spans="2:3" x14ac:dyDescent="0.25">
      <c r="C47">
        <v>0.06</v>
      </c>
    </row>
    <row r="48" spans="2:3" x14ac:dyDescent="0.25">
      <c r="C48">
        <v>7.0000000000000007E-2</v>
      </c>
    </row>
    <row r="49" spans="1:3" x14ac:dyDescent="0.25">
      <c r="C49">
        <v>0.04</v>
      </c>
    </row>
    <row r="50" spans="1:3" x14ac:dyDescent="0.25">
      <c r="C50">
        <v>7.0000000000000007E-2</v>
      </c>
    </row>
    <row r="51" spans="1:3" x14ac:dyDescent="0.25">
      <c r="C51">
        <v>0.38</v>
      </c>
    </row>
    <row r="52" spans="1:3" x14ac:dyDescent="0.25">
      <c r="C52">
        <v>0.08</v>
      </c>
    </row>
    <row r="53" spans="1:3" x14ac:dyDescent="0.25">
      <c r="C53">
        <v>0.26</v>
      </c>
    </row>
    <row r="54" spans="1:3" x14ac:dyDescent="0.25">
      <c r="C54">
        <v>0.26</v>
      </c>
    </row>
    <row r="55" spans="1:3" x14ac:dyDescent="0.25">
      <c r="C55">
        <v>0.05</v>
      </c>
    </row>
    <row r="56" spans="1:3" x14ac:dyDescent="0.25">
      <c r="C56">
        <v>0.39</v>
      </c>
    </row>
    <row r="57" spans="1:3" x14ac:dyDescent="0.25">
      <c r="C57">
        <v>0.66</v>
      </c>
    </row>
    <row r="58" spans="1:3" x14ac:dyDescent="0.25">
      <c r="C58">
        <v>0.41</v>
      </c>
    </row>
    <row r="59" spans="1:3" x14ac:dyDescent="0.25">
      <c r="A59" t="s">
        <v>2</v>
      </c>
      <c r="B59">
        <f>STDEV(B3:B38)</f>
        <v>0.15443188255410978</v>
      </c>
      <c r="C59">
        <f>STDEV(C3:C58)</f>
        <v>0.20879547875385593</v>
      </c>
    </row>
    <row r="60" spans="1:3" x14ac:dyDescent="0.25">
      <c r="A60" t="s">
        <v>1</v>
      </c>
      <c r="B60">
        <f>B59/SQRT(36)</f>
        <v>2.573864709235163E-2</v>
      </c>
      <c r="C60">
        <f>C59/SQRT(56)</f>
        <v>2.7901469478727379E-2</v>
      </c>
    </row>
  </sheetData>
  <phoneticPr fontId="11"/>
  <pageMargins left="0.7" right="0.7" top="0.75" bottom="0.75" header="0.3" footer="0.3"/>
  <pageSetup paperSize="9" orientation="portrait" horizontalDpi="300" verticalDpi="300" r:id="rId1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F8B94-00FE-461B-88DD-7FF1F770AF4E}">
  <dimension ref="A1:AC112"/>
  <sheetViews>
    <sheetView topLeftCell="S16" workbookViewId="0">
      <selection activeCell="AK36" sqref="AK36"/>
    </sheetView>
  </sheetViews>
  <sheetFormatPr baseColWidth="10" defaultColWidth="8.83203125" defaultRowHeight="17" x14ac:dyDescent="0.25"/>
  <sheetData>
    <row r="1" spans="1:29" x14ac:dyDescent="0.25">
      <c r="A1" t="s">
        <v>42</v>
      </c>
      <c r="F1" t="s">
        <v>41</v>
      </c>
      <c r="K1" t="s">
        <v>40</v>
      </c>
      <c r="P1" t="s">
        <v>39</v>
      </c>
      <c r="V1" t="s">
        <v>38</v>
      </c>
      <c r="X1" t="s">
        <v>37</v>
      </c>
      <c r="Z1" t="s">
        <v>36</v>
      </c>
      <c r="AB1" t="s">
        <v>35</v>
      </c>
    </row>
    <row r="2" spans="1:29" x14ac:dyDescent="0.25">
      <c r="B2" t="s">
        <v>34</v>
      </c>
      <c r="C2" t="s">
        <v>33</v>
      </c>
      <c r="D2" t="s">
        <v>32</v>
      </c>
      <c r="G2" t="s">
        <v>34</v>
      </c>
      <c r="H2" t="s">
        <v>33</v>
      </c>
      <c r="I2" t="s">
        <v>32</v>
      </c>
      <c r="L2" t="s">
        <v>34</v>
      </c>
      <c r="M2" t="s">
        <v>33</v>
      </c>
      <c r="N2" t="s">
        <v>32</v>
      </c>
      <c r="Q2" t="s">
        <v>34</v>
      </c>
      <c r="R2" t="s">
        <v>33</v>
      </c>
      <c r="S2" t="s">
        <v>32</v>
      </c>
      <c r="V2" t="s">
        <v>33</v>
      </c>
      <c r="X2" t="s">
        <v>33</v>
      </c>
      <c r="Z2" t="s">
        <v>33</v>
      </c>
      <c r="AB2" t="s">
        <v>33</v>
      </c>
    </row>
    <row r="3" spans="1:29" x14ac:dyDescent="0.25">
      <c r="A3">
        <v>1</v>
      </c>
      <c r="B3">
        <v>0.26300000000000001</v>
      </c>
      <c r="C3">
        <v>13.362</v>
      </c>
      <c r="D3">
        <v>72.238</v>
      </c>
      <c r="E3">
        <v>1</v>
      </c>
      <c r="F3">
        <v>1</v>
      </c>
      <c r="G3">
        <v>8.7999999999999995E-2</v>
      </c>
      <c r="H3">
        <v>6.0650000000000004</v>
      </c>
      <c r="I3">
        <v>71.153999999999996</v>
      </c>
      <c r="J3">
        <v>1</v>
      </c>
      <c r="K3">
        <v>1</v>
      </c>
      <c r="L3">
        <v>0.26300000000000001</v>
      </c>
      <c r="M3">
        <v>103.797</v>
      </c>
      <c r="N3">
        <v>33.186</v>
      </c>
      <c r="O3">
        <v>1</v>
      </c>
      <c r="P3">
        <v>1</v>
      </c>
      <c r="Q3">
        <v>0.17499999999999999</v>
      </c>
      <c r="R3">
        <v>106.509</v>
      </c>
      <c r="S3">
        <v>31.213000000000001</v>
      </c>
      <c r="T3">
        <v>1</v>
      </c>
      <c r="V3">
        <v>13.362</v>
      </c>
      <c r="W3">
        <f t="shared" ref="W3:W34" si="0">80-D3</f>
        <v>7.7620000000000005</v>
      </c>
      <c r="X3">
        <v>6.0650000000000004</v>
      </c>
      <c r="Y3">
        <f t="shared" ref="Y3:Y34" si="1">80-I3</f>
        <v>8.8460000000000036</v>
      </c>
      <c r="Z3">
        <v>103.797</v>
      </c>
      <c r="AA3">
        <f t="shared" ref="AA3:AA23" si="2">80-N3</f>
        <v>46.814</v>
      </c>
      <c r="AB3">
        <v>106.509</v>
      </c>
      <c r="AC3">
        <f t="shared" ref="AC3:AC24" si="3">80-S3</f>
        <v>48.786999999999999</v>
      </c>
    </row>
    <row r="4" spans="1:29" x14ac:dyDescent="0.25">
      <c r="A4">
        <v>2</v>
      </c>
      <c r="B4">
        <v>0.17499999999999999</v>
      </c>
      <c r="C4">
        <v>10.353999999999999</v>
      </c>
      <c r="D4">
        <v>71.153999999999996</v>
      </c>
      <c r="E4">
        <v>1</v>
      </c>
      <c r="F4">
        <v>2</v>
      </c>
      <c r="G4">
        <v>0.17499999999999999</v>
      </c>
      <c r="H4">
        <v>1.48</v>
      </c>
      <c r="I4">
        <v>65.977000000000004</v>
      </c>
      <c r="J4">
        <v>1</v>
      </c>
      <c r="K4">
        <v>2</v>
      </c>
      <c r="L4">
        <v>8.7999999999999995E-2</v>
      </c>
      <c r="M4">
        <v>103.107</v>
      </c>
      <c r="N4">
        <v>35.651000000000003</v>
      </c>
      <c r="O4">
        <v>1</v>
      </c>
      <c r="P4">
        <v>2</v>
      </c>
      <c r="Q4">
        <v>8.7999999999999995E-2</v>
      </c>
      <c r="R4">
        <v>109.024</v>
      </c>
      <c r="S4">
        <v>34.466999999999999</v>
      </c>
      <c r="T4">
        <v>1</v>
      </c>
      <c r="V4">
        <v>10.353999999999999</v>
      </c>
      <c r="W4">
        <f t="shared" si="0"/>
        <v>8.8460000000000036</v>
      </c>
      <c r="X4">
        <v>1.48</v>
      </c>
      <c r="Y4">
        <f t="shared" si="1"/>
        <v>14.022999999999996</v>
      </c>
      <c r="Z4">
        <v>103.107</v>
      </c>
      <c r="AA4">
        <f t="shared" si="2"/>
        <v>44.348999999999997</v>
      </c>
      <c r="AB4">
        <v>109.024</v>
      </c>
      <c r="AC4">
        <f t="shared" si="3"/>
        <v>45.533000000000001</v>
      </c>
    </row>
    <row r="5" spans="1:29" x14ac:dyDescent="0.25">
      <c r="A5">
        <v>3</v>
      </c>
      <c r="B5">
        <v>0.26300000000000001</v>
      </c>
      <c r="C5">
        <v>6.5579999999999998</v>
      </c>
      <c r="D5">
        <v>69.378</v>
      </c>
      <c r="E5">
        <v>1</v>
      </c>
      <c r="F5">
        <v>3</v>
      </c>
      <c r="G5">
        <v>0.17499999999999999</v>
      </c>
      <c r="H5">
        <v>4.8819999999999997</v>
      </c>
      <c r="I5">
        <v>65.680000000000007</v>
      </c>
      <c r="J5">
        <v>1</v>
      </c>
      <c r="K5">
        <v>3</v>
      </c>
      <c r="L5">
        <v>0.78800000000000003</v>
      </c>
      <c r="M5">
        <v>100.017</v>
      </c>
      <c r="N5">
        <v>36.177</v>
      </c>
      <c r="O5">
        <v>1</v>
      </c>
      <c r="P5">
        <v>3</v>
      </c>
      <c r="Q5">
        <v>0.35</v>
      </c>
      <c r="R5">
        <v>106.434</v>
      </c>
      <c r="S5">
        <v>35.503</v>
      </c>
      <c r="T5">
        <v>1</v>
      </c>
      <c r="V5">
        <v>6.5579999999999998</v>
      </c>
      <c r="W5">
        <f t="shared" si="0"/>
        <v>10.622</v>
      </c>
      <c r="X5">
        <v>4.8819999999999997</v>
      </c>
      <c r="Y5">
        <f t="shared" si="1"/>
        <v>14.319999999999993</v>
      </c>
      <c r="Z5">
        <v>100.017</v>
      </c>
      <c r="AA5">
        <f t="shared" si="2"/>
        <v>43.823</v>
      </c>
      <c r="AB5">
        <v>106.434</v>
      </c>
      <c r="AC5">
        <f t="shared" si="3"/>
        <v>44.497</v>
      </c>
    </row>
    <row r="6" spans="1:29" x14ac:dyDescent="0.25">
      <c r="A6">
        <v>4</v>
      </c>
      <c r="B6">
        <v>8.7999999999999995E-2</v>
      </c>
      <c r="C6">
        <v>14.941000000000001</v>
      </c>
      <c r="D6">
        <v>69.97</v>
      </c>
      <c r="E6">
        <v>1</v>
      </c>
      <c r="F6">
        <v>4</v>
      </c>
      <c r="G6">
        <v>8.7999999999999995E-2</v>
      </c>
      <c r="H6">
        <v>7.2489999999999997</v>
      </c>
      <c r="I6">
        <v>64.941000000000003</v>
      </c>
      <c r="J6">
        <v>1</v>
      </c>
      <c r="K6">
        <v>4</v>
      </c>
      <c r="L6">
        <v>0.438</v>
      </c>
      <c r="M6">
        <v>95.947000000000003</v>
      </c>
      <c r="N6">
        <v>40.621000000000002</v>
      </c>
      <c r="O6">
        <v>1</v>
      </c>
      <c r="P6">
        <v>4</v>
      </c>
      <c r="Q6">
        <v>8.7999999999999995E-2</v>
      </c>
      <c r="R6">
        <v>107.249</v>
      </c>
      <c r="S6">
        <v>37.426000000000002</v>
      </c>
      <c r="T6">
        <v>1</v>
      </c>
      <c r="V6">
        <v>14.941000000000001</v>
      </c>
      <c r="W6">
        <f t="shared" si="0"/>
        <v>10.030000000000001</v>
      </c>
      <c r="X6">
        <v>7.2489999999999997</v>
      </c>
      <c r="Y6">
        <f t="shared" si="1"/>
        <v>15.058999999999997</v>
      </c>
      <c r="Z6">
        <v>95.947000000000003</v>
      </c>
      <c r="AA6">
        <f t="shared" si="2"/>
        <v>39.378999999999998</v>
      </c>
      <c r="AB6">
        <v>107.249</v>
      </c>
      <c r="AC6">
        <f t="shared" si="3"/>
        <v>42.573999999999998</v>
      </c>
    </row>
    <row r="7" spans="1:29" x14ac:dyDescent="0.25">
      <c r="A7">
        <v>5</v>
      </c>
      <c r="B7">
        <v>0.26300000000000001</v>
      </c>
      <c r="C7">
        <v>11.981999999999999</v>
      </c>
      <c r="D7">
        <v>67.998000000000005</v>
      </c>
      <c r="E7">
        <v>1</v>
      </c>
      <c r="F7">
        <v>5</v>
      </c>
      <c r="G7">
        <v>0.17499999999999999</v>
      </c>
      <c r="H7">
        <v>11.242000000000001</v>
      </c>
      <c r="I7">
        <v>61.686</v>
      </c>
      <c r="J7">
        <v>1</v>
      </c>
      <c r="K7">
        <v>5</v>
      </c>
      <c r="L7">
        <v>8.7999999999999995E-2</v>
      </c>
      <c r="M7">
        <v>96.597999999999999</v>
      </c>
      <c r="N7">
        <v>43.935000000000002</v>
      </c>
      <c r="O7">
        <v>1</v>
      </c>
      <c r="P7">
        <v>5</v>
      </c>
      <c r="Q7">
        <v>8.7999999999999995E-2</v>
      </c>
      <c r="R7">
        <v>104.29</v>
      </c>
      <c r="S7">
        <v>38.314</v>
      </c>
      <c r="T7">
        <v>1</v>
      </c>
      <c r="V7">
        <v>11.981999999999999</v>
      </c>
      <c r="W7">
        <f t="shared" si="0"/>
        <v>12.001999999999995</v>
      </c>
      <c r="X7">
        <v>11.242000000000001</v>
      </c>
      <c r="Y7">
        <f t="shared" si="1"/>
        <v>18.314</v>
      </c>
      <c r="Z7">
        <v>96.597999999999999</v>
      </c>
      <c r="AA7">
        <f t="shared" si="2"/>
        <v>36.064999999999998</v>
      </c>
      <c r="AB7">
        <v>104.29</v>
      </c>
      <c r="AC7">
        <f t="shared" si="3"/>
        <v>41.686</v>
      </c>
    </row>
    <row r="8" spans="1:29" x14ac:dyDescent="0.25">
      <c r="A8">
        <v>6</v>
      </c>
      <c r="B8">
        <v>0.35</v>
      </c>
      <c r="C8">
        <v>7.6950000000000003</v>
      </c>
      <c r="D8">
        <v>66.866</v>
      </c>
      <c r="E8">
        <v>1</v>
      </c>
      <c r="F8">
        <v>6</v>
      </c>
      <c r="G8">
        <v>0.26300000000000001</v>
      </c>
      <c r="H8">
        <v>11.095000000000001</v>
      </c>
      <c r="I8">
        <v>58.430999999999997</v>
      </c>
      <c r="J8">
        <v>1</v>
      </c>
      <c r="K8">
        <v>6</v>
      </c>
      <c r="L8">
        <v>8.7999999999999995E-2</v>
      </c>
      <c r="M8">
        <v>101.331</v>
      </c>
      <c r="N8">
        <v>43.935000000000002</v>
      </c>
      <c r="O8">
        <v>1</v>
      </c>
      <c r="P8">
        <v>6</v>
      </c>
      <c r="Q8">
        <v>8.7999999999999995E-2</v>
      </c>
      <c r="R8">
        <v>106.065</v>
      </c>
      <c r="S8">
        <v>40.384999999999998</v>
      </c>
      <c r="T8">
        <v>1</v>
      </c>
      <c r="V8">
        <v>7.6950000000000003</v>
      </c>
      <c r="W8">
        <f t="shared" si="0"/>
        <v>13.134</v>
      </c>
      <c r="X8">
        <v>11.095000000000001</v>
      </c>
      <c r="Y8">
        <f t="shared" si="1"/>
        <v>21.569000000000003</v>
      </c>
      <c r="Z8">
        <v>101.331</v>
      </c>
      <c r="AA8">
        <f t="shared" si="2"/>
        <v>36.064999999999998</v>
      </c>
      <c r="AB8">
        <v>106.065</v>
      </c>
      <c r="AC8">
        <f t="shared" si="3"/>
        <v>39.615000000000002</v>
      </c>
    </row>
    <row r="9" spans="1:29" x14ac:dyDescent="0.25">
      <c r="A9">
        <v>7</v>
      </c>
      <c r="B9">
        <v>8.7999999999999995E-2</v>
      </c>
      <c r="C9">
        <v>16.420000000000002</v>
      </c>
      <c r="D9">
        <v>66.715999999999994</v>
      </c>
      <c r="E9">
        <v>1</v>
      </c>
      <c r="F9">
        <v>7</v>
      </c>
      <c r="G9">
        <v>8.7999999999999995E-2</v>
      </c>
      <c r="H9">
        <v>10.798999999999999</v>
      </c>
      <c r="I9">
        <v>56.360999999999997</v>
      </c>
      <c r="J9">
        <v>1</v>
      </c>
      <c r="K9">
        <v>7</v>
      </c>
      <c r="L9">
        <v>8.7999999999999995E-2</v>
      </c>
      <c r="M9">
        <v>108.136</v>
      </c>
      <c r="N9">
        <v>39.792999999999999</v>
      </c>
      <c r="O9">
        <v>1</v>
      </c>
      <c r="P9">
        <v>7</v>
      </c>
      <c r="Q9">
        <v>8.7999999999999995E-2</v>
      </c>
      <c r="R9">
        <v>101.036</v>
      </c>
      <c r="S9">
        <v>41.271999999999998</v>
      </c>
      <c r="T9">
        <v>1</v>
      </c>
      <c r="V9">
        <v>16.420000000000002</v>
      </c>
      <c r="W9">
        <f t="shared" si="0"/>
        <v>13.284000000000006</v>
      </c>
      <c r="X9">
        <v>10.798999999999999</v>
      </c>
      <c r="Y9">
        <f t="shared" si="1"/>
        <v>23.639000000000003</v>
      </c>
      <c r="Z9">
        <v>108.136</v>
      </c>
      <c r="AA9">
        <f t="shared" si="2"/>
        <v>40.207000000000001</v>
      </c>
      <c r="AB9">
        <v>101.036</v>
      </c>
      <c r="AC9">
        <f t="shared" si="3"/>
        <v>38.728000000000002</v>
      </c>
    </row>
    <row r="10" spans="1:29" x14ac:dyDescent="0.25">
      <c r="A10">
        <v>8</v>
      </c>
      <c r="B10">
        <v>8.7999999999999995E-2</v>
      </c>
      <c r="C10">
        <v>10.798999999999999</v>
      </c>
      <c r="D10">
        <v>64.349000000000004</v>
      </c>
      <c r="E10">
        <v>1</v>
      </c>
      <c r="F10">
        <v>8</v>
      </c>
      <c r="G10">
        <v>0.17499999999999999</v>
      </c>
      <c r="H10">
        <v>6.51</v>
      </c>
      <c r="I10">
        <v>55.768999999999998</v>
      </c>
      <c r="J10">
        <v>1</v>
      </c>
      <c r="K10">
        <v>8</v>
      </c>
      <c r="L10">
        <v>8.7999999999999995E-2</v>
      </c>
      <c r="M10">
        <v>108.432</v>
      </c>
      <c r="N10">
        <v>45.71</v>
      </c>
      <c r="O10">
        <v>1</v>
      </c>
      <c r="P10">
        <v>8</v>
      </c>
      <c r="Q10">
        <v>0.17499999999999999</v>
      </c>
      <c r="R10">
        <v>104.142</v>
      </c>
      <c r="S10">
        <v>44.527000000000001</v>
      </c>
      <c r="T10">
        <v>1</v>
      </c>
      <c r="V10">
        <v>10.798999999999999</v>
      </c>
      <c r="W10">
        <f t="shared" si="0"/>
        <v>15.650999999999996</v>
      </c>
      <c r="X10">
        <v>6.51</v>
      </c>
      <c r="Y10">
        <f t="shared" si="1"/>
        <v>24.231000000000002</v>
      </c>
      <c r="Z10">
        <v>108.432</v>
      </c>
      <c r="AA10">
        <f t="shared" si="2"/>
        <v>34.29</v>
      </c>
      <c r="AB10">
        <v>104.142</v>
      </c>
      <c r="AC10">
        <f t="shared" si="3"/>
        <v>35.472999999999999</v>
      </c>
    </row>
    <row r="11" spans="1:29" x14ac:dyDescent="0.25">
      <c r="A11">
        <v>9</v>
      </c>
      <c r="B11">
        <v>8.7999999999999995E-2</v>
      </c>
      <c r="C11">
        <v>20.858000000000001</v>
      </c>
      <c r="D11">
        <v>64.052999999999997</v>
      </c>
      <c r="E11">
        <v>1</v>
      </c>
      <c r="F11">
        <v>9</v>
      </c>
      <c r="G11">
        <v>0.17499999999999999</v>
      </c>
      <c r="H11">
        <v>5.1779999999999999</v>
      </c>
      <c r="I11">
        <v>59.762</v>
      </c>
      <c r="J11">
        <v>1</v>
      </c>
      <c r="K11">
        <v>9</v>
      </c>
      <c r="L11">
        <v>8.7999999999999995E-2</v>
      </c>
      <c r="M11">
        <v>106.657</v>
      </c>
      <c r="N11">
        <v>43.935000000000002</v>
      </c>
      <c r="O11">
        <v>1</v>
      </c>
      <c r="P11">
        <v>9</v>
      </c>
      <c r="Q11">
        <v>8.7999999999999995E-2</v>
      </c>
      <c r="R11">
        <v>109.32</v>
      </c>
      <c r="S11">
        <v>43.935000000000002</v>
      </c>
      <c r="T11">
        <v>1</v>
      </c>
      <c r="V11">
        <v>20.858000000000001</v>
      </c>
      <c r="W11">
        <f t="shared" si="0"/>
        <v>15.947000000000003</v>
      </c>
      <c r="X11">
        <v>5.1779999999999999</v>
      </c>
      <c r="Y11">
        <f t="shared" si="1"/>
        <v>20.238</v>
      </c>
      <c r="Z11">
        <v>106.657</v>
      </c>
      <c r="AA11">
        <f t="shared" si="2"/>
        <v>36.064999999999998</v>
      </c>
      <c r="AB11">
        <v>109.32</v>
      </c>
      <c r="AC11">
        <f t="shared" si="3"/>
        <v>36.064999999999998</v>
      </c>
    </row>
    <row r="12" spans="1:29" x14ac:dyDescent="0.25">
      <c r="A12">
        <v>10</v>
      </c>
      <c r="B12">
        <v>8.7999999999999995E-2</v>
      </c>
      <c r="C12">
        <v>14.349</v>
      </c>
      <c r="D12">
        <v>61.686</v>
      </c>
      <c r="E12">
        <v>1</v>
      </c>
      <c r="F12">
        <v>10</v>
      </c>
      <c r="G12">
        <v>8.7999999999999995E-2</v>
      </c>
      <c r="H12">
        <v>4.8819999999999997</v>
      </c>
      <c r="I12">
        <v>51.627000000000002</v>
      </c>
      <c r="J12">
        <v>1</v>
      </c>
      <c r="K12">
        <v>10</v>
      </c>
      <c r="L12">
        <v>0.35</v>
      </c>
      <c r="M12">
        <v>102.959</v>
      </c>
      <c r="N12">
        <v>48.225000000000001</v>
      </c>
      <c r="O12">
        <v>1</v>
      </c>
      <c r="P12">
        <v>10</v>
      </c>
      <c r="Q12">
        <v>0.17499999999999999</v>
      </c>
      <c r="R12">
        <v>111.834</v>
      </c>
      <c r="S12">
        <v>41.271999999999998</v>
      </c>
      <c r="T12">
        <v>1</v>
      </c>
      <c r="V12">
        <v>14.349</v>
      </c>
      <c r="W12">
        <f t="shared" si="0"/>
        <v>18.314</v>
      </c>
      <c r="X12">
        <v>4.8819999999999997</v>
      </c>
      <c r="Y12">
        <f t="shared" si="1"/>
        <v>28.372999999999998</v>
      </c>
      <c r="Z12">
        <v>102.959</v>
      </c>
      <c r="AA12">
        <f t="shared" si="2"/>
        <v>31.774999999999999</v>
      </c>
      <c r="AB12">
        <v>111.834</v>
      </c>
      <c r="AC12">
        <f t="shared" si="3"/>
        <v>38.728000000000002</v>
      </c>
    </row>
    <row r="13" spans="1:29" x14ac:dyDescent="0.25">
      <c r="A13">
        <v>11</v>
      </c>
      <c r="B13">
        <v>0.17499999999999999</v>
      </c>
      <c r="C13">
        <v>18.491</v>
      </c>
      <c r="D13">
        <v>60.948</v>
      </c>
      <c r="E13">
        <v>1</v>
      </c>
      <c r="F13">
        <v>11</v>
      </c>
      <c r="G13">
        <v>0.35</v>
      </c>
      <c r="H13">
        <v>10.946999999999999</v>
      </c>
      <c r="I13">
        <v>49.704999999999998</v>
      </c>
      <c r="J13">
        <v>1</v>
      </c>
      <c r="K13">
        <v>11</v>
      </c>
      <c r="L13">
        <v>0.7</v>
      </c>
      <c r="M13">
        <v>103.404</v>
      </c>
      <c r="N13">
        <v>50.811999999999998</v>
      </c>
      <c r="O13">
        <v>1</v>
      </c>
      <c r="P13">
        <v>11</v>
      </c>
      <c r="Q13">
        <v>8.7999999999999995E-2</v>
      </c>
      <c r="R13">
        <v>114.645</v>
      </c>
      <c r="S13">
        <v>42.456000000000003</v>
      </c>
      <c r="T13">
        <v>1</v>
      </c>
      <c r="V13">
        <v>18.491</v>
      </c>
      <c r="W13">
        <f t="shared" si="0"/>
        <v>19.052</v>
      </c>
      <c r="X13">
        <v>10.946999999999999</v>
      </c>
      <c r="Y13">
        <f t="shared" si="1"/>
        <v>30.295000000000002</v>
      </c>
      <c r="Z13">
        <v>103.404</v>
      </c>
      <c r="AA13">
        <f t="shared" si="2"/>
        <v>29.188000000000002</v>
      </c>
      <c r="AB13">
        <v>114.645</v>
      </c>
      <c r="AC13">
        <f t="shared" si="3"/>
        <v>37.543999999999997</v>
      </c>
    </row>
    <row r="14" spans="1:29" x14ac:dyDescent="0.25">
      <c r="A14">
        <v>12</v>
      </c>
      <c r="B14">
        <v>0.26300000000000001</v>
      </c>
      <c r="C14">
        <v>23.914999999999999</v>
      </c>
      <c r="D14">
        <v>61.783999999999999</v>
      </c>
      <c r="E14">
        <v>1</v>
      </c>
      <c r="F14">
        <v>12</v>
      </c>
      <c r="G14">
        <v>0.26300000000000001</v>
      </c>
      <c r="H14">
        <v>11.98</v>
      </c>
      <c r="I14">
        <v>47.189</v>
      </c>
      <c r="J14">
        <v>1</v>
      </c>
      <c r="K14">
        <v>12</v>
      </c>
      <c r="L14">
        <v>1.2250000000000001</v>
      </c>
      <c r="M14">
        <v>104.71599999999999</v>
      </c>
      <c r="N14">
        <v>53.78</v>
      </c>
      <c r="O14">
        <v>1</v>
      </c>
      <c r="P14">
        <v>12</v>
      </c>
      <c r="Q14">
        <v>8.7999999999999995E-2</v>
      </c>
      <c r="R14">
        <v>112.574</v>
      </c>
      <c r="S14">
        <v>44.822000000000003</v>
      </c>
      <c r="T14">
        <v>1</v>
      </c>
      <c r="V14">
        <v>23.914999999999999</v>
      </c>
      <c r="W14">
        <f t="shared" si="0"/>
        <v>18.216000000000001</v>
      </c>
      <c r="X14">
        <v>11.98</v>
      </c>
      <c r="Y14">
        <f t="shared" si="1"/>
        <v>32.811</v>
      </c>
      <c r="Z14">
        <v>104.71599999999999</v>
      </c>
      <c r="AA14">
        <f t="shared" si="2"/>
        <v>26.22</v>
      </c>
      <c r="AB14">
        <v>112.574</v>
      </c>
      <c r="AC14">
        <f t="shared" si="3"/>
        <v>35.177999999999997</v>
      </c>
    </row>
    <row r="15" spans="1:29" x14ac:dyDescent="0.25">
      <c r="A15">
        <v>13</v>
      </c>
      <c r="B15">
        <v>0.35</v>
      </c>
      <c r="C15">
        <v>21.523</v>
      </c>
      <c r="D15">
        <v>59.689</v>
      </c>
      <c r="E15">
        <v>1</v>
      </c>
      <c r="F15">
        <v>13</v>
      </c>
      <c r="G15">
        <v>0.17499999999999999</v>
      </c>
      <c r="H15">
        <v>7.9880000000000004</v>
      </c>
      <c r="I15">
        <v>46.746000000000002</v>
      </c>
      <c r="J15">
        <v>1</v>
      </c>
      <c r="K15">
        <v>13</v>
      </c>
      <c r="L15">
        <v>8.7999999999999995E-2</v>
      </c>
      <c r="M15">
        <v>110.20699999999999</v>
      </c>
      <c r="N15">
        <v>51.627000000000002</v>
      </c>
      <c r="O15">
        <v>1</v>
      </c>
      <c r="P15">
        <v>13</v>
      </c>
      <c r="Q15">
        <v>0.17499999999999999</v>
      </c>
      <c r="R15">
        <v>115.384</v>
      </c>
      <c r="S15">
        <v>46.302</v>
      </c>
      <c r="T15">
        <v>1</v>
      </c>
      <c r="V15">
        <v>21.523</v>
      </c>
      <c r="W15">
        <f t="shared" si="0"/>
        <v>20.311</v>
      </c>
      <c r="X15">
        <v>7.9880000000000004</v>
      </c>
      <c r="Y15">
        <f t="shared" si="1"/>
        <v>33.253999999999998</v>
      </c>
      <c r="Z15">
        <v>110.20699999999999</v>
      </c>
      <c r="AA15">
        <f t="shared" si="2"/>
        <v>28.372999999999998</v>
      </c>
      <c r="AB15">
        <v>115.384</v>
      </c>
      <c r="AC15">
        <f t="shared" si="3"/>
        <v>33.698</v>
      </c>
    </row>
    <row r="16" spans="1:29" x14ac:dyDescent="0.25">
      <c r="A16">
        <v>14</v>
      </c>
      <c r="B16">
        <v>8.7999999999999995E-2</v>
      </c>
      <c r="C16">
        <v>17.012</v>
      </c>
      <c r="D16">
        <v>58.136000000000003</v>
      </c>
      <c r="E16">
        <v>1</v>
      </c>
      <c r="F16">
        <v>14</v>
      </c>
      <c r="G16">
        <v>8.7999999999999995E-2</v>
      </c>
      <c r="H16">
        <v>14.349</v>
      </c>
      <c r="I16">
        <v>43.935000000000002</v>
      </c>
      <c r="J16">
        <v>1</v>
      </c>
      <c r="K16">
        <v>14</v>
      </c>
      <c r="L16">
        <v>8.7999999999999995E-2</v>
      </c>
      <c r="M16">
        <v>112.87</v>
      </c>
      <c r="N16">
        <v>53.402000000000001</v>
      </c>
      <c r="O16">
        <v>1</v>
      </c>
      <c r="P16">
        <v>14</v>
      </c>
      <c r="Q16">
        <v>8.7999999999999995E-2</v>
      </c>
      <c r="R16">
        <v>115.828</v>
      </c>
      <c r="S16">
        <v>49.555999999999997</v>
      </c>
      <c r="T16">
        <v>1</v>
      </c>
      <c r="V16">
        <v>17.012</v>
      </c>
      <c r="W16">
        <f t="shared" si="0"/>
        <v>21.863999999999997</v>
      </c>
      <c r="X16">
        <v>14.349</v>
      </c>
      <c r="Y16">
        <f t="shared" si="1"/>
        <v>36.064999999999998</v>
      </c>
      <c r="Z16">
        <v>112.87</v>
      </c>
      <c r="AA16">
        <f t="shared" si="2"/>
        <v>26.597999999999999</v>
      </c>
      <c r="AB16">
        <v>115.828</v>
      </c>
      <c r="AC16">
        <f t="shared" si="3"/>
        <v>30.444000000000003</v>
      </c>
    </row>
    <row r="17" spans="1:29" x14ac:dyDescent="0.25">
      <c r="A17">
        <v>15</v>
      </c>
      <c r="B17">
        <v>1.05</v>
      </c>
      <c r="C17">
        <v>14.62</v>
      </c>
      <c r="D17">
        <v>54.655999999999999</v>
      </c>
      <c r="E17">
        <v>1</v>
      </c>
      <c r="F17">
        <v>15</v>
      </c>
      <c r="G17">
        <v>0.17499999999999999</v>
      </c>
      <c r="H17">
        <v>10.651999999999999</v>
      </c>
      <c r="I17">
        <v>42.750999999999998</v>
      </c>
      <c r="J17">
        <v>1</v>
      </c>
      <c r="K17">
        <v>15</v>
      </c>
      <c r="L17">
        <v>0.26300000000000001</v>
      </c>
      <c r="M17">
        <v>109.024</v>
      </c>
      <c r="N17">
        <v>54.289000000000001</v>
      </c>
      <c r="O17">
        <v>1</v>
      </c>
      <c r="P17">
        <v>15</v>
      </c>
      <c r="Q17">
        <v>8.7999999999999995E-2</v>
      </c>
      <c r="R17">
        <v>112.87</v>
      </c>
      <c r="S17">
        <v>50.148000000000003</v>
      </c>
      <c r="T17">
        <v>1</v>
      </c>
      <c r="V17">
        <v>14.62</v>
      </c>
      <c r="W17">
        <f t="shared" si="0"/>
        <v>25.344000000000001</v>
      </c>
      <c r="X17">
        <v>10.651999999999999</v>
      </c>
      <c r="Y17">
        <f t="shared" si="1"/>
        <v>37.249000000000002</v>
      </c>
      <c r="Z17">
        <v>109.024</v>
      </c>
      <c r="AA17">
        <f t="shared" si="2"/>
        <v>25.710999999999999</v>
      </c>
      <c r="AB17">
        <v>112.87</v>
      </c>
      <c r="AC17">
        <f t="shared" si="3"/>
        <v>29.851999999999997</v>
      </c>
    </row>
    <row r="18" spans="1:29" x14ac:dyDescent="0.25">
      <c r="A18">
        <v>16</v>
      </c>
      <c r="B18">
        <v>0.7</v>
      </c>
      <c r="C18">
        <v>12.612</v>
      </c>
      <c r="D18">
        <v>51.96</v>
      </c>
      <c r="E18">
        <v>1</v>
      </c>
      <c r="F18">
        <v>16</v>
      </c>
      <c r="G18">
        <v>0.26300000000000001</v>
      </c>
      <c r="H18">
        <v>5.8680000000000003</v>
      </c>
      <c r="I18">
        <v>42.554000000000002</v>
      </c>
      <c r="J18">
        <v>1</v>
      </c>
      <c r="K18">
        <v>16</v>
      </c>
      <c r="L18">
        <v>8.7999999999999995E-2</v>
      </c>
      <c r="M18">
        <v>111.39100000000001</v>
      </c>
      <c r="N18">
        <v>55.768999999999998</v>
      </c>
      <c r="O18">
        <v>1</v>
      </c>
      <c r="P18">
        <v>16</v>
      </c>
      <c r="Q18">
        <v>8.7999999999999995E-2</v>
      </c>
      <c r="R18">
        <v>107.84</v>
      </c>
      <c r="S18">
        <v>48.076999999999998</v>
      </c>
      <c r="T18">
        <v>1</v>
      </c>
      <c r="V18">
        <v>12.612</v>
      </c>
      <c r="W18">
        <f t="shared" si="0"/>
        <v>28.04</v>
      </c>
      <c r="X18">
        <v>5.8680000000000003</v>
      </c>
      <c r="Y18">
        <f t="shared" si="1"/>
        <v>37.445999999999998</v>
      </c>
      <c r="Z18">
        <v>111.39100000000001</v>
      </c>
      <c r="AA18">
        <f t="shared" si="2"/>
        <v>24.231000000000002</v>
      </c>
      <c r="AB18">
        <v>107.84</v>
      </c>
      <c r="AC18">
        <f t="shared" si="3"/>
        <v>31.923000000000002</v>
      </c>
    </row>
    <row r="19" spans="1:29" x14ac:dyDescent="0.25">
      <c r="A19">
        <v>17</v>
      </c>
      <c r="B19">
        <v>0.52500000000000002</v>
      </c>
      <c r="C19">
        <v>17.606000000000002</v>
      </c>
      <c r="D19">
        <v>53.747</v>
      </c>
      <c r="E19">
        <v>1</v>
      </c>
      <c r="F19">
        <v>17</v>
      </c>
      <c r="G19">
        <v>0.438</v>
      </c>
      <c r="H19">
        <v>4.8220000000000001</v>
      </c>
      <c r="I19">
        <v>37.368000000000002</v>
      </c>
      <c r="J19">
        <v>1</v>
      </c>
      <c r="K19">
        <v>17</v>
      </c>
      <c r="L19">
        <v>8.7999999999999995E-2</v>
      </c>
      <c r="M19">
        <v>116.42</v>
      </c>
      <c r="N19">
        <v>52.811</v>
      </c>
      <c r="O19">
        <v>1</v>
      </c>
      <c r="P19">
        <v>17</v>
      </c>
      <c r="Q19">
        <v>8.7999999999999995E-2</v>
      </c>
      <c r="R19">
        <v>106.065</v>
      </c>
      <c r="S19">
        <v>51.036000000000001</v>
      </c>
      <c r="T19">
        <v>1</v>
      </c>
      <c r="V19">
        <v>17.606000000000002</v>
      </c>
      <c r="W19">
        <f t="shared" si="0"/>
        <v>26.253</v>
      </c>
      <c r="X19">
        <v>4.8220000000000001</v>
      </c>
      <c r="Y19">
        <f t="shared" si="1"/>
        <v>42.631999999999998</v>
      </c>
      <c r="Z19">
        <v>116.42</v>
      </c>
      <c r="AA19">
        <f t="shared" si="2"/>
        <v>27.189</v>
      </c>
      <c r="AB19">
        <v>106.065</v>
      </c>
      <c r="AC19">
        <f t="shared" si="3"/>
        <v>28.963999999999999</v>
      </c>
    </row>
    <row r="20" spans="1:29" x14ac:dyDescent="0.25">
      <c r="A20">
        <v>18</v>
      </c>
      <c r="B20">
        <v>0.35</v>
      </c>
      <c r="C20">
        <v>19.452999999999999</v>
      </c>
      <c r="D20">
        <v>55.843000000000004</v>
      </c>
      <c r="E20">
        <v>1</v>
      </c>
      <c r="F20">
        <v>18</v>
      </c>
      <c r="G20">
        <v>0.17499999999999999</v>
      </c>
      <c r="H20">
        <v>19.082999999999998</v>
      </c>
      <c r="I20">
        <v>39.643999999999998</v>
      </c>
      <c r="J20">
        <v>1</v>
      </c>
      <c r="K20">
        <v>18</v>
      </c>
      <c r="L20">
        <v>8.7999999999999995E-2</v>
      </c>
      <c r="M20">
        <v>122.041</v>
      </c>
      <c r="N20">
        <v>53.106999999999999</v>
      </c>
      <c r="O20">
        <v>1</v>
      </c>
      <c r="P20">
        <v>18</v>
      </c>
      <c r="Q20">
        <v>0.438</v>
      </c>
      <c r="R20">
        <v>115.88800000000001</v>
      </c>
      <c r="S20">
        <v>55.531999999999996</v>
      </c>
      <c r="T20">
        <v>1</v>
      </c>
      <c r="V20">
        <v>19.452999999999999</v>
      </c>
      <c r="W20">
        <f t="shared" si="0"/>
        <v>24.156999999999996</v>
      </c>
      <c r="X20">
        <v>19.082999999999998</v>
      </c>
      <c r="Y20">
        <f t="shared" si="1"/>
        <v>40.356000000000002</v>
      </c>
      <c r="Z20">
        <v>122.041</v>
      </c>
      <c r="AA20">
        <f t="shared" si="2"/>
        <v>26.893000000000001</v>
      </c>
      <c r="AB20">
        <v>115.88800000000001</v>
      </c>
      <c r="AC20">
        <f t="shared" si="3"/>
        <v>24.468000000000004</v>
      </c>
    </row>
    <row r="21" spans="1:29" x14ac:dyDescent="0.25">
      <c r="A21">
        <v>19</v>
      </c>
      <c r="B21">
        <v>0.17499999999999999</v>
      </c>
      <c r="C21">
        <v>23.966000000000001</v>
      </c>
      <c r="D21">
        <v>56.953000000000003</v>
      </c>
      <c r="E21">
        <v>1</v>
      </c>
      <c r="F21">
        <v>19</v>
      </c>
      <c r="G21">
        <v>8.7999999999999995E-2</v>
      </c>
      <c r="H21">
        <v>14.941000000000001</v>
      </c>
      <c r="I21">
        <v>40.384999999999998</v>
      </c>
      <c r="J21">
        <v>1</v>
      </c>
      <c r="K21">
        <v>19</v>
      </c>
      <c r="L21">
        <v>0.17499999999999999</v>
      </c>
      <c r="M21">
        <v>118.343</v>
      </c>
      <c r="N21">
        <v>57.543999999999997</v>
      </c>
      <c r="O21">
        <v>1</v>
      </c>
      <c r="P21">
        <v>19</v>
      </c>
      <c r="Q21">
        <v>0.35</v>
      </c>
      <c r="R21">
        <v>118.861</v>
      </c>
      <c r="S21">
        <v>48.965000000000003</v>
      </c>
      <c r="T21">
        <v>1</v>
      </c>
      <c r="V21">
        <v>23.966000000000001</v>
      </c>
      <c r="W21">
        <f t="shared" si="0"/>
        <v>23.046999999999997</v>
      </c>
      <c r="X21">
        <v>14.941000000000001</v>
      </c>
      <c r="Y21">
        <f t="shared" si="1"/>
        <v>39.615000000000002</v>
      </c>
      <c r="Z21">
        <v>118.343</v>
      </c>
      <c r="AA21">
        <f t="shared" si="2"/>
        <v>22.456000000000003</v>
      </c>
      <c r="AB21">
        <v>118.861</v>
      </c>
      <c r="AC21">
        <f t="shared" si="3"/>
        <v>31.034999999999997</v>
      </c>
    </row>
    <row r="22" spans="1:29" x14ac:dyDescent="0.25">
      <c r="A22">
        <v>20</v>
      </c>
      <c r="B22">
        <v>0.61299999999999999</v>
      </c>
      <c r="C22">
        <v>26.393999999999998</v>
      </c>
      <c r="D22">
        <v>54.966000000000001</v>
      </c>
      <c r="E22">
        <v>1</v>
      </c>
      <c r="F22">
        <v>20</v>
      </c>
      <c r="G22">
        <v>8.7999999999999995E-2</v>
      </c>
      <c r="H22">
        <v>11.391</v>
      </c>
      <c r="I22">
        <v>38.905000000000001</v>
      </c>
      <c r="J22">
        <v>1</v>
      </c>
      <c r="K22">
        <v>20</v>
      </c>
      <c r="L22">
        <v>0.35</v>
      </c>
      <c r="M22">
        <v>117.08499999999999</v>
      </c>
      <c r="N22">
        <v>55.029000000000003</v>
      </c>
      <c r="O22">
        <v>1</v>
      </c>
      <c r="P22">
        <v>20</v>
      </c>
      <c r="Q22">
        <v>0.96299999999999997</v>
      </c>
      <c r="R22">
        <v>121.8</v>
      </c>
      <c r="S22">
        <v>50.121000000000002</v>
      </c>
      <c r="T22">
        <v>1</v>
      </c>
      <c r="V22">
        <v>26.393999999999998</v>
      </c>
      <c r="W22">
        <f t="shared" si="0"/>
        <v>25.033999999999999</v>
      </c>
      <c r="X22">
        <v>11.391</v>
      </c>
      <c r="Y22">
        <f t="shared" si="1"/>
        <v>41.094999999999999</v>
      </c>
      <c r="Z22">
        <v>117.08499999999999</v>
      </c>
      <c r="AA22">
        <f t="shared" si="2"/>
        <v>24.970999999999997</v>
      </c>
      <c r="AB22">
        <v>121.8</v>
      </c>
      <c r="AC22">
        <f t="shared" si="3"/>
        <v>29.878999999999998</v>
      </c>
    </row>
    <row r="23" spans="1:29" x14ac:dyDescent="0.25">
      <c r="A23">
        <v>21</v>
      </c>
      <c r="B23">
        <v>8.7999999999999995E-2</v>
      </c>
      <c r="C23">
        <v>18.491</v>
      </c>
      <c r="D23">
        <v>50.74</v>
      </c>
      <c r="E23">
        <v>1</v>
      </c>
      <c r="F23">
        <v>21</v>
      </c>
      <c r="G23">
        <v>0.26300000000000001</v>
      </c>
      <c r="H23">
        <v>12.771000000000001</v>
      </c>
      <c r="I23">
        <v>36.143999999999998</v>
      </c>
      <c r="J23">
        <v>1</v>
      </c>
      <c r="K23">
        <v>21</v>
      </c>
      <c r="L23">
        <v>0.26300000000000001</v>
      </c>
      <c r="M23">
        <v>125.49299999999999</v>
      </c>
      <c r="N23">
        <v>54.093000000000004</v>
      </c>
      <c r="O23">
        <v>1</v>
      </c>
      <c r="P23">
        <v>21</v>
      </c>
      <c r="Q23">
        <v>0.17499999999999999</v>
      </c>
      <c r="R23">
        <v>128.55000000000001</v>
      </c>
      <c r="S23">
        <v>50.887</v>
      </c>
      <c r="T23">
        <v>1</v>
      </c>
      <c r="V23">
        <v>18.491</v>
      </c>
      <c r="W23">
        <f t="shared" si="0"/>
        <v>29.259999999999998</v>
      </c>
      <c r="X23">
        <v>12.771000000000001</v>
      </c>
      <c r="Y23">
        <f t="shared" si="1"/>
        <v>43.856000000000002</v>
      </c>
      <c r="Z23">
        <v>125.49299999999999</v>
      </c>
      <c r="AA23">
        <f t="shared" si="2"/>
        <v>25.906999999999996</v>
      </c>
      <c r="AB23">
        <v>128.55000000000001</v>
      </c>
      <c r="AC23">
        <f t="shared" si="3"/>
        <v>29.113</v>
      </c>
    </row>
    <row r="24" spans="1:29" x14ac:dyDescent="0.25">
      <c r="A24">
        <v>22</v>
      </c>
      <c r="B24">
        <v>8.7999999999999995E-2</v>
      </c>
      <c r="C24">
        <v>16.123999999999999</v>
      </c>
      <c r="D24">
        <v>49.851999999999997</v>
      </c>
      <c r="E24">
        <v>1</v>
      </c>
      <c r="F24">
        <v>22</v>
      </c>
      <c r="G24">
        <v>8.7999999999999995E-2</v>
      </c>
      <c r="H24">
        <v>9.0239999999999991</v>
      </c>
      <c r="I24">
        <v>36.243000000000002</v>
      </c>
      <c r="J24">
        <v>1</v>
      </c>
      <c r="P24">
        <v>22</v>
      </c>
      <c r="Q24">
        <v>8.7999999999999995E-2</v>
      </c>
      <c r="R24">
        <v>121.45</v>
      </c>
      <c r="S24">
        <v>55.768999999999998</v>
      </c>
      <c r="T24">
        <v>1</v>
      </c>
      <c r="V24">
        <v>16.123999999999999</v>
      </c>
      <c r="W24">
        <f t="shared" si="0"/>
        <v>30.148000000000003</v>
      </c>
      <c r="X24">
        <v>9.0239999999999991</v>
      </c>
      <c r="Y24">
        <f t="shared" si="1"/>
        <v>43.756999999999998</v>
      </c>
      <c r="AB24">
        <v>121.45</v>
      </c>
      <c r="AC24">
        <f t="shared" si="3"/>
        <v>24.231000000000002</v>
      </c>
    </row>
    <row r="25" spans="1:29" x14ac:dyDescent="0.25">
      <c r="A25">
        <v>23</v>
      </c>
      <c r="B25">
        <v>0.35</v>
      </c>
      <c r="C25">
        <v>24.481000000000002</v>
      </c>
      <c r="D25">
        <v>51.33</v>
      </c>
      <c r="E25">
        <v>1</v>
      </c>
      <c r="F25">
        <v>23</v>
      </c>
      <c r="G25">
        <v>0.26300000000000001</v>
      </c>
      <c r="H25">
        <v>17.010999999999999</v>
      </c>
      <c r="I25">
        <v>35.354999999999997</v>
      </c>
      <c r="J25">
        <v>1</v>
      </c>
      <c r="V25">
        <v>24.481000000000002</v>
      </c>
      <c r="W25">
        <f t="shared" si="0"/>
        <v>28.67</v>
      </c>
      <c r="X25">
        <v>17.010999999999999</v>
      </c>
      <c r="Y25">
        <f t="shared" si="1"/>
        <v>44.645000000000003</v>
      </c>
    </row>
    <row r="26" spans="1:29" x14ac:dyDescent="0.25">
      <c r="A26">
        <v>24</v>
      </c>
      <c r="B26">
        <v>8.7999999999999995E-2</v>
      </c>
      <c r="C26">
        <v>20.562000000000001</v>
      </c>
      <c r="D26">
        <v>48.668999999999997</v>
      </c>
      <c r="E26">
        <v>1</v>
      </c>
      <c r="F26">
        <v>24</v>
      </c>
      <c r="G26">
        <v>0.17499999999999999</v>
      </c>
      <c r="H26">
        <v>21.893999999999998</v>
      </c>
      <c r="I26">
        <v>31.954000000000001</v>
      </c>
      <c r="J26">
        <v>1</v>
      </c>
      <c r="V26">
        <v>20.562000000000001</v>
      </c>
      <c r="W26">
        <f t="shared" si="0"/>
        <v>31.331000000000003</v>
      </c>
      <c r="X26">
        <v>21.893999999999998</v>
      </c>
      <c r="Y26">
        <f t="shared" si="1"/>
        <v>48.045999999999999</v>
      </c>
    </row>
    <row r="27" spans="1:29" x14ac:dyDescent="0.25">
      <c r="A27">
        <v>25</v>
      </c>
      <c r="B27">
        <v>0.35</v>
      </c>
      <c r="C27">
        <v>29.067</v>
      </c>
      <c r="D27">
        <v>51.183</v>
      </c>
      <c r="E27">
        <v>1</v>
      </c>
      <c r="F27">
        <v>25</v>
      </c>
      <c r="G27">
        <v>0.26300000000000001</v>
      </c>
      <c r="H27">
        <v>18.294</v>
      </c>
      <c r="I27">
        <v>30.029</v>
      </c>
      <c r="J27">
        <v>1</v>
      </c>
      <c r="V27">
        <v>29.067</v>
      </c>
      <c r="W27">
        <f t="shared" si="0"/>
        <v>28.817</v>
      </c>
      <c r="X27">
        <v>18.294</v>
      </c>
      <c r="Y27">
        <f t="shared" si="1"/>
        <v>49.971000000000004</v>
      </c>
    </row>
    <row r="28" spans="1:29" x14ac:dyDescent="0.25">
      <c r="A28">
        <v>26</v>
      </c>
      <c r="B28">
        <v>8.7999999999999995E-2</v>
      </c>
      <c r="C28">
        <v>26.478999999999999</v>
      </c>
      <c r="D28">
        <v>48.372999999999998</v>
      </c>
      <c r="E28">
        <v>1</v>
      </c>
      <c r="F28">
        <v>26</v>
      </c>
      <c r="G28">
        <v>0.35</v>
      </c>
      <c r="H28">
        <v>20.931999999999999</v>
      </c>
      <c r="I28">
        <v>28.919</v>
      </c>
      <c r="J28">
        <v>1</v>
      </c>
      <c r="V28">
        <v>26.478999999999999</v>
      </c>
      <c r="W28">
        <f t="shared" si="0"/>
        <v>31.627000000000002</v>
      </c>
      <c r="X28">
        <v>20.931999999999999</v>
      </c>
      <c r="Y28">
        <f t="shared" si="1"/>
        <v>51.081000000000003</v>
      </c>
    </row>
    <row r="29" spans="1:29" x14ac:dyDescent="0.25">
      <c r="A29">
        <v>27</v>
      </c>
      <c r="B29">
        <v>8.7999999999999995E-2</v>
      </c>
      <c r="C29">
        <v>26.183</v>
      </c>
      <c r="D29">
        <v>45.71</v>
      </c>
      <c r="E29">
        <v>1</v>
      </c>
      <c r="F29">
        <v>27</v>
      </c>
      <c r="G29">
        <v>0.26300000000000001</v>
      </c>
      <c r="H29">
        <v>24.31</v>
      </c>
      <c r="I29">
        <v>30.03</v>
      </c>
      <c r="J29">
        <v>1</v>
      </c>
      <c r="V29">
        <v>26.183</v>
      </c>
      <c r="W29">
        <f t="shared" si="0"/>
        <v>34.29</v>
      </c>
      <c r="X29">
        <v>24.31</v>
      </c>
      <c r="Y29">
        <f t="shared" si="1"/>
        <v>49.97</v>
      </c>
    </row>
    <row r="30" spans="1:29" x14ac:dyDescent="0.25">
      <c r="A30">
        <v>28</v>
      </c>
      <c r="B30">
        <v>0.35</v>
      </c>
      <c r="C30">
        <v>24.039000000000001</v>
      </c>
      <c r="D30">
        <v>43.341999999999999</v>
      </c>
      <c r="E30">
        <v>1</v>
      </c>
      <c r="F30">
        <v>28</v>
      </c>
      <c r="G30">
        <v>0.35</v>
      </c>
      <c r="H30">
        <v>18.120999999999999</v>
      </c>
      <c r="I30">
        <v>26.923999999999999</v>
      </c>
      <c r="J30">
        <v>1</v>
      </c>
      <c r="V30">
        <v>24.039000000000001</v>
      </c>
      <c r="W30">
        <f t="shared" si="0"/>
        <v>36.658000000000001</v>
      </c>
      <c r="X30">
        <v>18.120999999999999</v>
      </c>
      <c r="Y30">
        <f t="shared" si="1"/>
        <v>53.076000000000001</v>
      </c>
    </row>
    <row r="31" spans="1:29" x14ac:dyDescent="0.25">
      <c r="A31">
        <v>29</v>
      </c>
      <c r="B31">
        <v>0.52500000000000002</v>
      </c>
      <c r="C31">
        <v>20.515000000000001</v>
      </c>
      <c r="D31">
        <v>45.610999999999997</v>
      </c>
      <c r="E31">
        <v>1</v>
      </c>
      <c r="F31">
        <v>29</v>
      </c>
      <c r="G31">
        <v>8.7999999999999995E-2</v>
      </c>
      <c r="H31">
        <v>19.675000000000001</v>
      </c>
      <c r="I31">
        <v>22.041</v>
      </c>
      <c r="J31">
        <v>1</v>
      </c>
      <c r="V31">
        <v>20.515000000000001</v>
      </c>
      <c r="W31">
        <f t="shared" si="0"/>
        <v>34.389000000000003</v>
      </c>
      <c r="X31">
        <v>19.675000000000001</v>
      </c>
      <c r="Y31">
        <f t="shared" si="1"/>
        <v>57.959000000000003</v>
      </c>
    </row>
    <row r="32" spans="1:29" x14ac:dyDescent="0.25">
      <c r="A32">
        <v>30</v>
      </c>
      <c r="B32">
        <v>8.7999999999999995E-2</v>
      </c>
      <c r="C32">
        <v>28.55</v>
      </c>
      <c r="D32">
        <v>43.639000000000003</v>
      </c>
      <c r="E32">
        <v>1</v>
      </c>
      <c r="F32">
        <v>30</v>
      </c>
      <c r="G32">
        <v>0.17499999999999999</v>
      </c>
      <c r="H32">
        <v>15.089</v>
      </c>
      <c r="I32">
        <v>25.739000000000001</v>
      </c>
      <c r="J32">
        <v>1</v>
      </c>
      <c r="V32">
        <v>28.55</v>
      </c>
      <c r="W32">
        <f t="shared" si="0"/>
        <v>36.360999999999997</v>
      </c>
      <c r="X32">
        <v>15.089</v>
      </c>
      <c r="Y32">
        <f t="shared" si="1"/>
        <v>54.260999999999996</v>
      </c>
    </row>
    <row r="33" spans="1:25" x14ac:dyDescent="0.25">
      <c r="A33">
        <v>31</v>
      </c>
      <c r="B33">
        <v>0.52500000000000002</v>
      </c>
      <c r="C33">
        <v>25.690999999999999</v>
      </c>
      <c r="D33">
        <v>40.631</v>
      </c>
      <c r="E33">
        <v>1</v>
      </c>
      <c r="F33">
        <v>31</v>
      </c>
      <c r="G33">
        <v>8.7999999999999995E-2</v>
      </c>
      <c r="H33">
        <v>11.981999999999999</v>
      </c>
      <c r="I33">
        <v>29.141999999999999</v>
      </c>
      <c r="J33">
        <v>1</v>
      </c>
      <c r="V33">
        <v>25.690999999999999</v>
      </c>
      <c r="W33">
        <f t="shared" si="0"/>
        <v>39.369</v>
      </c>
      <c r="X33">
        <v>11.981999999999999</v>
      </c>
      <c r="Y33">
        <f t="shared" si="1"/>
        <v>50.858000000000004</v>
      </c>
    </row>
    <row r="34" spans="1:25" x14ac:dyDescent="0.25">
      <c r="A34">
        <v>32</v>
      </c>
      <c r="B34">
        <v>8.7999999999999995E-2</v>
      </c>
      <c r="C34">
        <v>22.041</v>
      </c>
      <c r="D34">
        <v>37.722000000000001</v>
      </c>
      <c r="E34">
        <v>1</v>
      </c>
      <c r="F34">
        <v>32</v>
      </c>
      <c r="G34">
        <v>0.35</v>
      </c>
      <c r="H34">
        <v>26.922000000000001</v>
      </c>
      <c r="I34">
        <v>29.216000000000001</v>
      </c>
      <c r="J34">
        <v>1</v>
      </c>
      <c r="V34">
        <v>22.041</v>
      </c>
      <c r="W34">
        <f t="shared" si="0"/>
        <v>42.277999999999999</v>
      </c>
      <c r="X34">
        <v>26.922000000000001</v>
      </c>
      <c r="Y34">
        <f t="shared" si="1"/>
        <v>50.783999999999999</v>
      </c>
    </row>
    <row r="35" spans="1:25" x14ac:dyDescent="0.25">
      <c r="A35">
        <v>33</v>
      </c>
      <c r="B35">
        <v>8.7999999999999995E-2</v>
      </c>
      <c r="C35">
        <v>25.888000000000002</v>
      </c>
      <c r="D35">
        <v>36.834000000000003</v>
      </c>
      <c r="E35">
        <v>1</v>
      </c>
      <c r="F35">
        <v>33</v>
      </c>
      <c r="G35">
        <v>0.17499999999999999</v>
      </c>
      <c r="H35">
        <v>28.698</v>
      </c>
      <c r="I35">
        <v>26.478999999999999</v>
      </c>
      <c r="J35">
        <v>1</v>
      </c>
      <c r="V35">
        <v>25.888000000000002</v>
      </c>
      <c r="W35">
        <f t="shared" ref="W35:W66" si="4">80-D35</f>
        <v>43.165999999999997</v>
      </c>
      <c r="X35">
        <v>28.698</v>
      </c>
      <c r="Y35">
        <f t="shared" ref="Y35:Y66" si="5">80-I35</f>
        <v>53.521000000000001</v>
      </c>
    </row>
    <row r="36" spans="1:25" x14ac:dyDescent="0.25">
      <c r="A36">
        <v>34</v>
      </c>
      <c r="B36">
        <v>8.7999999999999995E-2</v>
      </c>
      <c r="C36">
        <v>30.620999999999999</v>
      </c>
      <c r="D36">
        <v>40.975999999999999</v>
      </c>
      <c r="E36">
        <v>1</v>
      </c>
      <c r="F36">
        <v>34</v>
      </c>
      <c r="G36">
        <v>8.7999999999999995E-2</v>
      </c>
      <c r="H36">
        <v>26.183</v>
      </c>
      <c r="I36">
        <v>27.367000000000001</v>
      </c>
      <c r="J36">
        <v>1</v>
      </c>
      <c r="V36">
        <v>30.620999999999999</v>
      </c>
      <c r="W36">
        <f t="shared" si="4"/>
        <v>39.024000000000001</v>
      </c>
      <c r="X36">
        <v>26.183</v>
      </c>
      <c r="Y36">
        <f t="shared" si="5"/>
        <v>52.632999999999996</v>
      </c>
    </row>
    <row r="37" spans="1:25" x14ac:dyDescent="0.25">
      <c r="A37">
        <v>35</v>
      </c>
      <c r="B37">
        <v>0.7</v>
      </c>
      <c r="C37">
        <v>33.326999999999998</v>
      </c>
      <c r="D37">
        <v>39.348999999999997</v>
      </c>
      <c r="E37">
        <v>1</v>
      </c>
      <c r="F37">
        <v>35</v>
      </c>
      <c r="G37">
        <v>0.17499999999999999</v>
      </c>
      <c r="H37">
        <v>23.225000000000001</v>
      </c>
      <c r="I37">
        <v>26.035</v>
      </c>
      <c r="J37">
        <v>1</v>
      </c>
      <c r="V37">
        <v>33.326999999999998</v>
      </c>
      <c r="W37">
        <f t="shared" si="4"/>
        <v>40.651000000000003</v>
      </c>
      <c r="X37">
        <v>23.225000000000001</v>
      </c>
      <c r="Y37">
        <f t="shared" si="5"/>
        <v>53.965000000000003</v>
      </c>
    </row>
    <row r="38" spans="1:25" x14ac:dyDescent="0.25">
      <c r="A38">
        <v>36</v>
      </c>
      <c r="B38">
        <v>0.17499999999999999</v>
      </c>
      <c r="C38">
        <v>29.881</v>
      </c>
      <c r="D38">
        <v>38.018000000000001</v>
      </c>
      <c r="E38">
        <v>1</v>
      </c>
      <c r="F38">
        <v>36</v>
      </c>
      <c r="G38">
        <v>8.7999999999999995E-2</v>
      </c>
      <c r="H38">
        <v>26.478999999999999</v>
      </c>
      <c r="I38">
        <v>24.408000000000001</v>
      </c>
      <c r="J38">
        <v>1</v>
      </c>
      <c r="V38">
        <v>29.881</v>
      </c>
      <c r="W38">
        <f t="shared" si="4"/>
        <v>41.981999999999999</v>
      </c>
      <c r="X38">
        <v>26.478999999999999</v>
      </c>
      <c r="Y38">
        <f t="shared" si="5"/>
        <v>55.591999999999999</v>
      </c>
    </row>
    <row r="39" spans="1:25" x14ac:dyDescent="0.25">
      <c r="A39">
        <v>37</v>
      </c>
      <c r="B39">
        <v>0.17499999999999999</v>
      </c>
      <c r="C39">
        <v>36.686</v>
      </c>
      <c r="D39">
        <v>38.609000000000002</v>
      </c>
      <c r="E39">
        <v>1</v>
      </c>
      <c r="F39">
        <v>37</v>
      </c>
      <c r="G39">
        <v>8.7999999999999995E-2</v>
      </c>
      <c r="H39">
        <v>25.888000000000002</v>
      </c>
      <c r="I39">
        <v>21.45</v>
      </c>
      <c r="J39">
        <v>1</v>
      </c>
      <c r="V39">
        <v>36.686</v>
      </c>
      <c r="W39">
        <f t="shared" si="4"/>
        <v>41.390999999999998</v>
      </c>
      <c r="X39">
        <v>25.888000000000002</v>
      </c>
      <c r="Y39">
        <f t="shared" si="5"/>
        <v>58.55</v>
      </c>
    </row>
    <row r="40" spans="1:25" x14ac:dyDescent="0.25">
      <c r="A40">
        <v>38</v>
      </c>
      <c r="B40">
        <v>0.52500000000000002</v>
      </c>
      <c r="C40">
        <v>36.935000000000002</v>
      </c>
      <c r="D40">
        <v>35.799999999999997</v>
      </c>
      <c r="E40">
        <v>1</v>
      </c>
      <c r="F40">
        <v>38</v>
      </c>
      <c r="G40">
        <v>0.17499999999999999</v>
      </c>
      <c r="H40">
        <v>22.632999999999999</v>
      </c>
      <c r="I40">
        <v>21.300999999999998</v>
      </c>
      <c r="J40">
        <v>1</v>
      </c>
      <c r="V40">
        <v>36.935000000000002</v>
      </c>
      <c r="W40">
        <f t="shared" si="4"/>
        <v>44.2</v>
      </c>
      <c r="X40">
        <v>22.632999999999999</v>
      </c>
      <c r="Y40">
        <f t="shared" si="5"/>
        <v>58.698999999999998</v>
      </c>
    </row>
    <row r="41" spans="1:25" x14ac:dyDescent="0.25">
      <c r="A41">
        <v>39</v>
      </c>
      <c r="B41">
        <v>0.17499999999999999</v>
      </c>
      <c r="C41">
        <v>34.023000000000003</v>
      </c>
      <c r="D41">
        <v>32.543999999999997</v>
      </c>
      <c r="E41">
        <v>1</v>
      </c>
      <c r="F41">
        <v>39</v>
      </c>
      <c r="G41">
        <v>8.7999999999999995E-2</v>
      </c>
      <c r="H41">
        <v>27.071000000000002</v>
      </c>
      <c r="I41">
        <v>18.195</v>
      </c>
      <c r="J41">
        <v>1</v>
      </c>
      <c r="V41">
        <v>34.023000000000003</v>
      </c>
      <c r="W41">
        <f t="shared" si="4"/>
        <v>47.456000000000003</v>
      </c>
      <c r="X41">
        <v>27.071000000000002</v>
      </c>
      <c r="Y41">
        <f t="shared" si="5"/>
        <v>61.805</v>
      </c>
    </row>
    <row r="42" spans="1:25" x14ac:dyDescent="0.25">
      <c r="A42">
        <v>40</v>
      </c>
      <c r="B42">
        <v>0.17499999999999999</v>
      </c>
      <c r="C42">
        <v>30.474</v>
      </c>
      <c r="D42">
        <v>30.178000000000001</v>
      </c>
      <c r="E42">
        <v>1</v>
      </c>
      <c r="F42">
        <v>40</v>
      </c>
      <c r="G42">
        <v>8.7999999999999995E-2</v>
      </c>
      <c r="H42">
        <v>27.959</v>
      </c>
      <c r="I42">
        <v>20.858000000000001</v>
      </c>
      <c r="J42">
        <v>1</v>
      </c>
      <c r="V42">
        <v>30.474</v>
      </c>
      <c r="W42">
        <f t="shared" si="4"/>
        <v>49.822000000000003</v>
      </c>
      <c r="X42">
        <v>27.959</v>
      </c>
      <c r="Y42">
        <f t="shared" si="5"/>
        <v>59.141999999999996</v>
      </c>
    </row>
    <row r="43" spans="1:25" x14ac:dyDescent="0.25">
      <c r="A43">
        <v>41</v>
      </c>
      <c r="B43">
        <v>0.17499999999999999</v>
      </c>
      <c r="C43">
        <v>29.881</v>
      </c>
      <c r="D43">
        <v>34.762999999999998</v>
      </c>
      <c r="E43">
        <v>1</v>
      </c>
      <c r="F43">
        <v>41</v>
      </c>
      <c r="G43">
        <v>8.7999999999999995E-2</v>
      </c>
      <c r="H43">
        <v>36.243000000000002</v>
      </c>
      <c r="I43">
        <v>23.225000000000001</v>
      </c>
      <c r="J43">
        <v>1</v>
      </c>
      <c r="V43">
        <v>29.881</v>
      </c>
      <c r="W43">
        <f t="shared" si="4"/>
        <v>45.237000000000002</v>
      </c>
      <c r="X43">
        <v>36.243000000000002</v>
      </c>
      <c r="Y43">
        <f t="shared" si="5"/>
        <v>56.774999999999999</v>
      </c>
    </row>
    <row r="44" spans="1:25" x14ac:dyDescent="0.25">
      <c r="A44">
        <v>42</v>
      </c>
      <c r="B44">
        <v>0.52500000000000002</v>
      </c>
      <c r="C44">
        <v>28.896000000000001</v>
      </c>
      <c r="D44">
        <v>31.754999999999999</v>
      </c>
      <c r="E44">
        <v>1</v>
      </c>
      <c r="F44">
        <v>42</v>
      </c>
      <c r="G44">
        <v>8.7999999999999995E-2</v>
      </c>
      <c r="H44">
        <v>34.762999999999998</v>
      </c>
      <c r="I44">
        <v>19.97</v>
      </c>
      <c r="J44">
        <v>1</v>
      </c>
      <c r="V44">
        <v>28.896000000000001</v>
      </c>
      <c r="W44">
        <f t="shared" si="4"/>
        <v>48.245000000000005</v>
      </c>
      <c r="X44">
        <v>34.762999999999998</v>
      </c>
      <c r="Y44">
        <f t="shared" si="5"/>
        <v>60.03</v>
      </c>
    </row>
    <row r="45" spans="1:25" x14ac:dyDescent="0.25">
      <c r="A45">
        <v>43</v>
      </c>
      <c r="B45">
        <v>8.7999999999999995E-2</v>
      </c>
      <c r="C45">
        <v>43.046999999999997</v>
      </c>
      <c r="D45">
        <v>35.354999999999997</v>
      </c>
      <c r="E45">
        <v>1</v>
      </c>
      <c r="F45">
        <v>43</v>
      </c>
      <c r="G45">
        <v>0.26300000000000001</v>
      </c>
      <c r="H45">
        <v>32.100999999999999</v>
      </c>
      <c r="I45">
        <v>20.562000000000001</v>
      </c>
      <c r="J45">
        <v>1</v>
      </c>
      <c r="V45">
        <v>43.046999999999997</v>
      </c>
      <c r="W45">
        <f t="shared" si="4"/>
        <v>44.645000000000003</v>
      </c>
      <c r="X45">
        <v>32.100999999999999</v>
      </c>
      <c r="Y45">
        <f t="shared" si="5"/>
        <v>59.438000000000002</v>
      </c>
    </row>
    <row r="46" spans="1:25" x14ac:dyDescent="0.25">
      <c r="A46">
        <v>44</v>
      </c>
      <c r="B46">
        <v>0.17499999999999999</v>
      </c>
      <c r="C46">
        <v>41.124000000000002</v>
      </c>
      <c r="D46">
        <v>31.805</v>
      </c>
      <c r="E46">
        <v>1</v>
      </c>
      <c r="F46">
        <v>44</v>
      </c>
      <c r="G46">
        <v>8.7999999999999995E-2</v>
      </c>
      <c r="H46">
        <v>30.324999999999999</v>
      </c>
      <c r="I46">
        <v>17.603999999999999</v>
      </c>
      <c r="J46">
        <v>1</v>
      </c>
      <c r="V46">
        <v>41.124000000000002</v>
      </c>
      <c r="W46">
        <f t="shared" si="4"/>
        <v>48.195</v>
      </c>
      <c r="X46">
        <v>30.324999999999999</v>
      </c>
      <c r="Y46">
        <f t="shared" si="5"/>
        <v>62.396000000000001</v>
      </c>
    </row>
    <row r="47" spans="1:25" x14ac:dyDescent="0.25">
      <c r="A47">
        <v>45</v>
      </c>
      <c r="B47">
        <v>0.438</v>
      </c>
      <c r="C47">
        <v>38.314</v>
      </c>
      <c r="D47">
        <v>29.913</v>
      </c>
      <c r="E47">
        <v>1</v>
      </c>
      <c r="F47">
        <v>45</v>
      </c>
      <c r="G47">
        <v>8.7999999999999995E-2</v>
      </c>
      <c r="H47">
        <v>27.959</v>
      </c>
      <c r="I47">
        <v>15.237</v>
      </c>
      <c r="J47">
        <v>1</v>
      </c>
      <c r="V47">
        <v>38.314</v>
      </c>
      <c r="W47">
        <f t="shared" si="4"/>
        <v>50.087000000000003</v>
      </c>
      <c r="X47">
        <v>27.959</v>
      </c>
      <c r="Y47">
        <f t="shared" si="5"/>
        <v>64.763000000000005</v>
      </c>
    </row>
    <row r="48" spans="1:25" x14ac:dyDescent="0.25">
      <c r="A48">
        <v>46</v>
      </c>
      <c r="B48">
        <v>0.61299999999999999</v>
      </c>
      <c r="C48">
        <v>40.088999999999999</v>
      </c>
      <c r="D48">
        <v>26.774999999999999</v>
      </c>
      <c r="E48">
        <v>1</v>
      </c>
      <c r="F48">
        <v>46</v>
      </c>
      <c r="G48">
        <v>8.7999999999999995E-2</v>
      </c>
      <c r="H48">
        <v>41.567999999999998</v>
      </c>
      <c r="I48">
        <v>19.379000000000001</v>
      </c>
      <c r="J48">
        <v>1</v>
      </c>
      <c r="V48">
        <v>40.088999999999999</v>
      </c>
      <c r="W48">
        <f t="shared" si="4"/>
        <v>53.225000000000001</v>
      </c>
      <c r="X48">
        <v>41.567999999999998</v>
      </c>
      <c r="Y48">
        <f t="shared" si="5"/>
        <v>60.620999999999995</v>
      </c>
    </row>
    <row r="49" spans="1:25" x14ac:dyDescent="0.25">
      <c r="A49">
        <v>47</v>
      </c>
      <c r="B49">
        <v>8.7999999999999995E-2</v>
      </c>
      <c r="C49">
        <v>32.396000000000001</v>
      </c>
      <c r="D49">
        <v>27.663</v>
      </c>
      <c r="E49">
        <v>1</v>
      </c>
      <c r="F49">
        <v>47</v>
      </c>
      <c r="G49">
        <v>8.7999999999999995E-2</v>
      </c>
      <c r="H49">
        <v>40.384999999999998</v>
      </c>
      <c r="I49">
        <v>18.491</v>
      </c>
      <c r="J49">
        <v>1</v>
      </c>
      <c r="V49">
        <v>32.396000000000001</v>
      </c>
      <c r="W49">
        <f t="shared" si="4"/>
        <v>52.337000000000003</v>
      </c>
      <c r="X49">
        <v>40.384999999999998</v>
      </c>
      <c r="Y49">
        <f t="shared" si="5"/>
        <v>61.509</v>
      </c>
    </row>
    <row r="50" spans="1:25" x14ac:dyDescent="0.25">
      <c r="A50">
        <v>48</v>
      </c>
      <c r="B50">
        <v>0.61299999999999999</v>
      </c>
      <c r="C50">
        <v>36.115000000000002</v>
      </c>
      <c r="D50">
        <v>27.536000000000001</v>
      </c>
      <c r="E50">
        <v>1</v>
      </c>
      <c r="F50">
        <v>48</v>
      </c>
      <c r="G50">
        <v>0.17499999999999999</v>
      </c>
      <c r="H50">
        <v>37.277999999999999</v>
      </c>
      <c r="I50">
        <v>13.757</v>
      </c>
      <c r="J50">
        <v>1</v>
      </c>
      <c r="V50">
        <v>36.115000000000002</v>
      </c>
      <c r="W50">
        <f t="shared" si="4"/>
        <v>52.463999999999999</v>
      </c>
      <c r="X50">
        <v>37.277999999999999</v>
      </c>
      <c r="Y50">
        <f t="shared" si="5"/>
        <v>66.242999999999995</v>
      </c>
    </row>
    <row r="51" spans="1:25" x14ac:dyDescent="0.25">
      <c r="A51">
        <v>49</v>
      </c>
      <c r="B51">
        <v>8.7999999999999995E-2</v>
      </c>
      <c r="C51">
        <v>50.148000000000003</v>
      </c>
      <c r="D51">
        <v>31.509</v>
      </c>
      <c r="E51">
        <v>1</v>
      </c>
      <c r="F51">
        <v>49</v>
      </c>
      <c r="G51">
        <v>0.17499999999999999</v>
      </c>
      <c r="H51">
        <v>39.35</v>
      </c>
      <c r="I51">
        <v>11.391</v>
      </c>
      <c r="J51">
        <v>1</v>
      </c>
      <c r="V51">
        <v>50.148000000000003</v>
      </c>
      <c r="W51">
        <f t="shared" si="4"/>
        <v>48.491</v>
      </c>
      <c r="X51">
        <v>39.35</v>
      </c>
      <c r="Y51">
        <f t="shared" si="5"/>
        <v>68.608999999999995</v>
      </c>
    </row>
    <row r="52" spans="1:25" x14ac:dyDescent="0.25">
      <c r="A52">
        <v>50</v>
      </c>
      <c r="B52">
        <v>0.17499999999999999</v>
      </c>
      <c r="C52">
        <v>44.970999999999997</v>
      </c>
      <c r="D52">
        <v>31.509</v>
      </c>
      <c r="E52">
        <v>1</v>
      </c>
      <c r="F52">
        <v>50</v>
      </c>
      <c r="G52">
        <v>0.17499999999999999</v>
      </c>
      <c r="H52">
        <v>42.308</v>
      </c>
      <c r="I52">
        <v>7.84</v>
      </c>
      <c r="J52">
        <v>1</v>
      </c>
      <c r="V52">
        <v>44.970999999999997</v>
      </c>
      <c r="W52">
        <f t="shared" si="4"/>
        <v>48.491</v>
      </c>
      <c r="X52">
        <v>42.308</v>
      </c>
      <c r="Y52">
        <f t="shared" si="5"/>
        <v>72.16</v>
      </c>
    </row>
    <row r="53" spans="1:25" x14ac:dyDescent="0.25">
      <c r="A53">
        <v>51</v>
      </c>
      <c r="B53">
        <v>0.438</v>
      </c>
      <c r="C53">
        <v>43.816000000000003</v>
      </c>
      <c r="D53">
        <v>27.132000000000001</v>
      </c>
      <c r="E53">
        <v>1</v>
      </c>
      <c r="F53">
        <v>51</v>
      </c>
      <c r="G53">
        <v>8.7999999999999995E-2</v>
      </c>
      <c r="H53">
        <v>40.384999999999998</v>
      </c>
      <c r="I53">
        <v>4.8819999999999997</v>
      </c>
      <c r="J53">
        <v>1</v>
      </c>
      <c r="V53">
        <v>43.816000000000003</v>
      </c>
      <c r="W53">
        <f t="shared" si="4"/>
        <v>52.867999999999995</v>
      </c>
      <c r="X53">
        <v>40.384999999999998</v>
      </c>
      <c r="Y53">
        <f t="shared" si="5"/>
        <v>75.117999999999995</v>
      </c>
    </row>
    <row r="54" spans="1:25" x14ac:dyDescent="0.25">
      <c r="A54">
        <v>52</v>
      </c>
      <c r="B54">
        <v>0.17499999999999999</v>
      </c>
      <c r="C54">
        <v>43.194000000000003</v>
      </c>
      <c r="D54">
        <v>22.78</v>
      </c>
      <c r="E54">
        <v>1</v>
      </c>
      <c r="F54">
        <v>52</v>
      </c>
      <c r="G54">
        <v>8.7999999999999995E-2</v>
      </c>
      <c r="H54">
        <v>46.893000000000001</v>
      </c>
      <c r="I54">
        <v>4.8819999999999997</v>
      </c>
      <c r="J54">
        <v>1</v>
      </c>
      <c r="V54">
        <v>43.194000000000003</v>
      </c>
      <c r="W54">
        <f t="shared" si="4"/>
        <v>57.22</v>
      </c>
      <c r="X54">
        <v>46.893000000000001</v>
      </c>
      <c r="Y54">
        <f t="shared" si="5"/>
        <v>75.117999999999995</v>
      </c>
    </row>
    <row r="55" spans="1:25" x14ac:dyDescent="0.25">
      <c r="A55">
        <v>53</v>
      </c>
      <c r="B55">
        <v>0.35</v>
      </c>
      <c r="C55">
        <v>40.015999999999998</v>
      </c>
      <c r="D55">
        <v>21.745999999999999</v>
      </c>
      <c r="E55">
        <v>1</v>
      </c>
      <c r="F55">
        <v>53</v>
      </c>
      <c r="G55">
        <v>8.7999999999999995E-2</v>
      </c>
      <c r="H55">
        <v>46.302</v>
      </c>
      <c r="I55">
        <v>12.574</v>
      </c>
      <c r="J55">
        <v>1</v>
      </c>
      <c r="V55">
        <v>40.015999999999998</v>
      </c>
      <c r="W55">
        <f t="shared" si="4"/>
        <v>58.254000000000005</v>
      </c>
      <c r="X55">
        <v>46.302</v>
      </c>
      <c r="Y55">
        <f t="shared" si="5"/>
        <v>67.426000000000002</v>
      </c>
    </row>
    <row r="56" spans="1:25" x14ac:dyDescent="0.25">
      <c r="A56">
        <v>54</v>
      </c>
      <c r="B56">
        <v>8.7999999999999995E-2</v>
      </c>
      <c r="C56">
        <v>48.668999999999997</v>
      </c>
      <c r="D56">
        <v>24.111999999999998</v>
      </c>
      <c r="E56">
        <v>1</v>
      </c>
      <c r="F56">
        <v>54</v>
      </c>
      <c r="G56">
        <v>0.17499999999999999</v>
      </c>
      <c r="H56">
        <v>42.899000000000001</v>
      </c>
      <c r="I56">
        <v>14.053000000000001</v>
      </c>
      <c r="J56">
        <v>1</v>
      </c>
      <c r="V56">
        <v>48.668999999999997</v>
      </c>
      <c r="W56">
        <f t="shared" si="4"/>
        <v>55.888000000000005</v>
      </c>
      <c r="X56">
        <v>42.899000000000001</v>
      </c>
      <c r="Y56">
        <f t="shared" si="5"/>
        <v>65.947000000000003</v>
      </c>
    </row>
    <row r="57" spans="1:25" x14ac:dyDescent="0.25">
      <c r="A57">
        <v>55</v>
      </c>
      <c r="B57">
        <v>8.7999999999999995E-2</v>
      </c>
      <c r="C57">
        <v>49.851999999999997</v>
      </c>
      <c r="D57">
        <v>32.100999999999999</v>
      </c>
      <c r="E57">
        <v>1</v>
      </c>
      <c r="F57">
        <v>55</v>
      </c>
      <c r="G57">
        <v>8.7999999999999995E-2</v>
      </c>
      <c r="H57">
        <v>45.118000000000002</v>
      </c>
      <c r="I57">
        <v>16.420000000000002</v>
      </c>
      <c r="J57">
        <v>1</v>
      </c>
      <c r="V57">
        <v>49.851999999999997</v>
      </c>
      <c r="W57">
        <f t="shared" si="4"/>
        <v>47.899000000000001</v>
      </c>
      <c r="X57">
        <v>45.118000000000002</v>
      </c>
      <c r="Y57">
        <f t="shared" si="5"/>
        <v>63.58</v>
      </c>
    </row>
    <row r="58" spans="1:25" x14ac:dyDescent="0.25">
      <c r="A58">
        <v>56</v>
      </c>
      <c r="B58">
        <v>0.35</v>
      </c>
      <c r="C58">
        <v>50.073999999999998</v>
      </c>
      <c r="D58">
        <v>28.771999999999998</v>
      </c>
      <c r="E58">
        <v>1</v>
      </c>
      <c r="F58">
        <v>56</v>
      </c>
      <c r="G58">
        <v>0.26300000000000001</v>
      </c>
      <c r="H58">
        <v>50.738999999999997</v>
      </c>
      <c r="I58">
        <v>19.97</v>
      </c>
      <c r="J58">
        <v>1</v>
      </c>
      <c r="V58">
        <v>50.073999999999998</v>
      </c>
      <c r="W58">
        <f t="shared" si="4"/>
        <v>51.228000000000002</v>
      </c>
      <c r="X58">
        <v>50.738999999999997</v>
      </c>
      <c r="Y58">
        <f t="shared" si="5"/>
        <v>60.03</v>
      </c>
    </row>
    <row r="59" spans="1:25" x14ac:dyDescent="0.25">
      <c r="A59">
        <v>57</v>
      </c>
      <c r="B59">
        <v>0.35</v>
      </c>
      <c r="C59">
        <v>54.66</v>
      </c>
      <c r="D59">
        <v>27.736000000000001</v>
      </c>
      <c r="E59">
        <v>1</v>
      </c>
      <c r="F59">
        <v>57</v>
      </c>
      <c r="G59">
        <v>8.7999999999999995E-2</v>
      </c>
      <c r="H59">
        <v>47.484999999999999</v>
      </c>
      <c r="I59">
        <v>20.265999999999998</v>
      </c>
      <c r="J59">
        <v>1</v>
      </c>
      <c r="V59">
        <v>54.66</v>
      </c>
      <c r="W59">
        <f t="shared" si="4"/>
        <v>52.263999999999996</v>
      </c>
      <c r="X59">
        <v>47.484999999999999</v>
      </c>
      <c r="Y59">
        <f t="shared" si="5"/>
        <v>59.734000000000002</v>
      </c>
    </row>
    <row r="60" spans="1:25" x14ac:dyDescent="0.25">
      <c r="A60">
        <v>58</v>
      </c>
      <c r="B60">
        <v>8.7999999999999995E-2</v>
      </c>
      <c r="C60">
        <v>52.219000000000001</v>
      </c>
      <c r="D60">
        <v>25</v>
      </c>
      <c r="E60">
        <v>1</v>
      </c>
      <c r="F60">
        <v>58</v>
      </c>
      <c r="G60">
        <v>0.17499999999999999</v>
      </c>
      <c r="H60">
        <v>51.48</v>
      </c>
      <c r="I60">
        <v>22.041</v>
      </c>
      <c r="J60">
        <v>1</v>
      </c>
      <c r="V60">
        <v>52.219000000000001</v>
      </c>
      <c r="W60">
        <f t="shared" si="4"/>
        <v>55</v>
      </c>
      <c r="X60">
        <v>51.48</v>
      </c>
      <c r="Y60">
        <f t="shared" si="5"/>
        <v>57.959000000000003</v>
      </c>
    </row>
    <row r="61" spans="1:25" x14ac:dyDescent="0.25">
      <c r="A61">
        <v>59</v>
      </c>
      <c r="B61">
        <v>0.26300000000000001</v>
      </c>
      <c r="C61">
        <v>56.262999999999998</v>
      </c>
      <c r="D61">
        <v>22.14</v>
      </c>
      <c r="E61">
        <v>1</v>
      </c>
      <c r="F61">
        <v>59</v>
      </c>
      <c r="G61">
        <v>0.26300000000000001</v>
      </c>
      <c r="H61">
        <v>54.881999999999998</v>
      </c>
      <c r="I61">
        <v>19.082999999999998</v>
      </c>
      <c r="J61">
        <v>1</v>
      </c>
      <c r="V61">
        <v>56.262999999999998</v>
      </c>
      <c r="W61">
        <f t="shared" si="4"/>
        <v>57.86</v>
      </c>
      <c r="X61">
        <v>54.881999999999998</v>
      </c>
      <c r="Y61">
        <f t="shared" si="5"/>
        <v>60.917000000000002</v>
      </c>
    </row>
    <row r="62" spans="1:25" x14ac:dyDescent="0.25">
      <c r="A62">
        <v>60</v>
      </c>
      <c r="B62">
        <v>8.7999999999999995E-2</v>
      </c>
      <c r="C62">
        <v>58.728000000000002</v>
      </c>
      <c r="D62">
        <v>24.408000000000001</v>
      </c>
      <c r="E62">
        <v>1</v>
      </c>
      <c r="F62">
        <v>60</v>
      </c>
      <c r="G62">
        <v>0.17499999999999999</v>
      </c>
      <c r="H62">
        <v>56.509</v>
      </c>
      <c r="I62">
        <v>15.68</v>
      </c>
      <c r="J62">
        <v>1</v>
      </c>
      <c r="V62">
        <v>58.728000000000002</v>
      </c>
      <c r="W62">
        <f t="shared" si="4"/>
        <v>55.591999999999999</v>
      </c>
      <c r="X62">
        <v>56.509</v>
      </c>
      <c r="Y62">
        <f t="shared" si="5"/>
        <v>64.319999999999993</v>
      </c>
    </row>
    <row r="63" spans="1:25" x14ac:dyDescent="0.25">
      <c r="A63">
        <v>61</v>
      </c>
      <c r="B63">
        <v>0.26300000000000001</v>
      </c>
      <c r="C63">
        <v>60.798000000000002</v>
      </c>
      <c r="D63">
        <v>24.901</v>
      </c>
      <c r="E63">
        <v>1</v>
      </c>
      <c r="F63">
        <v>61</v>
      </c>
      <c r="G63">
        <v>8.7999999999999995E-2</v>
      </c>
      <c r="H63">
        <v>50.444000000000003</v>
      </c>
      <c r="I63">
        <v>14.349</v>
      </c>
      <c r="J63">
        <v>1</v>
      </c>
      <c r="V63">
        <v>60.798000000000002</v>
      </c>
      <c r="W63">
        <f t="shared" si="4"/>
        <v>55.099000000000004</v>
      </c>
      <c r="X63">
        <v>50.444000000000003</v>
      </c>
      <c r="Y63">
        <f t="shared" si="5"/>
        <v>65.650999999999996</v>
      </c>
    </row>
    <row r="64" spans="1:25" x14ac:dyDescent="0.25">
      <c r="A64">
        <v>62</v>
      </c>
      <c r="B64">
        <v>0.17499999999999999</v>
      </c>
      <c r="C64">
        <v>61.094999999999999</v>
      </c>
      <c r="D64">
        <v>22.782</v>
      </c>
      <c r="E64">
        <v>1</v>
      </c>
      <c r="F64">
        <v>62</v>
      </c>
      <c r="G64">
        <v>0.17499999999999999</v>
      </c>
      <c r="H64">
        <v>55.177999999999997</v>
      </c>
      <c r="I64">
        <v>11.538</v>
      </c>
      <c r="J64">
        <v>1</v>
      </c>
      <c r="V64">
        <v>61.094999999999999</v>
      </c>
      <c r="W64">
        <f t="shared" si="4"/>
        <v>57.218000000000004</v>
      </c>
      <c r="X64">
        <v>55.177999999999997</v>
      </c>
      <c r="Y64">
        <f t="shared" si="5"/>
        <v>68.462000000000003</v>
      </c>
    </row>
    <row r="65" spans="1:25" x14ac:dyDescent="0.25">
      <c r="A65">
        <v>63</v>
      </c>
      <c r="B65">
        <v>0.438</v>
      </c>
      <c r="C65">
        <v>59.615000000000002</v>
      </c>
      <c r="D65">
        <v>20.324999999999999</v>
      </c>
      <c r="E65">
        <v>1</v>
      </c>
      <c r="F65">
        <v>63</v>
      </c>
      <c r="G65">
        <v>0.7</v>
      </c>
      <c r="H65">
        <v>58.912999999999997</v>
      </c>
      <c r="I65">
        <v>13.978999999999999</v>
      </c>
      <c r="J65">
        <v>1</v>
      </c>
      <c r="V65">
        <v>59.615000000000002</v>
      </c>
      <c r="W65">
        <f t="shared" si="4"/>
        <v>59.674999999999997</v>
      </c>
      <c r="X65">
        <v>58.912999999999997</v>
      </c>
      <c r="Y65">
        <f t="shared" si="5"/>
        <v>66.021000000000001</v>
      </c>
    </row>
    <row r="66" spans="1:25" x14ac:dyDescent="0.25">
      <c r="A66">
        <v>64</v>
      </c>
      <c r="B66">
        <v>0.35</v>
      </c>
      <c r="C66">
        <v>60.28</v>
      </c>
      <c r="D66">
        <v>18.713999999999999</v>
      </c>
      <c r="E66">
        <v>1</v>
      </c>
      <c r="F66">
        <v>64</v>
      </c>
      <c r="G66">
        <v>0.61299999999999999</v>
      </c>
      <c r="H66">
        <v>63.292999999999999</v>
      </c>
      <c r="I66">
        <v>13.968999999999999</v>
      </c>
      <c r="J66">
        <v>1</v>
      </c>
      <c r="V66">
        <v>60.28</v>
      </c>
      <c r="W66">
        <f t="shared" si="4"/>
        <v>61.286000000000001</v>
      </c>
      <c r="X66">
        <v>63.292999999999999</v>
      </c>
      <c r="Y66">
        <f t="shared" si="5"/>
        <v>66.031000000000006</v>
      </c>
    </row>
    <row r="67" spans="1:25" x14ac:dyDescent="0.25">
      <c r="A67">
        <v>65</v>
      </c>
      <c r="B67">
        <v>0.17499999999999999</v>
      </c>
      <c r="C67">
        <v>60.652000000000001</v>
      </c>
      <c r="D67">
        <v>16.716000000000001</v>
      </c>
      <c r="E67">
        <v>1</v>
      </c>
      <c r="F67">
        <v>65</v>
      </c>
      <c r="G67">
        <v>8.7999999999999995E-2</v>
      </c>
      <c r="H67">
        <v>63.462000000000003</v>
      </c>
      <c r="I67">
        <v>7.2489999999999997</v>
      </c>
      <c r="J67">
        <v>1</v>
      </c>
      <c r="V67">
        <v>60.652000000000001</v>
      </c>
      <c r="W67">
        <f t="shared" ref="W67:W98" si="6">80-D67</f>
        <v>63.283999999999999</v>
      </c>
      <c r="X67">
        <v>63.462000000000003</v>
      </c>
      <c r="Y67">
        <f t="shared" ref="Y67:Y95" si="7">80-I67</f>
        <v>72.751000000000005</v>
      </c>
    </row>
    <row r="68" spans="1:25" x14ac:dyDescent="0.25">
      <c r="A68">
        <v>66</v>
      </c>
      <c r="B68">
        <v>8.7999999999999995E-2</v>
      </c>
      <c r="C68">
        <v>63.462000000000003</v>
      </c>
      <c r="D68">
        <v>18.786999999999999</v>
      </c>
      <c r="E68">
        <v>1</v>
      </c>
      <c r="F68">
        <v>66</v>
      </c>
      <c r="G68">
        <v>8.7999999999999995E-2</v>
      </c>
      <c r="H68">
        <v>66.715999999999994</v>
      </c>
      <c r="I68">
        <v>14.941000000000001</v>
      </c>
      <c r="J68">
        <v>1</v>
      </c>
      <c r="V68">
        <v>63.462000000000003</v>
      </c>
      <c r="W68">
        <f t="shared" si="6"/>
        <v>61.213000000000001</v>
      </c>
      <c r="X68">
        <v>66.715999999999994</v>
      </c>
      <c r="Y68">
        <f t="shared" si="7"/>
        <v>65.058999999999997</v>
      </c>
    </row>
    <row r="69" spans="1:25" x14ac:dyDescent="0.25">
      <c r="A69">
        <v>67</v>
      </c>
      <c r="B69">
        <v>0.17499999999999999</v>
      </c>
      <c r="C69">
        <v>63.017000000000003</v>
      </c>
      <c r="D69">
        <v>21.893999999999998</v>
      </c>
      <c r="E69">
        <v>1</v>
      </c>
      <c r="F69">
        <v>67</v>
      </c>
      <c r="G69">
        <v>0.26300000000000001</v>
      </c>
      <c r="H69">
        <v>68.491</v>
      </c>
      <c r="I69">
        <v>19.082000000000001</v>
      </c>
      <c r="J69">
        <v>1</v>
      </c>
      <c r="V69">
        <v>63.017000000000003</v>
      </c>
      <c r="W69">
        <f t="shared" si="6"/>
        <v>58.106000000000002</v>
      </c>
      <c r="X69">
        <v>68.491</v>
      </c>
      <c r="Y69">
        <f t="shared" si="7"/>
        <v>60.917999999999999</v>
      </c>
    </row>
    <row r="70" spans="1:25" x14ac:dyDescent="0.25">
      <c r="A70">
        <v>68</v>
      </c>
      <c r="B70">
        <v>8.7999999999999995E-2</v>
      </c>
      <c r="C70">
        <v>64.644999999999996</v>
      </c>
      <c r="D70">
        <v>25.591999999999999</v>
      </c>
      <c r="E70">
        <v>1</v>
      </c>
      <c r="F70">
        <v>68</v>
      </c>
      <c r="G70">
        <v>0.26300000000000001</v>
      </c>
      <c r="H70">
        <v>71.45</v>
      </c>
      <c r="I70">
        <v>12.87</v>
      </c>
      <c r="J70">
        <v>1</v>
      </c>
      <c r="V70">
        <v>64.644999999999996</v>
      </c>
      <c r="W70">
        <f t="shared" si="6"/>
        <v>54.408000000000001</v>
      </c>
      <c r="X70">
        <v>71.45</v>
      </c>
      <c r="Y70">
        <f t="shared" si="7"/>
        <v>67.13</v>
      </c>
    </row>
    <row r="71" spans="1:25" x14ac:dyDescent="0.25">
      <c r="A71">
        <v>69</v>
      </c>
      <c r="B71">
        <v>8.7999999999999995E-2</v>
      </c>
      <c r="C71">
        <v>66.42</v>
      </c>
      <c r="D71">
        <v>21.45</v>
      </c>
      <c r="E71">
        <v>1</v>
      </c>
      <c r="F71">
        <v>69</v>
      </c>
      <c r="G71">
        <v>8.7999999999999995E-2</v>
      </c>
      <c r="H71">
        <v>74.408000000000001</v>
      </c>
      <c r="I71">
        <v>9.32</v>
      </c>
      <c r="J71">
        <v>1</v>
      </c>
      <c r="V71">
        <v>66.42</v>
      </c>
      <c r="W71">
        <f t="shared" si="6"/>
        <v>58.55</v>
      </c>
      <c r="X71">
        <v>74.408000000000001</v>
      </c>
      <c r="Y71">
        <f t="shared" si="7"/>
        <v>70.680000000000007</v>
      </c>
    </row>
    <row r="72" spans="1:25" x14ac:dyDescent="0.25">
      <c r="A72">
        <v>70</v>
      </c>
      <c r="B72">
        <v>0.7</v>
      </c>
      <c r="C72">
        <v>67.382000000000005</v>
      </c>
      <c r="D72">
        <v>26.628</v>
      </c>
      <c r="E72">
        <v>1</v>
      </c>
      <c r="F72">
        <v>70</v>
      </c>
      <c r="G72">
        <v>8.7999999999999995E-2</v>
      </c>
      <c r="H72">
        <v>74.111999999999995</v>
      </c>
      <c r="I72">
        <v>12.574</v>
      </c>
      <c r="J72">
        <v>1</v>
      </c>
      <c r="V72">
        <v>67.382000000000005</v>
      </c>
      <c r="W72">
        <f t="shared" si="6"/>
        <v>53.372</v>
      </c>
      <c r="X72">
        <v>74.111999999999995</v>
      </c>
      <c r="Y72">
        <f t="shared" si="7"/>
        <v>67.426000000000002</v>
      </c>
    </row>
    <row r="73" spans="1:25" x14ac:dyDescent="0.25">
      <c r="A73">
        <v>71</v>
      </c>
      <c r="B73">
        <v>0.26300000000000001</v>
      </c>
      <c r="C73">
        <v>70.561999999999998</v>
      </c>
      <c r="D73">
        <v>26.478999999999999</v>
      </c>
      <c r="E73">
        <v>1</v>
      </c>
      <c r="F73">
        <v>71</v>
      </c>
      <c r="G73">
        <v>0.17499999999999999</v>
      </c>
      <c r="H73">
        <v>77.367000000000004</v>
      </c>
      <c r="I73">
        <v>10.355</v>
      </c>
      <c r="J73">
        <v>1</v>
      </c>
      <c r="V73">
        <v>70.561999999999998</v>
      </c>
      <c r="W73">
        <f t="shared" si="6"/>
        <v>53.521000000000001</v>
      </c>
      <c r="X73">
        <v>77.367000000000004</v>
      </c>
      <c r="Y73">
        <f t="shared" si="7"/>
        <v>69.644999999999996</v>
      </c>
    </row>
    <row r="74" spans="1:25" x14ac:dyDescent="0.25">
      <c r="A74">
        <v>72</v>
      </c>
      <c r="B74">
        <v>8.7999999999999995E-2</v>
      </c>
      <c r="C74">
        <v>71.745999999999995</v>
      </c>
      <c r="D74">
        <v>29.734000000000002</v>
      </c>
      <c r="E74">
        <v>1</v>
      </c>
      <c r="F74">
        <v>72</v>
      </c>
      <c r="G74">
        <v>8.7999999999999995E-2</v>
      </c>
      <c r="H74">
        <v>77.070999999999998</v>
      </c>
      <c r="I74">
        <v>14.349</v>
      </c>
      <c r="J74">
        <v>1</v>
      </c>
      <c r="V74">
        <v>71.745999999999995</v>
      </c>
      <c r="W74">
        <f t="shared" si="6"/>
        <v>50.265999999999998</v>
      </c>
      <c r="X74">
        <v>77.070999999999998</v>
      </c>
      <c r="Y74">
        <f t="shared" si="7"/>
        <v>65.650999999999996</v>
      </c>
    </row>
    <row r="75" spans="1:25" x14ac:dyDescent="0.25">
      <c r="A75">
        <v>73</v>
      </c>
      <c r="B75">
        <v>0.17499999999999999</v>
      </c>
      <c r="C75">
        <v>68.343999999999994</v>
      </c>
      <c r="D75">
        <v>28.402999999999999</v>
      </c>
      <c r="E75">
        <v>1</v>
      </c>
      <c r="F75">
        <v>73</v>
      </c>
      <c r="G75">
        <v>0.438</v>
      </c>
      <c r="H75">
        <v>80.503</v>
      </c>
      <c r="I75">
        <v>5.1769999999999996</v>
      </c>
      <c r="J75">
        <v>1</v>
      </c>
      <c r="V75">
        <v>68.343999999999994</v>
      </c>
      <c r="W75">
        <f t="shared" si="6"/>
        <v>51.597000000000001</v>
      </c>
      <c r="X75">
        <v>80.503</v>
      </c>
      <c r="Y75">
        <f t="shared" si="7"/>
        <v>74.823000000000008</v>
      </c>
    </row>
    <row r="76" spans="1:25" x14ac:dyDescent="0.25">
      <c r="A76">
        <v>74</v>
      </c>
      <c r="B76">
        <v>8.7999999999999995E-2</v>
      </c>
      <c r="C76">
        <v>71.45</v>
      </c>
      <c r="D76">
        <v>21.45</v>
      </c>
      <c r="E76">
        <v>1</v>
      </c>
      <c r="F76">
        <v>74</v>
      </c>
      <c r="G76">
        <v>8.7999999999999995E-2</v>
      </c>
      <c r="H76">
        <v>80.03</v>
      </c>
      <c r="I76">
        <v>8.4320000000000004</v>
      </c>
      <c r="J76">
        <v>1</v>
      </c>
      <c r="V76">
        <v>71.45</v>
      </c>
      <c r="W76">
        <f t="shared" si="6"/>
        <v>58.55</v>
      </c>
      <c r="X76">
        <v>80.03</v>
      </c>
      <c r="Y76">
        <f t="shared" si="7"/>
        <v>71.567999999999998</v>
      </c>
    </row>
    <row r="77" spans="1:25" x14ac:dyDescent="0.25">
      <c r="A77">
        <v>75</v>
      </c>
      <c r="B77">
        <v>0.17499999999999999</v>
      </c>
      <c r="C77">
        <v>73.668999999999997</v>
      </c>
      <c r="D77">
        <v>18.638999999999999</v>
      </c>
      <c r="E77">
        <v>1</v>
      </c>
      <c r="F77">
        <v>75</v>
      </c>
      <c r="G77">
        <v>8.7999999999999995E-2</v>
      </c>
      <c r="H77">
        <v>82.100999999999999</v>
      </c>
      <c r="I77">
        <v>11.981999999999999</v>
      </c>
      <c r="J77">
        <v>1</v>
      </c>
      <c r="V77">
        <v>73.668999999999997</v>
      </c>
      <c r="W77">
        <f t="shared" si="6"/>
        <v>61.361000000000004</v>
      </c>
      <c r="X77">
        <v>82.100999999999999</v>
      </c>
      <c r="Y77">
        <f t="shared" si="7"/>
        <v>68.018000000000001</v>
      </c>
    </row>
    <row r="78" spans="1:25" x14ac:dyDescent="0.25">
      <c r="A78">
        <v>76</v>
      </c>
      <c r="B78">
        <v>0.7</v>
      </c>
      <c r="C78">
        <v>75.001000000000005</v>
      </c>
      <c r="D78">
        <v>23.04</v>
      </c>
      <c r="E78">
        <v>1</v>
      </c>
      <c r="F78">
        <v>76</v>
      </c>
      <c r="G78">
        <v>0.438</v>
      </c>
      <c r="H78">
        <v>85.296000000000006</v>
      </c>
      <c r="I78">
        <v>11.331</v>
      </c>
      <c r="J78">
        <v>1</v>
      </c>
      <c r="V78">
        <v>75.001000000000005</v>
      </c>
      <c r="W78">
        <f t="shared" si="6"/>
        <v>56.96</v>
      </c>
      <c r="X78">
        <v>85.296000000000006</v>
      </c>
      <c r="Y78">
        <f t="shared" si="7"/>
        <v>68.668999999999997</v>
      </c>
    </row>
    <row r="79" spans="1:25" x14ac:dyDescent="0.25">
      <c r="A79">
        <v>77</v>
      </c>
      <c r="B79">
        <v>8.7999999999999995E-2</v>
      </c>
      <c r="C79">
        <v>77.367000000000004</v>
      </c>
      <c r="D79">
        <v>26.774999999999999</v>
      </c>
      <c r="E79">
        <v>1</v>
      </c>
      <c r="F79">
        <v>77</v>
      </c>
      <c r="G79">
        <v>8.7999999999999995E-2</v>
      </c>
      <c r="H79">
        <v>87.13</v>
      </c>
      <c r="I79">
        <v>13.462</v>
      </c>
      <c r="J79">
        <v>1</v>
      </c>
      <c r="V79">
        <v>77.367000000000004</v>
      </c>
      <c r="W79">
        <f t="shared" si="6"/>
        <v>53.225000000000001</v>
      </c>
      <c r="X79">
        <v>87.13</v>
      </c>
      <c r="Y79">
        <f t="shared" si="7"/>
        <v>66.537999999999997</v>
      </c>
    </row>
    <row r="80" spans="1:25" x14ac:dyDescent="0.25">
      <c r="A80">
        <v>78</v>
      </c>
      <c r="B80">
        <v>8.7999999999999995E-2</v>
      </c>
      <c r="C80">
        <v>78.846000000000004</v>
      </c>
      <c r="D80">
        <v>21.154</v>
      </c>
      <c r="E80">
        <v>1</v>
      </c>
      <c r="F80">
        <v>78</v>
      </c>
      <c r="G80">
        <v>0.26300000000000001</v>
      </c>
      <c r="H80">
        <v>89.99</v>
      </c>
      <c r="I80">
        <v>9.4179999999999993</v>
      </c>
      <c r="J80">
        <v>1</v>
      </c>
      <c r="V80">
        <v>78.846000000000004</v>
      </c>
      <c r="W80">
        <f t="shared" si="6"/>
        <v>58.846000000000004</v>
      </c>
      <c r="X80">
        <v>89.99</v>
      </c>
      <c r="Y80">
        <f t="shared" si="7"/>
        <v>70.581999999999994</v>
      </c>
    </row>
    <row r="81" spans="1:25" x14ac:dyDescent="0.25">
      <c r="A81">
        <v>79</v>
      </c>
      <c r="B81">
        <v>0.17499999999999999</v>
      </c>
      <c r="C81">
        <v>77.81</v>
      </c>
      <c r="D81">
        <v>16.568000000000001</v>
      </c>
      <c r="E81">
        <v>1</v>
      </c>
      <c r="F81">
        <v>79</v>
      </c>
      <c r="G81">
        <v>0.26300000000000001</v>
      </c>
      <c r="H81">
        <v>89.200999999999993</v>
      </c>
      <c r="I81">
        <v>17.012</v>
      </c>
      <c r="J81">
        <v>1</v>
      </c>
      <c r="V81">
        <v>77.81</v>
      </c>
      <c r="W81">
        <f t="shared" si="6"/>
        <v>63.432000000000002</v>
      </c>
      <c r="X81">
        <v>89.200999999999993</v>
      </c>
      <c r="Y81">
        <f t="shared" si="7"/>
        <v>62.988</v>
      </c>
    </row>
    <row r="82" spans="1:25" x14ac:dyDescent="0.25">
      <c r="A82">
        <v>80</v>
      </c>
      <c r="B82">
        <v>0.17499999999999999</v>
      </c>
      <c r="C82">
        <v>83.433000000000007</v>
      </c>
      <c r="D82">
        <v>28.106000000000002</v>
      </c>
      <c r="E82">
        <v>1</v>
      </c>
      <c r="F82">
        <v>80</v>
      </c>
      <c r="G82">
        <v>8.7999999999999995E-2</v>
      </c>
      <c r="H82">
        <v>93.046999999999997</v>
      </c>
      <c r="I82">
        <v>17.012</v>
      </c>
      <c r="J82">
        <v>1</v>
      </c>
      <c r="V82">
        <v>83.433000000000007</v>
      </c>
      <c r="W82">
        <f t="shared" si="6"/>
        <v>51.893999999999998</v>
      </c>
      <c r="X82">
        <v>93.046999999999997</v>
      </c>
      <c r="Y82">
        <f t="shared" si="7"/>
        <v>62.988</v>
      </c>
    </row>
    <row r="83" spans="1:25" x14ac:dyDescent="0.25">
      <c r="A83">
        <v>81</v>
      </c>
      <c r="B83">
        <v>0.17499999999999999</v>
      </c>
      <c r="C83">
        <v>82.396000000000001</v>
      </c>
      <c r="D83">
        <v>24.556000000000001</v>
      </c>
      <c r="E83">
        <v>1</v>
      </c>
      <c r="F83">
        <v>81</v>
      </c>
      <c r="G83">
        <v>0.35</v>
      </c>
      <c r="H83">
        <v>94.156999999999996</v>
      </c>
      <c r="I83">
        <v>15.237</v>
      </c>
      <c r="J83">
        <v>1</v>
      </c>
      <c r="V83">
        <v>82.396000000000001</v>
      </c>
      <c r="W83">
        <f t="shared" si="6"/>
        <v>55.444000000000003</v>
      </c>
      <c r="X83">
        <v>94.156999999999996</v>
      </c>
      <c r="Y83">
        <f t="shared" si="7"/>
        <v>64.763000000000005</v>
      </c>
    </row>
    <row r="84" spans="1:25" x14ac:dyDescent="0.25">
      <c r="A84">
        <v>82</v>
      </c>
      <c r="B84">
        <v>8.7999999999999995E-2</v>
      </c>
      <c r="C84">
        <v>85.058999999999997</v>
      </c>
      <c r="D84">
        <v>25</v>
      </c>
      <c r="E84">
        <v>1</v>
      </c>
      <c r="F84">
        <v>82</v>
      </c>
      <c r="G84">
        <v>8.7999999999999995E-2</v>
      </c>
      <c r="H84">
        <v>95.71</v>
      </c>
      <c r="I84">
        <v>12.87</v>
      </c>
      <c r="J84">
        <v>1</v>
      </c>
      <c r="V84">
        <v>85.058999999999997</v>
      </c>
      <c r="W84">
        <f t="shared" si="6"/>
        <v>55</v>
      </c>
      <c r="X84">
        <v>95.71</v>
      </c>
      <c r="Y84">
        <f t="shared" si="7"/>
        <v>67.13</v>
      </c>
    </row>
    <row r="85" spans="1:25" x14ac:dyDescent="0.25">
      <c r="A85">
        <v>83</v>
      </c>
      <c r="B85">
        <v>0.438</v>
      </c>
      <c r="C85">
        <v>81.981999999999999</v>
      </c>
      <c r="D85">
        <v>19.437999999999999</v>
      </c>
      <c r="E85">
        <v>1</v>
      </c>
      <c r="F85">
        <v>83</v>
      </c>
      <c r="G85">
        <v>0.438</v>
      </c>
      <c r="H85">
        <v>99.201999999999998</v>
      </c>
      <c r="I85">
        <v>15.532999999999999</v>
      </c>
      <c r="J85">
        <v>1</v>
      </c>
      <c r="V85">
        <v>81.981999999999999</v>
      </c>
      <c r="W85">
        <f t="shared" si="6"/>
        <v>60.561999999999998</v>
      </c>
      <c r="X85">
        <v>99.201999999999998</v>
      </c>
      <c r="Y85">
        <f t="shared" si="7"/>
        <v>64.466999999999999</v>
      </c>
    </row>
    <row r="86" spans="1:25" x14ac:dyDescent="0.25">
      <c r="A86">
        <v>84</v>
      </c>
      <c r="B86">
        <v>0.26300000000000001</v>
      </c>
      <c r="C86">
        <v>85.652000000000001</v>
      </c>
      <c r="D86">
        <v>19.576000000000001</v>
      </c>
      <c r="E86">
        <v>1</v>
      </c>
      <c r="F86">
        <v>84</v>
      </c>
      <c r="G86">
        <v>8.7999999999999995E-2</v>
      </c>
      <c r="H86">
        <v>98.373000000000005</v>
      </c>
      <c r="I86">
        <v>20.265999999999998</v>
      </c>
      <c r="J86">
        <v>1</v>
      </c>
      <c r="V86">
        <v>85.652000000000001</v>
      </c>
      <c r="W86">
        <f t="shared" si="6"/>
        <v>60.423999999999999</v>
      </c>
      <c r="X86">
        <v>98.373000000000005</v>
      </c>
      <c r="Y86">
        <f t="shared" si="7"/>
        <v>59.734000000000002</v>
      </c>
    </row>
    <row r="87" spans="1:25" x14ac:dyDescent="0.25">
      <c r="A87">
        <v>85</v>
      </c>
      <c r="B87">
        <v>0.17499999999999999</v>
      </c>
      <c r="C87">
        <v>82.543999999999997</v>
      </c>
      <c r="D87">
        <v>15.827999999999999</v>
      </c>
      <c r="E87">
        <v>1</v>
      </c>
      <c r="F87">
        <v>85</v>
      </c>
      <c r="G87">
        <v>8.7999999999999995E-2</v>
      </c>
      <c r="H87">
        <v>101.923</v>
      </c>
      <c r="I87">
        <v>22.632999999999999</v>
      </c>
      <c r="J87">
        <v>1</v>
      </c>
      <c r="V87">
        <v>82.543999999999997</v>
      </c>
      <c r="W87">
        <f t="shared" si="6"/>
        <v>64.171999999999997</v>
      </c>
      <c r="X87">
        <v>101.923</v>
      </c>
      <c r="Y87">
        <f t="shared" si="7"/>
        <v>57.367000000000004</v>
      </c>
    </row>
    <row r="88" spans="1:25" x14ac:dyDescent="0.25">
      <c r="A88">
        <v>86</v>
      </c>
      <c r="B88">
        <v>0.17499999999999999</v>
      </c>
      <c r="C88">
        <v>87.426000000000002</v>
      </c>
      <c r="D88">
        <v>16.568000000000001</v>
      </c>
      <c r="E88">
        <v>1</v>
      </c>
      <c r="F88">
        <v>86</v>
      </c>
      <c r="G88">
        <v>8.7999999999999995E-2</v>
      </c>
      <c r="H88">
        <v>100.74</v>
      </c>
      <c r="I88">
        <v>25.295999999999999</v>
      </c>
      <c r="J88">
        <v>1</v>
      </c>
      <c r="V88">
        <v>87.426000000000002</v>
      </c>
      <c r="W88">
        <f t="shared" si="6"/>
        <v>63.432000000000002</v>
      </c>
      <c r="X88">
        <v>100.74</v>
      </c>
      <c r="Y88">
        <f t="shared" si="7"/>
        <v>54.704000000000001</v>
      </c>
    </row>
    <row r="89" spans="1:25" x14ac:dyDescent="0.25">
      <c r="A89">
        <v>87</v>
      </c>
      <c r="B89">
        <v>0.35</v>
      </c>
      <c r="C89">
        <v>88.462000000000003</v>
      </c>
      <c r="D89">
        <v>21.818999999999999</v>
      </c>
      <c r="E89">
        <v>1</v>
      </c>
      <c r="F89">
        <v>87</v>
      </c>
      <c r="G89">
        <v>8.7999999999999995E-2</v>
      </c>
      <c r="H89">
        <v>103.107</v>
      </c>
      <c r="I89">
        <v>24.408000000000001</v>
      </c>
      <c r="J89">
        <v>1</v>
      </c>
      <c r="V89">
        <v>88.462000000000003</v>
      </c>
      <c r="W89">
        <f t="shared" si="6"/>
        <v>58.180999999999997</v>
      </c>
      <c r="X89">
        <v>103.107</v>
      </c>
      <c r="Y89">
        <f t="shared" si="7"/>
        <v>55.591999999999999</v>
      </c>
    </row>
    <row r="90" spans="1:25" x14ac:dyDescent="0.25">
      <c r="A90">
        <v>88</v>
      </c>
      <c r="B90">
        <v>8.7999999999999995E-2</v>
      </c>
      <c r="C90">
        <v>87.721999999999994</v>
      </c>
      <c r="D90">
        <v>26.183</v>
      </c>
      <c r="E90">
        <v>1</v>
      </c>
      <c r="F90">
        <v>88</v>
      </c>
      <c r="G90">
        <v>0.17499999999999999</v>
      </c>
      <c r="H90">
        <v>105.03</v>
      </c>
      <c r="I90">
        <v>20.117999999999999</v>
      </c>
      <c r="J90">
        <v>1</v>
      </c>
      <c r="V90">
        <v>87.721999999999994</v>
      </c>
      <c r="W90">
        <f t="shared" si="6"/>
        <v>53.817</v>
      </c>
      <c r="X90">
        <v>105.03</v>
      </c>
      <c r="Y90">
        <f t="shared" si="7"/>
        <v>59.882000000000005</v>
      </c>
    </row>
    <row r="91" spans="1:25" x14ac:dyDescent="0.25">
      <c r="A91">
        <v>89</v>
      </c>
      <c r="B91">
        <v>0.438</v>
      </c>
      <c r="C91">
        <v>87.010999999999996</v>
      </c>
      <c r="D91">
        <v>29.971</v>
      </c>
      <c r="E91">
        <v>1</v>
      </c>
      <c r="F91">
        <v>89</v>
      </c>
      <c r="G91">
        <v>8.7999999999999995E-2</v>
      </c>
      <c r="H91">
        <v>107.249</v>
      </c>
      <c r="I91">
        <v>25.295999999999999</v>
      </c>
      <c r="J91">
        <v>1</v>
      </c>
      <c r="V91">
        <v>87.010999999999996</v>
      </c>
      <c r="W91">
        <f t="shared" si="6"/>
        <v>50.028999999999996</v>
      </c>
      <c r="X91">
        <v>107.249</v>
      </c>
      <c r="Y91">
        <f t="shared" si="7"/>
        <v>54.704000000000001</v>
      </c>
    </row>
    <row r="92" spans="1:25" x14ac:dyDescent="0.25">
      <c r="A92">
        <v>90</v>
      </c>
      <c r="B92">
        <v>8.7999999999999995E-2</v>
      </c>
      <c r="C92">
        <v>92.751000000000005</v>
      </c>
      <c r="D92">
        <v>19.675000000000001</v>
      </c>
      <c r="E92">
        <v>1</v>
      </c>
      <c r="F92">
        <v>90</v>
      </c>
      <c r="G92">
        <v>8.7999999999999995E-2</v>
      </c>
      <c r="H92">
        <v>126.18300000000001</v>
      </c>
      <c r="I92">
        <v>57.543999999999997</v>
      </c>
      <c r="J92">
        <v>1</v>
      </c>
      <c r="V92">
        <v>92.751000000000005</v>
      </c>
      <c r="W92">
        <f t="shared" si="6"/>
        <v>60.325000000000003</v>
      </c>
      <c r="X92">
        <v>126.18300000000001</v>
      </c>
      <c r="Y92">
        <f t="shared" si="7"/>
        <v>22.456000000000003</v>
      </c>
    </row>
    <row r="93" spans="1:25" x14ac:dyDescent="0.25">
      <c r="A93">
        <v>91</v>
      </c>
      <c r="B93">
        <v>8.7999999999999995E-2</v>
      </c>
      <c r="C93">
        <v>93.343000000000004</v>
      </c>
      <c r="D93">
        <v>29.141999999999999</v>
      </c>
      <c r="E93">
        <v>1</v>
      </c>
      <c r="F93">
        <v>91</v>
      </c>
      <c r="G93">
        <v>0.17499999999999999</v>
      </c>
      <c r="H93">
        <v>129.58600000000001</v>
      </c>
      <c r="I93">
        <v>64.052999999999997</v>
      </c>
      <c r="J93">
        <v>1</v>
      </c>
      <c r="V93">
        <v>93.343000000000004</v>
      </c>
      <c r="W93">
        <f t="shared" si="6"/>
        <v>50.858000000000004</v>
      </c>
      <c r="X93">
        <v>129.58600000000001</v>
      </c>
      <c r="Y93">
        <f t="shared" si="7"/>
        <v>15.947000000000003</v>
      </c>
    </row>
    <row r="94" spans="1:25" x14ac:dyDescent="0.25">
      <c r="A94">
        <v>92</v>
      </c>
      <c r="B94">
        <v>0.17499999999999999</v>
      </c>
      <c r="C94">
        <v>91.42</v>
      </c>
      <c r="D94">
        <v>32.840000000000003</v>
      </c>
      <c r="E94">
        <v>1</v>
      </c>
      <c r="F94">
        <v>92</v>
      </c>
      <c r="G94">
        <v>8.7999999999999995E-2</v>
      </c>
      <c r="H94">
        <v>130.62100000000001</v>
      </c>
      <c r="I94">
        <v>61.094999999999999</v>
      </c>
      <c r="J94">
        <v>1</v>
      </c>
      <c r="V94">
        <v>91.42</v>
      </c>
      <c r="W94">
        <f t="shared" si="6"/>
        <v>47.16</v>
      </c>
      <c r="X94">
        <v>130.62100000000001</v>
      </c>
      <c r="Y94">
        <f t="shared" si="7"/>
        <v>18.905000000000001</v>
      </c>
    </row>
    <row r="95" spans="1:25" x14ac:dyDescent="0.25">
      <c r="A95">
        <v>93</v>
      </c>
      <c r="B95">
        <v>0.17499999999999999</v>
      </c>
      <c r="C95">
        <v>96.006</v>
      </c>
      <c r="D95">
        <v>24.556000000000001</v>
      </c>
      <c r="E95">
        <v>1</v>
      </c>
      <c r="F95">
        <v>93</v>
      </c>
      <c r="G95">
        <v>8.7999999999999995E-2</v>
      </c>
      <c r="H95">
        <v>126.479</v>
      </c>
      <c r="I95">
        <v>68.787000000000006</v>
      </c>
      <c r="J95">
        <v>1</v>
      </c>
      <c r="V95">
        <v>96.006</v>
      </c>
      <c r="W95">
        <f t="shared" si="6"/>
        <v>55.444000000000003</v>
      </c>
      <c r="X95">
        <v>126.479</v>
      </c>
      <c r="Y95">
        <f t="shared" si="7"/>
        <v>11.212999999999994</v>
      </c>
    </row>
    <row r="96" spans="1:25" x14ac:dyDescent="0.25">
      <c r="A96">
        <v>94</v>
      </c>
      <c r="B96">
        <v>0.17499999999999999</v>
      </c>
      <c r="C96">
        <v>92.012</v>
      </c>
      <c r="D96">
        <v>25</v>
      </c>
      <c r="E96">
        <v>1</v>
      </c>
      <c r="V96">
        <v>92.012</v>
      </c>
      <c r="W96">
        <f t="shared" si="6"/>
        <v>55</v>
      </c>
    </row>
    <row r="97" spans="1:23" x14ac:dyDescent="0.25">
      <c r="A97">
        <v>95</v>
      </c>
      <c r="B97">
        <v>0.438</v>
      </c>
      <c r="C97">
        <v>94.703999999999994</v>
      </c>
      <c r="D97">
        <v>21.684999999999999</v>
      </c>
      <c r="E97">
        <v>1</v>
      </c>
      <c r="V97">
        <v>94.703999999999994</v>
      </c>
      <c r="W97">
        <f t="shared" si="6"/>
        <v>58.314999999999998</v>
      </c>
    </row>
    <row r="98" spans="1:23" x14ac:dyDescent="0.25">
      <c r="A98">
        <v>96</v>
      </c>
      <c r="B98">
        <v>0.17499999999999999</v>
      </c>
      <c r="C98">
        <v>98.373000000000005</v>
      </c>
      <c r="D98">
        <v>26.922999999999998</v>
      </c>
      <c r="E98">
        <v>1</v>
      </c>
      <c r="V98">
        <v>98.373000000000005</v>
      </c>
      <c r="W98">
        <f t="shared" si="6"/>
        <v>53.076999999999998</v>
      </c>
    </row>
    <row r="99" spans="1:23" x14ac:dyDescent="0.25">
      <c r="A99">
        <v>97</v>
      </c>
      <c r="B99">
        <v>0.26300000000000001</v>
      </c>
      <c r="C99">
        <v>97.584000000000003</v>
      </c>
      <c r="D99">
        <v>31.213999999999999</v>
      </c>
      <c r="E99">
        <v>1</v>
      </c>
      <c r="V99">
        <v>97.584000000000003</v>
      </c>
      <c r="W99">
        <f t="shared" ref="W99:W112" si="8">80-D99</f>
        <v>48.786000000000001</v>
      </c>
    </row>
    <row r="100" spans="1:23" x14ac:dyDescent="0.25">
      <c r="A100">
        <v>98</v>
      </c>
      <c r="B100">
        <v>8.7999999999999995E-2</v>
      </c>
      <c r="C100">
        <v>102.515</v>
      </c>
      <c r="D100">
        <v>27.367000000000001</v>
      </c>
      <c r="E100">
        <v>1</v>
      </c>
      <c r="V100">
        <v>102.515</v>
      </c>
      <c r="W100">
        <f t="shared" si="8"/>
        <v>52.632999999999996</v>
      </c>
    </row>
    <row r="101" spans="1:23" x14ac:dyDescent="0.25">
      <c r="A101">
        <v>99</v>
      </c>
      <c r="B101">
        <v>0.35</v>
      </c>
      <c r="C101">
        <v>124.11199999999999</v>
      </c>
      <c r="D101">
        <v>57.988999999999997</v>
      </c>
      <c r="E101">
        <v>1</v>
      </c>
      <c r="V101">
        <v>124.11199999999999</v>
      </c>
      <c r="W101">
        <f t="shared" si="8"/>
        <v>22.011000000000003</v>
      </c>
    </row>
    <row r="102" spans="1:23" x14ac:dyDescent="0.25">
      <c r="A102">
        <v>100</v>
      </c>
      <c r="B102">
        <v>8.7999999999999995E-2</v>
      </c>
      <c r="C102">
        <v>127.071</v>
      </c>
      <c r="D102">
        <v>59.911000000000001</v>
      </c>
      <c r="E102">
        <v>1</v>
      </c>
      <c r="V102">
        <v>127.071</v>
      </c>
      <c r="W102">
        <f t="shared" si="8"/>
        <v>20.088999999999999</v>
      </c>
    </row>
    <row r="103" spans="1:23" x14ac:dyDescent="0.25">
      <c r="A103">
        <v>101</v>
      </c>
      <c r="B103">
        <v>0.17499999999999999</v>
      </c>
      <c r="C103">
        <v>121.59699999999999</v>
      </c>
      <c r="D103">
        <v>59.764000000000003</v>
      </c>
      <c r="E103">
        <v>1</v>
      </c>
      <c r="V103">
        <v>121.59699999999999</v>
      </c>
      <c r="W103">
        <f t="shared" si="8"/>
        <v>20.235999999999997</v>
      </c>
    </row>
    <row r="104" spans="1:23" x14ac:dyDescent="0.25">
      <c r="A104">
        <v>102</v>
      </c>
      <c r="B104">
        <v>0.17499999999999999</v>
      </c>
      <c r="C104">
        <v>126.923</v>
      </c>
      <c r="D104">
        <v>63.462000000000003</v>
      </c>
      <c r="E104">
        <v>1</v>
      </c>
      <c r="V104">
        <v>126.923</v>
      </c>
      <c r="W104">
        <f t="shared" si="8"/>
        <v>16.537999999999997</v>
      </c>
    </row>
    <row r="105" spans="1:23" x14ac:dyDescent="0.25">
      <c r="A105">
        <v>103</v>
      </c>
      <c r="B105">
        <v>8.7999999999999995E-2</v>
      </c>
      <c r="C105">
        <v>126.18300000000001</v>
      </c>
      <c r="D105">
        <v>66.42</v>
      </c>
      <c r="E105">
        <v>1</v>
      </c>
      <c r="V105">
        <v>126.18300000000001</v>
      </c>
      <c r="W105">
        <f t="shared" si="8"/>
        <v>13.579999999999998</v>
      </c>
    </row>
    <row r="106" spans="1:23" x14ac:dyDescent="0.25">
      <c r="A106">
        <v>104</v>
      </c>
      <c r="B106">
        <v>8.7999999999999995E-2</v>
      </c>
      <c r="C106">
        <v>122.337</v>
      </c>
      <c r="D106">
        <v>64.349000000000004</v>
      </c>
      <c r="E106">
        <v>1</v>
      </c>
      <c r="V106">
        <v>122.337</v>
      </c>
      <c r="W106">
        <f t="shared" si="8"/>
        <v>15.650999999999996</v>
      </c>
    </row>
    <row r="107" spans="1:23" x14ac:dyDescent="0.25">
      <c r="A107">
        <v>105</v>
      </c>
      <c r="B107">
        <v>8.7999999999999995E-2</v>
      </c>
      <c r="C107">
        <v>121.45</v>
      </c>
      <c r="D107">
        <v>68.787000000000006</v>
      </c>
      <c r="E107">
        <v>1</v>
      </c>
      <c r="V107">
        <v>121.45</v>
      </c>
      <c r="W107">
        <f t="shared" si="8"/>
        <v>11.212999999999994</v>
      </c>
    </row>
    <row r="108" spans="1:23" x14ac:dyDescent="0.25">
      <c r="A108">
        <v>106</v>
      </c>
      <c r="B108">
        <v>0.26300000000000001</v>
      </c>
      <c r="C108">
        <v>119.28</v>
      </c>
      <c r="D108">
        <v>65.927000000000007</v>
      </c>
      <c r="E108">
        <v>1</v>
      </c>
      <c r="V108">
        <v>119.28</v>
      </c>
      <c r="W108">
        <f t="shared" si="8"/>
        <v>14.072999999999993</v>
      </c>
    </row>
    <row r="109" spans="1:23" x14ac:dyDescent="0.25">
      <c r="A109">
        <v>107</v>
      </c>
      <c r="B109">
        <v>0.17499999999999999</v>
      </c>
      <c r="C109">
        <v>116.71599999999999</v>
      </c>
      <c r="D109">
        <v>65.385000000000005</v>
      </c>
      <c r="E109">
        <v>1</v>
      </c>
      <c r="V109">
        <v>116.71599999999999</v>
      </c>
      <c r="W109">
        <f t="shared" si="8"/>
        <v>14.614999999999995</v>
      </c>
    </row>
    <row r="110" spans="1:23" x14ac:dyDescent="0.25">
      <c r="A110">
        <v>108</v>
      </c>
      <c r="B110">
        <v>0.17499999999999999</v>
      </c>
      <c r="C110">
        <v>115.533</v>
      </c>
      <c r="D110">
        <v>68.64</v>
      </c>
      <c r="E110">
        <v>1</v>
      </c>
      <c r="V110">
        <v>115.533</v>
      </c>
      <c r="W110">
        <f t="shared" si="8"/>
        <v>11.36</v>
      </c>
    </row>
    <row r="111" spans="1:23" x14ac:dyDescent="0.25">
      <c r="A111">
        <v>109</v>
      </c>
      <c r="B111">
        <v>0.26300000000000001</v>
      </c>
      <c r="C111">
        <v>112.08</v>
      </c>
      <c r="D111">
        <v>66.025000000000006</v>
      </c>
      <c r="E111">
        <v>1</v>
      </c>
      <c r="V111">
        <v>112.08</v>
      </c>
      <c r="W111">
        <f t="shared" si="8"/>
        <v>13.974999999999994</v>
      </c>
    </row>
    <row r="112" spans="1:23" x14ac:dyDescent="0.25">
      <c r="A112">
        <v>110</v>
      </c>
      <c r="B112">
        <v>8.7999999999999995E-2</v>
      </c>
      <c r="C112">
        <v>120.858</v>
      </c>
      <c r="D112">
        <v>72.929000000000002</v>
      </c>
      <c r="E112">
        <v>1</v>
      </c>
      <c r="V112">
        <v>120.858</v>
      </c>
      <c r="W112">
        <f t="shared" si="8"/>
        <v>7.070999999999998</v>
      </c>
    </row>
  </sheetData>
  <phoneticPr fontId="1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48A10-5D5D-482F-9A1F-082EEFE5E252}">
  <dimension ref="A1:D140"/>
  <sheetViews>
    <sheetView workbookViewId="0">
      <selection activeCell="S15" sqref="S15"/>
    </sheetView>
  </sheetViews>
  <sheetFormatPr baseColWidth="10" defaultColWidth="9.1640625" defaultRowHeight="17" x14ac:dyDescent="0.25"/>
  <cols>
    <col min="1" max="16384" width="9.1640625" style="1"/>
  </cols>
  <sheetData>
    <row r="1" spans="1:4" x14ac:dyDescent="0.25">
      <c r="A1" s="1" t="s">
        <v>0</v>
      </c>
      <c r="B1" s="7" t="s">
        <v>65</v>
      </c>
      <c r="C1" s="7" t="s">
        <v>66</v>
      </c>
      <c r="D1" s="7" t="s">
        <v>15</v>
      </c>
    </row>
    <row r="2" spans="1:4" x14ac:dyDescent="0.25">
      <c r="A2" s="1">
        <v>0</v>
      </c>
      <c r="B2" s="1">
        <v>19.232099999999999</v>
      </c>
      <c r="C2" s="1">
        <v>6.0297999999999998</v>
      </c>
      <c r="D2" s="1">
        <v>9.0952000000000002</v>
      </c>
    </row>
    <row r="3" spans="1:4" x14ac:dyDescent="0.25">
      <c r="A3" s="1">
        <v>3.333E-3</v>
      </c>
      <c r="B3" s="1">
        <v>19.148800000000001</v>
      </c>
      <c r="C3" s="1">
        <v>5.0416999999999996</v>
      </c>
      <c r="D3" s="1">
        <v>9.4167000000000005</v>
      </c>
    </row>
    <row r="4" spans="1:4" x14ac:dyDescent="0.25">
      <c r="A4" s="1">
        <v>6.6670000000000002E-3</v>
      </c>
      <c r="B4" s="1">
        <v>19.881</v>
      </c>
      <c r="C4" s="1">
        <v>5.3631000000000002</v>
      </c>
      <c r="D4" s="1">
        <v>8.1428999999999991</v>
      </c>
    </row>
    <row r="5" spans="1:4" x14ac:dyDescent="0.25">
      <c r="A5" s="1">
        <v>0.01</v>
      </c>
      <c r="B5" s="1">
        <v>23.988099999999999</v>
      </c>
      <c r="C5" s="1">
        <v>3.3988</v>
      </c>
      <c r="D5" s="1">
        <v>7.5594999999999999</v>
      </c>
    </row>
    <row r="6" spans="1:4" x14ac:dyDescent="0.25">
      <c r="A6" s="1">
        <v>1.3332999999999999E-2</v>
      </c>
      <c r="B6" s="1">
        <v>25.720199999999998</v>
      </c>
      <c r="C6" s="1">
        <v>3.4464000000000001</v>
      </c>
      <c r="D6" s="1">
        <v>7.9881000000000002</v>
      </c>
    </row>
    <row r="7" spans="1:4" x14ac:dyDescent="0.25">
      <c r="A7" s="1">
        <v>1.6667000000000001E-2</v>
      </c>
      <c r="B7" s="1">
        <v>28.791699999999999</v>
      </c>
      <c r="C7" s="1">
        <v>4.5118999999999998</v>
      </c>
      <c r="D7" s="1">
        <v>8.1547999999999998</v>
      </c>
    </row>
    <row r="8" spans="1:4" x14ac:dyDescent="0.25">
      <c r="A8" s="1">
        <v>0.02</v>
      </c>
      <c r="B8" s="1">
        <v>33.363100000000003</v>
      </c>
      <c r="C8" s="1">
        <v>4.0536000000000003</v>
      </c>
      <c r="D8" s="1">
        <v>8.5594999999999999</v>
      </c>
    </row>
    <row r="9" spans="1:4" x14ac:dyDescent="0.25">
      <c r="A9" s="1">
        <v>2.3333E-2</v>
      </c>
      <c r="B9" s="1">
        <v>34.339300000000001</v>
      </c>
      <c r="C9" s="1">
        <v>4.4523999999999999</v>
      </c>
      <c r="D9" s="1">
        <v>8.5</v>
      </c>
    </row>
    <row r="10" spans="1:4" x14ac:dyDescent="0.25">
      <c r="A10" s="1">
        <v>2.6667E-2</v>
      </c>
      <c r="B10" s="1">
        <v>36</v>
      </c>
      <c r="C10" s="1">
        <v>3.2381000000000002</v>
      </c>
      <c r="D10" s="1">
        <v>9.0119000000000007</v>
      </c>
    </row>
    <row r="11" spans="1:4" x14ac:dyDescent="0.25">
      <c r="A11" s="1">
        <v>0.03</v>
      </c>
      <c r="B11" s="1">
        <v>37.1845</v>
      </c>
      <c r="C11" s="1">
        <v>2.0297999999999998</v>
      </c>
      <c r="D11" s="1">
        <v>8.6428999999999991</v>
      </c>
    </row>
    <row r="12" spans="1:4" x14ac:dyDescent="0.25">
      <c r="A12" s="1">
        <v>3.3333000000000002E-2</v>
      </c>
      <c r="B12" s="1">
        <v>40.238100000000003</v>
      </c>
      <c r="C12" s="1">
        <v>2.2797999999999998</v>
      </c>
      <c r="D12" s="1">
        <v>8.7262000000000004</v>
      </c>
    </row>
    <row r="13" spans="1:4" x14ac:dyDescent="0.25">
      <c r="A13" s="1">
        <v>3.6666999999999998E-2</v>
      </c>
      <c r="B13" s="1">
        <v>39.047600000000003</v>
      </c>
      <c r="C13" s="1">
        <v>2.6071</v>
      </c>
      <c r="D13" s="1">
        <v>8.8452000000000002</v>
      </c>
    </row>
    <row r="14" spans="1:4" x14ac:dyDescent="0.25">
      <c r="A14" s="1">
        <v>0.04</v>
      </c>
      <c r="B14" s="1">
        <v>39.446399999999997</v>
      </c>
      <c r="C14" s="1">
        <v>2.8690000000000002</v>
      </c>
      <c r="D14" s="1">
        <v>8.3214000000000006</v>
      </c>
    </row>
    <row r="15" spans="1:4" x14ac:dyDescent="0.25">
      <c r="A15" s="1">
        <v>4.3333000000000003E-2</v>
      </c>
      <c r="B15" s="1">
        <v>38.136899999999997</v>
      </c>
      <c r="C15" s="1">
        <v>4.1905000000000001</v>
      </c>
      <c r="D15" s="1">
        <v>8.3689999999999998</v>
      </c>
    </row>
    <row r="16" spans="1:4" x14ac:dyDescent="0.25">
      <c r="A16" s="1">
        <v>4.6667E-2</v>
      </c>
      <c r="B16" s="1">
        <v>37.619</v>
      </c>
      <c r="C16" s="1">
        <v>4.3512000000000004</v>
      </c>
      <c r="D16" s="1">
        <v>8.4642999999999997</v>
      </c>
    </row>
    <row r="17" spans="1:4" x14ac:dyDescent="0.25">
      <c r="A17" s="1">
        <v>0.05</v>
      </c>
      <c r="B17" s="1">
        <v>39.392899999999997</v>
      </c>
      <c r="C17" s="1">
        <v>4.1786000000000003</v>
      </c>
      <c r="D17" s="1">
        <v>8.9285999999999994</v>
      </c>
    </row>
    <row r="18" spans="1:4" x14ac:dyDescent="0.25">
      <c r="A18" s="1">
        <v>5.3332999999999998E-2</v>
      </c>
      <c r="B18" s="1">
        <v>37.446399999999997</v>
      </c>
      <c r="C18" s="1">
        <v>3.3809999999999998</v>
      </c>
      <c r="D18" s="1">
        <v>8.9762000000000004</v>
      </c>
    </row>
    <row r="19" spans="1:4" x14ac:dyDescent="0.25">
      <c r="A19" s="1">
        <v>5.6667000000000002E-2</v>
      </c>
      <c r="B19" s="1">
        <v>34.279800000000002</v>
      </c>
      <c r="C19" s="1">
        <v>4.3155000000000001</v>
      </c>
      <c r="D19" s="1">
        <v>8.3452000000000002</v>
      </c>
    </row>
    <row r="20" spans="1:4" x14ac:dyDescent="0.25">
      <c r="A20" s="1">
        <v>0.06</v>
      </c>
      <c r="B20" s="1">
        <v>34.107100000000003</v>
      </c>
      <c r="C20" s="1">
        <v>5.3333000000000004</v>
      </c>
      <c r="D20" s="1">
        <v>8.1310000000000002</v>
      </c>
    </row>
    <row r="21" spans="1:4" x14ac:dyDescent="0.25">
      <c r="A21" s="1">
        <v>6.3333E-2</v>
      </c>
      <c r="B21" s="1">
        <v>29.9345</v>
      </c>
      <c r="C21" s="1">
        <v>6.6963999999999997</v>
      </c>
      <c r="D21" s="1">
        <v>8.75</v>
      </c>
    </row>
    <row r="22" spans="1:4" x14ac:dyDescent="0.25">
      <c r="A22" s="1">
        <v>6.6667000000000004E-2</v>
      </c>
      <c r="B22" s="1">
        <v>27.4345</v>
      </c>
      <c r="C22" s="1">
        <v>6.0476000000000001</v>
      </c>
      <c r="D22" s="1">
        <v>9.1547999999999998</v>
      </c>
    </row>
    <row r="23" spans="1:4" x14ac:dyDescent="0.25">
      <c r="A23" s="1">
        <v>7.0000000000000007E-2</v>
      </c>
      <c r="B23" s="1">
        <v>25.095199999999998</v>
      </c>
      <c r="C23" s="1">
        <v>6.1726000000000001</v>
      </c>
      <c r="D23" s="1">
        <v>8.8689999999999998</v>
      </c>
    </row>
    <row r="24" spans="1:4" x14ac:dyDescent="0.25">
      <c r="A24" s="1">
        <v>7.3332999999999995E-2</v>
      </c>
      <c r="B24" s="1">
        <v>23.988099999999999</v>
      </c>
      <c r="C24" s="1">
        <v>8.3274000000000008</v>
      </c>
      <c r="D24" s="1">
        <v>8.7857000000000003</v>
      </c>
    </row>
    <row r="25" spans="1:4" x14ac:dyDescent="0.25">
      <c r="A25" s="1">
        <v>7.6666999999999999E-2</v>
      </c>
      <c r="B25" s="1">
        <v>25.726199999999999</v>
      </c>
      <c r="C25" s="1">
        <v>8.6964000000000006</v>
      </c>
      <c r="D25" s="1">
        <v>9.1071000000000009</v>
      </c>
    </row>
    <row r="26" spans="1:4" x14ac:dyDescent="0.25">
      <c r="A26" s="1">
        <v>0.08</v>
      </c>
      <c r="B26" s="1">
        <v>29.011900000000001</v>
      </c>
      <c r="C26" s="1">
        <v>8.75</v>
      </c>
      <c r="D26" s="1">
        <v>9.1310000000000002</v>
      </c>
    </row>
    <row r="27" spans="1:4" x14ac:dyDescent="0.25">
      <c r="A27" s="1">
        <v>8.3333000000000004E-2</v>
      </c>
      <c r="B27" s="1">
        <v>32.071399999999997</v>
      </c>
      <c r="C27" s="1">
        <v>8.2975999999999992</v>
      </c>
      <c r="D27" s="1">
        <v>9.3928999999999991</v>
      </c>
    </row>
    <row r="28" spans="1:4" x14ac:dyDescent="0.25">
      <c r="A28" s="1">
        <v>8.6666999999999994E-2</v>
      </c>
      <c r="B28" s="1">
        <v>34</v>
      </c>
      <c r="C28" s="1">
        <v>8.5119000000000007</v>
      </c>
      <c r="D28" s="1">
        <v>8.9405000000000001</v>
      </c>
    </row>
    <row r="29" spans="1:4" x14ac:dyDescent="0.25">
      <c r="A29" s="1">
        <v>0.09</v>
      </c>
      <c r="B29" s="1">
        <v>38.898800000000001</v>
      </c>
      <c r="C29" s="1">
        <v>6.7083000000000004</v>
      </c>
      <c r="D29" s="1">
        <v>9.2024000000000008</v>
      </c>
    </row>
    <row r="30" spans="1:4" x14ac:dyDescent="0.25">
      <c r="A30" s="1">
        <v>9.3332999999999999E-2</v>
      </c>
      <c r="B30" s="1">
        <v>41.738100000000003</v>
      </c>
      <c r="C30" s="1">
        <v>7.6844999999999999</v>
      </c>
      <c r="D30" s="1">
        <v>9.7737999999999996</v>
      </c>
    </row>
    <row r="31" spans="1:4" x14ac:dyDescent="0.25">
      <c r="A31" s="1">
        <v>9.6667000000000003E-2</v>
      </c>
      <c r="B31" s="1">
        <v>38.904800000000002</v>
      </c>
      <c r="C31" s="1">
        <v>7.1487999999999996</v>
      </c>
      <c r="D31" s="1">
        <v>9.4762000000000004</v>
      </c>
    </row>
    <row r="32" spans="1:4" x14ac:dyDescent="0.25">
      <c r="A32" s="1">
        <v>0.1</v>
      </c>
      <c r="B32" s="1">
        <v>35.803600000000003</v>
      </c>
      <c r="C32" s="1">
        <v>8.6964000000000006</v>
      </c>
      <c r="D32" s="1">
        <v>9.1667000000000005</v>
      </c>
    </row>
    <row r="33" spans="1:4" x14ac:dyDescent="0.25">
      <c r="A33" s="1">
        <v>0.10333299999999999</v>
      </c>
      <c r="B33" s="1">
        <v>34.726199999999999</v>
      </c>
      <c r="C33" s="1">
        <v>9.0417000000000005</v>
      </c>
      <c r="D33" s="1">
        <v>9.3689999999999998</v>
      </c>
    </row>
    <row r="34" spans="1:4" x14ac:dyDescent="0.25">
      <c r="A34" s="1">
        <v>0.106667</v>
      </c>
      <c r="B34" s="1">
        <v>36.982100000000003</v>
      </c>
      <c r="C34" s="1">
        <v>8.6487999999999996</v>
      </c>
      <c r="D34" s="1">
        <v>9.3928999999999991</v>
      </c>
    </row>
    <row r="35" spans="1:4" x14ac:dyDescent="0.25">
      <c r="A35" s="1">
        <v>0.11</v>
      </c>
      <c r="B35" s="1">
        <v>37.928600000000003</v>
      </c>
      <c r="C35" s="1">
        <v>9.3392999999999997</v>
      </c>
      <c r="D35" s="1">
        <v>9.7975999999999992</v>
      </c>
    </row>
    <row r="36" spans="1:4" x14ac:dyDescent="0.25">
      <c r="A36" s="1">
        <v>0.113333</v>
      </c>
      <c r="B36" s="1">
        <v>36.244</v>
      </c>
      <c r="C36" s="1">
        <v>8.9762000000000004</v>
      </c>
      <c r="D36" s="1">
        <v>9.7975999999999992</v>
      </c>
    </row>
    <row r="37" spans="1:4" x14ac:dyDescent="0.25">
      <c r="A37" s="1">
        <v>0.11666700000000001</v>
      </c>
      <c r="B37" s="1">
        <v>32.589300000000001</v>
      </c>
      <c r="C37" s="1">
        <v>8.0178999999999991</v>
      </c>
      <c r="D37" s="1">
        <v>9.5357000000000003</v>
      </c>
    </row>
    <row r="38" spans="1:4" x14ac:dyDescent="0.25">
      <c r="A38" s="1">
        <v>0.12</v>
      </c>
      <c r="B38" s="1">
        <v>31.077400000000001</v>
      </c>
      <c r="C38" s="1">
        <v>9.6428999999999991</v>
      </c>
      <c r="D38" s="1">
        <v>9.6905000000000001</v>
      </c>
    </row>
    <row r="39" spans="1:4" x14ac:dyDescent="0.25">
      <c r="A39" s="1">
        <v>0.123333</v>
      </c>
      <c r="B39" s="1">
        <v>34.839300000000001</v>
      </c>
      <c r="C39" s="1">
        <v>9.1310000000000002</v>
      </c>
      <c r="D39" s="1">
        <v>9.2619000000000007</v>
      </c>
    </row>
    <row r="40" spans="1:4" x14ac:dyDescent="0.25">
      <c r="A40" s="1">
        <v>0.126667</v>
      </c>
      <c r="B40" s="1">
        <v>34.619</v>
      </c>
      <c r="C40" s="1">
        <v>9.8332999999999995</v>
      </c>
      <c r="D40" s="1">
        <v>8.5594999999999999</v>
      </c>
    </row>
    <row r="41" spans="1:4" x14ac:dyDescent="0.25">
      <c r="A41" s="1">
        <v>0.13</v>
      </c>
      <c r="B41" s="1">
        <v>33.517899999999997</v>
      </c>
      <c r="C41" s="1">
        <v>9.1667000000000005</v>
      </c>
      <c r="D41" s="1">
        <v>8.5237999999999996</v>
      </c>
    </row>
    <row r="42" spans="1:4" x14ac:dyDescent="0.25">
      <c r="A42" s="1">
        <v>0.13333300000000001</v>
      </c>
      <c r="B42" s="1">
        <v>33.904800000000002</v>
      </c>
      <c r="C42" s="1">
        <v>9.2678999999999991</v>
      </c>
      <c r="D42" s="1">
        <v>9.1071000000000009</v>
      </c>
    </row>
    <row r="43" spans="1:4" x14ac:dyDescent="0.25">
      <c r="A43" s="1">
        <v>0.13666700000000001</v>
      </c>
      <c r="B43" s="1">
        <v>34.696399999999997</v>
      </c>
      <c r="C43" s="1">
        <v>7.7916999999999996</v>
      </c>
      <c r="D43" s="1">
        <v>9.0952000000000002</v>
      </c>
    </row>
    <row r="44" spans="1:4" x14ac:dyDescent="0.25">
      <c r="A44" s="1">
        <v>0.14000000000000001</v>
      </c>
      <c r="B44" s="1">
        <v>34.4345</v>
      </c>
      <c r="C44" s="1">
        <v>7.3155000000000001</v>
      </c>
      <c r="D44" s="1">
        <v>8.5714000000000006</v>
      </c>
    </row>
    <row r="45" spans="1:4" x14ac:dyDescent="0.25">
      <c r="A45" s="1">
        <v>0.14333299999999999</v>
      </c>
      <c r="B45" s="1">
        <v>33.517899999999997</v>
      </c>
      <c r="C45" s="1">
        <v>7.5476000000000001</v>
      </c>
      <c r="D45" s="1">
        <v>9</v>
      </c>
    </row>
    <row r="46" spans="1:4" x14ac:dyDescent="0.25">
      <c r="A46" s="1">
        <v>0.14666699999999999</v>
      </c>
      <c r="B46" s="1">
        <v>32.845199999999998</v>
      </c>
      <c r="C46" s="1">
        <v>7.1905000000000001</v>
      </c>
      <c r="D46" s="1">
        <v>9.9167000000000005</v>
      </c>
    </row>
    <row r="47" spans="1:4" x14ac:dyDescent="0.25">
      <c r="A47" s="1">
        <v>0.15</v>
      </c>
      <c r="B47" s="1">
        <v>34.892899999999997</v>
      </c>
      <c r="C47" s="1">
        <v>7.0118999999999998</v>
      </c>
      <c r="D47" s="1">
        <v>9.4524000000000008</v>
      </c>
    </row>
    <row r="48" spans="1:4" x14ac:dyDescent="0.25">
      <c r="A48" s="1">
        <v>0.153333</v>
      </c>
      <c r="B48" s="1">
        <v>33.482100000000003</v>
      </c>
      <c r="C48" s="1">
        <v>8.3630999999999993</v>
      </c>
      <c r="D48" s="1">
        <v>8.9285999999999994</v>
      </c>
    </row>
    <row r="49" spans="1:4" x14ac:dyDescent="0.25">
      <c r="A49" s="1">
        <v>0.156667</v>
      </c>
      <c r="B49" s="1">
        <v>34.839300000000001</v>
      </c>
      <c r="C49" s="1">
        <v>9.4167000000000005</v>
      </c>
      <c r="D49" s="1">
        <v>9.0237999999999996</v>
      </c>
    </row>
    <row r="50" spans="1:4" x14ac:dyDescent="0.25">
      <c r="A50" s="1">
        <v>0.16</v>
      </c>
      <c r="B50" s="1">
        <v>33.523800000000001</v>
      </c>
      <c r="C50" s="1">
        <v>9.0774000000000008</v>
      </c>
      <c r="D50" s="1">
        <v>8.9880999999999993</v>
      </c>
    </row>
    <row r="51" spans="1:4" x14ac:dyDescent="0.25">
      <c r="A51" s="1">
        <v>0.16333300000000001</v>
      </c>
      <c r="B51" s="1">
        <v>33.142899999999997</v>
      </c>
      <c r="C51" s="1">
        <v>9.6428999999999991</v>
      </c>
      <c r="D51" s="1">
        <v>9.2142999999999997</v>
      </c>
    </row>
    <row r="52" spans="1:4" x14ac:dyDescent="0.25">
      <c r="A52" s="1">
        <v>0.16666700000000001</v>
      </c>
      <c r="B52" s="1">
        <v>35.75</v>
      </c>
      <c r="C52" s="1">
        <v>9.0952000000000002</v>
      </c>
      <c r="D52" s="1">
        <v>9.6310000000000002</v>
      </c>
    </row>
    <row r="53" spans="1:4" x14ac:dyDescent="0.25">
      <c r="A53" s="1">
        <v>0.17</v>
      </c>
      <c r="B53" s="1">
        <v>37.273800000000001</v>
      </c>
      <c r="C53" s="1">
        <v>8.7380999999999993</v>
      </c>
      <c r="D53" s="1">
        <v>9.8214000000000006</v>
      </c>
    </row>
    <row r="54" spans="1:4" x14ac:dyDescent="0.25">
      <c r="A54" s="1">
        <v>0.17333299999999999</v>
      </c>
      <c r="B54" s="1">
        <v>34.172600000000003</v>
      </c>
      <c r="C54" s="1">
        <v>7.8929</v>
      </c>
      <c r="D54" s="1">
        <v>9.7380999999999993</v>
      </c>
    </row>
    <row r="55" spans="1:4" x14ac:dyDescent="0.25">
      <c r="A55" s="1">
        <v>0.17666699999999999</v>
      </c>
      <c r="B55" s="1">
        <v>35.642899999999997</v>
      </c>
      <c r="C55" s="1">
        <v>9.0119000000000007</v>
      </c>
      <c r="D55" s="1">
        <v>9.9642999999999997</v>
      </c>
    </row>
    <row r="56" spans="1:4" x14ac:dyDescent="0.25">
      <c r="A56" s="1">
        <v>0.18</v>
      </c>
      <c r="B56" s="1">
        <v>35.017899999999997</v>
      </c>
      <c r="C56" s="1">
        <v>9.375</v>
      </c>
      <c r="D56" s="1">
        <v>9.6667000000000005</v>
      </c>
    </row>
    <row r="57" spans="1:4" x14ac:dyDescent="0.25">
      <c r="A57" s="1">
        <v>0.183333</v>
      </c>
      <c r="B57" s="1">
        <v>30.881</v>
      </c>
      <c r="C57" s="1">
        <v>7.6368999999999998</v>
      </c>
      <c r="D57" s="1">
        <v>8.6071000000000009</v>
      </c>
    </row>
    <row r="58" spans="1:4" x14ac:dyDescent="0.25">
      <c r="A58" s="1">
        <v>0.186667</v>
      </c>
      <c r="B58" s="1">
        <v>27.256</v>
      </c>
      <c r="C58" s="1">
        <v>6.5297999999999998</v>
      </c>
      <c r="D58" s="1">
        <v>8.2380999999999993</v>
      </c>
    </row>
    <row r="59" spans="1:4" x14ac:dyDescent="0.25">
      <c r="A59" s="1">
        <v>0.19</v>
      </c>
      <c r="B59" s="1">
        <v>24.458300000000001</v>
      </c>
      <c r="C59" s="1">
        <v>6.0237999999999996</v>
      </c>
      <c r="D59" s="1">
        <v>9.2024000000000008</v>
      </c>
    </row>
    <row r="60" spans="1:4" x14ac:dyDescent="0.25">
      <c r="A60" s="1">
        <v>0.193333</v>
      </c>
      <c r="B60" s="1">
        <v>23.839300000000001</v>
      </c>
      <c r="C60" s="1">
        <v>6.7679</v>
      </c>
      <c r="D60" s="1">
        <v>10.119</v>
      </c>
    </row>
    <row r="61" spans="1:4" x14ac:dyDescent="0.25">
      <c r="A61" s="1">
        <v>0.19666700000000001</v>
      </c>
      <c r="B61" s="1">
        <v>22.845199999999998</v>
      </c>
      <c r="C61" s="1">
        <v>7.2560000000000002</v>
      </c>
      <c r="D61" s="1">
        <v>11.297599999999999</v>
      </c>
    </row>
    <row r="62" spans="1:4" x14ac:dyDescent="0.25">
      <c r="A62" s="1">
        <v>0.2</v>
      </c>
      <c r="B62" s="1">
        <v>22.6905</v>
      </c>
      <c r="C62" s="1">
        <v>7.5</v>
      </c>
      <c r="D62" s="1">
        <v>13.4048</v>
      </c>
    </row>
    <row r="63" spans="1:4" x14ac:dyDescent="0.25">
      <c r="A63" s="1">
        <v>0.20333300000000001</v>
      </c>
      <c r="B63" s="1">
        <v>21.136900000000001</v>
      </c>
      <c r="C63" s="1">
        <v>8.7202000000000002</v>
      </c>
      <c r="D63" s="1">
        <v>14.9643</v>
      </c>
    </row>
    <row r="64" spans="1:4" x14ac:dyDescent="0.25">
      <c r="A64" s="1">
        <v>0.20666699999999999</v>
      </c>
      <c r="B64" s="1">
        <v>19.470199999999998</v>
      </c>
      <c r="C64" s="1">
        <v>9.0832999999999995</v>
      </c>
      <c r="D64" s="1">
        <v>15.916700000000001</v>
      </c>
    </row>
    <row r="65" spans="1:4" x14ac:dyDescent="0.25">
      <c r="A65" s="1">
        <v>0.21</v>
      </c>
      <c r="B65" s="1">
        <v>19.101199999999999</v>
      </c>
      <c r="C65" s="1">
        <v>8.0594999999999999</v>
      </c>
      <c r="D65" s="1">
        <v>17.654800000000002</v>
      </c>
    </row>
    <row r="66" spans="1:4" x14ac:dyDescent="0.25">
      <c r="A66" s="1">
        <v>0.21333299999999999</v>
      </c>
      <c r="B66" s="1">
        <v>17.113099999999999</v>
      </c>
      <c r="C66" s="1">
        <v>7.6012000000000004</v>
      </c>
      <c r="D66" s="1">
        <v>18.869</v>
      </c>
    </row>
    <row r="67" spans="1:4" x14ac:dyDescent="0.25">
      <c r="A67" s="1">
        <v>0.216667</v>
      </c>
      <c r="B67" s="1">
        <v>16.232099999999999</v>
      </c>
      <c r="C67" s="1">
        <v>7.2142999999999997</v>
      </c>
      <c r="D67" s="1">
        <v>18.619</v>
      </c>
    </row>
    <row r="68" spans="1:4" x14ac:dyDescent="0.25">
      <c r="A68" s="1">
        <v>0.22</v>
      </c>
      <c r="B68" s="1">
        <v>15.4107</v>
      </c>
      <c r="C68" s="1">
        <v>8.1487999999999996</v>
      </c>
      <c r="D68" s="1">
        <v>17.702400000000001</v>
      </c>
    </row>
    <row r="69" spans="1:4" x14ac:dyDescent="0.25">
      <c r="A69" s="1">
        <v>0.223333</v>
      </c>
      <c r="B69" s="1">
        <v>15.6905</v>
      </c>
      <c r="C69" s="1">
        <v>7.8631000000000002</v>
      </c>
      <c r="D69" s="1">
        <v>19.321400000000001</v>
      </c>
    </row>
    <row r="70" spans="1:4" x14ac:dyDescent="0.25">
      <c r="A70" s="1">
        <v>0.22666700000000001</v>
      </c>
      <c r="B70" s="1">
        <v>15.006</v>
      </c>
      <c r="C70" s="1">
        <v>9.8035999999999994</v>
      </c>
      <c r="D70" s="1">
        <v>19.416699999999999</v>
      </c>
    </row>
    <row r="71" spans="1:4" x14ac:dyDescent="0.25">
      <c r="A71" s="1">
        <v>0.23</v>
      </c>
      <c r="B71" s="1">
        <v>13.7857</v>
      </c>
      <c r="C71" s="1">
        <v>11.869</v>
      </c>
      <c r="D71" s="1">
        <v>20.095199999999998</v>
      </c>
    </row>
    <row r="72" spans="1:4" x14ac:dyDescent="0.25">
      <c r="A72" s="1">
        <v>0.23333300000000001</v>
      </c>
      <c r="B72" s="1">
        <v>11.738099999999999</v>
      </c>
      <c r="C72" s="1">
        <v>12.208299999999999</v>
      </c>
      <c r="D72" s="1">
        <v>21.416699999999999</v>
      </c>
    </row>
    <row r="73" spans="1:4" x14ac:dyDescent="0.25">
      <c r="A73" s="1">
        <v>0.23666699999999999</v>
      </c>
      <c r="B73" s="1">
        <v>12.767899999999999</v>
      </c>
      <c r="C73" s="1">
        <v>13.8452</v>
      </c>
      <c r="D73" s="1">
        <v>23.131</v>
      </c>
    </row>
    <row r="74" spans="1:4" x14ac:dyDescent="0.25">
      <c r="A74" s="1">
        <v>0.24</v>
      </c>
      <c r="B74" s="1">
        <v>13.619</v>
      </c>
      <c r="C74" s="1">
        <v>14.541700000000001</v>
      </c>
      <c r="D74" s="1">
        <v>23.523800000000001</v>
      </c>
    </row>
    <row r="75" spans="1:4" x14ac:dyDescent="0.25">
      <c r="A75" s="1">
        <v>0.24333299999999999</v>
      </c>
      <c r="B75" s="1">
        <v>14.3393</v>
      </c>
      <c r="C75" s="1">
        <v>12.517899999999999</v>
      </c>
      <c r="D75" s="1">
        <v>23.011900000000001</v>
      </c>
    </row>
    <row r="76" spans="1:4" x14ac:dyDescent="0.25">
      <c r="A76" s="1">
        <v>0.246667</v>
      </c>
      <c r="B76" s="1">
        <v>13.958299999999999</v>
      </c>
      <c r="C76" s="1">
        <v>11.696400000000001</v>
      </c>
      <c r="D76" s="1">
        <v>25.011900000000001</v>
      </c>
    </row>
    <row r="77" spans="1:4" x14ac:dyDescent="0.25">
      <c r="A77" s="1">
        <v>0.25</v>
      </c>
      <c r="B77" s="1">
        <v>14.577400000000001</v>
      </c>
      <c r="C77" s="1">
        <v>14.0655</v>
      </c>
      <c r="D77" s="1">
        <v>26.154800000000002</v>
      </c>
    </row>
    <row r="78" spans="1:4" x14ac:dyDescent="0.25">
      <c r="A78" s="1">
        <v>0.25333299999999997</v>
      </c>
      <c r="B78" s="1">
        <v>16.285699999999999</v>
      </c>
      <c r="C78" s="1">
        <v>18.416699999999999</v>
      </c>
      <c r="D78" s="1">
        <v>28.142900000000001</v>
      </c>
    </row>
    <row r="79" spans="1:4" x14ac:dyDescent="0.25">
      <c r="A79" s="1">
        <v>0.25666699999999998</v>
      </c>
      <c r="B79" s="1">
        <v>16.196400000000001</v>
      </c>
      <c r="C79" s="1">
        <v>22.869</v>
      </c>
      <c r="D79" s="1">
        <v>28.547599999999999</v>
      </c>
    </row>
    <row r="80" spans="1:4" x14ac:dyDescent="0.25">
      <c r="A80" s="1">
        <v>0.26</v>
      </c>
      <c r="B80" s="1">
        <v>16.202400000000001</v>
      </c>
      <c r="C80" s="1">
        <v>22.541699999999999</v>
      </c>
      <c r="D80" s="1">
        <v>28.142900000000001</v>
      </c>
    </row>
    <row r="81" spans="1:4" x14ac:dyDescent="0.25">
      <c r="A81" s="1">
        <v>0.26333299999999998</v>
      </c>
      <c r="B81" s="1">
        <v>17.636900000000001</v>
      </c>
      <c r="C81" s="1">
        <v>21.470199999999998</v>
      </c>
      <c r="D81" s="1">
        <v>29.119</v>
      </c>
    </row>
    <row r="82" spans="1:4" x14ac:dyDescent="0.25">
      <c r="A82" s="1">
        <v>0.26666699999999999</v>
      </c>
      <c r="B82" s="1">
        <v>19.976199999999999</v>
      </c>
      <c r="C82" s="1">
        <v>21.125</v>
      </c>
      <c r="D82" s="1">
        <v>32</v>
      </c>
    </row>
    <row r="83" spans="1:4" x14ac:dyDescent="0.25">
      <c r="A83" s="1">
        <v>0.27</v>
      </c>
      <c r="B83" s="1">
        <v>19.797599999999999</v>
      </c>
      <c r="C83" s="1">
        <v>21.488099999999999</v>
      </c>
      <c r="D83" s="1">
        <v>35.464300000000001</v>
      </c>
    </row>
    <row r="84" spans="1:4" x14ac:dyDescent="0.25">
      <c r="A84" s="1">
        <v>0.27333299999999999</v>
      </c>
      <c r="B84" s="1">
        <v>20.202400000000001</v>
      </c>
      <c r="C84" s="1">
        <v>20.642900000000001</v>
      </c>
      <c r="D84" s="1">
        <v>36.773800000000001</v>
      </c>
    </row>
    <row r="85" spans="1:4" x14ac:dyDescent="0.25">
      <c r="A85" s="1">
        <v>0.276667</v>
      </c>
      <c r="B85" s="1">
        <v>21.029800000000002</v>
      </c>
      <c r="C85" s="1">
        <v>19.333300000000001</v>
      </c>
      <c r="D85" s="1">
        <v>38.297600000000003</v>
      </c>
    </row>
    <row r="86" spans="1:4" x14ac:dyDescent="0.25">
      <c r="A86" s="1">
        <v>0.28000000000000003</v>
      </c>
      <c r="B86" s="1">
        <v>21.381</v>
      </c>
      <c r="C86" s="1">
        <v>25.714300000000001</v>
      </c>
      <c r="D86" s="1">
        <v>40.738100000000003</v>
      </c>
    </row>
    <row r="87" spans="1:4" x14ac:dyDescent="0.25">
      <c r="A87" s="1">
        <v>0.283333</v>
      </c>
      <c r="B87" s="1">
        <v>21.208300000000001</v>
      </c>
      <c r="C87" s="1">
        <v>28.0595</v>
      </c>
      <c r="D87" s="1">
        <v>41.654800000000002</v>
      </c>
    </row>
    <row r="88" spans="1:4" x14ac:dyDescent="0.25">
      <c r="A88" s="1">
        <v>0.28666700000000001</v>
      </c>
      <c r="B88" s="1">
        <v>22.785699999999999</v>
      </c>
      <c r="C88" s="1">
        <v>27.261900000000001</v>
      </c>
      <c r="D88" s="1">
        <v>41.714300000000001</v>
      </c>
    </row>
    <row r="89" spans="1:4" x14ac:dyDescent="0.25">
      <c r="A89" s="1">
        <v>0.28999999999999998</v>
      </c>
      <c r="B89" s="1">
        <v>26.577400000000001</v>
      </c>
      <c r="C89" s="1">
        <v>25.678599999999999</v>
      </c>
      <c r="D89" s="1">
        <v>41.702399999999997</v>
      </c>
    </row>
    <row r="90" spans="1:4" x14ac:dyDescent="0.25">
      <c r="A90" s="1">
        <v>0.29333300000000001</v>
      </c>
      <c r="B90" s="1">
        <v>29.660699999999999</v>
      </c>
      <c r="C90" s="1">
        <v>29.803599999999999</v>
      </c>
      <c r="D90" s="1">
        <v>40.5595</v>
      </c>
    </row>
    <row r="91" spans="1:4" x14ac:dyDescent="0.25">
      <c r="A91" s="1">
        <v>0.29666700000000001</v>
      </c>
      <c r="B91" s="1">
        <v>31.464300000000001</v>
      </c>
      <c r="C91" s="1">
        <v>31.672599999999999</v>
      </c>
      <c r="D91" s="1">
        <v>38.928600000000003</v>
      </c>
    </row>
    <row r="92" spans="1:4" x14ac:dyDescent="0.25">
      <c r="A92" s="1">
        <v>0.3</v>
      </c>
      <c r="B92" s="1">
        <v>33.517899999999997</v>
      </c>
      <c r="C92" s="1">
        <v>30.381</v>
      </c>
      <c r="D92" s="1">
        <v>40.5</v>
      </c>
    </row>
    <row r="93" spans="1:4" x14ac:dyDescent="0.25">
      <c r="A93" s="1">
        <v>0.30333300000000002</v>
      </c>
      <c r="B93" s="1">
        <v>34.779800000000002</v>
      </c>
      <c r="C93" s="1">
        <v>29.517900000000001</v>
      </c>
      <c r="D93" s="1">
        <v>41.166699999999999</v>
      </c>
    </row>
    <row r="94" spans="1:4" x14ac:dyDescent="0.25">
      <c r="A94" s="1">
        <v>0.30666700000000002</v>
      </c>
      <c r="B94" s="1">
        <v>35.523800000000001</v>
      </c>
      <c r="C94" s="1">
        <v>29.422599999999999</v>
      </c>
      <c r="D94" s="1">
        <v>40.131</v>
      </c>
    </row>
    <row r="95" spans="1:4" x14ac:dyDescent="0.25">
      <c r="A95" s="1">
        <v>0.31</v>
      </c>
      <c r="B95" s="1">
        <v>39.666699999999999</v>
      </c>
      <c r="C95" s="1">
        <v>29.041699999999999</v>
      </c>
      <c r="D95" s="1">
        <v>37.035699999999999</v>
      </c>
    </row>
    <row r="96" spans="1:4" x14ac:dyDescent="0.25">
      <c r="A96" s="1">
        <v>0.31333299999999997</v>
      </c>
      <c r="B96" s="1">
        <v>42.744</v>
      </c>
      <c r="C96" s="1">
        <v>30.523800000000001</v>
      </c>
      <c r="D96" s="1">
        <v>33.881</v>
      </c>
    </row>
    <row r="97" spans="1:4" x14ac:dyDescent="0.25">
      <c r="A97" s="1">
        <v>0.31666699999999998</v>
      </c>
      <c r="B97" s="1">
        <v>46.023800000000001</v>
      </c>
      <c r="C97" s="1">
        <v>32.821399999999997</v>
      </c>
      <c r="D97" s="1">
        <v>32.464300000000001</v>
      </c>
    </row>
    <row r="98" spans="1:4" x14ac:dyDescent="0.25">
      <c r="A98" s="1">
        <v>0.32</v>
      </c>
      <c r="B98" s="1">
        <v>46.369</v>
      </c>
      <c r="C98" s="1">
        <v>32.458300000000001</v>
      </c>
      <c r="D98" s="1">
        <v>31.238099999999999</v>
      </c>
    </row>
    <row r="99" spans="1:4" x14ac:dyDescent="0.25">
      <c r="A99" s="1">
        <v>0.32333299999999998</v>
      </c>
      <c r="B99" s="1">
        <v>47.839300000000001</v>
      </c>
      <c r="C99" s="1">
        <v>30.982099999999999</v>
      </c>
      <c r="D99" s="1">
        <v>28.714300000000001</v>
      </c>
    </row>
    <row r="100" spans="1:4" x14ac:dyDescent="0.25">
      <c r="A100" s="1">
        <v>0.32666699999999999</v>
      </c>
      <c r="B100" s="1">
        <v>49.172600000000003</v>
      </c>
      <c r="C100" s="1">
        <v>33.172600000000003</v>
      </c>
      <c r="D100" s="1">
        <v>26.381</v>
      </c>
    </row>
    <row r="101" spans="1:4" x14ac:dyDescent="0.25">
      <c r="A101" s="1">
        <v>0.33</v>
      </c>
      <c r="B101" s="1">
        <v>46.375</v>
      </c>
      <c r="C101" s="1">
        <v>35.351199999999999</v>
      </c>
      <c r="D101" s="1">
        <v>26.285699999999999</v>
      </c>
    </row>
    <row r="102" spans="1:4" x14ac:dyDescent="0.25">
      <c r="A102" s="1">
        <v>0.33333299999999999</v>
      </c>
      <c r="B102" s="1">
        <v>44.267899999999997</v>
      </c>
      <c r="C102" s="1">
        <v>32.327399999999997</v>
      </c>
      <c r="D102" s="1">
        <v>25.666699999999999</v>
      </c>
    </row>
    <row r="103" spans="1:4" x14ac:dyDescent="0.25">
      <c r="A103" s="1">
        <v>0.33666699999999999</v>
      </c>
      <c r="B103" s="1">
        <v>49.511899999999997</v>
      </c>
      <c r="C103" s="1">
        <v>32.256</v>
      </c>
      <c r="D103" s="1">
        <v>25.797599999999999</v>
      </c>
    </row>
    <row r="104" spans="1:4" x14ac:dyDescent="0.25">
      <c r="A104" s="1">
        <v>0.34</v>
      </c>
      <c r="B104" s="1">
        <v>52.601199999999999</v>
      </c>
      <c r="C104" s="1">
        <v>29.732099999999999</v>
      </c>
      <c r="D104" s="1">
        <v>26.583300000000001</v>
      </c>
    </row>
    <row r="105" spans="1:4" x14ac:dyDescent="0.25">
      <c r="A105" s="1">
        <v>0.343333</v>
      </c>
      <c r="B105" s="1">
        <v>53.053600000000003</v>
      </c>
      <c r="C105" s="1">
        <v>28.375</v>
      </c>
      <c r="D105" s="1">
        <v>26.25</v>
      </c>
    </row>
    <row r="106" spans="1:4" x14ac:dyDescent="0.25">
      <c r="A106" s="1">
        <v>0.346667</v>
      </c>
      <c r="B106" s="1">
        <v>52.803600000000003</v>
      </c>
      <c r="C106" s="1">
        <v>25.5</v>
      </c>
      <c r="D106" s="1">
        <v>25</v>
      </c>
    </row>
    <row r="107" spans="1:4" x14ac:dyDescent="0.25">
      <c r="A107" s="1">
        <v>0.35</v>
      </c>
      <c r="B107" s="1">
        <v>53.1905</v>
      </c>
      <c r="C107" s="1">
        <v>26.148800000000001</v>
      </c>
      <c r="D107" s="1">
        <v>22.142900000000001</v>
      </c>
    </row>
    <row r="108" spans="1:4" x14ac:dyDescent="0.25">
      <c r="A108" s="1">
        <v>0.35333300000000001</v>
      </c>
      <c r="B108" s="1">
        <v>49.761899999999997</v>
      </c>
      <c r="C108" s="1">
        <v>25.541699999999999</v>
      </c>
      <c r="D108" s="1">
        <v>19.166699999999999</v>
      </c>
    </row>
    <row r="109" spans="1:4" x14ac:dyDescent="0.25">
      <c r="A109" s="1">
        <v>0.35666700000000001</v>
      </c>
      <c r="B109" s="1">
        <v>41.75</v>
      </c>
      <c r="C109" s="1">
        <v>24.6905</v>
      </c>
      <c r="D109" s="1">
        <v>16.964300000000001</v>
      </c>
    </row>
    <row r="110" spans="1:4" x14ac:dyDescent="0.25">
      <c r="A110" s="1">
        <v>0.36</v>
      </c>
      <c r="B110" s="1">
        <v>42.642899999999997</v>
      </c>
      <c r="C110" s="1">
        <v>23.756</v>
      </c>
      <c r="D110" s="1">
        <v>16.25</v>
      </c>
    </row>
    <row r="111" spans="1:4" x14ac:dyDescent="0.25">
      <c r="A111" s="1">
        <v>0.36333300000000002</v>
      </c>
      <c r="B111" s="1">
        <v>47.006</v>
      </c>
      <c r="C111" s="1">
        <v>26.041699999999999</v>
      </c>
      <c r="D111" s="1">
        <v>16.047599999999999</v>
      </c>
    </row>
    <row r="112" spans="1:4" x14ac:dyDescent="0.25">
      <c r="A112" s="1">
        <v>0.36666700000000002</v>
      </c>
      <c r="B112" s="1">
        <v>47.470199999999998</v>
      </c>
      <c r="C112" s="1">
        <v>25.452400000000001</v>
      </c>
      <c r="D112" s="1">
        <v>15.1905</v>
      </c>
    </row>
    <row r="113" spans="1:4" x14ac:dyDescent="0.25">
      <c r="A113" s="1">
        <v>0.37</v>
      </c>
      <c r="B113" s="1">
        <v>47.726199999999999</v>
      </c>
      <c r="C113" s="1">
        <v>27</v>
      </c>
      <c r="D113" s="1">
        <v>14.7143</v>
      </c>
    </row>
    <row r="114" spans="1:4" x14ac:dyDescent="0.25">
      <c r="A114" s="1">
        <v>0.37333300000000003</v>
      </c>
      <c r="B114" s="1">
        <v>45.636899999999997</v>
      </c>
      <c r="C114" s="1">
        <v>24.172599999999999</v>
      </c>
      <c r="D114" s="1">
        <v>15.4762</v>
      </c>
    </row>
    <row r="115" spans="1:4" x14ac:dyDescent="0.25">
      <c r="A115" s="1">
        <v>0.37666699999999997</v>
      </c>
      <c r="B115" s="1">
        <v>41.833300000000001</v>
      </c>
      <c r="C115" s="1">
        <v>20.898800000000001</v>
      </c>
      <c r="D115" s="1">
        <v>15.321400000000001</v>
      </c>
    </row>
    <row r="116" spans="1:4" x14ac:dyDescent="0.25">
      <c r="A116" s="1">
        <v>0.38</v>
      </c>
      <c r="B116" s="1">
        <v>40.1905</v>
      </c>
      <c r="C116" s="1">
        <v>21.726199999999999</v>
      </c>
      <c r="D116" s="1">
        <v>14.131</v>
      </c>
    </row>
    <row r="117" spans="1:4" x14ac:dyDescent="0.25">
      <c r="A117" s="1">
        <v>0.38333299999999998</v>
      </c>
      <c r="B117" s="1">
        <v>38.958300000000001</v>
      </c>
      <c r="C117" s="1">
        <v>24.625</v>
      </c>
      <c r="D117" s="1">
        <v>13.392899999999999</v>
      </c>
    </row>
    <row r="118" spans="1:4" x14ac:dyDescent="0.25">
      <c r="A118" s="1">
        <v>0.38666699999999998</v>
      </c>
      <c r="B118" s="1">
        <v>37.291699999999999</v>
      </c>
      <c r="C118" s="1">
        <v>22.404800000000002</v>
      </c>
      <c r="D118" s="1">
        <v>13.761900000000001</v>
      </c>
    </row>
    <row r="119" spans="1:4" x14ac:dyDescent="0.25">
      <c r="A119" s="1">
        <v>0.39</v>
      </c>
      <c r="B119" s="1">
        <v>35.363100000000003</v>
      </c>
      <c r="C119" s="1">
        <v>20.720199999999998</v>
      </c>
      <c r="D119" s="1">
        <v>13.0238</v>
      </c>
    </row>
    <row r="120" spans="1:4" x14ac:dyDescent="0.25">
      <c r="A120" s="1">
        <v>0.39333299999999999</v>
      </c>
      <c r="B120" s="1">
        <v>31.470199999999998</v>
      </c>
      <c r="C120" s="1">
        <v>19.726199999999999</v>
      </c>
      <c r="D120" s="1">
        <v>12.333299999999999</v>
      </c>
    </row>
    <row r="121" spans="1:4" x14ac:dyDescent="0.25">
      <c r="A121" s="1">
        <v>0.39666699999999999</v>
      </c>
      <c r="B121" s="1">
        <v>29.791699999999999</v>
      </c>
      <c r="C121" s="1">
        <v>19.238099999999999</v>
      </c>
      <c r="D121" s="1">
        <v>12.6548</v>
      </c>
    </row>
    <row r="122" spans="1:4" x14ac:dyDescent="0.25">
      <c r="A122" s="1">
        <v>0.4</v>
      </c>
      <c r="B122" s="1">
        <v>29.148800000000001</v>
      </c>
      <c r="C122" s="1">
        <v>22.881</v>
      </c>
      <c r="D122" s="1">
        <v>13.0595</v>
      </c>
    </row>
    <row r="123" spans="1:4" x14ac:dyDescent="0.25">
      <c r="A123" s="1">
        <v>0.403333</v>
      </c>
      <c r="B123" s="1">
        <v>25.589300000000001</v>
      </c>
      <c r="C123" s="1">
        <v>25.196400000000001</v>
      </c>
      <c r="D123" s="1">
        <v>12.607100000000001</v>
      </c>
    </row>
    <row r="124" spans="1:4" x14ac:dyDescent="0.25">
      <c r="A124" s="1">
        <v>0.406667</v>
      </c>
      <c r="B124" s="1">
        <v>24.494</v>
      </c>
      <c r="C124" s="1">
        <v>23.029800000000002</v>
      </c>
      <c r="D124" s="1">
        <v>10.988099999999999</v>
      </c>
    </row>
    <row r="125" spans="1:4" x14ac:dyDescent="0.25">
      <c r="A125" s="1">
        <v>0.41</v>
      </c>
      <c r="B125" s="1">
        <v>26.386900000000001</v>
      </c>
      <c r="C125" s="1">
        <v>23.428599999999999</v>
      </c>
      <c r="D125" s="1">
        <v>11</v>
      </c>
    </row>
    <row r="126" spans="1:4" x14ac:dyDescent="0.25">
      <c r="A126" s="1">
        <v>0.41333300000000001</v>
      </c>
      <c r="B126" s="1">
        <v>25.964300000000001</v>
      </c>
      <c r="C126" s="1">
        <v>24.261900000000001</v>
      </c>
      <c r="D126" s="1">
        <v>11.666700000000001</v>
      </c>
    </row>
    <row r="127" spans="1:4" x14ac:dyDescent="0.25">
      <c r="A127" s="1">
        <v>0.41666700000000001</v>
      </c>
      <c r="B127" s="1">
        <v>22.089300000000001</v>
      </c>
      <c r="C127" s="1">
        <v>25.75</v>
      </c>
      <c r="D127" s="1">
        <v>10.797599999999999</v>
      </c>
    </row>
    <row r="128" spans="1:4" x14ac:dyDescent="0.25">
      <c r="A128" s="1">
        <v>0.42</v>
      </c>
      <c r="B128" s="1">
        <v>18.779800000000002</v>
      </c>
      <c r="C128" s="1">
        <v>21.571400000000001</v>
      </c>
      <c r="D128" s="1">
        <v>10.0357</v>
      </c>
    </row>
    <row r="129" spans="1:4" x14ac:dyDescent="0.25">
      <c r="A129" s="1">
        <v>0.42333300000000001</v>
      </c>
      <c r="B129" s="1">
        <v>18.446400000000001</v>
      </c>
      <c r="C129" s="1">
        <v>20.714300000000001</v>
      </c>
      <c r="D129" s="1">
        <v>9.7262000000000004</v>
      </c>
    </row>
    <row r="130" spans="1:4" x14ac:dyDescent="0.25">
      <c r="A130" s="1">
        <v>0.42666700000000002</v>
      </c>
      <c r="B130" s="1">
        <v>16.5655</v>
      </c>
      <c r="C130" s="1">
        <v>20.428599999999999</v>
      </c>
      <c r="D130" s="1">
        <v>10.5357</v>
      </c>
    </row>
    <row r="131" spans="1:4" x14ac:dyDescent="0.25">
      <c r="A131" s="1">
        <v>0.43</v>
      </c>
      <c r="B131" s="1">
        <v>13.333299999999999</v>
      </c>
      <c r="C131" s="1">
        <v>20.125</v>
      </c>
      <c r="D131" s="1">
        <v>10.357100000000001</v>
      </c>
    </row>
    <row r="132" spans="1:4" x14ac:dyDescent="0.25">
      <c r="A132" s="1">
        <v>0.43333300000000002</v>
      </c>
      <c r="B132" s="1">
        <v>14.875</v>
      </c>
      <c r="C132" s="1">
        <v>17.5595</v>
      </c>
      <c r="D132" s="1">
        <v>9.3214000000000006</v>
      </c>
    </row>
    <row r="133" spans="1:4" x14ac:dyDescent="0.25">
      <c r="A133" s="1">
        <v>0.43666700000000003</v>
      </c>
      <c r="B133" s="1">
        <v>15.053599999999999</v>
      </c>
      <c r="C133" s="1">
        <v>15.172599999999999</v>
      </c>
      <c r="D133" s="1">
        <v>9.0952000000000002</v>
      </c>
    </row>
    <row r="134" spans="1:4" x14ac:dyDescent="0.25">
      <c r="A134" s="1">
        <v>0.44</v>
      </c>
      <c r="B134" s="1">
        <v>15.5655</v>
      </c>
      <c r="C134" s="1">
        <v>16.881</v>
      </c>
      <c r="D134" s="1">
        <v>9.5357000000000003</v>
      </c>
    </row>
    <row r="135" spans="1:4" x14ac:dyDescent="0.25">
      <c r="A135" s="1">
        <v>0.44333299999999998</v>
      </c>
      <c r="B135" s="1">
        <v>15.166700000000001</v>
      </c>
      <c r="C135" s="1">
        <v>15.678599999999999</v>
      </c>
      <c r="D135" s="1">
        <v>10.0595</v>
      </c>
    </row>
    <row r="136" spans="1:4" x14ac:dyDescent="0.25">
      <c r="A136" s="1">
        <v>0.44666699999999998</v>
      </c>
      <c r="B136" s="1">
        <v>13.994</v>
      </c>
      <c r="C136" s="1">
        <v>16.732099999999999</v>
      </c>
      <c r="D136" s="1">
        <v>9.9642999999999997</v>
      </c>
    </row>
    <row r="137" spans="1:4" x14ac:dyDescent="0.25">
      <c r="A137" s="1">
        <v>0.45</v>
      </c>
      <c r="B137" s="1">
        <v>13.1548</v>
      </c>
      <c r="C137" s="1">
        <v>18.095199999999998</v>
      </c>
      <c r="D137" s="1">
        <v>10.131</v>
      </c>
    </row>
    <row r="138" spans="1:4" x14ac:dyDescent="0.25">
      <c r="A138" s="1">
        <v>0.45333299999999999</v>
      </c>
      <c r="B138" s="1">
        <v>13.517899999999999</v>
      </c>
      <c r="C138" s="1">
        <v>18</v>
      </c>
      <c r="D138" s="1">
        <v>10.321400000000001</v>
      </c>
    </row>
    <row r="139" spans="1:4" x14ac:dyDescent="0.25">
      <c r="A139" s="1">
        <v>0.45666699999999999</v>
      </c>
      <c r="B139" s="1">
        <v>14.761900000000001</v>
      </c>
      <c r="C139" s="1">
        <v>21.648800000000001</v>
      </c>
      <c r="D139" s="1">
        <v>10.631</v>
      </c>
    </row>
    <row r="140" spans="1:4" x14ac:dyDescent="0.25">
      <c r="A140" s="1">
        <v>0.46</v>
      </c>
      <c r="B140" s="1">
        <v>13.6012</v>
      </c>
      <c r="C140" s="1">
        <v>21.6845</v>
      </c>
      <c r="D140" s="1">
        <v>10.583299999999999</v>
      </c>
    </row>
  </sheetData>
  <phoneticPr fontId="11"/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41BA5-9070-4274-A856-72B330AD3AD3}">
  <dimension ref="A1:AC122"/>
  <sheetViews>
    <sheetView topLeftCell="V4" zoomScale="90" zoomScaleNormal="90" workbookViewId="0">
      <selection activeCell="AP24" sqref="AP24"/>
    </sheetView>
  </sheetViews>
  <sheetFormatPr baseColWidth="10" defaultColWidth="8.83203125" defaultRowHeight="17" x14ac:dyDescent="0.25"/>
  <sheetData>
    <row r="1" spans="1:29" x14ac:dyDescent="0.25">
      <c r="A1" t="s">
        <v>42</v>
      </c>
      <c r="F1" t="s">
        <v>41</v>
      </c>
      <c r="K1" t="s">
        <v>46</v>
      </c>
      <c r="P1" t="s">
        <v>45</v>
      </c>
      <c r="V1" t="s">
        <v>38</v>
      </c>
      <c r="X1" t="s">
        <v>37</v>
      </c>
      <c r="Z1" t="s">
        <v>44</v>
      </c>
      <c r="AB1" t="s">
        <v>43</v>
      </c>
    </row>
    <row r="2" spans="1:29" x14ac:dyDescent="0.25">
      <c r="B2" t="s">
        <v>34</v>
      </c>
      <c r="C2" t="s">
        <v>33</v>
      </c>
      <c r="D2" t="s">
        <v>32</v>
      </c>
      <c r="G2" t="s">
        <v>34</v>
      </c>
      <c r="H2" t="s">
        <v>33</v>
      </c>
      <c r="I2" t="s">
        <v>32</v>
      </c>
      <c r="L2" t="s">
        <v>34</v>
      </c>
      <c r="M2" t="s">
        <v>33</v>
      </c>
      <c r="N2" t="s">
        <v>32</v>
      </c>
      <c r="Q2" t="s">
        <v>34</v>
      </c>
      <c r="R2" t="s">
        <v>33</v>
      </c>
      <c r="S2" t="s">
        <v>32</v>
      </c>
      <c r="V2" t="s">
        <v>33</v>
      </c>
      <c r="W2" t="s">
        <v>32</v>
      </c>
      <c r="X2" t="s">
        <v>33</v>
      </c>
      <c r="Y2" t="s">
        <v>32</v>
      </c>
      <c r="Z2" t="s">
        <v>33</v>
      </c>
      <c r="AA2" t="s">
        <v>32</v>
      </c>
      <c r="AB2" t="s">
        <v>33</v>
      </c>
      <c r="AC2" t="s">
        <v>32</v>
      </c>
    </row>
    <row r="3" spans="1:29" x14ac:dyDescent="0.25">
      <c r="A3">
        <v>1</v>
      </c>
      <c r="B3">
        <v>0.35</v>
      </c>
      <c r="C3">
        <v>12.5</v>
      </c>
      <c r="D3">
        <v>68.935000000000002</v>
      </c>
      <c r="E3">
        <v>1</v>
      </c>
      <c r="F3">
        <v>1</v>
      </c>
      <c r="G3">
        <v>0.17499999999999999</v>
      </c>
      <c r="H3">
        <v>9.4670000000000005</v>
      </c>
      <c r="I3">
        <v>68.343000000000004</v>
      </c>
      <c r="J3">
        <v>1</v>
      </c>
      <c r="K3">
        <v>1</v>
      </c>
      <c r="L3">
        <v>0.26300000000000001</v>
      </c>
      <c r="M3">
        <v>84.369</v>
      </c>
      <c r="N3">
        <v>31.51</v>
      </c>
      <c r="O3">
        <v>1</v>
      </c>
      <c r="P3">
        <v>1</v>
      </c>
      <c r="Q3">
        <v>0.17499999999999999</v>
      </c>
      <c r="R3">
        <v>94.822000000000003</v>
      </c>
      <c r="S3">
        <v>23.373000000000001</v>
      </c>
      <c r="T3">
        <v>1</v>
      </c>
      <c r="V3">
        <v>12.5</v>
      </c>
      <c r="W3">
        <f t="shared" ref="W3:W34" si="0">80-D3</f>
        <v>11.064999999999998</v>
      </c>
      <c r="X3">
        <v>9.4670000000000005</v>
      </c>
      <c r="Y3">
        <f t="shared" ref="Y3:Y34" si="1">80-I3</f>
        <v>11.656999999999996</v>
      </c>
      <c r="Z3">
        <v>84.369</v>
      </c>
      <c r="AA3">
        <f t="shared" ref="AA3:AA35" si="2">80-N3</f>
        <v>48.489999999999995</v>
      </c>
      <c r="AB3">
        <v>94.822000000000003</v>
      </c>
      <c r="AC3">
        <f t="shared" ref="AC3:AC31" si="3">80-S3</f>
        <v>56.626999999999995</v>
      </c>
    </row>
    <row r="4" spans="1:29" x14ac:dyDescent="0.25">
      <c r="A4">
        <v>2</v>
      </c>
      <c r="B4">
        <v>8.7999999999999995E-2</v>
      </c>
      <c r="C4">
        <v>12.87</v>
      </c>
      <c r="D4">
        <v>67.012</v>
      </c>
      <c r="E4">
        <v>1</v>
      </c>
      <c r="F4">
        <v>2</v>
      </c>
      <c r="G4">
        <v>0.26300000000000001</v>
      </c>
      <c r="H4">
        <v>10.01</v>
      </c>
      <c r="I4">
        <v>66.222999999999999</v>
      </c>
      <c r="J4">
        <v>1</v>
      </c>
      <c r="K4">
        <v>2</v>
      </c>
      <c r="L4">
        <v>8.7999999999999995E-2</v>
      </c>
      <c r="M4">
        <v>82.100999999999999</v>
      </c>
      <c r="N4">
        <v>34.171999999999997</v>
      </c>
      <c r="O4">
        <v>1</v>
      </c>
      <c r="P4">
        <v>2</v>
      </c>
      <c r="Q4">
        <v>0.26300000000000001</v>
      </c>
      <c r="R4">
        <v>97.387</v>
      </c>
      <c r="S4">
        <v>25.888000000000002</v>
      </c>
      <c r="T4">
        <v>1</v>
      </c>
      <c r="V4">
        <v>12.87</v>
      </c>
      <c r="W4">
        <f t="shared" si="0"/>
        <v>12.988</v>
      </c>
      <c r="X4">
        <v>10.01</v>
      </c>
      <c r="Y4">
        <f t="shared" si="1"/>
        <v>13.777000000000001</v>
      </c>
      <c r="Z4">
        <v>82.100999999999999</v>
      </c>
      <c r="AA4">
        <f t="shared" si="2"/>
        <v>45.828000000000003</v>
      </c>
      <c r="AB4">
        <v>97.387</v>
      </c>
      <c r="AC4">
        <f t="shared" si="3"/>
        <v>54.111999999999995</v>
      </c>
    </row>
    <row r="5" spans="1:29" x14ac:dyDescent="0.25">
      <c r="A5">
        <v>3</v>
      </c>
      <c r="B5">
        <v>8.7999999999999995E-2</v>
      </c>
      <c r="C5">
        <v>13.462</v>
      </c>
      <c r="D5">
        <v>65.533000000000001</v>
      </c>
      <c r="E5">
        <v>1</v>
      </c>
      <c r="F5">
        <v>3</v>
      </c>
      <c r="G5">
        <v>0.17499999999999999</v>
      </c>
      <c r="H5">
        <v>6.5090000000000003</v>
      </c>
      <c r="I5">
        <v>66.567999999999998</v>
      </c>
      <c r="J5">
        <v>1</v>
      </c>
      <c r="K5">
        <v>3</v>
      </c>
      <c r="L5">
        <v>8.7999999999999995E-2</v>
      </c>
      <c r="M5">
        <v>96.893000000000001</v>
      </c>
      <c r="N5">
        <v>27.663</v>
      </c>
      <c r="O5">
        <v>1</v>
      </c>
      <c r="P5">
        <v>3</v>
      </c>
      <c r="Q5">
        <v>0.17499999999999999</v>
      </c>
      <c r="R5">
        <v>96.893000000000001</v>
      </c>
      <c r="S5">
        <v>20.414000000000001</v>
      </c>
      <c r="T5">
        <v>1</v>
      </c>
      <c r="V5">
        <v>13.462</v>
      </c>
      <c r="W5">
        <f t="shared" si="0"/>
        <v>14.466999999999999</v>
      </c>
      <c r="X5">
        <v>6.5090000000000003</v>
      </c>
      <c r="Y5">
        <f t="shared" si="1"/>
        <v>13.432000000000002</v>
      </c>
      <c r="Z5">
        <v>96.893000000000001</v>
      </c>
      <c r="AA5">
        <f t="shared" si="2"/>
        <v>52.337000000000003</v>
      </c>
      <c r="AB5">
        <v>96.893000000000001</v>
      </c>
      <c r="AC5">
        <f t="shared" si="3"/>
        <v>59.585999999999999</v>
      </c>
    </row>
    <row r="6" spans="1:29" x14ac:dyDescent="0.25">
      <c r="A6">
        <v>4</v>
      </c>
      <c r="B6">
        <v>8.7999999999999995E-2</v>
      </c>
      <c r="C6">
        <v>16.716000000000001</v>
      </c>
      <c r="D6">
        <v>61.981999999999999</v>
      </c>
      <c r="E6">
        <v>1</v>
      </c>
      <c r="F6">
        <v>4</v>
      </c>
      <c r="G6">
        <v>8.7999999999999995E-2</v>
      </c>
      <c r="H6">
        <v>6.0650000000000004</v>
      </c>
      <c r="I6">
        <v>70.266000000000005</v>
      </c>
      <c r="J6">
        <v>1</v>
      </c>
      <c r="K6">
        <v>4</v>
      </c>
      <c r="L6">
        <v>0.26300000000000001</v>
      </c>
      <c r="M6">
        <v>89.102999999999994</v>
      </c>
      <c r="N6">
        <v>32.987000000000002</v>
      </c>
      <c r="O6">
        <v>1</v>
      </c>
      <c r="P6">
        <v>4</v>
      </c>
      <c r="Q6">
        <v>8.7999999999999995E-2</v>
      </c>
      <c r="R6">
        <v>94.230999999999995</v>
      </c>
      <c r="S6">
        <v>30.324999999999999</v>
      </c>
      <c r="T6">
        <v>1</v>
      </c>
      <c r="V6">
        <v>16.716000000000001</v>
      </c>
      <c r="W6">
        <f t="shared" si="0"/>
        <v>18.018000000000001</v>
      </c>
      <c r="X6">
        <v>6.0650000000000004</v>
      </c>
      <c r="Y6">
        <f t="shared" si="1"/>
        <v>9.7339999999999947</v>
      </c>
      <c r="Z6">
        <v>89.102999999999994</v>
      </c>
      <c r="AA6">
        <f t="shared" si="2"/>
        <v>47.012999999999998</v>
      </c>
      <c r="AB6">
        <v>94.230999999999995</v>
      </c>
      <c r="AC6">
        <f t="shared" si="3"/>
        <v>49.674999999999997</v>
      </c>
    </row>
    <row r="7" spans="1:29" x14ac:dyDescent="0.25">
      <c r="A7">
        <v>5</v>
      </c>
      <c r="B7">
        <v>0.17499999999999999</v>
      </c>
      <c r="C7">
        <v>18.786999999999999</v>
      </c>
      <c r="D7">
        <v>59.171999999999997</v>
      </c>
      <c r="E7">
        <v>1</v>
      </c>
      <c r="F7">
        <v>5</v>
      </c>
      <c r="G7">
        <v>0.7</v>
      </c>
      <c r="H7">
        <v>11.574999999999999</v>
      </c>
      <c r="I7">
        <v>60.021999999999998</v>
      </c>
      <c r="J7">
        <v>1</v>
      </c>
      <c r="K7">
        <v>5</v>
      </c>
      <c r="L7">
        <v>8.7999999999999995E-2</v>
      </c>
      <c r="M7">
        <v>89.200999999999993</v>
      </c>
      <c r="N7">
        <v>36.243000000000002</v>
      </c>
      <c r="O7">
        <v>1</v>
      </c>
      <c r="P7">
        <v>5</v>
      </c>
      <c r="Q7">
        <v>8.7999999999999995E-2</v>
      </c>
      <c r="R7">
        <v>91.864000000000004</v>
      </c>
      <c r="S7">
        <v>28.55</v>
      </c>
      <c r="T7">
        <v>1</v>
      </c>
      <c r="V7">
        <v>18.786999999999999</v>
      </c>
      <c r="W7">
        <f t="shared" si="0"/>
        <v>20.828000000000003</v>
      </c>
      <c r="X7">
        <v>11.574999999999999</v>
      </c>
      <c r="Y7">
        <f t="shared" si="1"/>
        <v>19.978000000000002</v>
      </c>
      <c r="Z7">
        <v>89.200999999999993</v>
      </c>
      <c r="AA7">
        <f t="shared" si="2"/>
        <v>43.756999999999998</v>
      </c>
      <c r="AB7">
        <v>91.864000000000004</v>
      </c>
      <c r="AC7">
        <f t="shared" si="3"/>
        <v>51.45</v>
      </c>
    </row>
    <row r="8" spans="1:29" x14ac:dyDescent="0.25">
      <c r="A8">
        <v>6</v>
      </c>
      <c r="B8">
        <v>0.35</v>
      </c>
      <c r="C8">
        <v>17.974</v>
      </c>
      <c r="D8">
        <v>57.249000000000002</v>
      </c>
      <c r="E8">
        <v>1</v>
      </c>
      <c r="F8">
        <v>6</v>
      </c>
      <c r="G8">
        <v>8.7999999999999995E-2</v>
      </c>
      <c r="H8">
        <v>8.4320000000000004</v>
      </c>
      <c r="I8">
        <v>59.615000000000002</v>
      </c>
      <c r="J8">
        <v>1</v>
      </c>
      <c r="K8">
        <v>6</v>
      </c>
      <c r="L8">
        <v>0.26300000000000001</v>
      </c>
      <c r="M8">
        <v>86.242000000000004</v>
      </c>
      <c r="N8">
        <v>37.918999999999997</v>
      </c>
      <c r="O8">
        <v>1</v>
      </c>
      <c r="P8">
        <v>6</v>
      </c>
      <c r="Q8">
        <v>0.17499999999999999</v>
      </c>
      <c r="R8">
        <v>91.125</v>
      </c>
      <c r="S8">
        <v>31.065000000000001</v>
      </c>
      <c r="T8">
        <v>1</v>
      </c>
      <c r="V8">
        <v>17.974</v>
      </c>
      <c r="W8">
        <f t="shared" si="0"/>
        <v>22.750999999999998</v>
      </c>
      <c r="X8">
        <v>8.4320000000000004</v>
      </c>
      <c r="Y8">
        <f t="shared" si="1"/>
        <v>20.384999999999998</v>
      </c>
      <c r="Z8">
        <v>86.242000000000004</v>
      </c>
      <c r="AA8">
        <f t="shared" si="2"/>
        <v>42.081000000000003</v>
      </c>
      <c r="AB8">
        <v>91.125</v>
      </c>
      <c r="AC8">
        <f t="shared" si="3"/>
        <v>48.935000000000002</v>
      </c>
    </row>
    <row r="9" spans="1:29" x14ac:dyDescent="0.25">
      <c r="A9">
        <v>7</v>
      </c>
      <c r="B9">
        <v>8.7999999999999995E-2</v>
      </c>
      <c r="C9">
        <v>11.686</v>
      </c>
      <c r="D9">
        <v>56.953000000000003</v>
      </c>
      <c r="E9">
        <v>1</v>
      </c>
      <c r="F9">
        <v>7</v>
      </c>
      <c r="G9">
        <v>0.26300000000000001</v>
      </c>
      <c r="H9">
        <v>8.4320000000000004</v>
      </c>
      <c r="I9">
        <v>56.064999999999998</v>
      </c>
      <c r="J9">
        <v>1</v>
      </c>
      <c r="K9">
        <v>7</v>
      </c>
      <c r="L9">
        <v>0.17499999999999999</v>
      </c>
      <c r="M9">
        <v>92.602999999999994</v>
      </c>
      <c r="N9">
        <v>34.171999999999997</v>
      </c>
      <c r="O9">
        <v>1</v>
      </c>
      <c r="P9">
        <v>7</v>
      </c>
      <c r="Q9">
        <v>0.26300000000000001</v>
      </c>
      <c r="R9">
        <v>89.299000000000007</v>
      </c>
      <c r="S9">
        <v>29.338999999999999</v>
      </c>
      <c r="T9">
        <v>1</v>
      </c>
      <c r="V9">
        <v>11.686</v>
      </c>
      <c r="W9">
        <f t="shared" si="0"/>
        <v>23.046999999999997</v>
      </c>
      <c r="X9">
        <v>8.4320000000000004</v>
      </c>
      <c r="Y9">
        <f t="shared" si="1"/>
        <v>23.935000000000002</v>
      </c>
      <c r="Z9">
        <v>92.602999999999994</v>
      </c>
      <c r="AA9">
        <f t="shared" si="2"/>
        <v>45.828000000000003</v>
      </c>
      <c r="AB9">
        <v>89.299000000000007</v>
      </c>
      <c r="AC9">
        <f t="shared" si="3"/>
        <v>50.661000000000001</v>
      </c>
    </row>
    <row r="10" spans="1:29" x14ac:dyDescent="0.25">
      <c r="A10">
        <v>8</v>
      </c>
      <c r="B10">
        <v>0.35</v>
      </c>
      <c r="C10">
        <v>18.86</v>
      </c>
      <c r="D10">
        <v>54.66</v>
      </c>
      <c r="E10">
        <v>1</v>
      </c>
      <c r="F10">
        <v>8</v>
      </c>
      <c r="G10">
        <v>0.17499999999999999</v>
      </c>
      <c r="H10">
        <v>12.574</v>
      </c>
      <c r="I10">
        <v>54.438000000000002</v>
      </c>
      <c r="J10">
        <v>1</v>
      </c>
      <c r="K10">
        <v>8</v>
      </c>
      <c r="L10">
        <v>0.35</v>
      </c>
      <c r="M10">
        <v>89.646000000000001</v>
      </c>
      <c r="N10">
        <v>38.904000000000003</v>
      </c>
      <c r="O10">
        <v>1</v>
      </c>
      <c r="P10">
        <v>8</v>
      </c>
      <c r="Q10">
        <v>0.17499999999999999</v>
      </c>
      <c r="R10">
        <v>86.983000000000004</v>
      </c>
      <c r="S10">
        <v>31.065999999999999</v>
      </c>
      <c r="T10">
        <v>1</v>
      </c>
      <c r="V10">
        <v>18.86</v>
      </c>
      <c r="W10">
        <f t="shared" si="0"/>
        <v>25.340000000000003</v>
      </c>
      <c r="X10">
        <v>12.574</v>
      </c>
      <c r="Y10">
        <f t="shared" si="1"/>
        <v>25.561999999999998</v>
      </c>
      <c r="Z10">
        <v>89.646000000000001</v>
      </c>
      <c r="AA10">
        <f t="shared" si="2"/>
        <v>41.095999999999997</v>
      </c>
      <c r="AB10">
        <v>86.983000000000004</v>
      </c>
      <c r="AC10">
        <f t="shared" si="3"/>
        <v>48.933999999999997</v>
      </c>
    </row>
    <row r="11" spans="1:29" x14ac:dyDescent="0.25">
      <c r="A11">
        <v>9</v>
      </c>
      <c r="B11">
        <v>8.7999999999999995E-2</v>
      </c>
      <c r="C11">
        <v>16.716000000000001</v>
      </c>
      <c r="D11">
        <v>51.923000000000002</v>
      </c>
      <c r="E11">
        <v>1</v>
      </c>
      <c r="F11">
        <v>9</v>
      </c>
      <c r="G11">
        <v>0.35</v>
      </c>
      <c r="H11">
        <v>16.715</v>
      </c>
      <c r="I11">
        <v>48.521000000000001</v>
      </c>
      <c r="J11">
        <v>1</v>
      </c>
      <c r="K11">
        <v>9</v>
      </c>
      <c r="L11">
        <v>8.7999999999999995E-2</v>
      </c>
      <c r="M11">
        <v>93.343000000000004</v>
      </c>
      <c r="N11">
        <v>37.722000000000001</v>
      </c>
      <c r="O11">
        <v>1</v>
      </c>
      <c r="P11">
        <v>9</v>
      </c>
      <c r="Q11">
        <v>8.7999999999999995E-2</v>
      </c>
      <c r="R11">
        <v>87.426000000000002</v>
      </c>
      <c r="S11">
        <v>33.283999999999999</v>
      </c>
      <c r="T11">
        <v>1</v>
      </c>
      <c r="V11">
        <v>16.716000000000001</v>
      </c>
      <c r="W11">
        <f t="shared" si="0"/>
        <v>28.076999999999998</v>
      </c>
      <c r="X11">
        <v>16.715</v>
      </c>
      <c r="Y11">
        <f t="shared" si="1"/>
        <v>31.478999999999999</v>
      </c>
      <c r="Z11">
        <v>93.343000000000004</v>
      </c>
      <c r="AA11">
        <f t="shared" si="2"/>
        <v>42.277999999999999</v>
      </c>
      <c r="AB11">
        <v>87.426000000000002</v>
      </c>
      <c r="AC11">
        <f t="shared" si="3"/>
        <v>46.716000000000001</v>
      </c>
    </row>
    <row r="12" spans="1:29" x14ac:dyDescent="0.25">
      <c r="A12">
        <v>10</v>
      </c>
      <c r="B12">
        <v>8.7999999999999995E-2</v>
      </c>
      <c r="C12">
        <v>20.562000000000001</v>
      </c>
      <c r="D12">
        <v>51.036000000000001</v>
      </c>
      <c r="E12">
        <v>1</v>
      </c>
      <c r="F12">
        <v>10</v>
      </c>
      <c r="G12">
        <v>8.7999999999999995E-2</v>
      </c>
      <c r="H12">
        <v>14.349</v>
      </c>
      <c r="I12">
        <v>50.148000000000003</v>
      </c>
      <c r="J12">
        <v>1</v>
      </c>
      <c r="K12">
        <v>10</v>
      </c>
      <c r="L12">
        <v>0.35</v>
      </c>
      <c r="M12">
        <v>95.561999999999998</v>
      </c>
      <c r="N12">
        <v>34.909999999999997</v>
      </c>
      <c r="O12">
        <v>1</v>
      </c>
      <c r="P12">
        <v>10</v>
      </c>
      <c r="Q12">
        <v>0.438</v>
      </c>
      <c r="R12">
        <v>84.882000000000005</v>
      </c>
      <c r="S12">
        <v>34.347000000000001</v>
      </c>
      <c r="T12">
        <v>1</v>
      </c>
      <c r="V12">
        <v>20.562000000000001</v>
      </c>
      <c r="W12">
        <f t="shared" si="0"/>
        <v>28.963999999999999</v>
      </c>
      <c r="X12">
        <v>14.349</v>
      </c>
      <c r="Y12">
        <f t="shared" si="1"/>
        <v>29.851999999999997</v>
      </c>
      <c r="Z12">
        <v>95.561999999999998</v>
      </c>
      <c r="AA12">
        <f t="shared" si="2"/>
        <v>45.09</v>
      </c>
      <c r="AB12">
        <v>84.882000000000005</v>
      </c>
      <c r="AC12">
        <f t="shared" si="3"/>
        <v>45.652999999999999</v>
      </c>
    </row>
    <row r="13" spans="1:29" x14ac:dyDescent="0.25">
      <c r="A13">
        <v>11</v>
      </c>
      <c r="B13">
        <v>8.7999999999999995E-2</v>
      </c>
      <c r="C13">
        <v>14.349</v>
      </c>
      <c r="D13">
        <v>47.484999999999999</v>
      </c>
      <c r="E13">
        <v>1</v>
      </c>
      <c r="F13">
        <v>11</v>
      </c>
      <c r="G13">
        <v>0.17499999999999999</v>
      </c>
      <c r="H13">
        <v>11.095000000000001</v>
      </c>
      <c r="I13">
        <v>50.591000000000001</v>
      </c>
      <c r="J13">
        <v>1</v>
      </c>
      <c r="K13">
        <v>11</v>
      </c>
      <c r="L13">
        <v>8.7999999999999995E-2</v>
      </c>
      <c r="M13">
        <v>98.076999999999998</v>
      </c>
      <c r="N13">
        <v>33.875999999999998</v>
      </c>
      <c r="O13">
        <v>1</v>
      </c>
      <c r="P13">
        <v>11</v>
      </c>
      <c r="Q13">
        <v>8.7999999999999995E-2</v>
      </c>
      <c r="R13">
        <v>94.527000000000001</v>
      </c>
      <c r="S13">
        <v>30.324999999999999</v>
      </c>
      <c r="T13">
        <v>1</v>
      </c>
      <c r="V13">
        <v>14.349</v>
      </c>
      <c r="W13">
        <f t="shared" si="0"/>
        <v>32.515000000000001</v>
      </c>
      <c r="X13">
        <v>11.095000000000001</v>
      </c>
      <c r="Y13">
        <f t="shared" si="1"/>
        <v>29.408999999999999</v>
      </c>
      <c r="Z13">
        <v>98.076999999999998</v>
      </c>
      <c r="AA13">
        <f t="shared" si="2"/>
        <v>46.124000000000002</v>
      </c>
      <c r="AB13">
        <v>94.527000000000001</v>
      </c>
      <c r="AC13">
        <f t="shared" si="3"/>
        <v>49.674999999999997</v>
      </c>
    </row>
    <row r="14" spans="1:29" x14ac:dyDescent="0.25">
      <c r="A14">
        <v>12</v>
      </c>
      <c r="B14">
        <v>0.17499999999999999</v>
      </c>
      <c r="C14">
        <v>24.260999999999999</v>
      </c>
      <c r="D14">
        <v>49.408000000000001</v>
      </c>
      <c r="E14">
        <v>1</v>
      </c>
      <c r="F14">
        <v>12</v>
      </c>
      <c r="G14">
        <v>0.17499999999999999</v>
      </c>
      <c r="H14">
        <v>7.3959999999999999</v>
      </c>
      <c r="I14">
        <v>51.183</v>
      </c>
      <c r="J14">
        <v>1</v>
      </c>
      <c r="K14">
        <v>12</v>
      </c>
      <c r="L14">
        <v>0.17499999999999999</v>
      </c>
      <c r="M14">
        <v>99.555999999999997</v>
      </c>
      <c r="N14">
        <v>35.503999999999998</v>
      </c>
      <c r="O14">
        <v>1</v>
      </c>
      <c r="P14">
        <v>12</v>
      </c>
      <c r="Q14">
        <v>0.17499999999999999</v>
      </c>
      <c r="R14">
        <v>96.745000000000005</v>
      </c>
      <c r="S14">
        <v>30.768999999999998</v>
      </c>
      <c r="T14">
        <v>1</v>
      </c>
      <c r="V14">
        <v>24.260999999999999</v>
      </c>
      <c r="W14">
        <f t="shared" si="0"/>
        <v>30.591999999999999</v>
      </c>
      <c r="X14">
        <v>7.3959999999999999</v>
      </c>
      <c r="Y14">
        <f t="shared" si="1"/>
        <v>28.817</v>
      </c>
      <c r="Z14">
        <v>99.555999999999997</v>
      </c>
      <c r="AA14">
        <f t="shared" si="2"/>
        <v>44.496000000000002</v>
      </c>
      <c r="AB14">
        <v>96.745000000000005</v>
      </c>
      <c r="AC14">
        <f t="shared" si="3"/>
        <v>49.231000000000002</v>
      </c>
    </row>
    <row r="15" spans="1:29" x14ac:dyDescent="0.25">
      <c r="A15">
        <v>13</v>
      </c>
      <c r="B15">
        <v>8.7999999999999995E-2</v>
      </c>
      <c r="C15">
        <v>19.97</v>
      </c>
      <c r="D15">
        <v>44.822000000000003</v>
      </c>
      <c r="E15">
        <v>1</v>
      </c>
      <c r="F15">
        <v>13</v>
      </c>
      <c r="G15">
        <v>8.7999999999999995E-2</v>
      </c>
      <c r="H15">
        <v>10.798999999999999</v>
      </c>
      <c r="I15">
        <v>46.597999999999999</v>
      </c>
      <c r="J15">
        <v>1</v>
      </c>
      <c r="K15">
        <v>13</v>
      </c>
      <c r="L15">
        <v>0.17499999999999999</v>
      </c>
      <c r="M15">
        <v>96.006</v>
      </c>
      <c r="N15">
        <v>38.462000000000003</v>
      </c>
      <c r="O15">
        <v>1</v>
      </c>
      <c r="P15">
        <v>13</v>
      </c>
      <c r="Q15">
        <v>0.17499999999999999</v>
      </c>
      <c r="R15">
        <v>99.26</v>
      </c>
      <c r="S15">
        <v>31.065999999999999</v>
      </c>
      <c r="T15">
        <v>1</v>
      </c>
      <c r="V15">
        <v>19.97</v>
      </c>
      <c r="W15">
        <f t="shared" si="0"/>
        <v>35.177999999999997</v>
      </c>
      <c r="X15">
        <v>10.798999999999999</v>
      </c>
      <c r="Y15">
        <f t="shared" si="1"/>
        <v>33.402000000000001</v>
      </c>
      <c r="Z15">
        <v>96.006</v>
      </c>
      <c r="AA15">
        <f t="shared" si="2"/>
        <v>41.537999999999997</v>
      </c>
      <c r="AB15">
        <v>99.26</v>
      </c>
      <c r="AC15">
        <f t="shared" si="3"/>
        <v>48.933999999999997</v>
      </c>
    </row>
    <row r="16" spans="1:29" x14ac:dyDescent="0.25">
      <c r="A16">
        <v>14</v>
      </c>
      <c r="B16">
        <v>8.7999999999999995E-2</v>
      </c>
      <c r="C16">
        <v>17.899000000000001</v>
      </c>
      <c r="D16">
        <v>46.597999999999999</v>
      </c>
      <c r="E16">
        <v>1</v>
      </c>
      <c r="F16">
        <v>14</v>
      </c>
      <c r="G16">
        <v>0.17499999999999999</v>
      </c>
      <c r="H16">
        <v>16.123999999999999</v>
      </c>
      <c r="I16">
        <v>44.97</v>
      </c>
      <c r="J16">
        <v>1</v>
      </c>
      <c r="K16">
        <v>14</v>
      </c>
      <c r="L16">
        <v>8.7999999999999995E-2</v>
      </c>
      <c r="M16">
        <v>91.272000000000006</v>
      </c>
      <c r="N16">
        <v>41.271999999999998</v>
      </c>
      <c r="O16">
        <v>1</v>
      </c>
      <c r="P16">
        <v>14</v>
      </c>
      <c r="Q16">
        <v>0.17499999999999999</v>
      </c>
      <c r="R16">
        <v>100.88800000000001</v>
      </c>
      <c r="S16">
        <v>32.396000000000001</v>
      </c>
      <c r="T16">
        <v>1</v>
      </c>
      <c r="V16">
        <v>17.899000000000001</v>
      </c>
      <c r="W16">
        <f t="shared" si="0"/>
        <v>33.402000000000001</v>
      </c>
      <c r="X16">
        <v>16.123999999999999</v>
      </c>
      <c r="Y16">
        <f t="shared" si="1"/>
        <v>35.03</v>
      </c>
      <c r="Z16">
        <v>91.272000000000006</v>
      </c>
      <c r="AA16">
        <f t="shared" si="2"/>
        <v>38.728000000000002</v>
      </c>
      <c r="AB16">
        <v>100.88800000000001</v>
      </c>
      <c r="AC16">
        <f t="shared" si="3"/>
        <v>47.603999999999999</v>
      </c>
    </row>
    <row r="17" spans="1:29" x14ac:dyDescent="0.25">
      <c r="A17">
        <v>15</v>
      </c>
      <c r="B17">
        <v>0.17499999999999999</v>
      </c>
      <c r="C17">
        <v>23.372</v>
      </c>
      <c r="D17">
        <v>42.012999999999998</v>
      </c>
      <c r="E17">
        <v>1</v>
      </c>
      <c r="F17">
        <v>15</v>
      </c>
      <c r="G17">
        <v>0.17499999999999999</v>
      </c>
      <c r="H17">
        <v>15.977</v>
      </c>
      <c r="I17">
        <v>42.750999999999998</v>
      </c>
      <c r="J17">
        <v>1</v>
      </c>
      <c r="K17">
        <v>15</v>
      </c>
      <c r="L17">
        <v>8.7999999999999995E-2</v>
      </c>
      <c r="M17">
        <v>96.597999999999999</v>
      </c>
      <c r="N17">
        <v>40.68</v>
      </c>
      <c r="O17">
        <v>1</v>
      </c>
      <c r="P17">
        <v>15</v>
      </c>
      <c r="Q17">
        <v>8.7999999999999995E-2</v>
      </c>
      <c r="R17">
        <v>102.515</v>
      </c>
      <c r="S17">
        <v>30.03</v>
      </c>
      <c r="T17">
        <v>1</v>
      </c>
      <c r="V17">
        <v>23.372</v>
      </c>
      <c r="W17">
        <f t="shared" si="0"/>
        <v>37.987000000000002</v>
      </c>
      <c r="X17">
        <v>15.977</v>
      </c>
      <c r="Y17">
        <f t="shared" si="1"/>
        <v>37.249000000000002</v>
      </c>
      <c r="Z17">
        <v>96.597999999999999</v>
      </c>
      <c r="AA17">
        <f t="shared" si="2"/>
        <v>39.32</v>
      </c>
      <c r="AB17">
        <v>102.515</v>
      </c>
      <c r="AC17">
        <f t="shared" si="3"/>
        <v>49.97</v>
      </c>
    </row>
    <row r="18" spans="1:29" x14ac:dyDescent="0.25">
      <c r="A18">
        <v>16</v>
      </c>
      <c r="B18">
        <v>0.26300000000000001</v>
      </c>
      <c r="C18">
        <v>21.844000000000001</v>
      </c>
      <c r="D18">
        <v>39.496000000000002</v>
      </c>
      <c r="E18">
        <v>1</v>
      </c>
      <c r="F18">
        <v>16</v>
      </c>
      <c r="G18">
        <v>0.26300000000000001</v>
      </c>
      <c r="H18">
        <v>14.349</v>
      </c>
      <c r="I18">
        <v>41.271999999999998</v>
      </c>
      <c r="J18">
        <v>1</v>
      </c>
      <c r="K18">
        <v>16</v>
      </c>
      <c r="L18">
        <v>0.17499999999999999</v>
      </c>
      <c r="M18">
        <v>99.111999999999995</v>
      </c>
      <c r="N18">
        <v>38.165999999999997</v>
      </c>
      <c r="O18">
        <v>1</v>
      </c>
      <c r="P18">
        <v>16</v>
      </c>
      <c r="Q18">
        <v>0.26300000000000001</v>
      </c>
      <c r="R18">
        <v>104.587</v>
      </c>
      <c r="S18">
        <v>27.266999999999999</v>
      </c>
      <c r="T18">
        <v>1</v>
      </c>
      <c r="V18">
        <v>21.844000000000001</v>
      </c>
      <c r="W18">
        <f t="shared" si="0"/>
        <v>40.503999999999998</v>
      </c>
      <c r="X18">
        <v>14.349</v>
      </c>
      <c r="Y18">
        <f t="shared" si="1"/>
        <v>38.728000000000002</v>
      </c>
      <c r="Z18">
        <v>99.111999999999995</v>
      </c>
      <c r="AA18">
        <f t="shared" si="2"/>
        <v>41.834000000000003</v>
      </c>
      <c r="AB18">
        <v>104.587</v>
      </c>
      <c r="AC18">
        <f t="shared" si="3"/>
        <v>52.733000000000004</v>
      </c>
    </row>
    <row r="19" spans="1:29" x14ac:dyDescent="0.25">
      <c r="A19">
        <v>17</v>
      </c>
      <c r="B19">
        <v>0.17499999999999999</v>
      </c>
      <c r="C19">
        <v>19.821999999999999</v>
      </c>
      <c r="D19">
        <v>37.426000000000002</v>
      </c>
      <c r="E19">
        <v>1</v>
      </c>
      <c r="F19">
        <v>17</v>
      </c>
      <c r="G19">
        <v>8.7999999999999995E-2</v>
      </c>
      <c r="H19">
        <v>12.278</v>
      </c>
      <c r="I19">
        <v>40.088999999999999</v>
      </c>
      <c r="J19">
        <v>1</v>
      </c>
      <c r="K19">
        <v>17</v>
      </c>
      <c r="L19">
        <v>0.17499999999999999</v>
      </c>
      <c r="M19">
        <v>102.66200000000001</v>
      </c>
      <c r="N19">
        <v>36.982999999999997</v>
      </c>
      <c r="O19">
        <v>1</v>
      </c>
      <c r="P19">
        <v>17</v>
      </c>
      <c r="Q19">
        <v>8.7999999999999995E-2</v>
      </c>
      <c r="R19">
        <v>103.994</v>
      </c>
      <c r="S19">
        <v>24.704000000000001</v>
      </c>
      <c r="T19">
        <v>1</v>
      </c>
      <c r="V19">
        <v>19.821999999999999</v>
      </c>
      <c r="W19">
        <f t="shared" si="0"/>
        <v>42.573999999999998</v>
      </c>
      <c r="X19">
        <v>12.278</v>
      </c>
      <c r="Y19">
        <f t="shared" si="1"/>
        <v>39.911000000000001</v>
      </c>
      <c r="Z19">
        <v>102.66200000000001</v>
      </c>
      <c r="AA19">
        <f t="shared" si="2"/>
        <v>43.017000000000003</v>
      </c>
      <c r="AB19">
        <v>103.994</v>
      </c>
      <c r="AC19">
        <f t="shared" si="3"/>
        <v>55.295999999999999</v>
      </c>
    </row>
    <row r="20" spans="1:29" x14ac:dyDescent="0.25">
      <c r="A20">
        <v>18</v>
      </c>
      <c r="B20">
        <v>8.7999999999999995E-2</v>
      </c>
      <c r="C20">
        <v>18.195</v>
      </c>
      <c r="D20">
        <v>40.088999999999999</v>
      </c>
      <c r="E20">
        <v>1</v>
      </c>
      <c r="F20">
        <v>18</v>
      </c>
      <c r="G20">
        <v>8.7999999999999995E-2</v>
      </c>
      <c r="H20">
        <v>8.1359999999999992</v>
      </c>
      <c r="I20">
        <v>41.271999999999998</v>
      </c>
      <c r="J20">
        <v>1</v>
      </c>
      <c r="K20">
        <v>18</v>
      </c>
      <c r="L20">
        <v>0.26300000000000001</v>
      </c>
      <c r="M20">
        <v>98.176000000000002</v>
      </c>
      <c r="N20">
        <v>42.061999999999998</v>
      </c>
      <c r="O20">
        <v>1</v>
      </c>
      <c r="P20">
        <v>18</v>
      </c>
      <c r="Q20">
        <v>0.26300000000000001</v>
      </c>
      <c r="R20">
        <v>107.742</v>
      </c>
      <c r="S20">
        <v>26.776</v>
      </c>
      <c r="T20">
        <v>1</v>
      </c>
      <c r="V20">
        <v>18.195</v>
      </c>
      <c r="W20">
        <f t="shared" si="0"/>
        <v>39.911000000000001</v>
      </c>
      <c r="X20">
        <v>8.1359999999999992</v>
      </c>
      <c r="Y20">
        <f t="shared" si="1"/>
        <v>38.728000000000002</v>
      </c>
      <c r="Z20">
        <v>98.176000000000002</v>
      </c>
      <c r="AA20">
        <f t="shared" si="2"/>
        <v>37.938000000000002</v>
      </c>
      <c r="AB20">
        <v>107.742</v>
      </c>
      <c r="AC20">
        <f t="shared" si="3"/>
        <v>53.224000000000004</v>
      </c>
    </row>
    <row r="21" spans="1:29" x14ac:dyDescent="0.25">
      <c r="A21">
        <v>19</v>
      </c>
      <c r="B21">
        <v>8.7999999999999995E-2</v>
      </c>
      <c r="C21">
        <v>16.716000000000001</v>
      </c>
      <c r="D21">
        <v>36.537999999999997</v>
      </c>
      <c r="E21">
        <v>1</v>
      </c>
      <c r="F21">
        <v>19</v>
      </c>
      <c r="G21">
        <v>0.17499999999999999</v>
      </c>
      <c r="H21">
        <v>16.716000000000001</v>
      </c>
      <c r="I21">
        <v>38.165999999999997</v>
      </c>
      <c r="J21">
        <v>1</v>
      </c>
      <c r="K21">
        <v>19</v>
      </c>
      <c r="L21">
        <v>0.35</v>
      </c>
      <c r="M21">
        <v>94.081999999999994</v>
      </c>
      <c r="N21">
        <v>43.713000000000001</v>
      </c>
      <c r="O21">
        <v>1</v>
      </c>
      <c r="P21">
        <v>20</v>
      </c>
      <c r="Q21">
        <v>8.7999999999999995E-2</v>
      </c>
      <c r="R21">
        <v>106.953</v>
      </c>
      <c r="S21">
        <v>31.509</v>
      </c>
      <c r="T21">
        <v>1</v>
      </c>
      <c r="V21">
        <v>16.716000000000001</v>
      </c>
      <c r="W21">
        <f t="shared" si="0"/>
        <v>43.462000000000003</v>
      </c>
      <c r="X21">
        <v>16.716000000000001</v>
      </c>
      <c r="Y21">
        <f t="shared" si="1"/>
        <v>41.834000000000003</v>
      </c>
      <c r="Z21">
        <v>94.081999999999994</v>
      </c>
      <c r="AA21">
        <f t="shared" si="2"/>
        <v>36.286999999999999</v>
      </c>
      <c r="AB21">
        <v>106.953</v>
      </c>
      <c r="AC21">
        <f t="shared" si="3"/>
        <v>48.491</v>
      </c>
    </row>
    <row r="22" spans="1:29" x14ac:dyDescent="0.25">
      <c r="A22">
        <v>20</v>
      </c>
      <c r="B22">
        <v>0.26300000000000001</v>
      </c>
      <c r="C22">
        <v>30.521999999999998</v>
      </c>
      <c r="D22">
        <v>39.497999999999998</v>
      </c>
      <c r="E22">
        <v>1</v>
      </c>
      <c r="F22">
        <v>20</v>
      </c>
      <c r="G22">
        <v>0.35</v>
      </c>
      <c r="H22">
        <v>13.388</v>
      </c>
      <c r="I22">
        <v>37.057000000000002</v>
      </c>
      <c r="J22">
        <v>1</v>
      </c>
      <c r="K22">
        <v>20</v>
      </c>
      <c r="L22">
        <v>0.17499999999999999</v>
      </c>
      <c r="M22">
        <v>96.893000000000001</v>
      </c>
      <c r="N22">
        <v>45.265999999999998</v>
      </c>
      <c r="O22">
        <v>1</v>
      </c>
      <c r="P22">
        <v>21</v>
      </c>
      <c r="Q22">
        <v>8.7999999999999995E-2</v>
      </c>
      <c r="R22">
        <v>111.68600000000001</v>
      </c>
      <c r="S22">
        <v>32.988</v>
      </c>
      <c r="T22">
        <v>1</v>
      </c>
      <c r="V22">
        <v>30.521999999999998</v>
      </c>
      <c r="W22">
        <f t="shared" si="0"/>
        <v>40.502000000000002</v>
      </c>
      <c r="X22">
        <v>13.388</v>
      </c>
      <c r="Y22">
        <f t="shared" si="1"/>
        <v>42.942999999999998</v>
      </c>
      <c r="Z22">
        <v>96.893000000000001</v>
      </c>
      <c r="AA22">
        <f t="shared" si="2"/>
        <v>34.734000000000002</v>
      </c>
      <c r="AB22">
        <v>111.68600000000001</v>
      </c>
      <c r="AC22">
        <f t="shared" si="3"/>
        <v>47.012</v>
      </c>
    </row>
    <row r="23" spans="1:29" x14ac:dyDescent="0.25">
      <c r="A23">
        <v>21</v>
      </c>
      <c r="B23">
        <v>0.26300000000000001</v>
      </c>
      <c r="C23">
        <v>28.55</v>
      </c>
      <c r="D23">
        <v>41.567999999999998</v>
      </c>
      <c r="E23">
        <v>1</v>
      </c>
      <c r="F23">
        <v>21</v>
      </c>
      <c r="G23">
        <v>8.7999999999999995E-2</v>
      </c>
      <c r="H23">
        <v>11.686</v>
      </c>
      <c r="I23">
        <v>34.171999999999997</v>
      </c>
      <c r="J23">
        <v>1</v>
      </c>
      <c r="K23">
        <v>21</v>
      </c>
      <c r="L23">
        <v>0.17499999999999999</v>
      </c>
      <c r="M23">
        <v>99.852000000000004</v>
      </c>
      <c r="N23">
        <v>47.634</v>
      </c>
      <c r="O23">
        <v>1</v>
      </c>
      <c r="P23">
        <v>22</v>
      </c>
      <c r="Q23">
        <v>8.7999999999999995E-2</v>
      </c>
      <c r="R23">
        <v>110.20699999999999</v>
      </c>
      <c r="S23">
        <v>35.354999999999997</v>
      </c>
      <c r="T23">
        <v>1</v>
      </c>
      <c r="V23">
        <v>28.55</v>
      </c>
      <c r="W23">
        <f t="shared" si="0"/>
        <v>38.432000000000002</v>
      </c>
      <c r="X23">
        <v>11.686</v>
      </c>
      <c r="Y23">
        <f t="shared" si="1"/>
        <v>45.828000000000003</v>
      </c>
      <c r="Z23">
        <v>99.852000000000004</v>
      </c>
      <c r="AA23">
        <f t="shared" si="2"/>
        <v>32.366</v>
      </c>
      <c r="AB23">
        <v>110.20699999999999</v>
      </c>
      <c r="AC23">
        <f t="shared" si="3"/>
        <v>44.645000000000003</v>
      </c>
    </row>
    <row r="24" spans="1:29" x14ac:dyDescent="0.25">
      <c r="A24">
        <v>22</v>
      </c>
      <c r="B24">
        <v>0.17499999999999999</v>
      </c>
      <c r="C24">
        <v>26.628</v>
      </c>
      <c r="D24">
        <v>39.497</v>
      </c>
      <c r="E24">
        <v>1</v>
      </c>
      <c r="F24">
        <v>22</v>
      </c>
      <c r="G24">
        <v>8.7999999999999995E-2</v>
      </c>
      <c r="H24">
        <v>11.391</v>
      </c>
      <c r="I24">
        <v>32.100999999999999</v>
      </c>
      <c r="J24">
        <v>1</v>
      </c>
      <c r="K24">
        <v>22</v>
      </c>
      <c r="L24">
        <v>0.26300000000000001</v>
      </c>
      <c r="M24">
        <v>96.004999999999995</v>
      </c>
      <c r="N24">
        <v>48.372999999999998</v>
      </c>
      <c r="O24">
        <v>1</v>
      </c>
      <c r="P24">
        <v>23</v>
      </c>
      <c r="Q24">
        <v>0.438</v>
      </c>
      <c r="R24">
        <v>103.226</v>
      </c>
      <c r="S24">
        <v>38.844000000000001</v>
      </c>
      <c r="T24">
        <v>1</v>
      </c>
      <c r="V24">
        <v>26.628</v>
      </c>
      <c r="W24">
        <f t="shared" si="0"/>
        <v>40.503</v>
      </c>
      <c r="X24">
        <v>11.391</v>
      </c>
      <c r="Y24">
        <f t="shared" si="1"/>
        <v>47.899000000000001</v>
      </c>
      <c r="Z24">
        <v>96.004999999999995</v>
      </c>
      <c r="AA24">
        <f t="shared" si="2"/>
        <v>31.627000000000002</v>
      </c>
      <c r="AB24">
        <v>103.226</v>
      </c>
      <c r="AC24">
        <f t="shared" si="3"/>
        <v>41.155999999999999</v>
      </c>
    </row>
    <row r="25" spans="1:29" x14ac:dyDescent="0.25">
      <c r="A25">
        <v>23</v>
      </c>
      <c r="B25">
        <v>8.7999999999999995E-2</v>
      </c>
      <c r="C25">
        <v>27.663</v>
      </c>
      <c r="D25">
        <v>36.834000000000003</v>
      </c>
      <c r="E25">
        <v>1</v>
      </c>
      <c r="F25">
        <v>23</v>
      </c>
      <c r="G25">
        <v>0.17499999999999999</v>
      </c>
      <c r="H25">
        <v>12.426</v>
      </c>
      <c r="I25">
        <v>30.178000000000001</v>
      </c>
      <c r="J25">
        <v>1</v>
      </c>
      <c r="K25">
        <v>23</v>
      </c>
      <c r="L25">
        <v>8.7999999999999995E-2</v>
      </c>
      <c r="M25">
        <v>103.994</v>
      </c>
      <c r="N25">
        <v>40.088999999999999</v>
      </c>
      <c r="O25">
        <v>1</v>
      </c>
      <c r="P25">
        <v>24</v>
      </c>
      <c r="Q25">
        <v>0.17499999999999999</v>
      </c>
      <c r="R25">
        <v>101.479</v>
      </c>
      <c r="S25">
        <v>41.271999999999998</v>
      </c>
      <c r="T25">
        <v>1</v>
      </c>
      <c r="V25">
        <v>27.663</v>
      </c>
      <c r="W25">
        <f t="shared" si="0"/>
        <v>43.165999999999997</v>
      </c>
      <c r="X25">
        <v>12.426</v>
      </c>
      <c r="Y25">
        <f t="shared" si="1"/>
        <v>49.822000000000003</v>
      </c>
      <c r="Z25">
        <v>103.994</v>
      </c>
      <c r="AA25">
        <f t="shared" si="2"/>
        <v>39.911000000000001</v>
      </c>
      <c r="AB25">
        <v>101.479</v>
      </c>
      <c r="AC25">
        <f t="shared" si="3"/>
        <v>38.728000000000002</v>
      </c>
    </row>
    <row r="26" spans="1:29" x14ac:dyDescent="0.25">
      <c r="A26">
        <v>24</v>
      </c>
      <c r="B26">
        <v>0.26300000000000001</v>
      </c>
      <c r="C26">
        <v>27.17</v>
      </c>
      <c r="D26">
        <v>33.777000000000001</v>
      </c>
      <c r="E26">
        <v>1</v>
      </c>
      <c r="F26">
        <v>24</v>
      </c>
      <c r="G26">
        <v>8.7999999999999995E-2</v>
      </c>
      <c r="H26">
        <v>17.603999999999999</v>
      </c>
      <c r="I26">
        <v>32.988</v>
      </c>
      <c r="J26">
        <v>1</v>
      </c>
      <c r="K26">
        <v>24</v>
      </c>
      <c r="L26">
        <v>0.17499999999999999</v>
      </c>
      <c r="M26">
        <v>103.994</v>
      </c>
      <c r="N26">
        <v>45.265999999999998</v>
      </c>
      <c r="O26">
        <v>1</v>
      </c>
      <c r="P26">
        <v>25</v>
      </c>
      <c r="Q26">
        <v>0.17499999999999999</v>
      </c>
      <c r="R26">
        <v>104.14100000000001</v>
      </c>
      <c r="S26">
        <v>42.899000000000001</v>
      </c>
      <c r="T26">
        <v>1</v>
      </c>
      <c r="V26">
        <v>27.17</v>
      </c>
      <c r="W26">
        <f t="shared" si="0"/>
        <v>46.222999999999999</v>
      </c>
      <c r="X26">
        <v>17.603999999999999</v>
      </c>
      <c r="Y26">
        <f t="shared" si="1"/>
        <v>47.012</v>
      </c>
      <c r="Z26">
        <v>103.994</v>
      </c>
      <c r="AA26">
        <f t="shared" si="2"/>
        <v>34.734000000000002</v>
      </c>
      <c r="AB26">
        <v>104.14100000000001</v>
      </c>
      <c r="AC26">
        <f t="shared" si="3"/>
        <v>37.100999999999999</v>
      </c>
    </row>
    <row r="27" spans="1:29" x14ac:dyDescent="0.25">
      <c r="A27">
        <v>25</v>
      </c>
      <c r="B27">
        <v>8.7999999999999995E-2</v>
      </c>
      <c r="C27">
        <v>25.591999999999999</v>
      </c>
      <c r="D27">
        <v>35.354999999999997</v>
      </c>
      <c r="E27">
        <v>1</v>
      </c>
      <c r="F27">
        <v>25</v>
      </c>
      <c r="G27">
        <v>0.26300000000000001</v>
      </c>
      <c r="H27">
        <v>16.518999999999998</v>
      </c>
      <c r="I27">
        <v>29.536000000000001</v>
      </c>
      <c r="J27">
        <v>1</v>
      </c>
      <c r="K27">
        <v>25</v>
      </c>
      <c r="L27">
        <v>8.7999999999999995E-2</v>
      </c>
      <c r="M27">
        <v>109.32</v>
      </c>
      <c r="N27">
        <v>42.750999999999998</v>
      </c>
      <c r="O27">
        <v>1</v>
      </c>
      <c r="P27">
        <v>26</v>
      </c>
      <c r="Q27">
        <v>0.17499999999999999</v>
      </c>
      <c r="R27">
        <v>101.77500000000001</v>
      </c>
      <c r="S27">
        <v>49.113</v>
      </c>
      <c r="T27">
        <v>1</v>
      </c>
      <c r="V27">
        <v>25.591999999999999</v>
      </c>
      <c r="W27">
        <f t="shared" si="0"/>
        <v>44.645000000000003</v>
      </c>
      <c r="X27">
        <v>16.518999999999998</v>
      </c>
      <c r="Y27">
        <f t="shared" si="1"/>
        <v>50.463999999999999</v>
      </c>
      <c r="Z27">
        <v>109.32</v>
      </c>
      <c r="AA27">
        <f t="shared" si="2"/>
        <v>37.249000000000002</v>
      </c>
      <c r="AB27">
        <v>101.77500000000001</v>
      </c>
      <c r="AC27">
        <f t="shared" si="3"/>
        <v>30.887</v>
      </c>
    </row>
    <row r="28" spans="1:29" x14ac:dyDescent="0.25">
      <c r="A28">
        <v>26</v>
      </c>
      <c r="B28">
        <v>8.7999999999999995E-2</v>
      </c>
      <c r="C28">
        <v>24.408000000000001</v>
      </c>
      <c r="D28">
        <v>32.396000000000001</v>
      </c>
      <c r="E28">
        <v>1</v>
      </c>
      <c r="F28">
        <v>26</v>
      </c>
      <c r="G28">
        <v>8.7999999999999995E-2</v>
      </c>
      <c r="H28">
        <v>15.237</v>
      </c>
      <c r="I28">
        <v>31.805</v>
      </c>
      <c r="J28">
        <v>1</v>
      </c>
      <c r="K28">
        <v>26</v>
      </c>
      <c r="L28">
        <v>8.7999999999999995E-2</v>
      </c>
      <c r="M28">
        <v>110.20699999999999</v>
      </c>
      <c r="N28">
        <v>40.088999999999999</v>
      </c>
      <c r="O28">
        <v>1</v>
      </c>
      <c r="P28">
        <v>27</v>
      </c>
      <c r="Q28">
        <v>8.7999999999999995E-2</v>
      </c>
      <c r="R28">
        <v>111.095</v>
      </c>
      <c r="S28">
        <v>47.189</v>
      </c>
      <c r="T28">
        <v>1</v>
      </c>
      <c r="V28">
        <v>24.408000000000001</v>
      </c>
      <c r="W28">
        <f t="shared" si="0"/>
        <v>47.603999999999999</v>
      </c>
      <c r="X28">
        <v>15.237</v>
      </c>
      <c r="Y28">
        <f t="shared" si="1"/>
        <v>48.195</v>
      </c>
      <c r="Z28">
        <v>110.20699999999999</v>
      </c>
      <c r="AA28">
        <f t="shared" si="2"/>
        <v>39.911000000000001</v>
      </c>
      <c r="AB28">
        <v>111.095</v>
      </c>
      <c r="AC28">
        <f t="shared" si="3"/>
        <v>32.811</v>
      </c>
    </row>
    <row r="29" spans="1:29" x14ac:dyDescent="0.25">
      <c r="A29">
        <v>27</v>
      </c>
      <c r="B29">
        <v>0.26300000000000001</v>
      </c>
      <c r="C29">
        <v>19.971</v>
      </c>
      <c r="D29">
        <v>32.100999999999999</v>
      </c>
      <c r="E29">
        <v>1</v>
      </c>
      <c r="F29">
        <v>27</v>
      </c>
      <c r="G29">
        <v>8.7999999999999995E-2</v>
      </c>
      <c r="H29">
        <v>13.757</v>
      </c>
      <c r="I29">
        <v>26.183</v>
      </c>
      <c r="J29">
        <v>1</v>
      </c>
      <c r="K29">
        <v>27</v>
      </c>
      <c r="L29">
        <v>8.7999999999999995E-2</v>
      </c>
      <c r="M29">
        <v>106.953</v>
      </c>
      <c r="N29">
        <v>38.018000000000001</v>
      </c>
      <c r="O29">
        <v>1</v>
      </c>
      <c r="P29">
        <v>28</v>
      </c>
      <c r="Q29">
        <v>8.7999999999999995E-2</v>
      </c>
      <c r="R29">
        <v>114.053</v>
      </c>
      <c r="S29">
        <v>39.497</v>
      </c>
      <c r="T29">
        <v>1</v>
      </c>
      <c r="V29">
        <v>19.971</v>
      </c>
      <c r="W29">
        <f t="shared" si="0"/>
        <v>47.899000000000001</v>
      </c>
      <c r="X29">
        <v>13.757</v>
      </c>
      <c r="Y29">
        <f t="shared" si="1"/>
        <v>53.817</v>
      </c>
      <c r="Z29">
        <v>106.953</v>
      </c>
      <c r="AA29">
        <f t="shared" si="2"/>
        <v>41.981999999999999</v>
      </c>
      <c r="AB29">
        <v>114.053</v>
      </c>
      <c r="AC29">
        <f t="shared" si="3"/>
        <v>40.503</v>
      </c>
    </row>
    <row r="30" spans="1:29" x14ac:dyDescent="0.25">
      <c r="A30">
        <v>28</v>
      </c>
      <c r="B30">
        <v>8.7999999999999995E-2</v>
      </c>
      <c r="C30">
        <v>21.745999999999999</v>
      </c>
      <c r="D30">
        <v>29.437999999999999</v>
      </c>
      <c r="E30">
        <v>1</v>
      </c>
      <c r="F30">
        <v>28</v>
      </c>
      <c r="G30">
        <v>0.17499999999999999</v>
      </c>
      <c r="H30">
        <v>17.012</v>
      </c>
      <c r="I30">
        <v>24.556000000000001</v>
      </c>
      <c r="J30">
        <v>1</v>
      </c>
      <c r="K30">
        <v>28</v>
      </c>
      <c r="L30">
        <v>8.7999999999999995E-2</v>
      </c>
      <c r="M30">
        <v>114.349</v>
      </c>
      <c r="N30">
        <v>42.456000000000003</v>
      </c>
      <c r="O30">
        <v>1</v>
      </c>
      <c r="P30">
        <v>29</v>
      </c>
      <c r="Q30">
        <v>0.35</v>
      </c>
      <c r="R30">
        <v>113.682</v>
      </c>
      <c r="S30">
        <v>36.539000000000001</v>
      </c>
      <c r="T30">
        <v>1</v>
      </c>
      <c r="V30">
        <v>21.745999999999999</v>
      </c>
      <c r="W30">
        <f t="shared" si="0"/>
        <v>50.561999999999998</v>
      </c>
      <c r="X30">
        <v>17.012</v>
      </c>
      <c r="Y30">
        <f t="shared" si="1"/>
        <v>55.444000000000003</v>
      </c>
      <c r="Z30">
        <v>114.349</v>
      </c>
      <c r="AA30">
        <f t="shared" si="2"/>
        <v>37.543999999999997</v>
      </c>
      <c r="AB30">
        <v>113.682</v>
      </c>
      <c r="AC30">
        <f t="shared" si="3"/>
        <v>43.460999999999999</v>
      </c>
    </row>
    <row r="31" spans="1:29" x14ac:dyDescent="0.25">
      <c r="A31">
        <v>29</v>
      </c>
      <c r="B31">
        <v>8.7999999999999995E-2</v>
      </c>
      <c r="C31">
        <v>18.786999999999999</v>
      </c>
      <c r="D31">
        <v>30.324999999999999</v>
      </c>
      <c r="E31">
        <v>1</v>
      </c>
      <c r="F31">
        <v>29</v>
      </c>
      <c r="G31">
        <v>8.7999999999999995E-2</v>
      </c>
      <c r="H31">
        <v>13.462</v>
      </c>
      <c r="I31">
        <v>22.337</v>
      </c>
      <c r="J31">
        <v>1</v>
      </c>
      <c r="K31">
        <v>29</v>
      </c>
      <c r="L31">
        <v>0.17499999999999999</v>
      </c>
      <c r="M31">
        <v>109.172</v>
      </c>
      <c r="N31">
        <v>45.118000000000002</v>
      </c>
      <c r="O31">
        <v>1</v>
      </c>
      <c r="P31">
        <v>30</v>
      </c>
      <c r="Q31">
        <v>0.438</v>
      </c>
      <c r="R31">
        <v>110.857</v>
      </c>
      <c r="S31">
        <v>27.13</v>
      </c>
      <c r="T31">
        <v>1</v>
      </c>
      <c r="V31">
        <v>18.786999999999999</v>
      </c>
      <c r="W31">
        <f t="shared" si="0"/>
        <v>49.674999999999997</v>
      </c>
      <c r="X31">
        <v>13.462</v>
      </c>
      <c r="Y31">
        <f t="shared" si="1"/>
        <v>57.662999999999997</v>
      </c>
      <c r="Z31">
        <v>109.172</v>
      </c>
      <c r="AA31">
        <f t="shared" si="2"/>
        <v>34.881999999999998</v>
      </c>
      <c r="AB31">
        <v>110.857</v>
      </c>
      <c r="AC31">
        <f t="shared" si="3"/>
        <v>52.870000000000005</v>
      </c>
    </row>
    <row r="32" spans="1:29" x14ac:dyDescent="0.25">
      <c r="A32">
        <v>30</v>
      </c>
      <c r="B32">
        <v>8.7999999999999995E-2</v>
      </c>
      <c r="C32">
        <v>19.082999999999998</v>
      </c>
      <c r="D32">
        <v>27.367000000000001</v>
      </c>
      <c r="E32">
        <v>1</v>
      </c>
      <c r="F32">
        <v>30</v>
      </c>
      <c r="G32">
        <v>8.7999999999999995E-2</v>
      </c>
      <c r="H32">
        <v>20.858000000000001</v>
      </c>
      <c r="I32">
        <v>26.478999999999999</v>
      </c>
      <c r="J32">
        <v>1</v>
      </c>
      <c r="K32">
        <v>30</v>
      </c>
      <c r="L32">
        <v>8.7999999999999995E-2</v>
      </c>
      <c r="M32">
        <v>110.20699999999999</v>
      </c>
      <c r="N32">
        <v>49.555999999999997</v>
      </c>
      <c r="O32">
        <v>1</v>
      </c>
      <c r="V32">
        <v>19.082999999999998</v>
      </c>
      <c r="W32">
        <f t="shared" si="0"/>
        <v>52.632999999999996</v>
      </c>
      <c r="X32">
        <v>20.858000000000001</v>
      </c>
      <c r="Y32">
        <f t="shared" si="1"/>
        <v>53.521000000000001</v>
      </c>
      <c r="Z32">
        <v>110.20699999999999</v>
      </c>
      <c r="AA32">
        <f t="shared" si="2"/>
        <v>30.444000000000003</v>
      </c>
    </row>
    <row r="33" spans="1:27" x14ac:dyDescent="0.25">
      <c r="A33">
        <v>31</v>
      </c>
      <c r="B33">
        <v>8.7999999999999995E-2</v>
      </c>
      <c r="C33">
        <v>29.437999999999999</v>
      </c>
      <c r="D33">
        <v>32.692</v>
      </c>
      <c r="E33">
        <v>1</v>
      </c>
      <c r="F33">
        <v>31</v>
      </c>
      <c r="G33">
        <v>0.17499999999999999</v>
      </c>
      <c r="H33">
        <v>20.414999999999999</v>
      </c>
      <c r="I33">
        <v>22.928999999999998</v>
      </c>
      <c r="J33">
        <v>1</v>
      </c>
      <c r="K33">
        <v>31</v>
      </c>
      <c r="L33">
        <v>8.7999999999999995E-2</v>
      </c>
      <c r="M33">
        <v>106.361</v>
      </c>
      <c r="N33">
        <v>51.036000000000001</v>
      </c>
      <c r="O33">
        <v>1</v>
      </c>
      <c r="V33">
        <v>29.437999999999999</v>
      </c>
      <c r="W33">
        <f t="shared" si="0"/>
        <v>47.308</v>
      </c>
      <c r="X33">
        <v>20.414999999999999</v>
      </c>
      <c r="Y33">
        <f t="shared" si="1"/>
        <v>57.070999999999998</v>
      </c>
      <c r="Z33">
        <v>106.361</v>
      </c>
      <c r="AA33">
        <f t="shared" si="2"/>
        <v>28.963999999999999</v>
      </c>
    </row>
    <row r="34" spans="1:27" x14ac:dyDescent="0.25">
      <c r="A34">
        <v>32</v>
      </c>
      <c r="B34">
        <v>8.7999999999999995E-2</v>
      </c>
      <c r="C34">
        <v>25.295999999999999</v>
      </c>
      <c r="D34">
        <v>30.03</v>
      </c>
      <c r="E34">
        <v>1</v>
      </c>
      <c r="F34">
        <v>32</v>
      </c>
      <c r="G34">
        <v>8.7999999999999995E-2</v>
      </c>
      <c r="H34">
        <v>18.491</v>
      </c>
      <c r="I34">
        <v>21.154</v>
      </c>
      <c r="J34">
        <v>1</v>
      </c>
      <c r="K34">
        <v>32</v>
      </c>
      <c r="L34">
        <v>8.7999999999999995E-2</v>
      </c>
      <c r="M34">
        <v>102.515</v>
      </c>
      <c r="N34">
        <v>51.036000000000001</v>
      </c>
      <c r="O34">
        <v>1</v>
      </c>
      <c r="V34">
        <v>25.295999999999999</v>
      </c>
      <c r="W34">
        <f t="shared" si="0"/>
        <v>49.97</v>
      </c>
      <c r="X34">
        <v>18.491</v>
      </c>
      <c r="Y34">
        <f t="shared" si="1"/>
        <v>58.846000000000004</v>
      </c>
      <c r="Z34">
        <v>102.515</v>
      </c>
      <c r="AA34">
        <f t="shared" si="2"/>
        <v>28.963999999999999</v>
      </c>
    </row>
    <row r="35" spans="1:27" x14ac:dyDescent="0.25">
      <c r="A35">
        <v>33</v>
      </c>
      <c r="B35">
        <v>0.17499999999999999</v>
      </c>
      <c r="C35">
        <v>24.408000000000001</v>
      </c>
      <c r="D35">
        <v>28.698</v>
      </c>
      <c r="E35">
        <v>1</v>
      </c>
      <c r="F35">
        <v>33</v>
      </c>
      <c r="G35">
        <v>0.17499999999999999</v>
      </c>
      <c r="H35">
        <v>20.117999999999999</v>
      </c>
      <c r="I35">
        <v>18.638999999999999</v>
      </c>
      <c r="J35">
        <v>1</v>
      </c>
      <c r="K35">
        <v>33</v>
      </c>
      <c r="L35">
        <v>8.7999999999999995E-2</v>
      </c>
      <c r="M35">
        <v>101.036</v>
      </c>
      <c r="N35">
        <v>52.811</v>
      </c>
      <c r="O35">
        <v>1</v>
      </c>
      <c r="V35">
        <v>24.408000000000001</v>
      </c>
      <c r="W35">
        <f t="shared" ref="W35:W66" si="4">80-D35</f>
        <v>51.302</v>
      </c>
      <c r="X35">
        <v>20.117999999999999</v>
      </c>
      <c r="Y35">
        <f t="shared" ref="Y35:Y66" si="5">80-I35</f>
        <v>61.361000000000004</v>
      </c>
      <c r="Z35">
        <v>101.036</v>
      </c>
      <c r="AA35">
        <f t="shared" si="2"/>
        <v>27.189</v>
      </c>
    </row>
    <row r="36" spans="1:27" x14ac:dyDescent="0.25">
      <c r="A36">
        <v>34</v>
      </c>
      <c r="B36">
        <v>8.7999999999999995E-2</v>
      </c>
      <c r="C36">
        <v>29.141999999999999</v>
      </c>
      <c r="D36">
        <v>30.324999999999999</v>
      </c>
      <c r="E36">
        <v>1</v>
      </c>
      <c r="F36">
        <v>34</v>
      </c>
      <c r="G36">
        <v>8.7999999999999995E-2</v>
      </c>
      <c r="H36">
        <v>25.295999999999999</v>
      </c>
      <c r="I36">
        <v>19.675000000000001</v>
      </c>
      <c r="J36">
        <v>1</v>
      </c>
      <c r="V36">
        <v>29.141999999999999</v>
      </c>
      <c r="W36">
        <f t="shared" si="4"/>
        <v>49.674999999999997</v>
      </c>
      <c r="X36">
        <v>25.295999999999999</v>
      </c>
      <c r="Y36">
        <f t="shared" si="5"/>
        <v>60.325000000000003</v>
      </c>
    </row>
    <row r="37" spans="1:27" x14ac:dyDescent="0.25">
      <c r="A37">
        <v>35</v>
      </c>
      <c r="B37">
        <v>0.26300000000000001</v>
      </c>
      <c r="C37">
        <v>27.86</v>
      </c>
      <c r="D37">
        <v>28.55</v>
      </c>
      <c r="E37">
        <v>1</v>
      </c>
      <c r="F37">
        <v>35</v>
      </c>
      <c r="G37">
        <v>8.7999999999999995E-2</v>
      </c>
      <c r="H37">
        <v>22.928999999999998</v>
      </c>
      <c r="I37">
        <v>21.154</v>
      </c>
      <c r="J37">
        <v>1</v>
      </c>
      <c r="V37">
        <v>27.86</v>
      </c>
      <c r="W37">
        <f t="shared" si="4"/>
        <v>51.45</v>
      </c>
      <c r="X37">
        <v>22.928999999999998</v>
      </c>
      <c r="Y37">
        <f t="shared" si="5"/>
        <v>58.846000000000004</v>
      </c>
    </row>
    <row r="38" spans="1:27" x14ac:dyDescent="0.25">
      <c r="A38">
        <v>36</v>
      </c>
      <c r="B38">
        <v>8.7999999999999995E-2</v>
      </c>
      <c r="C38">
        <v>24.111999999999998</v>
      </c>
      <c r="D38">
        <v>25.591999999999999</v>
      </c>
      <c r="E38">
        <v>1</v>
      </c>
      <c r="F38">
        <v>36</v>
      </c>
      <c r="G38">
        <v>8.7999999999999995E-2</v>
      </c>
      <c r="H38">
        <v>23.521000000000001</v>
      </c>
      <c r="I38">
        <v>16.716000000000001</v>
      </c>
      <c r="J38">
        <v>1</v>
      </c>
      <c r="V38">
        <v>24.111999999999998</v>
      </c>
      <c r="W38">
        <f t="shared" si="4"/>
        <v>54.408000000000001</v>
      </c>
      <c r="X38">
        <v>23.521000000000001</v>
      </c>
      <c r="Y38">
        <f t="shared" si="5"/>
        <v>63.283999999999999</v>
      </c>
    </row>
    <row r="39" spans="1:27" x14ac:dyDescent="0.25">
      <c r="A39">
        <v>37</v>
      </c>
      <c r="B39">
        <v>0.26300000000000001</v>
      </c>
      <c r="C39">
        <v>24.210999999999999</v>
      </c>
      <c r="D39">
        <v>22.14</v>
      </c>
      <c r="E39">
        <v>1</v>
      </c>
      <c r="F39">
        <v>37</v>
      </c>
      <c r="G39">
        <v>8.7999999999999995E-2</v>
      </c>
      <c r="H39">
        <v>18.195</v>
      </c>
      <c r="I39">
        <v>15.237</v>
      </c>
      <c r="J39">
        <v>1</v>
      </c>
      <c r="V39">
        <v>24.210999999999999</v>
      </c>
      <c r="W39">
        <f t="shared" si="4"/>
        <v>57.86</v>
      </c>
      <c r="X39">
        <v>18.195</v>
      </c>
      <c r="Y39">
        <f t="shared" si="5"/>
        <v>64.763000000000005</v>
      </c>
    </row>
    <row r="40" spans="1:27" x14ac:dyDescent="0.25">
      <c r="A40">
        <v>38</v>
      </c>
      <c r="B40">
        <v>8.7999999999999995E-2</v>
      </c>
      <c r="C40">
        <v>22.337</v>
      </c>
      <c r="D40">
        <v>27.071000000000002</v>
      </c>
      <c r="E40">
        <v>1</v>
      </c>
      <c r="F40">
        <v>38</v>
      </c>
      <c r="G40">
        <v>8.7999999999999995E-2</v>
      </c>
      <c r="H40">
        <v>18.195</v>
      </c>
      <c r="I40">
        <v>11.686</v>
      </c>
      <c r="J40">
        <v>1</v>
      </c>
      <c r="V40">
        <v>22.337</v>
      </c>
      <c r="W40">
        <f t="shared" si="4"/>
        <v>52.929000000000002</v>
      </c>
      <c r="X40">
        <v>18.195</v>
      </c>
      <c r="Y40">
        <f t="shared" si="5"/>
        <v>68.313999999999993</v>
      </c>
    </row>
    <row r="41" spans="1:27" x14ac:dyDescent="0.25">
      <c r="A41">
        <v>39</v>
      </c>
      <c r="B41">
        <v>0.17499999999999999</v>
      </c>
      <c r="C41">
        <v>35.207999999999998</v>
      </c>
      <c r="D41">
        <v>33.875999999999998</v>
      </c>
      <c r="E41">
        <v>1</v>
      </c>
      <c r="F41">
        <v>39</v>
      </c>
      <c r="G41">
        <v>8.7999999999999995E-2</v>
      </c>
      <c r="H41">
        <v>14.941000000000001</v>
      </c>
      <c r="I41">
        <v>11.981999999999999</v>
      </c>
      <c r="J41">
        <v>1</v>
      </c>
      <c r="V41">
        <v>35.207999999999998</v>
      </c>
      <c r="W41">
        <f t="shared" si="4"/>
        <v>46.124000000000002</v>
      </c>
      <c r="X41">
        <v>14.941000000000001</v>
      </c>
      <c r="Y41">
        <f t="shared" si="5"/>
        <v>68.018000000000001</v>
      </c>
    </row>
    <row r="42" spans="1:27" x14ac:dyDescent="0.25">
      <c r="A42">
        <v>40</v>
      </c>
      <c r="B42">
        <v>8.7999999999999995E-2</v>
      </c>
      <c r="C42">
        <v>34.466999999999999</v>
      </c>
      <c r="D42">
        <v>31.805</v>
      </c>
      <c r="E42">
        <v>1</v>
      </c>
      <c r="F42">
        <v>40</v>
      </c>
      <c r="G42">
        <v>8.7999999999999995E-2</v>
      </c>
      <c r="H42">
        <v>28.254000000000001</v>
      </c>
      <c r="I42">
        <v>19.97</v>
      </c>
      <c r="J42">
        <v>1</v>
      </c>
      <c r="V42">
        <v>34.466999999999999</v>
      </c>
      <c r="W42">
        <f t="shared" si="4"/>
        <v>48.195</v>
      </c>
      <c r="X42">
        <v>28.254000000000001</v>
      </c>
      <c r="Y42">
        <f t="shared" si="5"/>
        <v>60.03</v>
      </c>
    </row>
    <row r="43" spans="1:27" x14ac:dyDescent="0.25">
      <c r="A43">
        <v>41</v>
      </c>
      <c r="B43">
        <v>8.7999999999999995E-2</v>
      </c>
      <c r="C43">
        <v>32.100999999999999</v>
      </c>
      <c r="D43">
        <v>31.509</v>
      </c>
      <c r="E43">
        <v>1</v>
      </c>
      <c r="F43">
        <v>41</v>
      </c>
      <c r="G43">
        <v>0.52500000000000002</v>
      </c>
      <c r="H43">
        <v>27.613</v>
      </c>
      <c r="I43">
        <v>17.506</v>
      </c>
      <c r="J43">
        <v>1</v>
      </c>
      <c r="V43">
        <v>32.100999999999999</v>
      </c>
      <c r="W43">
        <f t="shared" si="4"/>
        <v>48.491</v>
      </c>
      <c r="X43">
        <v>27.613</v>
      </c>
      <c r="Y43">
        <f t="shared" si="5"/>
        <v>62.494</v>
      </c>
    </row>
    <row r="44" spans="1:27" x14ac:dyDescent="0.25">
      <c r="A44">
        <v>42</v>
      </c>
      <c r="B44">
        <v>0.438</v>
      </c>
      <c r="C44">
        <v>30.620999999999999</v>
      </c>
      <c r="D44">
        <v>24.940999999999999</v>
      </c>
      <c r="E44">
        <v>1</v>
      </c>
      <c r="F44">
        <v>42</v>
      </c>
      <c r="G44">
        <v>0.7</v>
      </c>
      <c r="H44">
        <v>27.442</v>
      </c>
      <c r="I44">
        <v>14.645</v>
      </c>
      <c r="J44">
        <v>1</v>
      </c>
      <c r="V44">
        <v>30.620999999999999</v>
      </c>
      <c r="W44">
        <f t="shared" si="4"/>
        <v>55.058999999999997</v>
      </c>
      <c r="X44">
        <v>27.442</v>
      </c>
      <c r="Y44">
        <f t="shared" si="5"/>
        <v>65.355000000000004</v>
      </c>
    </row>
    <row r="45" spans="1:27" x14ac:dyDescent="0.25">
      <c r="A45">
        <v>43</v>
      </c>
      <c r="B45">
        <v>0.17499999999999999</v>
      </c>
      <c r="C45">
        <v>31.361000000000001</v>
      </c>
      <c r="D45">
        <v>20.858000000000001</v>
      </c>
      <c r="E45">
        <v>1</v>
      </c>
      <c r="F45">
        <v>43</v>
      </c>
      <c r="G45">
        <v>8.7999999999999995E-2</v>
      </c>
      <c r="H45">
        <v>23.521000000000001</v>
      </c>
      <c r="I45">
        <v>12.87</v>
      </c>
      <c r="J45">
        <v>1</v>
      </c>
      <c r="V45">
        <v>31.361000000000001</v>
      </c>
      <c r="W45">
        <f t="shared" si="4"/>
        <v>59.141999999999996</v>
      </c>
      <c r="X45">
        <v>23.521000000000001</v>
      </c>
      <c r="Y45">
        <f t="shared" si="5"/>
        <v>67.13</v>
      </c>
    </row>
    <row r="46" spans="1:27" x14ac:dyDescent="0.25">
      <c r="A46">
        <v>44</v>
      </c>
      <c r="B46">
        <v>8.7999999999999995E-2</v>
      </c>
      <c r="C46">
        <v>30.03</v>
      </c>
      <c r="D46">
        <v>18.195</v>
      </c>
      <c r="E46">
        <v>1</v>
      </c>
      <c r="F46">
        <v>44</v>
      </c>
      <c r="G46">
        <v>0.52500000000000002</v>
      </c>
      <c r="H46">
        <v>28.994</v>
      </c>
      <c r="I46">
        <v>10.504</v>
      </c>
      <c r="J46">
        <v>1</v>
      </c>
      <c r="V46">
        <v>30.03</v>
      </c>
      <c r="W46">
        <f t="shared" si="4"/>
        <v>61.805</v>
      </c>
      <c r="X46">
        <v>28.994</v>
      </c>
      <c r="Y46">
        <f t="shared" si="5"/>
        <v>69.495999999999995</v>
      </c>
    </row>
    <row r="47" spans="1:27" x14ac:dyDescent="0.25">
      <c r="A47">
        <v>45</v>
      </c>
      <c r="B47">
        <v>8.7999999999999995E-2</v>
      </c>
      <c r="C47">
        <v>27.367000000000001</v>
      </c>
      <c r="D47">
        <v>22.632999999999999</v>
      </c>
      <c r="E47">
        <v>1</v>
      </c>
      <c r="F47">
        <v>45</v>
      </c>
      <c r="G47">
        <v>0.17499999999999999</v>
      </c>
      <c r="H47">
        <v>24.852</v>
      </c>
      <c r="I47">
        <v>9.1720000000000006</v>
      </c>
      <c r="J47">
        <v>1</v>
      </c>
      <c r="V47">
        <v>27.367000000000001</v>
      </c>
      <c r="W47">
        <f t="shared" si="4"/>
        <v>57.367000000000004</v>
      </c>
      <c r="X47">
        <v>24.852</v>
      </c>
      <c r="Y47">
        <f t="shared" si="5"/>
        <v>70.828000000000003</v>
      </c>
    </row>
    <row r="48" spans="1:27" x14ac:dyDescent="0.25">
      <c r="A48">
        <v>46</v>
      </c>
      <c r="B48">
        <v>0.17499999999999999</v>
      </c>
      <c r="C48">
        <v>39.941000000000003</v>
      </c>
      <c r="D48">
        <v>27.81</v>
      </c>
      <c r="E48">
        <v>1</v>
      </c>
      <c r="F48">
        <v>46</v>
      </c>
      <c r="G48">
        <v>0.17499999999999999</v>
      </c>
      <c r="H48">
        <v>36.982999999999997</v>
      </c>
      <c r="I48">
        <v>19.526</v>
      </c>
      <c r="J48">
        <v>1</v>
      </c>
      <c r="V48">
        <v>39.941000000000003</v>
      </c>
      <c r="W48">
        <f t="shared" si="4"/>
        <v>52.19</v>
      </c>
      <c r="X48">
        <v>36.982999999999997</v>
      </c>
      <c r="Y48">
        <f t="shared" si="5"/>
        <v>60.474000000000004</v>
      </c>
    </row>
    <row r="49" spans="1:25" x14ac:dyDescent="0.25">
      <c r="A49">
        <v>47</v>
      </c>
      <c r="B49">
        <v>0.17499999999999999</v>
      </c>
      <c r="C49">
        <v>35.651000000000003</v>
      </c>
      <c r="D49">
        <v>24.556000000000001</v>
      </c>
      <c r="E49">
        <v>1</v>
      </c>
      <c r="F49">
        <v>47</v>
      </c>
      <c r="G49">
        <v>8.7999999999999995E-2</v>
      </c>
      <c r="H49">
        <v>32.988</v>
      </c>
      <c r="I49">
        <v>18.491</v>
      </c>
      <c r="J49">
        <v>1</v>
      </c>
      <c r="V49">
        <v>35.651000000000003</v>
      </c>
      <c r="W49">
        <f t="shared" si="4"/>
        <v>55.444000000000003</v>
      </c>
      <c r="X49">
        <v>32.988</v>
      </c>
      <c r="Y49">
        <f t="shared" si="5"/>
        <v>61.509</v>
      </c>
    </row>
    <row r="50" spans="1:25" x14ac:dyDescent="0.25">
      <c r="A50">
        <v>48</v>
      </c>
      <c r="B50">
        <v>0.17499999999999999</v>
      </c>
      <c r="C50">
        <v>38.314</v>
      </c>
      <c r="D50">
        <v>23.963999999999999</v>
      </c>
      <c r="E50">
        <v>1</v>
      </c>
      <c r="F50">
        <v>48</v>
      </c>
      <c r="G50">
        <v>8.7999999999999995E-2</v>
      </c>
      <c r="H50">
        <v>32.396000000000001</v>
      </c>
      <c r="I50">
        <v>15.532999999999999</v>
      </c>
      <c r="J50">
        <v>1</v>
      </c>
      <c r="V50">
        <v>38.314</v>
      </c>
      <c r="W50">
        <f t="shared" si="4"/>
        <v>56.036000000000001</v>
      </c>
      <c r="X50">
        <v>32.396000000000001</v>
      </c>
      <c r="Y50">
        <f t="shared" si="5"/>
        <v>64.466999999999999</v>
      </c>
    </row>
    <row r="51" spans="1:25" x14ac:dyDescent="0.25">
      <c r="A51">
        <v>49</v>
      </c>
      <c r="B51">
        <v>0.35</v>
      </c>
      <c r="C51">
        <v>36.463999999999999</v>
      </c>
      <c r="D51">
        <v>21.893000000000001</v>
      </c>
      <c r="E51">
        <v>1</v>
      </c>
      <c r="F51">
        <v>49</v>
      </c>
      <c r="G51">
        <v>8.7999999999999995E-2</v>
      </c>
      <c r="H51">
        <v>38.018000000000001</v>
      </c>
      <c r="I51">
        <v>16.123999999999999</v>
      </c>
      <c r="J51">
        <v>1</v>
      </c>
      <c r="V51">
        <v>36.463999999999999</v>
      </c>
      <c r="W51">
        <f t="shared" si="4"/>
        <v>58.106999999999999</v>
      </c>
      <c r="X51">
        <v>38.018000000000001</v>
      </c>
      <c r="Y51">
        <f t="shared" si="5"/>
        <v>63.876000000000005</v>
      </c>
    </row>
    <row r="52" spans="1:25" x14ac:dyDescent="0.25">
      <c r="A52">
        <v>50</v>
      </c>
      <c r="B52">
        <v>8.7999999999999995E-2</v>
      </c>
      <c r="C52">
        <v>42.750999999999998</v>
      </c>
      <c r="D52">
        <v>24.408000000000001</v>
      </c>
      <c r="E52">
        <v>1</v>
      </c>
      <c r="F52">
        <v>50</v>
      </c>
      <c r="G52">
        <v>8.7999999999999995E-2</v>
      </c>
      <c r="H52">
        <v>35.058999999999997</v>
      </c>
      <c r="I52">
        <v>16.716000000000001</v>
      </c>
      <c r="J52">
        <v>1</v>
      </c>
      <c r="V52">
        <v>42.750999999999998</v>
      </c>
      <c r="W52">
        <f t="shared" si="4"/>
        <v>55.591999999999999</v>
      </c>
      <c r="X52">
        <v>35.058999999999997</v>
      </c>
      <c r="Y52">
        <f t="shared" si="5"/>
        <v>63.283999999999999</v>
      </c>
    </row>
    <row r="53" spans="1:25" x14ac:dyDescent="0.25">
      <c r="A53">
        <v>51</v>
      </c>
      <c r="B53">
        <v>0.35</v>
      </c>
      <c r="C53">
        <v>42.012</v>
      </c>
      <c r="D53">
        <v>20.783999999999999</v>
      </c>
      <c r="E53">
        <v>1</v>
      </c>
      <c r="F53">
        <v>51</v>
      </c>
      <c r="G53">
        <v>0.61299999999999999</v>
      </c>
      <c r="H53">
        <v>33.707999999999998</v>
      </c>
      <c r="I53">
        <v>12.278</v>
      </c>
      <c r="J53">
        <v>1</v>
      </c>
      <c r="V53">
        <v>42.012</v>
      </c>
      <c r="W53">
        <f t="shared" si="4"/>
        <v>59.216000000000001</v>
      </c>
      <c r="X53">
        <v>33.707999999999998</v>
      </c>
      <c r="Y53">
        <f t="shared" si="5"/>
        <v>67.721999999999994</v>
      </c>
    </row>
    <row r="54" spans="1:25" x14ac:dyDescent="0.25">
      <c r="A54">
        <v>52</v>
      </c>
      <c r="B54">
        <v>8.7999999999999995E-2</v>
      </c>
      <c r="C54">
        <v>39.201000000000001</v>
      </c>
      <c r="D54">
        <v>19.97</v>
      </c>
      <c r="E54">
        <v>1</v>
      </c>
      <c r="F54">
        <v>52</v>
      </c>
      <c r="G54">
        <v>0.7</v>
      </c>
      <c r="H54">
        <v>39.607999999999997</v>
      </c>
      <c r="I54">
        <v>11.428000000000001</v>
      </c>
      <c r="J54">
        <v>1</v>
      </c>
      <c r="V54">
        <v>39.201000000000001</v>
      </c>
      <c r="W54">
        <f t="shared" si="4"/>
        <v>60.03</v>
      </c>
      <c r="X54">
        <v>39.607999999999997</v>
      </c>
      <c r="Y54">
        <f t="shared" si="5"/>
        <v>68.572000000000003</v>
      </c>
    </row>
    <row r="55" spans="1:25" x14ac:dyDescent="0.25">
      <c r="A55">
        <v>53</v>
      </c>
      <c r="B55">
        <v>0.35</v>
      </c>
      <c r="C55">
        <v>40.975999999999999</v>
      </c>
      <c r="D55">
        <v>17.53</v>
      </c>
      <c r="E55">
        <v>1</v>
      </c>
      <c r="F55">
        <v>53</v>
      </c>
      <c r="G55">
        <v>0.78800000000000003</v>
      </c>
      <c r="H55">
        <v>37.161999999999999</v>
      </c>
      <c r="I55">
        <v>9.8119999999999994</v>
      </c>
      <c r="J55">
        <v>1</v>
      </c>
      <c r="V55">
        <v>40.975999999999999</v>
      </c>
      <c r="W55">
        <f t="shared" si="4"/>
        <v>62.47</v>
      </c>
      <c r="X55">
        <v>37.161999999999999</v>
      </c>
      <c r="Y55">
        <f t="shared" si="5"/>
        <v>70.188000000000002</v>
      </c>
    </row>
    <row r="56" spans="1:25" x14ac:dyDescent="0.25">
      <c r="A56">
        <v>54</v>
      </c>
      <c r="B56">
        <v>0.26300000000000001</v>
      </c>
      <c r="C56">
        <v>46.006</v>
      </c>
      <c r="D56">
        <v>23.224</v>
      </c>
      <c r="E56">
        <v>1</v>
      </c>
      <c r="F56">
        <v>54</v>
      </c>
      <c r="G56">
        <v>0.26300000000000001</v>
      </c>
      <c r="H56">
        <v>33.58</v>
      </c>
      <c r="I56">
        <v>9.0239999999999991</v>
      </c>
      <c r="J56">
        <v>1</v>
      </c>
      <c r="V56">
        <v>46.006</v>
      </c>
      <c r="W56">
        <f t="shared" si="4"/>
        <v>56.775999999999996</v>
      </c>
      <c r="X56">
        <v>33.58</v>
      </c>
      <c r="Y56">
        <f t="shared" si="5"/>
        <v>70.975999999999999</v>
      </c>
    </row>
    <row r="57" spans="1:25" x14ac:dyDescent="0.25">
      <c r="A57">
        <v>55</v>
      </c>
      <c r="B57">
        <v>0.61299999999999999</v>
      </c>
      <c r="C57">
        <v>46.427999999999997</v>
      </c>
      <c r="D57">
        <v>20.055</v>
      </c>
      <c r="E57">
        <v>1</v>
      </c>
      <c r="F57">
        <v>55</v>
      </c>
      <c r="G57">
        <v>0.17499999999999999</v>
      </c>
      <c r="H57">
        <v>34.466999999999999</v>
      </c>
      <c r="I57">
        <v>6.5090000000000003</v>
      </c>
      <c r="J57">
        <v>1</v>
      </c>
      <c r="V57">
        <v>46.427999999999997</v>
      </c>
      <c r="W57">
        <f t="shared" si="4"/>
        <v>59.945</v>
      </c>
      <c r="X57">
        <v>34.466999999999999</v>
      </c>
      <c r="Y57">
        <f t="shared" si="5"/>
        <v>73.491</v>
      </c>
    </row>
    <row r="58" spans="1:25" x14ac:dyDescent="0.25">
      <c r="A58">
        <v>56</v>
      </c>
      <c r="B58">
        <v>0.17499999999999999</v>
      </c>
      <c r="C58">
        <v>47.189</v>
      </c>
      <c r="D58">
        <v>17.751000000000001</v>
      </c>
      <c r="E58">
        <v>1</v>
      </c>
      <c r="F58">
        <v>56</v>
      </c>
      <c r="G58">
        <v>0.26300000000000001</v>
      </c>
      <c r="H58">
        <v>41.271999999999998</v>
      </c>
      <c r="I58">
        <v>6.952</v>
      </c>
      <c r="J58">
        <v>1</v>
      </c>
      <c r="V58">
        <v>47.189</v>
      </c>
      <c r="W58">
        <f t="shared" si="4"/>
        <v>62.248999999999995</v>
      </c>
      <c r="X58">
        <v>41.271999999999998</v>
      </c>
      <c r="Y58">
        <f t="shared" si="5"/>
        <v>73.048000000000002</v>
      </c>
    </row>
    <row r="59" spans="1:25" x14ac:dyDescent="0.25">
      <c r="A59">
        <v>57</v>
      </c>
      <c r="B59">
        <v>8.7999999999999995E-2</v>
      </c>
      <c r="C59">
        <v>50.148000000000003</v>
      </c>
      <c r="D59">
        <v>17.012</v>
      </c>
      <c r="E59">
        <v>1</v>
      </c>
      <c r="F59">
        <v>57</v>
      </c>
      <c r="G59">
        <v>0.78800000000000003</v>
      </c>
      <c r="H59">
        <v>44.725000000000001</v>
      </c>
      <c r="I59">
        <v>5.3070000000000004</v>
      </c>
      <c r="J59">
        <v>1</v>
      </c>
      <c r="V59">
        <v>50.148000000000003</v>
      </c>
      <c r="W59">
        <f t="shared" si="4"/>
        <v>62.988</v>
      </c>
      <c r="X59">
        <v>44.725000000000001</v>
      </c>
      <c r="Y59">
        <f t="shared" si="5"/>
        <v>74.692999999999998</v>
      </c>
    </row>
    <row r="60" spans="1:25" x14ac:dyDescent="0.25">
      <c r="A60">
        <v>58</v>
      </c>
      <c r="B60">
        <v>8.7999999999999995E-2</v>
      </c>
      <c r="C60">
        <v>49.555999999999997</v>
      </c>
      <c r="D60">
        <v>13.462</v>
      </c>
      <c r="E60">
        <v>1</v>
      </c>
      <c r="F60">
        <v>58</v>
      </c>
      <c r="G60">
        <v>8.7999999999999995E-2</v>
      </c>
      <c r="H60">
        <v>44.527000000000001</v>
      </c>
      <c r="I60">
        <v>8.7279999999999998</v>
      </c>
      <c r="J60">
        <v>1</v>
      </c>
      <c r="V60">
        <v>49.555999999999997</v>
      </c>
      <c r="W60">
        <f t="shared" si="4"/>
        <v>66.537999999999997</v>
      </c>
      <c r="X60">
        <v>44.527000000000001</v>
      </c>
      <c r="Y60">
        <f t="shared" si="5"/>
        <v>71.272000000000006</v>
      </c>
    </row>
    <row r="61" spans="1:25" x14ac:dyDescent="0.25">
      <c r="A61">
        <v>59</v>
      </c>
      <c r="B61">
        <v>0.17499999999999999</v>
      </c>
      <c r="C61">
        <v>46.154000000000003</v>
      </c>
      <c r="D61">
        <v>14.792999999999999</v>
      </c>
      <c r="E61">
        <v>1</v>
      </c>
      <c r="F61">
        <v>59</v>
      </c>
      <c r="G61">
        <v>0.17499999999999999</v>
      </c>
      <c r="H61">
        <v>47.338000000000001</v>
      </c>
      <c r="I61">
        <v>11.686</v>
      </c>
      <c r="J61">
        <v>1</v>
      </c>
      <c r="V61">
        <v>46.154000000000003</v>
      </c>
      <c r="W61">
        <f t="shared" si="4"/>
        <v>65.206999999999994</v>
      </c>
      <c r="X61">
        <v>47.338000000000001</v>
      </c>
      <c r="Y61">
        <f t="shared" si="5"/>
        <v>68.313999999999993</v>
      </c>
    </row>
    <row r="62" spans="1:25" x14ac:dyDescent="0.25">
      <c r="A62">
        <v>60</v>
      </c>
      <c r="B62">
        <v>0.17499999999999999</v>
      </c>
      <c r="C62">
        <v>44.231000000000002</v>
      </c>
      <c r="D62">
        <v>16.864000000000001</v>
      </c>
      <c r="E62">
        <v>1</v>
      </c>
      <c r="F62">
        <v>60</v>
      </c>
      <c r="G62">
        <v>0.7</v>
      </c>
      <c r="H62">
        <v>47.597000000000001</v>
      </c>
      <c r="I62">
        <v>8.8379999999999992</v>
      </c>
      <c r="J62">
        <v>1</v>
      </c>
      <c r="V62">
        <v>44.231000000000002</v>
      </c>
      <c r="W62">
        <f t="shared" si="4"/>
        <v>63.135999999999996</v>
      </c>
      <c r="X62">
        <v>47.597000000000001</v>
      </c>
      <c r="Y62">
        <f t="shared" si="5"/>
        <v>71.162000000000006</v>
      </c>
    </row>
    <row r="63" spans="1:25" x14ac:dyDescent="0.25">
      <c r="A63">
        <v>61</v>
      </c>
      <c r="B63">
        <v>0.17499999999999999</v>
      </c>
      <c r="C63">
        <v>43.786999999999999</v>
      </c>
      <c r="D63">
        <v>12.426</v>
      </c>
      <c r="E63">
        <v>1</v>
      </c>
      <c r="F63">
        <v>61</v>
      </c>
      <c r="G63">
        <v>0.26300000000000001</v>
      </c>
      <c r="H63">
        <v>49.261000000000003</v>
      </c>
      <c r="I63">
        <v>5.7690000000000001</v>
      </c>
      <c r="J63">
        <v>1</v>
      </c>
      <c r="V63">
        <v>43.786999999999999</v>
      </c>
      <c r="W63">
        <f t="shared" si="4"/>
        <v>67.573999999999998</v>
      </c>
      <c r="X63">
        <v>49.261000000000003</v>
      </c>
      <c r="Y63">
        <f t="shared" si="5"/>
        <v>74.230999999999995</v>
      </c>
    </row>
    <row r="64" spans="1:25" x14ac:dyDescent="0.25">
      <c r="A64">
        <v>62</v>
      </c>
      <c r="B64">
        <v>0.438</v>
      </c>
      <c r="C64">
        <v>49.616</v>
      </c>
      <c r="D64">
        <v>21.331</v>
      </c>
      <c r="E64">
        <v>1</v>
      </c>
      <c r="F64">
        <v>62</v>
      </c>
      <c r="G64">
        <v>0.17499999999999999</v>
      </c>
      <c r="H64">
        <v>54.438000000000002</v>
      </c>
      <c r="I64">
        <v>11.242000000000001</v>
      </c>
      <c r="J64">
        <v>1</v>
      </c>
      <c r="V64">
        <v>49.616</v>
      </c>
      <c r="W64">
        <f t="shared" si="4"/>
        <v>58.668999999999997</v>
      </c>
      <c r="X64">
        <v>54.438000000000002</v>
      </c>
      <c r="Y64">
        <f t="shared" si="5"/>
        <v>68.757999999999996</v>
      </c>
    </row>
    <row r="65" spans="1:25" x14ac:dyDescent="0.25">
      <c r="A65">
        <v>63</v>
      </c>
      <c r="B65">
        <v>8.7999999999999995E-2</v>
      </c>
      <c r="C65">
        <v>51.923000000000002</v>
      </c>
      <c r="D65">
        <v>19.082999999999998</v>
      </c>
      <c r="E65">
        <v>1</v>
      </c>
      <c r="F65">
        <v>63</v>
      </c>
      <c r="G65">
        <v>0.438</v>
      </c>
      <c r="H65">
        <v>55.414999999999999</v>
      </c>
      <c r="I65">
        <v>8.0180000000000007</v>
      </c>
      <c r="J65">
        <v>1</v>
      </c>
      <c r="V65">
        <v>51.923000000000002</v>
      </c>
      <c r="W65">
        <f t="shared" si="4"/>
        <v>60.917000000000002</v>
      </c>
      <c r="X65">
        <v>55.414999999999999</v>
      </c>
      <c r="Y65">
        <f t="shared" si="5"/>
        <v>71.981999999999999</v>
      </c>
    </row>
    <row r="66" spans="1:25" x14ac:dyDescent="0.25">
      <c r="A66">
        <v>64</v>
      </c>
      <c r="B66">
        <v>0.17499999999999999</v>
      </c>
      <c r="C66">
        <v>52.219000000000001</v>
      </c>
      <c r="D66">
        <v>15.384</v>
      </c>
      <c r="E66">
        <v>1</v>
      </c>
      <c r="F66">
        <v>64</v>
      </c>
      <c r="G66">
        <v>0.438</v>
      </c>
      <c r="H66">
        <v>51.863</v>
      </c>
      <c r="I66">
        <v>8.7870000000000008</v>
      </c>
      <c r="J66">
        <v>1</v>
      </c>
      <c r="V66">
        <v>52.219000000000001</v>
      </c>
      <c r="W66">
        <f t="shared" si="4"/>
        <v>64.616</v>
      </c>
      <c r="X66">
        <v>51.863</v>
      </c>
      <c r="Y66">
        <f t="shared" si="5"/>
        <v>71.212999999999994</v>
      </c>
    </row>
    <row r="67" spans="1:25" x14ac:dyDescent="0.25">
      <c r="A67">
        <v>65</v>
      </c>
      <c r="B67">
        <v>8.7999999999999995E-2</v>
      </c>
      <c r="C67">
        <v>51.923000000000002</v>
      </c>
      <c r="D67">
        <v>11.686</v>
      </c>
      <c r="E67">
        <v>1</v>
      </c>
      <c r="F67">
        <v>65</v>
      </c>
      <c r="G67">
        <v>0.35</v>
      </c>
      <c r="H67">
        <v>53.106999999999999</v>
      </c>
      <c r="I67">
        <v>7.1749999999999998</v>
      </c>
      <c r="J67">
        <v>1</v>
      </c>
      <c r="V67">
        <v>51.923000000000002</v>
      </c>
      <c r="W67">
        <f t="shared" ref="W67:W98" si="6">80-D67</f>
        <v>68.313999999999993</v>
      </c>
      <c r="X67">
        <v>53.106999999999999</v>
      </c>
      <c r="Y67">
        <f t="shared" ref="Y67:Y102" si="7">80-I67</f>
        <v>72.825000000000003</v>
      </c>
    </row>
    <row r="68" spans="1:25" x14ac:dyDescent="0.25">
      <c r="A68">
        <v>66</v>
      </c>
      <c r="B68">
        <v>8.7999999999999995E-2</v>
      </c>
      <c r="C68">
        <v>56.360999999999997</v>
      </c>
      <c r="D68">
        <v>11.686</v>
      </c>
      <c r="E68">
        <v>1</v>
      </c>
      <c r="F68">
        <v>66</v>
      </c>
      <c r="G68">
        <v>8.7999999999999995E-2</v>
      </c>
      <c r="H68">
        <v>63.462000000000003</v>
      </c>
      <c r="I68">
        <v>8.1359999999999992</v>
      </c>
      <c r="J68">
        <v>1</v>
      </c>
      <c r="V68">
        <v>56.360999999999997</v>
      </c>
      <c r="W68">
        <f t="shared" si="6"/>
        <v>68.313999999999993</v>
      </c>
      <c r="X68">
        <v>63.462000000000003</v>
      </c>
      <c r="Y68">
        <f t="shared" si="7"/>
        <v>71.864000000000004</v>
      </c>
    </row>
    <row r="69" spans="1:25" x14ac:dyDescent="0.25">
      <c r="A69">
        <v>67</v>
      </c>
      <c r="B69">
        <v>0.17499999999999999</v>
      </c>
      <c r="C69">
        <v>55.622</v>
      </c>
      <c r="D69">
        <v>15.089</v>
      </c>
      <c r="E69">
        <v>1</v>
      </c>
      <c r="F69">
        <v>67</v>
      </c>
      <c r="G69">
        <v>0.17499999999999999</v>
      </c>
      <c r="H69">
        <v>60.354999999999997</v>
      </c>
      <c r="I69">
        <v>4.29</v>
      </c>
      <c r="J69">
        <v>1</v>
      </c>
      <c r="V69">
        <v>55.622</v>
      </c>
      <c r="W69">
        <f t="shared" si="6"/>
        <v>64.911000000000001</v>
      </c>
      <c r="X69">
        <v>60.354999999999997</v>
      </c>
      <c r="Y69">
        <f t="shared" si="7"/>
        <v>75.709999999999994</v>
      </c>
    </row>
    <row r="70" spans="1:25" x14ac:dyDescent="0.25">
      <c r="A70">
        <v>68</v>
      </c>
      <c r="B70">
        <v>0.438</v>
      </c>
      <c r="C70">
        <v>55.414000000000001</v>
      </c>
      <c r="D70">
        <v>18.256</v>
      </c>
      <c r="E70">
        <v>1</v>
      </c>
      <c r="F70">
        <v>68</v>
      </c>
      <c r="G70">
        <v>0.17499999999999999</v>
      </c>
      <c r="H70">
        <v>69.082999999999998</v>
      </c>
      <c r="I70">
        <v>2.367</v>
      </c>
      <c r="J70">
        <v>1</v>
      </c>
      <c r="V70">
        <v>55.414000000000001</v>
      </c>
      <c r="W70">
        <f t="shared" si="6"/>
        <v>61.744</v>
      </c>
      <c r="X70">
        <v>69.082999999999998</v>
      </c>
      <c r="Y70">
        <f t="shared" si="7"/>
        <v>77.632999999999996</v>
      </c>
    </row>
    <row r="71" spans="1:25" x14ac:dyDescent="0.25">
      <c r="A71">
        <v>69</v>
      </c>
      <c r="B71">
        <v>8.7999999999999995E-2</v>
      </c>
      <c r="C71">
        <v>55.472999999999999</v>
      </c>
      <c r="D71">
        <v>23.521000000000001</v>
      </c>
      <c r="E71">
        <v>1</v>
      </c>
      <c r="F71">
        <v>69</v>
      </c>
      <c r="G71">
        <v>8.7999999999999995E-2</v>
      </c>
      <c r="H71">
        <v>69.082999999999998</v>
      </c>
      <c r="I71">
        <v>9.32</v>
      </c>
      <c r="J71">
        <v>1</v>
      </c>
      <c r="V71">
        <v>55.472999999999999</v>
      </c>
      <c r="W71">
        <f t="shared" si="6"/>
        <v>56.478999999999999</v>
      </c>
      <c r="X71">
        <v>69.082999999999998</v>
      </c>
      <c r="Y71">
        <f t="shared" si="7"/>
        <v>70.680000000000007</v>
      </c>
    </row>
    <row r="72" spans="1:25" x14ac:dyDescent="0.25">
      <c r="A72">
        <v>70</v>
      </c>
      <c r="B72">
        <v>0.17499999999999999</v>
      </c>
      <c r="C72">
        <v>52.957999999999998</v>
      </c>
      <c r="D72">
        <v>23.373000000000001</v>
      </c>
      <c r="E72">
        <v>1</v>
      </c>
      <c r="F72">
        <v>70</v>
      </c>
      <c r="G72">
        <v>8.7999999999999995E-2</v>
      </c>
      <c r="H72">
        <v>70.561999999999998</v>
      </c>
      <c r="I72">
        <v>11.686</v>
      </c>
      <c r="J72">
        <v>1</v>
      </c>
      <c r="V72">
        <v>52.957999999999998</v>
      </c>
      <c r="W72">
        <f t="shared" si="6"/>
        <v>56.626999999999995</v>
      </c>
      <c r="X72">
        <v>70.561999999999998</v>
      </c>
      <c r="Y72">
        <f t="shared" si="7"/>
        <v>68.313999999999993</v>
      </c>
    </row>
    <row r="73" spans="1:25" x14ac:dyDescent="0.25">
      <c r="A73">
        <v>71</v>
      </c>
      <c r="B73">
        <v>8.7999999999999995E-2</v>
      </c>
      <c r="C73">
        <v>54.881999999999998</v>
      </c>
      <c r="D73">
        <v>20.562000000000001</v>
      </c>
      <c r="E73">
        <v>1</v>
      </c>
      <c r="F73">
        <v>71</v>
      </c>
      <c r="G73">
        <v>0.35</v>
      </c>
      <c r="H73">
        <v>67.012</v>
      </c>
      <c r="I73">
        <v>6.2130000000000001</v>
      </c>
      <c r="J73">
        <v>1</v>
      </c>
      <c r="V73">
        <v>54.881999999999998</v>
      </c>
      <c r="W73">
        <f t="shared" si="6"/>
        <v>59.438000000000002</v>
      </c>
      <c r="X73">
        <v>67.012</v>
      </c>
      <c r="Y73">
        <f t="shared" si="7"/>
        <v>73.787000000000006</v>
      </c>
    </row>
    <row r="74" spans="1:25" x14ac:dyDescent="0.25">
      <c r="A74">
        <v>72</v>
      </c>
      <c r="B74">
        <v>8.7999999999999995E-2</v>
      </c>
      <c r="C74">
        <v>58.432000000000002</v>
      </c>
      <c r="D74">
        <v>21.154</v>
      </c>
      <c r="E74">
        <v>1</v>
      </c>
      <c r="F74">
        <v>72</v>
      </c>
      <c r="G74">
        <v>8.7999999999999995E-2</v>
      </c>
      <c r="H74">
        <v>73.224999999999994</v>
      </c>
      <c r="I74">
        <v>16.716000000000001</v>
      </c>
      <c r="J74">
        <v>1</v>
      </c>
      <c r="V74">
        <v>58.432000000000002</v>
      </c>
      <c r="W74">
        <f t="shared" si="6"/>
        <v>58.846000000000004</v>
      </c>
      <c r="X74">
        <v>73.224999999999994</v>
      </c>
      <c r="Y74">
        <f t="shared" si="7"/>
        <v>63.283999999999999</v>
      </c>
    </row>
    <row r="75" spans="1:25" x14ac:dyDescent="0.25">
      <c r="A75">
        <v>73</v>
      </c>
      <c r="B75">
        <v>0.26300000000000001</v>
      </c>
      <c r="C75">
        <v>60.207000000000001</v>
      </c>
      <c r="D75">
        <v>18.885999999999999</v>
      </c>
      <c r="E75">
        <v>1</v>
      </c>
      <c r="F75">
        <v>73</v>
      </c>
      <c r="G75">
        <v>8.7999999999999995E-2</v>
      </c>
      <c r="H75">
        <v>72.929000000000002</v>
      </c>
      <c r="I75">
        <v>12.87</v>
      </c>
      <c r="J75">
        <v>1</v>
      </c>
      <c r="V75">
        <v>60.207000000000001</v>
      </c>
      <c r="W75">
        <f t="shared" si="6"/>
        <v>61.114000000000004</v>
      </c>
      <c r="X75">
        <v>72.929000000000002</v>
      </c>
      <c r="Y75">
        <f t="shared" si="7"/>
        <v>67.13</v>
      </c>
    </row>
    <row r="76" spans="1:25" x14ac:dyDescent="0.25">
      <c r="A76">
        <v>74</v>
      </c>
      <c r="B76">
        <v>8.7999999999999995E-2</v>
      </c>
      <c r="C76">
        <v>58.136000000000003</v>
      </c>
      <c r="D76">
        <v>17.012</v>
      </c>
      <c r="E76">
        <v>1</v>
      </c>
      <c r="F76">
        <v>74</v>
      </c>
      <c r="G76">
        <v>0.26300000000000001</v>
      </c>
      <c r="H76">
        <v>75.394000000000005</v>
      </c>
      <c r="I76">
        <v>14.151999999999999</v>
      </c>
      <c r="J76">
        <v>1</v>
      </c>
      <c r="V76">
        <v>58.136000000000003</v>
      </c>
      <c r="W76">
        <f t="shared" si="6"/>
        <v>62.988</v>
      </c>
      <c r="X76">
        <v>75.394000000000005</v>
      </c>
      <c r="Y76">
        <f t="shared" si="7"/>
        <v>65.847999999999999</v>
      </c>
    </row>
    <row r="77" spans="1:25" x14ac:dyDescent="0.25">
      <c r="A77">
        <v>75</v>
      </c>
      <c r="B77">
        <v>0.17499999999999999</v>
      </c>
      <c r="C77">
        <v>60.058999999999997</v>
      </c>
      <c r="D77">
        <v>15.089</v>
      </c>
      <c r="E77">
        <v>1</v>
      </c>
      <c r="F77">
        <v>75</v>
      </c>
      <c r="G77">
        <v>8.7999999999999995E-2</v>
      </c>
      <c r="H77">
        <v>77.662999999999997</v>
      </c>
      <c r="I77">
        <v>12.87</v>
      </c>
      <c r="J77">
        <v>1</v>
      </c>
      <c r="V77">
        <v>60.058999999999997</v>
      </c>
      <c r="W77">
        <f t="shared" si="6"/>
        <v>64.911000000000001</v>
      </c>
      <c r="X77">
        <v>77.662999999999997</v>
      </c>
      <c r="Y77">
        <f t="shared" si="7"/>
        <v>67.13</v>
      </c>
    </row>
    <row r="78" spans="1:25" x14ac:dyDescent="0.25">
      <c r="A78">
        <v>76</v>
      </c>
      <c r="B78">
        <v>0.17499999999999999</v>
      </c>
      <c r="C78">
        <v>58.875999999999998</v>
      </c>
      <c r="D78">
        <v>13.018000000000001</v>
      </c>
      <c r="E78">
        <v>1</v>
      </c>
      <c r="F78">
        <v>76</v>
      </c>
      <c r="G78">
        <v>8.7999999999999995E-2</v>
      </c>
      <c r="H78">
        <v>78.846000000000004</v>
      </c>
      <c r="I78">
        <v>15.237</v>
      </c>
      <c r="J78">
        <v>1</v>
      </c>
      <c r="V78">
        <v>58.875999999999998</v>
      </c>
      <c r="W78">
        <f t="shared" si="6"/>
        <v>66.981999999999999</v>
      </c>
      <c r="X78">
        <v>78.846000000000004</v>
      </c>
      <c r="Y78">
        <f t="shared" si="7"/>
        <v>64.763000000000005</v>
      </c>
    </row>
    <row r="79" spans="1:25" x14ac:dyDescent="0.25">
      <c r="A79">
        <v>77</v>
      </c>
      <c r="B79">
        <v>8.7999999999999995E-2</v>
      </c>
      <c r="C79">
        <v>61.686</v>
      </c>
      <c r="D79">
        <v>9.6150000000000002</v>
      </c>
      <c r="E79">
        <v>1</v>
      </c>
      <c r="F79">
        <v>77</v>
      </c>
      <c r="G79">
        <v>8.7999999999999995E-2</v>
      </c>
      <c r="H79">
        <v>77.662999999999997</v>
      </c>
      <c r="I79">
        <v>18.195</v>
      </c>
      <c r="J79">
        <v>1</v>
      </c>
      <c r="V79">
        <v>61.686</v>
      </c>
      <c r="W79">
        <f t="shared" si="6"/>
        <v>70.385000000000005</v>
      </c>
      <c r="X79">
        <v>77.662999999999997</v>
      </c>
      <c r="Y79">
        <f t="shared" si="7"/>
        <v>61.805</v>
      </c>
    </row>
    <row r="80" spans="1:25" x14ac:dyDescent="0.25">
      <c r="A80">
        <v>78</v>
      </c>
      <c r="B80">
        <v>8.7999999999999995E-2</v>
      </c>
      <c r="C80">
        <v>64.349000000000004</v>
      </c>
      <c r="D80">
        <v>10.207000000000001</v>
      </c>
      <c r="E80">
        <v>1</v>
      </c>
      <c r="F80">
        <v>78</v>
      </c>
      <c r="G80">
        <v>0.17499999999999999</v>
      </c>
      <c r="H80">
        <v>78.846000000000004</v>
      </c>
      <c r="I80">
        <v>21.597999999999999</v>
      </c>
      <c r="J80">
        <v>1</v>
      </c>
      <c r="V80">
        <v>64.349000000000004</v>
      </c>
      <c r="W80">
        <f t="shared" si="6"/>
        <v>69.793000000000006</v>
      </c>
      <c r="X80">
        <v>78.846000000000004</v>
      </c>
      <c r="Y80">
        <f t="shared" si="7"/>
        <v>58.402000000000001</v>
      </c>
    </row>
    <row r="81" spans="1:25" x14ac:dyDescent="0.25">
      <c r="A81">
        <v>79</v>
      </c>
      <c r="B81">
        <v>8.7999999999999995E-2</v>
      </c>
      <c r="C81">
        <v>62.277999999999999</v>
      </c>
      <c r="D81">
        <v>12.278</v>
      </c>
      <c r="E81">
        <v>1</v>
      </c>
      <c r="F81">
        <v>79</v>
      </c>
      <c r="G81">
        <v>0.26300000000000001</v>
      </c>
      <c r="H81">
        <v>80.917000000000002</v>
      </c>
      <c r="I81">
        <v>20.564</v>
      </c>
      <c r="J81">
        <v>1</v>
      </c>
      <c r="V81">
        <v>62.277999999999999</v>
      </c>
      <c r="W81">
        <f t="shared" si="6"/>
        <v>67.721999999999994</v>
      </c>
      <c r="X81">
        <v>80.917000000000002</v>
      </c>
      <c r="Y81">
        <f t="shared" si="7"/>
        <v>59.436</v>
      </c>
    </row>
    <row r="82" spans="1:25" x14ac:dyDescent="0.25">
      <c r="A82">
        <v>80</v>
      </c>
      <c r="B82">
        <v>8.7999999999999995E-2</v>
      </c>
      <c r="C82">
        <v>63.165999999999997</v>
      </c>
      <c r="D82">
        <v>16.123999999999999</v>
      </c>
      <c r="E82">
        <v>1</v>
      </c>
      <c r="F82">
        <v>80</v>
      </c>
      <c r="G82">
        <v>0.26300000000000001</v>
      </c>
      <c r="H82">
        <v>83.382999999999996</v>
      </c>
      <c r="I82">
        <v>18.984999999999999</v>
      </c>
      <c r="J82">
        <v>1</v>
      </c>
      <c r="V82">
        <v>63.165999999999997</v>
      </c>
      <c r="W82">
        <f t="shared" si="6"/>
        <v>63.876000000000005</v>
      </c>
      <c r="X82">
        <v>83.382999999999996</v>
      </c>
      <c r="Y82">
        <f t="shared" si="7"/>
        <v>61.015000000000001</v>
      </c>
    </row>
    <row r="83" spans="1:25" x14ac:dyDescent="0.25">
      <c r="A83">
        <v>81</v>
      </c>
      <c r="B83">
        <v>0.35</v>
      </c>
      <c r="C83">
        <v>62.648000000000003</v>
      </c>
      <c r="D83">
        <v>20.562000000000001</v>
      </c>
      <c r="E83">
        <v>1</v>
      </c>
      <c r="F83">
        <v>81</v>
      </c>
      <c r="G83">
        <v>8.7999999999999995E-2</v>
      </c>
      <c r="H83">
        <v>85.058999999999997</v>
      </c>
      <c r="I83">
        <v>15.532999999999999</v>
      </c>
      <c r="J83">
        <v>1</v>
      </c>
      <c r="V83">
        <v>62.648000000000003</v>
      </c>
      <c r="W83">
        <f t="shared" si="6"/>
        <v>59.438000000000002</v>
      </c>
      <c r="X83">
        <v>85.058999999999997</v>
      </c>
      <c r="Y83">
        <f t="shared" si="7"/>
        <v>64.466999999999999</v>
      </c>
    </row>
    <row r="84" spans="1:25" x14ac:dyDescent="0.25">
      <c r="A84">
        <v>82</v>
      </c>
      <c r="B84">
        <v>8.7999999999999995E-2</v>
      </c>
      <c r="C84">
        <v>64.349000000000004</v>
      </c>
      <c r="D84">
        <v>23.817</v>
      </c>
      <c r="E84">
        <v>1</v>
      </c>
      <c r="F84">
        <v>82</v>
      </c>
      <c r="G84">
        <v>8.7999999999999995E-2</v>
      </c>
      <c r="H84">
        <v>82.988</v>
      </c>
      <c r="I84">
        <v>22.632999999999999</v>
      </c>
      <c r="J84">
        <v>1</v>
      </c>
      <c r="V84">
        <v>64.349000000000004</v>
      </c>
      <c r="W84">
        <f t="shared" si="6"/>
        <v>56.183</v>
      </c>
      <c r="X84">
        <v>82.988</v>
      </c>
      <c r="Y84">
        <f t="shared" si="7"/>
        <v>57.367000000000004</v>
      </c>
    </row>
    <row r="85" spans="1:25" x14ac:dyDescent="0.25">
      <c r="A85">
        <v>83</v>
      </c>
      <c r="B85">
        <v>0.26300000000000001</v>
      </c>
      <c r="C85">
        <v>65.039000000000001</v>
      </c>
      <c r="D85">
        <v>19.28</v>
      </c>
      <c r="E85">
        <v>1</v>
      </c>
      <c r="F85">
        <v>83</v>
      </c>
      <c r="G85">
        <v>0.17499999999999999</v>
      </c>
      <c r="H85">
        <v>85.355000000000004</v>
      </c>
      <c r="I85">
        <v>22.189</v>
      </c>
      <c r="J85">
        <v>1</v>
      </c>
      <c r="V85">
        <v>65.039000000000001</v>
      </c>
      <c r="W85">
        <f t="shared" si="6"/>
        <v>60.72</v>
      </c>
      <c r="X85">
        <v>85.355000000000004</v>
      </c>
      <c r="Y85">
        <f t="shared" si="7"/>
        <v>57.811</v>
      </c>
    </row>
    <row r="86" spans="1:25" x14ac:dyDescent="0.25">
      <c r="A86">
        <v>84</v>
      </c>
      <c r="B86">
        <v>0.26300000000000001</v>
      </c>
      <c r="C86">
        <v>67.801000000000002</v>
      </c>
      <c r="D86">
        <v>18.391999999999999</v>
      </c>
      <c r="E86">
        <v>1</v>
      </c>
      <c r="F86">
        <v>84</v>
      </c>
      <c r="G86">
        <v>8.7999999999999995E-2</v>
      </c>
      <c r="H86">
        <v>88.313999999999993</v>
      </c>
      <c r="I86">
        <v>25</v>
      </c>
      <c r="J86">
        <v>1</v>
      </c>
      <c r="V86">
        <v>67.801000000000002</v>
      </c>
      <c r="W86">
        <f t="shared" si="6"/>
        <v>61.608000000000004</v>
      </c>
      <c r="X86">
        <v>88.313999999999993</v>
      </c>
      <c r="Y86">
        <f t="shared" si="7"/>
        <v>55</v>
      </c>
    </row>
    <row r="87" spans="1:25" x14ac:dyDescent="0.25">
      <c r="A87">
        <v>85</v>
      </c>
      <c r="B87">
        <v>0.17499999999999999</v>
      </c>
      <c r="C87">
        <v>67.603999999999999</v>
      </c>
      <c r="D87">
        <v>15.087999999999999</v>
      </c>
      <c r="E87">
        <v>1</v>
      </c>
      <c r="F87">
        <v>85</v>
      </c>
      <c r="G87">
        <v>8.7999999999999995E-2</v>
      </c>
      <c r="H87">
        <v>91.272000000000006</v>
      </c>
      <c r="I87">
        <v>23.225000000000001</v>
      </c>
      <c r="J87">
        <v>1</v>
      </c>
      <c r="V87">
        <v>67.603999999999999</v>
      </c>
      <c r="W87">
        <f t="shared" si="6"/>
        <v>64.912000000000006</v>
      </c>
      <c r="X87">
        <v>91.272000000000006</v>
      </c>
      <c r="Y87">
        <f t="shared" si="7"/>
        <v>56.774999999999999</v>
      </c>
    </row>
    <row r="88" spans="1:25" x14ac:dyDescent="0.25">
      <c r="A88">
        <v>86</v>
      </c>
      <c r="B88">
        <v>8.7999999999999995E-2</v>
      </c>
      <c r="C88">
        <v>67.603999999999999</v>
      </c>
      <c r="D88">
        <v>11.391</v>
      </c>
      <c r="E88">
        <v>1</v>
      </c>
      <c r="F88">
        <v>86</v>
      </c>
      <c r="G88">
        <v>0.26300000000000001</v>
      </c>
      <c r="H88">
        <v>117.899</v>
      </c>
      <c r="I88">
        <v>43.936</v>
      </c>
      <c r="J88">
        <v>1</v>
      </c>
      <c r="V88">
        <v>67.603999999999999</v>
      </c>
      <c r="W88">
        <f t="shared" si="6"/>
        <v>68.608999999999995</v>
      </c>
      <c r="X88">
        <v>117.899</v>
      </c>
      <c r="Y88">
        <f t="shared" si="7"/>
        <v>36.064</v>
      </c>
    </row>
    <row r="89" spans="1:25" x14ac:dyDescent="0.25">
      <c r="A89">
        <v>87</v>
      </c>
      <c r="B89">
        <v>0.26300000000000001</v>
      </c>
      <c r="C89">
        <v>74.013000000000005</v>
      </c>
      <c r="D89">
        <v>18.984000000000002</v>
      </c>
      <c r="E89">
        <v>1</v>
      </c>
      <c r="F89">
        <v>87</v>
      </c>
      <c r="G89">
        <v>8.7999999999999995E-2</v>
      </c>
      <c r="H89">
        <v>120.858</v>
      </c>
      <c r="I89">
        <v>45.414000000000001</v>
      </c>
      <c r="J89">
        <v>1</v>
      </c>
      <c r="V89">
        <v>74.013000000000005</v>
      </c>
      <c r="W89">
        <f t="shared" si="6"/>
        <v>61.015999999999998</v>
      </c>
      <c r="X89">
        <v>120.858</v>
      </c>
      <c r="Y89">
        <f t="shared" si="7"/>
        <v>34.585999999999999</v>
      </c>
    </row>
    <row r="90" spans="1:25" x14ac:dyDescent="0.25">
      <c r="A90">
        <v>88</v>
      </c>
      <c r="B90">
        <v>0.17499999999999999</v>
      </c>
      <c r="C90">
        <v>71.597999999999999</v>
      </c>
      <c r="D90">
        <v>18.491</v>
      </c>
      <c r="E90">
        <v>1</v>
      </c>
      <c r="F90">
        <v>88</v>
      </c>
      <c r="G90">
        <v>8.7999999999999995E-2</v>
      </c>
      <c r="H90">
        <v>122.041</v>
      </c>
      <c r="I90">
        <v>48.076999999999998</v>
      </c>
      <c r="J90">
        <v>1</v>
      </c>
      <c r="V90">
        <v>71.597999999999999</v>
      </c>
      <c r="W90">
        <f t="shared" si="6"/>
        <v>61.509</v>
      </c>
      <c r="X90">
        <v>122.041</v>
      </c>
      <c r="Y90">
        <f t="shared" si="7"/>
        <v>31.923000000000002</v>
      </c>
    </row>
    <row r="91" spans="1:25" x14ac:dyDescent="0.25">
      <c r="A91">
        <v>89</v>
      </c>
      <c r="B91">
        <v>0.26300000000000001</v>
      </c>
      <c r="C91">
        <v>71.843999999999994</v>
      </c>
      <c r="D91">
        <v>21.844000000000001</v>
      </c>
      <c r="E91">
        <v>1</v>
      </c>
      <c r="F91">
        <v>89</v>
      </c>
      <c r="G91">
        <v>8.7999999999999995E-2</v>
      </c>
      <c r="H91">
        <v>124.70399999999999</v>
      </c>
      <c r="I91">
        <v>45.118000000000002</v>
      </c>
      <c r="J91">
        <v>1</v>
      </c>
      <c r="V91">
        <v>71.843999999999994</v>
      </c>
      <c r="W91">
        <f t="shared" si="6"/>
        <v>58.155999999999999</v>
      </c>
      <c r="X91">
        <v>124.70399999999999</v>
      </c>
      <c r="Y91">
        <f t="shared" si="7"/>
        <v>34.881999999999998</v>
      </c>
    </row>
    <row r="92" spans="1:25" x14ac:dyDescent="0.25">
      <c r="A92">
        <v>90</v>
      </c>
      <c r="B92">
        <v>0.26300000000000001</v>
      </c>
      <c r="C92">
        <v>74.111999999999995</v>
      </c>
      <c r="D92">
        <v>24.704000000000001</v>
      </c>
      <c r="E92">
        <v>1</v>
      </c>
      <c r="F92">
        <v>90</v>
      </c>
      <c r="G92">
        <v>0.438</v>
      </c>
      <c r="H92">
        <v>127.78100000000001</v>
      </c>
      <c r="I92">
        <v>49.32</v>
      </c>
      <c r="J92">
        <v>1</v>
      </c>
      <c r="V92">
        <v>74.111999999999995</v>
      </c>
      <c r="W92">
        <f t="shared" si="6"/>
        <v>55.295999999999999</v>
      </c>
      <c r="X92">
        <v>127.78100000000001</v>
      </c>
      <c r="Y92">
        <f t="shared" si="7"/>
        <v>30.68</v>
      </c>
    </row>
    <row r="93" spans="1:25" x14ac:dyDescent="0.25">
      <c r="A93">
        <v>91</v>
      </c>
      <c r="B93">
        <v>8.7999999999999995E-2</v>
      </c>
      <c r="C93">
        <v>71.153999999999996</v>
      </c>
      <c r="D93">
        <v>24.408000000000001</v>
      </c>
      <c r="E93">
        <v>1</v>
      </c>
      <c r="F93">
        <v>91</v>
      </c>
      <c r="G93">
        <v>0.438</v>
      </c>
      <c r="H93">
        <v>122.574</v>
      </c>
      <c r="I93">
        <v>50.619</v>
      </c>
      <c r="J93">
        <v>1</v>
      </c>
      <c r="V93">
        <v>71.153999999999996</v>
      </c>
      <c r="W93">
        <f t="shared" si="6"/>
        <v>55.591999999999999</v>
      </c>
      <c r="X93">
        <v>122.574</v>
      </c>
      <c r="Y93">
        <f t="shared" si="7"/>
        <v>29.381</v>
      </c>
    </row>
    <row r="94" spans="1:25" x14ac:dyDescent="0.25">
      <c r="A94">
        <v>92</v>
      </c>
      <c r="B94">
        <v>0.17499999999999999</v>
      </c>
      <c r="C94">
        <v>69.822999999999993</v>
      </c>
      <c r="D94">
        <v>27.071000000000002</v>
      </c>
      <c r="E94">
        <v>1</v>
      </c>
      <c r="F94">
        <v>92</v>
      </c>
      <c r="G94">
        <v>0.26300000000000001</v>
      </c>
      <c r="H94">
        <v>121.05500000000001</v>
      </c>
      <c r="I94">
        <v>55.966000000000001</v>
      </c>
      <c r="J94">
        <v>1</v>
      </c>
      <c r="V94">
        <v>69.822999999999993</v>
      </c>
      <c r="W94">
        <f t="shared" si="6"/>
        <v>52.929000000000002</v>
      </c>
      <c r="X94">
        <v>121.05500000000001</v>
      </c>
      <c r="Y94">
        <f t="shared" si="7"/>
        <v>24.033999999999999</v>
      </c>
    </row>
    <row r="95" spans="1:25" x14ac:dyDescent="0.25">
      <c r="A95">
        <v>93</v>
      </c>
      <c r="B95">
        <v>0.26300000000000001</v>
      </c>
      <c r="C95">
        <v>80.424000000000007</v>
      </c>
      <c r="D95">
        <v>24.210999999999999</v>
      </c>
      <c r="E95">
        <v>1</v>
      </c>
      <c r="F95">
        <v>93</v>
      </c>
      <c r="G95">
        <v>0.17499999999999999</v>
      </c>
      <c r="H95">
        <v>124.26</v>
      </c>
      <c r="I95">
        <v>58.728000000000002</v>
      </c>
      <c r="J95">
        <v>1</v>
      </c>
      <c r="V95">
        <v>80.424000000000007</v>
      </c>
      <c r="W95">
        <f t="shared" si="6"/>
        <v>55.789000000000001</v>
      </c>
      <c r="X95">
        <v>124.26</v>
      </c>
      <c r="Y95">
        <f t="shared" si="7"/>
        <v>21.271999999999998</v>
      </c>
    </row>
    <row r="96" spans="1:25" x14ac:dyDescent="0.25">
      <c r="A96">
        <v>94</v>
      </c>
      <c r="B96">
        <v>0.26300000000000001</v>
      </c>
      <c r="C96">
        <v>78.254000000000005</v>
      </c>
      <c r="D96">
        <v>26.478000000000002</v>
      </c>
      <c r="E96">
        <v>1</v>
      </c>
      <c r="F96">
        <v>94</v>
      </c>
      <c r="G96">
        <v>0.17499999999999999</v>
      </c>
      <c r="H96">
        <v>124.26</v>
      </c>
      <c r="I96">
        <v>61.686</v>
      </c>
      <c r="J96">
        <v>1</v>
      </c>
      <c r="V96">
        <v>78.254000000000005</v>
      </c>
      <c r="W96">
        <f t="shared" si="6"/>
        <v>53.521999999999998</v>
      </c>
      <c r="X96">
        <v>124.26</v>
      </c>
      <c r="Y96">
        <f t="shared" si="7"/>
        <v>18.314</v>
      </c>
    </row>
    <row r="97" spans="1:25" x14ac:dyDescent="0.25">
      <c r="A97">
        <v>95</v>
      </c>
      <c r="B97">
        <v>0.17499999999999999</v>
      </c>
      <c r="C97">
        <v>75.888000000000005</v>
      </c>
      <c r="D97">
        <v>28.402999999999999</v>
      </c>
      <c r="E97">
        <v>1</v>
      </c>
      <c r="F97">
        <v>95</v>
      </c>
      <c r="G97">
        <v>8.7999999999999995E-2</v>
      </c>
      <c r="H97">
        <v>130.917</v>
      </c>
      <c r="I97">
        <v>58.728000000000002</v>
      </c>
      <c r="J97">
        <v>1</v>
      </c>
      <c r="V97">
        <v>75.888000000000005</v>
      </c>
      <c r="W97">
        <f t="shared" si="6"/>
        <v>51.597000000000001</v>
      </c>
      <c r="X97">
        <v>130.917</v>
      </c>
      <c r="Y97">
        <f t="shared" si="7"/>
        <v>21.271999999999998</v>
      </c>
    </row>
    <row r="98" spans="1:25" x14ac:dyDescent="0.25">
      <c r="A98">
        <v>96</v>
      </c>
      <c r="B98">
        <v>0.17499999999999999</v>
      </c>
      <c r="C98">
        <v>78.697999999999993</v>
      </c>
      <c r="D98">
        <v>31.509</v>
      </c>
      <c r="E98">
        <v>1</v>
      </c>
      <c r="F98">
        <v>96</v>
      </c>
      <c r="G98">
        <v>0.52500000000000002</v>
      </c>
      <c r="H98">
        <v>128.30500000000001</v>
      </c>
      <c r="I98">
        <v>65.483999999999995</v>
      </c>
      <c r="J98">
        <v>1</v>
      </c>
      <c r="V98">
        <v>78.697999999999993</v>
      </c>
      <c r="W98">
        <f t="shared" si="6"/>
        <v>48.491</v>
      </c>
      <c r="X98">
        <v>128.30500000000001</v>
      </c>
      <c r="Y98">
        <f t="shared" si="7"/>
        <v>14.516000000000005</v>
      </c>
    </row>
    <row r="99" spans="1:25" x14ac:dyDescent="0.25">
      <c r="A99">
        <v>97</v>
      </c>
      <c r="B99">
        <v>0.438</v>
      </c>
      <c r="C99">
        <v>81.626000000000005</v>
      </c>
      <c r="D99">
        <v>28.728000000000002</v>
      </c>
      <c r="E99">
        <v>1</v>
      </c>
      <c r="F99">
        <v>97</v>
      </c>
      <c r="G99">
        <v>0.17499999999999999</v>
      </c>
      <c r="H99">
        <v>126.77500000000001</v>
      </c>
      <c r="I99">
        <v>68.638000000000005</v>
      </c>
      <c r="J99">
        <v>1</v>
      </c>
      <c r="V99">
        <v>81.626000000000005</v>
      </c>
      <c r="W99">
        <f t="shared" ref="W99:W122" si="8">80-D99</f>
        <v>51.271999999999998</v>
      </c>
      <c r="X99">
        <v>126.77500000000001</v>
      </c>
      <c r="Y99">
        <f t="shared" si="7"/>
        <v>11.361999999999995</v>
      </c>
    </row>
    <row r="100" spans="1:25" x14ac:dyDescent="0.25">
      <c r="A100">
        <v>98</v>
      </c>
      <c r="B100">
        <v>8.7999999999999995E-2</v>
      </c>
      <c r="C100">
        <v>82.988</v>
      </c>
      <c r="D100">
        <v>25.888000000000002</v>
      </c>
      <c r="E100">
        <v>1</v>
      </c>
      <c r="F100">
        <v>98</v>
      </c>
      <c r="G100">
        <v>8.7999999999999995E-2</v>
      </c>
      <c r="H100">
        <v>125</v>
      </c>
      <c r="I100">
        <v>64.941000000000003</v>
      </c>
      <c r="J100">
        <v>1</v>
      </c>
      <c r="V100">
        <v>82.988</v>
      </c>
      <c r="W100">
        <f t="shared" si="8"/>
        <v>54.111999999999995</v>
      </c>
      <c r="X100">
        <v>125</v>
      </c>
      <c r="Y100">
        <f t="shared" si="7"/>
        <v>15.058999999999997</v>
      </c>
    </row>
    <row r="101" spans="1:25" x14ac:dyDescent="0.25">
      <c r="A101">
        <v>99</v>
      </c>
      <c r="B101">
        <v>8.7999999999999995E-2</v>
      </c>
      <c r="C101">
        <v>84.171999999999997</v>
      </c>
      <c r="D101">
        <v>27.959</v>
      </c>
      <c r="E101">
        <v>1</v>
      </c>
      <c r="F101">
        <v>99</v>
      </c>
      <c r="G101">
        <v>0.17499999999999999</v>
      </c>
      <c r="H101">
        <v>123.669</v>
      </c>
      <c r="I101">
        <v>69.527000000000001</v>
      </c>
      <c r="J101">
        <v>1</v>
      </c>
      <c r="V101">
        <v>84.171999999999997</v>
      </c>
      <c r="W101">
        <f t="shared" si="8"/>
        <v>52.040999999999997</v>
      </c>
      <c r="X101">
        <v>123.669</v>
      </c>
      <c r="Y101">
        <f t="shared" si="7"/>
        <v>10.472999999999999</v>
      </c>
    </row>
    <row r="102" spans="1:25" x14ac:dyDescent="0.25">
      <c r="A102">
        <v>100</v>
      </c>
      <c r="B102">
        <v>0.17499999999999999</v>
      </c>
      <c r="C102">
        <v>117.604</v>
      </c>
      <c r="D102">
        <v>48.225000000000001</v>
      </c>
      <c r="E102">
        <v>1</v>
      </c>
      <c r="F102">
        <v>100</v>
      </c>
      <c r="G102">
        <v>8.7999999999999995E-2</v>
      </c>
      <c r="H102">
        <v>119.97</v>
      </c>
      <c r="I102">
        <v>70.266000000000005</v>
      </c>
      <c r="J102">
        <v>1</v>
      </c>
      <c r="V102">
        <v>117.604</v>
      </c>
      <c r="W102">
        <f t="shared" si="8"/>
        <v>31.774999999999999</v>
      </c>
      <c r="X102">
        <v>119.97</v>
      </c>
      <c r="Y102">
        <f t="shared" si="7"/>
        <v>9.7339999999999947</v>
      </c>
    </row>
    <row r="103" spans="1:25" x14ac:dyDescent="0.25">
      <c r="A103">
        <v>101</v>
      </c>
      <c r="B103">
        <v>0.17499999999999999</v>
      </c>
      <c r="C103">
        <v>112.574</v>
      </c>
      <c r="D103">
        <v>51.48</v>
      </c>
      <c r="E103">
        <v>1</v>
      </c>
      <c r="V103">
        <v>112.574</v>
      </c>
      <c r="W103">
        <f t="shared" si="8"/>
        <v>28.520000000000003</v>
      </c>
    </row>
    <row r="104" spans="1:25" x14ac:dyDescent="0.25">
      <c r="A104">
        <v>102</v>
      </c>
      <c r="B104">
        <v>0.17499999999999999</v>
      </c>
      <c r="C104">
        <v>108.875</v>
      </c>
      <c r="D104">
        <v>52.811</v>
      </c>
      <c r="E104">
        <v>1</v>
      </c>
      <c r="V104">
        <v>108.875</v>
      </c>
      <c r="W104">
        <f t="shared" si="8"/>
        <v>27.189</v>
      </c>
    </row>
    <row r="105" spans="1:25" x14ac:dyDescent="0.25">
      <c r="A105">
        <v>103</v>
      </c>
      <c r="B105">
        <v>8.7999999999999995E-2</v>
      </c>
      <c r="C105">
        <v>106.361</v>
      </c>
      <c r="D105">
        <v>54.29</v>
      </c>
      <c r="E105">
        <v>1</v>
      </c>
      <c r="V105">
        <v>106.361</v>
      </c>
      <c r="W105">
        <f t="shared" si="8"/>
        <v>25.71</v>
      </c>
    </row>
    <row r="106" spans="1:25" x14ac:dyDescent="0.25">
      <c r="A106">
        <v>104</v>
      </c>
      <c r="B106">
        <v>8.7999999999999995E-2</v>
      </c>
      <c r="C106">
        <v>117.012</v>
      </c>
      <c r="D106">
        <v>55.768999999999998</v>
      </c>
      <c r="E106">
        <v>1</v>
      </c>
      <c r="V106">
        <v>117.012</v>
      </c>
      <c r="W106">
        <f t="shared" si="8"/>
        <v>24.231000000000002</v>
      </c>
    </row>
    <row r="107" spans="1:25" x14ac:dyDescent="0.25">
      <c r="A107">
        <v>105</v>
      </c>
      <c r="B107">
        <v>0.17499999999999999</v>
      </c>
      <c r="C107">
        <v>114.349</v>
      </c>
      <c r="D107">
        <v>57.100999999999999</v>
      </c>
      <c r="E107">
        <v>1</v>
      </c>
      <c r="V107">
        <v>114.349</v>
      </c>
      <c r="W107">
        <f t="shared" si="8"/>
        <v>22.899000000000001</v>
      </c>
    </row>
    <row r="108" spans="1:25" x14ac:dyDescent="0.25">
      <c r="A108">
        <v>106</v>
      </c>
      <c r="B108">
        <v>0.26300000000000001</v>
      </c>
      <c r="C108">
        <v>111.39100000000001</v>
      </c>
      <c r="D108">
        <v>57.741</v>
      </c>
      <c r="E108">
        <v>1</v>
      </c>
      <c r="V108">
        <v>111.39100000000001</v>
      </c>
      <c r="W108">
        <f t="shared" si="8"/>
        <v>22.259</v>
      </c>
    </row>
    <row r="109" spans="1:25" x14ac:dyDescent="0.25">
      <c r="A109">
        <v>107</v>
      </c>
      <c r="B109">
        <v>0.438</v>
      </c>
      <c r="C109">
        <v>111.688</v>
      </c>
      <c r="D109">
        <v>55.235999999999997</v>
      </c>
      <c r="E109">
        <v>1</v>
      </c>
      <c r="V109">
        <v>111.688</v>
      </c>
      <c r="W109">
        <f t="shared" si="8"/>
        <v>24.764000000000003</v>
      </c>
    </row>
    <row r="110" spans="1:25" x14ac:dyDescent="0.25">
      <c r="A110">
        <v>108</v>
      </c>
      <c r="B110">
        <v>8.7999999999999995E-2</v>
      </c>
      <c r="C110">
        <v>109.024</v>
      </c>
      <c r="D110">
        <v>55.472999999999999</v>
      </c>
      <c r="E110">
        <v>1</v>
      </c>
      <c r="V110">
        <v>109.024</v>
      </c>
      <c r="W110">
        <f t="shared" si="8"/>
        <v>24.527000000000001</v>
      </c>
    </row>
    <row r="111" spans="1:25" x14ac:dyDescent="0.25">
      <c r="A111">
        <v>109</v>
      </c>
      <c r="B111">
        <v>8.7999999999999995E-2</v>
      </c>
      <c r="C111">
        <v>121.746</v>
      </c>
      <c r="D111">
        <v>63.462000000000003</v>
      </c>
      <c r="E111">
        <v>1</v>
      </c>
      <c r="V111">
        <v>121.746</v>
      </c>
      <c r="W111">
        <f t="shared" si="8"/>
        <v>16.537999999999997</v>
      </c>
    </row>
    <row r="112" spans="1:25" x14ac:dyDescent="0.25">
      <c r="A112">
        <v>110</v>
      </c>
      <c r="B112">
        <v>0.35</v>
      </c>
      <c r="C112">
        <v>120.191</v>
      </c>
      <c r="D112">
        <v>61.021999999999998</v>
      </c>
      <c r="E112">
        <v>1</v>
      </c>
      <c r="V112">
        <v>120.191</v>
      </c>
      <c r="W112">
        <f t="shared" si="8"/>
        <v>18.978000000000002</v>
      </c>
    </row>
    <row r="113" spans="1:23" x14ac:dyDescent="0.25">
      <c r="A113">
        <v>111</v>
      </c>
      <c r="B113">
        <v>0.7</v>
      </c>
      <c r="C113">
        <v>116.53</v>
      </c>
      <c r="D113">
        <v>60.872999999999998</v>
      </c>
      <c r="E113">
        <v>1</v>
      </c>
      <c r="V113">
        <v>116.53</v>
      </c>
      <c r="W113">
        <f t="shared" si="8"/>
        <v>19.127000000000002</v>
      </c>
    </row>
    <row r="114" spans="1:23" x14ac:dyDescent="0.25">
      <c r="A114">
        <v>112</v>
      </c>
      <c r="B114">
        <v>8.7999999999999995E-2</v>
      </c>
      <c r="C114">
        <v>114.941</v>
      </c>
      <c r="D114">
        <v>63.462000000000003</v>
      </c>
      <c r="E114">
        <v>1</v>
      </c>
      <c r="V114">
        <v>114.941</v>
      </c>
      <c r="W114">
        <f t="shared" si="8"/>
        <v>16.537999999999997</v>
      </c>
    </row>
    <row r="115" spans="1:23" x14ac:dyDescent="0.25">
      <c r="A115">
        <v>113</v>
      </c>
      <c r="B115">
        <v>8.7999999999999995E-2</v>
      </c>
      <c r="C115">
        <v>120.562</v>
      </c>
      <c r="D115">
        <v>68.194999999999993</v>
      </c>
      <c r="E115">
        <v>1</v>
      </c>
      <c r="V115">
        <v>120.562</v>
      </c>
      <c r="W115">
        <f t="shared" si="8"/>
        <v>11.805000000000007</v>
      </c>
    </row>
    <row r="116" spans="1:23" x14ac:dyDescent="0.25">
      <c r="A116">
        <v>114</v>
      </c>
      <c r="B116">
        <v>0.17499999999999999</v>
      </c>
      <c r="C116">
        <v>115.828</v>
      </c>
      <c r="D116">
        <v>66.569000000000003</v>
      </c>
      <c r="E116">
        <v>1</v>
      </c>
      <c r="V116">
        <v>115.828</v>
      </c>
      <c r="W116">
        <f t="shared" si="8"/>
        <v>13.430999999999997</v>
      </c>
    </row>
    <row r="117" spans="1:23" x14ac:dyDescent="0.25">
      <c r="A117">
        <v>115</v>
      </c>
      <c r="B117">
        <v>0.17499999999999999</v>
      </c>
      <c r="C117">
        <v>117.16</v>
      </c>
      <c r="D117">
        <v>69.674999999999997</v>
      </c>
      <c r="E117">
        <v>1</v>
      </c>
      <c r="V117">
        <v>117.16</v>
      </c>
      <c r="W117">
        <f t="shared" si="8"/>
        <v>10.325000000000003</v>
      </c>
    </row>
    <row r="118" spans="1:23" x14ac:dyDescent="0.25">
      <c r="A118">
        <v>116</v>
      </c>
      <c r="B118">
        <v>8.7999999999999995E-2</v>
      </c>
      <c r="C118">
        <v>114.645</v>
      </c>
      <c r="D118">
        <v>70.561999999999998</v>
      </c>
      <c r="E118">
        <v>1</v>
      </c>
      <c r="V118">
        <v>114.645</v>
      </c>
      <c r="W118">
        <f t="shared" si="8"/>
        <v>9.4380000000000024</v>
      </c>
    </row>
    <row r="119" spans="1:23" x14ac:dyDescent="0.25">
      <c r="A119">
        <v>117</v>
      </c>
      <c r="B119">
        <v>8.7999999999999995E-2</v>
      </c>
      <c r="C119">
        <v>111.095</v>
      </c>
      <c r="D119">
        <v>69.082999999999998</v>
      </c>
      <c r="E119">
        <v>1</v>
      </c>
      <c r="V119">
        <v>111.095</v>
      </c>
      <c r="W119">
        <f t="shared" si="8"/>
        <v>10.917000000000002</v>
      </c>
    </row>
    <row r="120" spans="1:23" x14ac:dyDescent="0.25">
      <c r="A120">
        <v>118</v>
      </c>
      <c r="B120">
        <v>8.7999999999999995E-2</v>
      </c>
      <c r="C120">
        <v>112.27800000000001</v>
      </c>
      <c r="D120">
        <v>71.745999999999995</v>
      </c>
      <c r="E120">
        <v>1</v>
      </c>
      <c r="V120">
        <v>112.27800000000001</v>
      </c>
      <c r="W120">
        <f t="shared" si="8"/>
        <v>8.2540000000000049</v>
      </c>
    </row>
    <row r="121" spans="1:23" x14ac:dyDescent="0.25">
      <c r="A121">
        <v>119</v>
      </c>
      <c r="B121">
        <v>0.35</v>
      </c>
      <c r="C121">
        <v>115.828</v>
      </c>
      <c r="D121">
        <v>72.78</v>
      </c>
      <c r="E121">
        <v>1</v>
      </c>
      <c r="V121">
        <v>115.828</v>
      </c>
      <c r="W121">
        <f t="shared" si="8"/>
        <v>7.2199999999999989</v>
      </c>
    </row>
    <row r="122" spans="1:23" x14ac:dyDescent="0.25">
      <c r="A122">
        <v>120</v>
      </c>
      <c r="B122">
        <v>8.7999999999999995E-2</v>
      </c>
      <c r="C122">
        <v>121.746</v>
      </c>
      <c r="D122">
        <v>72.632999999999996</v>
      </c>
      <c r="E122">
        <v>1</v>
      </c>
      <c r="V122">
        <v>121.746</v>
      </c>
      <c r="W122">
        <f t="shared" si="8"/>
        <v>7.3670000000000044</v>
      </c>
    </row>
  </sheetData>
  <phoneticPr fontId="11"/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DE3E9-B7A3-4C05-87F9-CF6EEFDF7FCB}">
  <dimension ref="A1:J14"/>
  <sheetViews>
    <sheetView topLeftCell="G4" zoomScale="120" zoomScaleNormal="120" workbookViewId="0">
      <selection activeCell="T37" sqref="T37"/>
    </sheetView>
  </sheetViews>
  <sheetFormatPr baseColWidth="10" defaultColWidth="13.1640625" defaultRowHeight="21" x14ac:dyDescent="0.25"/>
  <cols>
    <col min="1" max="6" width="13.1640625" style="4"/>
    <col min="7" max="7" width="13.5" style="4" customWidth="1"/>
    <col min="8" max="9" width="13.1640625" style="4"/>
    <col min="10" max="10" width="13.1640625" style="4" customWidth="1"/>
    <col min="11" max="16384" width="13.1640625" style="4"/>
  </cols>
  <sheetData>
    <row r="1" spans="1:10" x14ac:dyDescent="0.25">
      <c r="A1" s="4" t="s">
        <v>51</v>
      </c>
      <c r="B1" s="4" t="s">
        <v>50</v>
      </c>
      <c r="C1" s="4" t="s">
        <v>49</v>
      </c>
      <c r="D1" s="4" t="s">
        <v>48</v>
      </c>
      <c r="F1" s="4" t="s">
        <v>93</v>
      </c>
      <c r="G1" s="4" t="s">
        <v>50</v>
      </c>
      <c r="I1" s="4" t="s">
        <v>49</v>
      </c>
      <c r="J1" s="4" t="s">
        <v>48</v>
      </c>
    </row>
    <row r="2" spans="1:10" x14ac:dyDescent="0.25">
      <c r="A2" s="4">
        <v>20.723199999999999</v>
      </c>
      <c r="B2" s="4">
        <v>56.285800000000002</v>
      </c>
      <c r="C2" s="4">
        <v>50.231900000000003</v>
      </c>
      <c r="D2" s="4">
        <v>327.45920000000001</v>
      </c>
      <c r="F2" s="4">
        <v>20.723199999999999</v>
      </c>
      <c r="G2" s="4">
        <v>56.285800000000002</v>
      </c>
      <c r="I2" s="4">
        <v>50.231900000000003</v>
      </c>
      <c r="J2" s="4">
        <v>327.45920000000001</v>
      </c>
    </row>
    <row r="3" spans="1:10" x14ac:dyDescent="0.25">
      <c r="A3" s="4">
        <v>32.996299999999998</v>
      </c>
      <c r="B3" s="4">
        <v>165.02610000000001</v>
      </c>
      <c r="C3" s="4">
        <v>54.81</v>
      </c>
      <c r="D3" s="4">
        <v>434.0564</v>
      </c>
      <c r="F3" s="4">
        <v>32.996299999999998</v>
      </c>
      <c r="G3" s="4">
        <v>165.02610000000001</v>
      </c>
      <c r="I3" s="4">
        <v>54.81</v>
      </c>
      <c r="J3" s="4">
        <v>434.0564</v>
      </c>
    </row>
    <row r="4" spans="1:10" x14ac:dyDescent="0.25">
      <c r="A4" s="4">
        <v>12.319599999999999</v>
      </c>
      <c r="B4" s="4">
        <v>229.90090000000001</v>
      </c>
      <c r="C4" s="4">
        <v>51.947299999999998</v>
      </c>
      <c r="D4" s="4">
        <v>325.49169999999998</v>
      </c>
      <c r="F4" s="4">
        <v>12.319599999999999</v>
      </c>
      <c r="G4" s="4">
        <v>229.90090000000001</v>
      </c>
      <c r="I4" s="4">
        <v>51.947299999999998</v>
      </c>
      <c r="J4" s="4">
        <v>325.49169999999998</v>
      </c>
    </row>
    <row r="5" spans="1:10" x14ac:dyDescent="0.25">
      <c r="A5" s="4">
        <v>6.0853999999999999</v>
      </c>
      <c r="B5" s="4">
        <v>227.41390000000001</v>
      </c>
      <c r="C5" s="4">
        <v>7.4340000000000003E-2</v>
      </c>
      <c r="D5" s="4">
        <v>212.26830000000001</v>
      </c>
      <c r="F5" s="4">
        <v>6.0853999999999999</v>
      </c>
      <c r="G5" s="4">
        <v>227.41390000000001</v>
      </c>
      <c r="I5" s="4">
        <v>7.4340000000000003E-2</v>
      </c>
      <c r="J5" s="4">
        <v>212.26830000000001</v>
      </c>
    </row>
    <row r="11" spans="1:10" x14ac:dyDescent="0.25">
      <c r="E11" s="4" t="s">
        <v>47</v>
      </c>
      <c r="F11" s="4">
        <f>AVERAGE(F2:F5)</f>
        <v>18.031124999999996</v>
      </c>
      <c r="G11" s="4">
        <f>AVERAGE(G2:G5)</f>
        <v>169.65667500000001</v>
      </c>
      <c r="I11" s="4">
        <f>AVERAGE(I2:I5)</f>
        <v>39.265884999999997</v>
      </c>
      <c r="J11" s="4">
        <f>AVERAGE(J2:J5)</f>
        <v>324.81889999999999</v>
      </c>
    </row>
    <row r="12" spans="1:10" x14ac:dyDescent="0.25">
      <c r="E12" s="4" t="s">
        <v>2</v>
      </c>
      <c r="F12" s="4">
        <f>STDEV(F2:F5)</f>
        <v>11.640813175883956</v>
      </c>
      <c r="G12" s="4">
        <f>STDEV(G2:G5)</f>
        <v>81.321709296365057</v>
      </c>
      <c r="H12" s="4">
        <v>0</v>
      </c>
      <c r="I12" s="4">
        <f>STDEV(I2:I5)</f>
        <v>26.195855155620208</v>
      </c>
      <c r="J12" s="4">
        <f>STDEV(J2:J5)</f>
        <v>90.568377134884457</v>
      </c>
    </row>
    <row r="13" spans="1:10" x14ac:dyDescent="0.25">
      <c r="E13" s="4" t="s">
        <v>1</v>
      </c>
      <c r="F13" s="4">
        <f>F12/SQRT(4)</f>
        <v>5.820406587941978</v>
      </c>
      <c r="G13" s="4">
        <f>G12/SQRT(4)</f>
        <v>40.660854648182529</v>
      </c>
      <c r="H13" s="4">
        <v>0</v>
      </c>
      <c r="I13" s="4">
        <f>I12/SQRT(4)</f>
        <v>13.097927577810104</v>
      </c>
      <c r="J13" s="4">
        <f>J12/SQRT(4)</f>
        <v>45.284188567442229</v>
      </c>
    </row>
    <row r="14" spans="1:10" x14ac:dyDescent="0.25">
      <c r="E14" s="4" t="s">
        <v>83</v>
      </c>
      <c r="G14" s="15">
        <v>3.4482960224969633E-2</v>
      </c>
      <c r="J14" s="15">
        <v>9.0269409191179335E-3</v>
      </c>
    </row>
  </sheetData>
  <phoneticPr fontId="11"/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46DE6-4BF7-4A2A-A1B3-11F5C1F9AEC0}">
  <dimension ref="A1:G11"/>
  <sheetViews>
    <sheetView workbookViewId="0">
      <selection activeCell="I7" sqref="I7"/>
    </sheetView>
  </sheetViews>
  <sheetFormatPr baseColWidth="10" defaultColWidth="8.83203125" defaultRowHeight="17" x14ac:dyDescent="0.25"/>
  <cols>
    <col min="2" max="2" width="13.5" bestFit="1" customWidth="1"/>
    <col min="3" max="4" width="12" bestFit="1" customWidth="1"/>
    <col min="6" max="6" width="13.1640625" customWidth="1"/>
    <col min="7" max="7" width="12" bestFit="1" customWidth="1"/>
  </cols>
  <sheetData>
    <row r="1" spans="1:7" x14ac:dyDescent="0.25">
      <c r="A1" s="5"/>
      <c r="B1" t="s">
        <v>77</v>
      </c>
      <c r="C1" t="s">
        <v>11</v>
      </c>
      <c r="D1" t="s">
        <v>9</v>
      </c>
    </row>
    <row r="2" spans="1:7" x14ac:dyDescent="0.25">
      <c r="B2">
        <v>0.37</v>
      </c>
      <c r="C2">
        <v>0.35</v>
      </c>
      <c r="D2">
        <v>0.32</v>
      </c>
      <c r="G2" t="s">
        <v>97</v>
      </c>
    </row>
    <row r="3" spans="1:7" x14ac:dyDescent="0.25">
      <c r="B3">
        <v>0.371</v>
      </c>
      <c r="C3">
        <v>0.35</v>
      </c>
      <c r="D3">
        <v>0.3</v>
      </c>
      <c r="F3" t="s">
        <v>94</v>
      </c>
      <c r="G3" s="11">
        <v>7.6456064851701121E-4</v>
      </c>
    </row>
    <row r="4" spans="1:7" x14ac:dyDescent="0.25">
      <c r="B4">
        <v>0.37</v>
      </c>
      <c r="C4">
        <v>0.35</v>
      </c>
      <c r="D4">
        <v>0.31</v>
      </c>
      <c r="F4" t="s">
        <v>95</v>
      </c>
      <c r="G4" s="11">
        <v>9.8268106666943834E-5</v>
      </c>
    </row>
    <row r="5" spans="1:7" x14ac:dyDescent="0.25">
      <c r="B5">
        <v>0.371</v>
      </c>
      <c r="C5">
        <v>0.36</v>
      </c>
      <c r="D5">
        <v>0.32</v>
      </c>
      <c r="F5" t="s">
        <v>96</v>
      </c>
      <c r="G5" s="11">
        <v>7.4737496327420203E-5</v>
      </c>
    </row>
    <row r="6" spans="1:7" x14ac:dyDescent="0.25">
      <c r="B6">
        <f>AVERAGE(B2:B5)</f>
        <v>0.3705</v>
      </c>
      <c r="C6">
        <f>AVERAGE(C2:C5)</f>
        <v>0.35249999999999992</v>
      </c>
      <c r="D6">
        <f>AVERAGE(D2:D5)</f>
        <v>0.3125</v>
      </c>
    </row>
    <row r="9" spans="1:7" x14ac:dyDescent="0.25">
      <c r="A9" t="s">
        <v>78</v>
      </c>
      <c r="B9">
        <f>TTEST(B2:B6,C2:C6,2,2)</f>
        <v>1.5340912077067886E-5</v>
      </c>
      <c r="C9">
        <f>TTEST(B2:B6,D2:D6,2,2)</f>
        <v>2.82365088179487E-7</v>
      </c>
      <c r="D9">
        <f>TTEST(C2:C6,D2:D6,2,2)</f>
        <v>1.184820025116102E-5</v>
      </c>
    </row>
    <row r="10" spans="1:7" x14ac:dyDescent="0.25">
      <c r="A10" t="s">
        <v>2</v>
      </c>
      <c r="B10">
        <f>STDEV(B2:B6)</f>
        <v>5.0000000000000044E-4</v>
      </c>
      <c r="C10">
        <f>STDEV(C2:C6)</f>
        <v>4.3301270189221976E-3</v>
      </c>
      <c r="D10">
        <f t="shared" ref="D10" si="0">STDEV(D2:D6)</f>
        <v>8.2915619758885065E-3</v>
      </c>
    </row>
    <row r="11" spans="1:7" x14ac:dyDescent="0.25">
      <c r="A11" t="s">
        <v>1</v>
      </c>
      <c r="B11">
        <f>B10/SQRT(5)</f>
        <v>2.2360679774997917E-4</v>
      </c>
      <c r="C11">
        <f t="shared" ref="C11:D11" si="1">C10/SQRT(5)</f>
        <v>1.9364916731037104E-3</v>
      </c>
      <c r="D11">
        <f t="shared" si="1"/>
        <v>3.7080992435478345E-3</v>
      </c>
    </row>
  </sheetData>
  <phoneticPr fontId="11"/>
  <pageMargins left="0.7" right="0.7" top="0.75" bottom="0.75" header="0.3" footer="0.3"/>
  <pageSetup paperSize="9" orientation="portrait" horizontalDpi="300" verticalDpi="300" r:id="rId1"/>
  <drawing r:id="rId2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9E278-DB88-4F82-BDDF-C2A73EBE02D4}">
  <dimension ref="A1:C15"/>
  <sheetViews>
    <sheetView tabSelected="1" workbookViewId="0">
      <selection activeCell="N15" sqref="N15"/>
    </sheetView>
  </sheetViews>
  <sheetFormatPr baseColWidth="10" defaultColWidth="8.83203125" defaultRowHeight="17" x14ac:dyDescent="0.25"/>
  <cols>
    <col min="2" max="2" width="12.6640625" customWidth="1"/>
  </cols>
  <sheetData>
    <row r="1" spans="1:3" x14ac:dyDescent="0.25">
      <c r="B1" t="s">
        <v>6</v>
      </c>
      <c r="C1" t="s">
        <v>28</v>
      </c>
    </row>
    <row r="2" spans="1:3" x14ac:dyDescent="0.25">
      <c r="B2">
        <v>73.224000000000004</v>
      </c>
      <c r="C2">
        <v>65.25</v>
      </c>
    </row>
    <row r="3" spans="1:3" x14ac:dyDescent="0.25">
      <c r="B3">
        <v>73.88</v>
      </c>
      <c r="C3">
        <v>63.37</v>
      </c>
    </row>
    <row r="4" spans="1:3" x14ac:dyDescent="0.25">
      <c r="B4">
        <v>76.284999999999997</v>
      </c>
      <c r="C4">
        <v>71.167000000000002</v>
      </c>
    </row>
    <row r="5" spans="1:3" x14ac:dyDescent="0.25">
      <c r="B5">
        <v>72.055999999999997</v>
      </c>
      <c r="C5">
        <v>66.326999999999998</v>
      </c>
    </row>
    <row r="6" spans="1:3" x14ac:dyDescent="0.25">
      <c r="B6">
        <v>80.611999999999995</v>
      </c>
      <c r="C6">
        <v>75.463999999999999</v>
      </c>
    </row>
    <row r="7" spans="1:3" x14ac:dyDescent="0.25">
      <c r="B7">
        <v>75.323999999999998</v>
      </c>
      <c r="C7">
        <v>66.521000000000001</v>
      </c>
    </row>
    <row r="8" spans="1:3" x14ac:dyDescent="0.25">
      <c r="B8">
        <v>73.67</v>
      </c>
      <c r="C8">
        <v>64.55</v>
      </c>
    </row>
    <row r="9" spans="1:3" x14ac:dyDescent="0.25">
      <c r="B9">
        <v>76.819999999999993</v>
      </c>
      <c r="C9">
        <v>72.16</v>
      </c>
    </row>
    <row r="10" spans="1:3" x14ac:dyDescent="0.25">
      <c r="B10">
        <v>74.56</v>
      </c>
      <c r="C10">
        <v>69.319999999999993</v>
      </c>
    </row>
    <row r="11" spans="1:3" x14ac:dyDescent="0.25">
      <c r="B11">
        <v>79.62</v>
      </c>
      <c r="C11">
        <v>74.44</v>
      </c>
    </row>
    <row r="12" spans="1:3" x14ac:dyDescent="0.25">
      <c r="A12" t="s">
        <v>47</v>
      </c>
      <c r="B12">
        <f>AVERAGE(B2:B11)</f>
        <v>75.605100000000007</v>
      </c>
      <c r="C12">
        <f>AVERAGE(C2:C11)</f>
        <v>68.856900000000024</v>
      </c>
    </row>
    <row r="13" spans="1:3" x14ac:dyDescent="0.25">
      <c r="A13" t="s">
        <v>79</v>
      </c>
      <c r="B13" s="11">
        <v>7.9792888098413704E-4</v>
      </c>
    </row>
    <row r="14" spans="1:3" x14ac:dyDescent="0.25">
      <c r="A14" t="s">
        <v>2</v>
      </c>
      <c r="B14">
        <f>STDEV(B2:B11)</f>
        <v>2.774572978155577</v>
      </c>
      <c r="C14">
        <f>STDEV(C2:C11)</f>
        <v>4.2792558919616956</v>
      </c>
    </row>
    <row r="15" spans="1:3" x14ac:dyDescent="0.25">
      <c r="A15" t="s">
        <v>1</v>
      </c>
      <c r="B15">
        <f>B14/SQRT(10)</f>
        <v>0.87739701453282293</v>
      </c>
      <c r="C15">
        <f>C14/SQRT(10)</f>
        <v>1.3532195309294381</v>
      </c>
    </row>
  </sheetData>
  <phoneticPr fontId="1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52F18-3F2D-4D35-8E03-4EC458448491}">
  <dimension ref="A1:I147"/>
  <sheetViews>
    <sheetView topLeftCell="C1" workbookViewId="0">
      <selection activeCell="V17" sqref="V17"/>
    </sheetView>
  </sheetViews>
  <sheetFormatPr baseColWidth="10" defaultColWidth="8.83203125" defaultRowHeight="17" x14ac:dyDescent="0.25"/>
  <sheetData>
    <row r="1" spans="1:9" x14ac:dyDescent="0.25">
      <c r="A1" t="s">
        <v>68</v>
      </c>
      <c r="B1" t="s">
        <v>65</v>
      </c>
      <c r="C1" t="s">
        <v>67</v>
      </c>
      <c r="D1" t="s">
        <v>66</v>
      </c>
      <c r="F1" t="s">
        <v>6</v>
      </c>
      <c r="G1" t="s">
        <v>65</v>
      </c>
      <c r="H1" t="s">
        <v>15</v>
      </c>
      <c r="I1" t="s">
        <v>66</v>
      </c>
    </row>
    <row r="2" spans="1:9" x14ac:dyDescent="0.25">
      <c r="A2">
        <v>0</v>
      </c>
      <c r="B2">
        <v>40.688200000000002</v>
      </c>
      <c r="C2">
        <v>18.3871</v>
      </c>
      <c r="D2">
        <v>23.064499999999999</v>
      </c>
      <c r="F2">
        <v>0</v>
      </c>
      <c r="G2">
        <v>18.0076</v>
      </c>
      <c r="H2">
        <v>24.7576</v>
      </c>
      <c r="I2">
        <v>29.248100000000001</v>
      </c>
    </row>
    <row r="3" spans="1:9" x14ac:dyDescent="0.25">
      <c r="A3">
        <v>3.333E-3</v>
      </c>
      <c r="B3">
        <v>38.881700000000002</v>
      </c>
      <c r="C3">
        <v>18.301100000000002</v>
      </c>
      <c r="D3">
        <v>23.634399999999999</v>
      </c>
      <c r="F3">
        <v>3.333E-3</v>
      </c>
      <c r="G3">
        <v>14.8485</v>
      </c>
      <c r="H3">
        <v>25.818200000000001</v>
      </c>
      <c r="I3">
        <v>29.565899999999999</v>
      </c>
    </row>
    <row r="4" spans="1:9" x14ac:dyDescent="0.25">
      <c r="A4">
        <v>6.6670000000000002E-3</v>
      </c>
      <c r="B4">
        <v>37.537599999999998</v>
      </c>
      <c r="C4">
        <v>19.032299999999999</v>
      </c>
      <c r="D4">
        <v>23.8065</v>
      </c>
      <c r="F4">
        <v>6.6670000000000002E-3</v>
      </c>
      <c r="G4">
        <v>16.0152</v>
      </c>
      <c r="H4">
        <v>26.181799999999999</v>
      </c>
      <c r="I4">
        <v>29.697700000000001</v>
      </c>
    </row>
    <row r="5" spans="1:9" x14ac:dyDescent="0.25">
      <c r="A5">
        <v>0.01</v>
      </c>
      <c r="B5">
        <v>39.978499999999997</v>
      </c>
      <c r="C5">
        <v>19.6129</v>
      </c>
      <c r="D5">
        <v>24.3979</v>
      </c>
      <c r="F5">
        <v>0.01</v>
      </c>
      <c r="G5">
        <v>16.946999999999999</v>
      </c>
      <c r="H5">
        <v>26.7273</v>
      </c>
      <c r="I5">
        <v>27.3721</v>
      </c>
    </row>
    <row r="6" spans="1:9" x14ac:dyDescent="0.25">
      <c r="A6">
        <v>1.3332999999999999E-2</v>
      </c>
      <c r="B6">
        <v>40.795699999999997</v>
      </c>
      <c r="C6">
        <v>20.344100000000001</v>
      </c>
      <c r="D6">
        <v>25.957000000000001</v>
      </c>
      <c r="F6">
        <v>1.3332999999999999E-2</v>
      </c>
      <c r="G6">
        <v>17.128799999999998</v>
      </c>
      <c r="H6">
        <v>26.454499999999999</v>
      </c>
      <c r="I6">
        <v>28.201499999999999</v>
      </c>
    </row>
    <row r="7" spans="1:9" x14ac:dyDescent="0.25">
      <c r="A7">
        <v>1.6667000000000001E-2</v>
      </c>
      <c r="B7">
        <v>36.978499999999997</v>
      </c>
      <c r="C7">
        <v>20.236599999999999</v>
      </c>
      <c r="D7">
        <v>27.4086</v>
      </c>
      <c r="F7">
        <v>1.6667000000000001E-2</v>
      </c>
      <c r="G7">
        <v>17.2348</v>
      </c>
      <c r="H7">
        <v>26.2121</v>
      </c>
      <c r="I7">
        <v>27.8992</v>
      </c>
    </row>
    <row r="8" spans="1:9" x14ac:dyDescent="0.25">
      <c r="A8">
        <v>0.02</v>
      </c>
      <c r="B8">
        <v>32.752699999999997</v>
      </c>
      <c r="C8">
        <v>19.827999999999999</v>
      </c>
      <c r="D8">
        <v>26.516100000000002</v>
      </c>
      <c r="F8">
        <v>0.02</v>
      </c>
      <c r="G8">
        <v>18.083300000000001</v>
      </c>
      <c r="H8">
        <v>27.060600000000001</v>
      </c>
      <c r="I8">
        <v>27.418600000000001</v>
      </c>
    </row>
    <row r="9" spans="1:9" x14ac:dyDescent="0.25">
      <c r="A9">
        <v>2.3333E-2</v>
      </c>
      <c r="B9">
        <v>33.7849</v>
      </c>
      <c r="C9">
        <v>19.569900000000001</v>
      </c>
      <c r="D9">
        <v>24.7742</v>
      </c>
      <c r="F9">
        <v>2.3333E-2</v>
      </c>
      <c r="G9">
        <v>19.795500000000001</v>
      </c>
      <c r="H9">
        <v>26.696999999999999</v>
      </c>
      <c r="I9">
        <v>28.5504</v>
      </c>
    </row>
    <row r="10" spans="1:9" x14ac:dyDescent="0.25">
      <c r="A10">
        <v>2.6667E-2</v>
      </c>
      <c r="B10">
        <v>33.978499999999997</v>
      </c>
      <c r="C10">
        <v>19.440899999999999</v>
      </c>
      <c r="D10">
        <v>25.3871</v>
      </c>
      <c r="F10">
        <v>2.6667E-2</v>
      </c>
      <c r="G10">
        <v>19.174199999999999</v>
      </c>
      <c r="H10">
        <v>26.363600000000002</v>
      </c>
      <c r="I10">
        <v>30.868200000000002</v>
      </c>
    </row>
    <row r="11" spans="1:9" x14ac:dyDescent="0.25">
      <c r="A11">
        <v>0.03</v>
      </c>
      <c r="B11">
        <v>34.559100000000001</v>
      </c>
      <c r="C11">
        <v>19.1828</v>
      </c>
      <c r="D11">
        <v>24.129000000000001</v>
      </c>
      <c r="F11">
        <v>0.03</v>
      </c>
      <c r="G11">
        <v>19.325800000000001</v>
      </c>
      <c r="H11">
        <v>27.7273</v>
      </c>
      <c r="I11">
        <v>31.410900000000002</v>
      </c>
    </row>
    <row r="12" spans="1:9" x14ac:dyDescent="0.25">
      <c r="A12">
        <v>3.3333000000000002E-2</v>
      </c>
      <c r="B12">
        <v>34.2258</v>
      </c>
      <c r="C12">
        <v>18.494599999999998</v>
      </c>
      <c r="D12">
        <v>22.3979</v>
      </c>
      <c r="F12">
        <v>3.3333000000000002E-2</v>
      </c>
      <c r="G12">
        <v>20.454499999999999</v>
      </c>
      <c r="H12">
        <v>26.666699999999999</v>
      </c>
      <c r="I12">
        <v>31.162800000000001</v>
      </c>
    </row>
    <row r="13" spans="1:9" x14ac:dyDescent="0.25">
      <c r="A13">
        <v>3.6666999999999998E-2</v>
      </c>
      <c r="B13">
        <v>32.828000000000003</v>
      </c>
      <c r="C13">
        <v>17.827999999999999</v>
      </c>
      <c r="D13">
        <v>21.677399999999999</v>
      </c>
      <c r="F13">
        <v>3.6666999999999998E-2</v>
      </c>
      <c r="G13">
        <v>20.909099999999999</v>
      </c>
      <c r="H13">
        <v>25.575800000000001</v>
      </c>
      <c r="I13">
        <v>31.5504</v>
      </c>
    </row>
    <row r="14" spans="1:9" x14ac:dyDescent="0.25">
      <c r="A14">
        <v>0.04</v>
      </c>
      <c r="B14">
        <v>31.935500000000001</v>
      </c>
      <c r="C14">
        <v>18.451599999999999</v>
      </c>
      <c r="D14">
        <v>20.763400000000001</v>
      </c>
      <c r="F14">
        <v>0.04</v>
      </c>
      <c r="G14">
        <v>22.606100000000001</v>
      </c>
      <c r="H14">
        <v>25.9697</v>
      </c>
      <c r="I14">
        <v>31.015499999999999</v>
      </c>
    </row>
    <row r="15" spans="1:9" x14ac:dyDescent="0.25">
      <c r="A15">
        <v>4.3333000000000003E-2</v>
      </c>
      <c r="B15">
        <v>30.559100000000001</v>
      </c>
      <c r="C15">
        <v>18.2151</v>
      </c>
      <c r="D15">
        <v>21.247299999999999</v>
      </c>
      <c r="F15">
        <v>4.3333000000000003E-2</v>
      </c>
      <c r="G15">
        <v>20.7576</v>
      </c>
      <c r="H15">
        <v>25.606100000000001</v>
      </c>
      <c r="I15">
        <v>30.434100000000001</v>
      </c>
    </row>
    <row r="16" spans="1:9" x14ac:dyDescent="0.25">
      <c r="A16">
        <v>4.6667E-2</v>
      </c>
      <c r="B16">
        <v>31.139800000000001</v>
      </c>
      <c r="C16">
        <v>18.537600000000001</v>
      </c>
      <c r="D16">
        <v>22.376300000000001</v>
      </c>
      <c r="F16">
        <v>4.6667E-2</v>
      </c>
      <c r="G16">
        <v>20.0227</v>
      </c>
      <c r="H16">
        <v>26.121200000000002</v>
      </c>
      <c r="I16">
        <v>30.418600000000001</v>
      </c>
    </row>
    <row r="17" spans="1:9" x14ac:dyDescent="0.25">
      <c r="A17">
        <v>0.05</v>
      </c>
      <c r="B17">
        <v>30.7742</v>
      </c>
      <c r="C17">
        <v>18.5806</v>
      </c>
      <c r="D17">
        <v>23.258099999999999</v>
      </c>
      <c r="F17">
        <v>0.05</v>
      </c>
      <c r="G17">
        <v>20.090900000000001</v>
      </c>
      <c r="H17">
        <v>26.4848</v>
      </c>
      <c r="I17">
        <v>28.341100000000001</v>
      </c>
    </row>
    <row r="18" spans="1:9" x14ac:dyDescent="0.25">
      <c r="A18">
        <v>5.3332999999999998E-2</v>
      </c>
      <c r="B18">
        <v>31.903199999999998</v>
      </c>
      <c r="C18">
        <v>18.322600000000001</v>
      </c>
      <c r="D18">
        <v>24.741900000000001</v>
      </c>
      <c r="F18">
        <v>5.3332999999999998E-2</v>
      </c>
      <c r="G18">
        <v>20.886399999999998</v>
      </c>
      <c r="H18">
        <v>26.818200000000001</v>
      </c>
      <c r="I18">
        <v>27.480599999999999</v>
      </c>
    </row>
    <row r="19" spans="1:9" x14ac:dyDescent="0.25">
      <c r="A19">
        <v>5.6667000000000002E-2</v>
      </c>
      <c r="B19">
        <v>32.967700000000001</v>
      </c>
      <c r="C19">
        <v>18.666699999999999</v>
      </c>
      <c r="D19">
        <v>24.1935</v>
      </c>
      <c r="F19">
        <v>5.6667000000000002E-2</v>
      </c>
      <c r="G19">
        <v>22.159099999999999</v>
      </c>
      <c r="H19">
        <v>27.393899999999999</v>
      </c>
      <c r="I19">
        <v>28.674399999999999</v>
      </c>
    </row>
    <row r="20" spans="1:9" x14ac:dyDescent="0.25">
      <c r="A20">
        <v>0.06</v>
      </c>
      <c r="B20">
        <v>33.666699999999999</v>
      </c>
      <c r="C20">
        <v>19.763400000000001</v>
      </c>
      <c r="D20">
        <v>26.2043</v>
      </c>
      <c r="F20">
        <v>0.06</v>
      </c>
      <c r="G20">
        <v>22.196999999999999</v>
      </c>
      <c r="H20">
        <v>27.7879</v>
      </c>
      <c r="I20">
        <v>30.837199999999999</v>
      </c>
    </row>
    <row r="21" spans="1:9" x14ac:dyDescent="0.25">
      <c r="A21">
        <v>6.3333E-2</v>
      </c>
      <c r="B21">
        <v>36.806399999999996</v>
      </c>
      <c r="C21">
        <v>20.322600000000001</v>
      </c>
      <c r="D21">
        <v>27.354800000000001</v>
      </c>
      <c r="F21">
        <v>6.3333E-2</v>
      </c>
      <c r="G21">
        <v>21.893899999999999</v>
      </c>
      <c r="H21">
        <v>28.393899999999999</v>
      </c>
      <c r="I21">
        <v>29.589099999999998</v>
      </c>
    </row>
    <row r="22" spans="1:9" x14ac:dyDescent="0.25">
      <c r="A22">
        <v>6.6667000000000004E-2</v>
      </c>
      <c r="B22">
        <v>38.1935</v>
      </c>
      <c r="C22">
        <v>20.516100000000002</v>
      </c>
      <c r="D22">
        <v>28.903199999999998</v>
      </c>
      <c r="F22">
        <v>6.6667000000000004E-2</v>
      </c>
      <c r="G22">
        <v>22.416699999999999</v>
      </c>
      <c r="H22">
        <v>27.696999999999999</v>
      </c>
      <c r="I22">
        <v>29.9147</v>
      </c>
    </row>
    <row r="23" spans="1:9" x14ac:dyDescent="0.25">
      <c r="A23">
        <v>7.0000000000000007E-2</v>
      </c>
      <c r="B23">
        <v>37.688200000000002</v>
      </c>
      <c r="C23">
        <v>20.322600000000001</v>
      </c>
      <c r="D23">
        <v>29.494599999999998</v>
      </c>
      <c r="F23">
        <v>7.0000000000000007E-2</v>
      </c>
      <c r="G23">
        <v>24.560600000000001</v>
      </c>
      <c r="H23">
        <v>28.575800000000001</v>
      </c>
      <c r="I23">
        <v>32.302300000000002</v>
      </c>
    </row>
    <row r="24" spans="1:9" x14ac:dyDescent="0.25">
      <c r="A24">
        <v>7.3332999999999995E-2</v>
      </c>
      <c r="B24">
        <v>40.053800000000003</v>
      </c>
      <c r="C24">
        <v>20.1935</v>
      </c>
      <c r="D24">
        <v>29.537600000000001</v>
      </c>
      <c r="F24">
        <v>7.3332999999999995E-2</v>
      </c>
      <c r="G24">
        <v>25.4848</v>
      </c>
      <c r="H24">
        <v>28.454499999999999</v>
      </c>
      <c r="I24">
        <v>32.2791</v>
      </c>
    </row>
    <row r="25" spans="1:9" x14ac:dyDescent="0.25">
      <c r="A25">
        <v>7.6666999999999999E-2</v>
      </c>
      <c r="B25">
        <v>45.7742</v>
      </c>
      <c r="C25">
        <v>20.623699999999999</v>
      </c>
      <c r="D25">
        <v>27.655899999999999</v>
      </c>
      <c r="F25">
        <v>7.6666999999999999E-2</v>
      </c>
      <c r="G25">
        <v>26.4848</v>
      </c>
      <c r="H25">
        <v>28.4848</v>
      </c>
      <c r="I25">
        <v>30.565899999999999</v>
      </c>
    </row>
    <row r="26" spans="1:9" x14ac:dyDescent="0.25">
      <c r="A26">
        <v>0.08</v>
      </c>
      <c r="B26">
        <v>44.483899999999998</v>
      </c>
      <c r="C26">
        <v>20.322600000000001</v>
      </c>
      <c r="D26">
        <v>29.3979</v>
      </c>
      <c r="F26">
        <v>0.08</v>
      </c>
      <c r="G26">
        <v>27.136399999999998</v>
      </c>
      <c r="H26">
        <v>27.090900000000001</v>
      </c>
      <c r="I26">
        <v>31.224799999999998</v>
      </c>
    </row>
    <row r="27" spans="1:9" x14ac:dyDescent="0.25">
      <c r="A27">
        <v>8.3333000000000004E-2</v>
      </c>
      <c r="B27">
        <v>46.505400000000002</v>
      </c>
      <c r="C27">
        <v>20.752700000000001</v>
      </c>
      <c r="D27">
        <v>30.8065</v>
      </c>
      <c r="F27">
        <v>8.3333000000000004E-2</v>
      </c>
      <c r="G27">
        <v>26.7652</v>
      </c>
      <c r="H27">
        <v>26.848500000000001</v>
      </c>
      <c r="I27">
        <v>32.4651</v>
      </c>
    </row>
    <row r="28" spans="1:9" x14ac:dyDescent="0.25">
      <c r="A28">
        <v>8.6666999999999994E-2</v>
      </c>
      <c r="B28">
        <v>51.247300000000003</v>
      </c>
      <c r="C28">
        <v>22.172000000000001</v>
      </c>
      <c r="D28">
        <v>28.8172</v>
      </c>
      <c r="F28">
        <v>8.6666999999999994E-2</v>
      </c>
      <c r="G28">
        <v>27.7727</v>
      </c>
      <c r="H28">
        <v>26.7273</v>
      </c>
      <c r="I28">
        <v>31.573599999999999</v>
      </c>
    </row>
    <row r="29" spans="1:9" x14ac:dyDescent="0.25">
      <c r="A29">
        <v>0.09</v>
      </c>
      <c r="B29">
        <v>50.569899999999997</v>
      </c>
      <c r="C29">
        <v>22.322600000000001</v>
      </c>
      <c r="D29">
        <v>29.2258</v>
      </c>
      <c r="F29">
        <v>0.09</v>
      </c>
      <c r="G29">
        <v>28.613600000000002</v>
      </c>
      <c r="H29">
        <v>26.181799999999999</v>
      </c>
      <c r="I29">
        <v>33.271299999999997</v>
      </c>
    </row>
    <row r="30" spans="1:9" x14ac:dyDescent="0.25">
      <c r="A30">
        <v>9.3332999999999999E-2</v>
      </c>
      <c r="B30">
        <v>50.7849</v>
      </c>
      <c r="C30">
        <v>21.634399999999999</v>
      </c>
      <c r="D30">
        <v>30.827999999999999</v>
      </c>
      <c r="F30">
        <v>9.3332999999999999E-2</v>
      </c>
      <c r="G30">
        <v>28.575800000000001</v>
      </c>
      <c r="H30">
        <v>26.2121</v>
      </c>
      <c r="I30">
        <v>32.030999999999999</v>
      </c>
    </row>
    <row r="31" spans="1:9" x14ac:dyDescent="0.25">
      <c r="A31">
        <v>9.6667000000000003E-2</v>
      </c>
      <c r="B31">
        <v>50.989199999999997</v>
      </c>
      <c r="C31">
        <v>21.892499999999998</v>
      </c>
      <c r="D31">
        <v>27.698899999999998</v>
      </c>
      <c r="F31">
        <v>9.6667000000000003E-2</v>
      </c>
      <c r="G31">
        <v>29.696999999999999</v>
      </c>
      <c r="H31">
        <v>25.393899999999999</v>
      </c>
      <c r="I31">
        <v>32.155000000000001</v>
      </c>
    </row>
    <row r="32" spans="1:9" x14ac:dyDescent="0.25">
      <c r="A32">
        <v>0.1</v>
      </c>
      <c r="B32">
        <v>52.677399999999999</v>
      </c>
      <c r="C32">
        <v>20.7742</v>
      </c>
      <c r="D32">
        <v>27.1935</v>
      </c>
      <c r="F32">
        <v>0.1</v>
      </c>
      <c r="G32">
        <v>31.303000000000001</v>
      </c>
      <c r="H32">
        <v>24.848500000000001</v>
      </c>
      <c r="I32">
        <v>33.558100000000003</v>
      </c>
    </row>
    <row r="33" spans="1:9" x14ac:dyDescent="0.25">
      <c r="A33">
        <v>0.10333299999999999</v>
      </c>
      <c r="B33">
        <v>49.505400000000002</v>
      </c>
      <c r="C33">
        <v>19.7849</v>
      </c>
      <c r="D33">
        <v>26.548400000000001</v>
      </c>
      <c r="F33">
        <v>0.10333299999999999</v>
      </c>
      <c r="G33">
        <v>35.401499999999999</v>
      </c>
      <c r="H33">
        <v>27</v>
      </c>
      <c r="I33">
        <v>33.162799999999997</v>
      </c>
    </row>
    <row r="34" spans="1:9" x14ac:dyDescent="0.25">
      <c r="A34">
        <v>0.106667</v>
      </c>
      <c r="B34">
        <v>52.440899999999999</v>
      </c>
      <c r="C34">
        <v>19.4194</v>
      </c>
      <c r="D34">
        <v>26.118300000000001</v>
      </c>
      <c r="F34">
        <v>0.106667</v>
      </c>
      <c r="G34">
        <v>35.492400000000004</v>
      </c>
      <c r="H34">
        <v>26.878799999999998</v>
      </c>
      <c r="I34">
        <v>31.868200000000002</v>
      </c>
    </row>
    <row r="35" spans="1:9" x14ac:dyDescent="0.25">
      <c r="A35">
        <v>0.11</v>
      </c>
      <c r="B35">
        <v>55.2258</v>
      </c>
      <c r="C35">
        <v>20.645199999999999</v>
      </c>
      <c r="D35">
        <v>27</v>
      </c>
      <c r="F35">
        <v>0.11</v>
      </c>
      <c r="G35">
        <v>35.780299999999997</v>
      </c>
      <c r="H35">
        <v>28.878799999999998</v>
      </c>
      <c r="I35">
        <v>31.3643</v>
      </c>
    </row>
    <row r="36" spans="1:9" x14ac:dyDescent="0.25">
      <c r="A36">
        <v>0.113333</v>
      </c>
      <c r="B36">
        <v>50.860199999999999</v>
      </c>
      <c r="C36">
        <v>22.537600000000001</v>
      </c>
      <c r="D36">
        <v>30.8172</v>
      </c>
      <c r="F36">
        <v>0.113333</v>
      </c>
      <c r="G36">
        <v>35.386400000000002</v>
      </c>
      <c r="H36">
        <v>27.848500000000001</v>
      </c>
      <c r="I36">
        <v>31.6434</v>
      </c>
    </row>
    <row r="37" spans="1:9" x14ac:dyDescent="0.25">
      <c r="A37">
        <v>0.11666700000000001</v>
      </c>
      <c r="B37">
        <v>53.548400000000001</v>
      </c>
      <c r="C37">
        <v>22.430099999999999</v>
      </c>
      <c r="D37">
        <v>30.333300000000001</v>
      </c>
      <c r="F37">
        <v>0.11666700000000001</v>
      </c>
      <c r="G37">
        <v>39.007599999999996</v>
      </c>
      <c r="H37">
        <v>28.363600000000002</v>
      </c>
      <c r="I37">
        <v>33.612400000000001</v>
      </c>
    </row>
    <row r="38" spans="1:9" x14ac:dyDescent="0.25">
      <c r="A38">
        <v>0.12</v>
      </c>
      <c r="B38">
        <v>51.430100000000003</v>
      </c>
      <c r="C38">
        <v>21.870999999999999</v>
      </c>
      <c r="D38">
        <v>31.150500000000001</v>
      </c>
      <c r="F38">
        <v>0.12</v>
      </c>
      <c r="G38">
        <v>42.090899999999998</v>
      </c>
      <c r="H38">
        <v>28.151499999999999</v>
      </c>
      <c r="I38">
        <v>35.519399999999997</v>
      </c>
    </row>
    <row r="39" spans="1:9" x14ac:dyDescent="0.25">
      <c r="A39">
        <v>0.123333</v>
      </c>
      <c r="B39">
        <v>51.4086</v>
      </c>
      <c r="C39">
        <v>21.698899999999998</v>
      </c>
      <c r="D39">
        <v>32.204300000000003</v>
      </c>
      <c r="F39">
        <v>0.123333</v>
      </c>
      <c r="G39">
        <v>42.878799999999998</v>
      </c>
      <c r="H39">
        <v>27.060600000000001</v>
      </c>
      <c r="I39">
        <v>32.651200000000003</v>
      </c>
    </row>
    <row r="40" spans="1:9" x14ac:dyDescent="0.25">
      <c r="A40">
        <v>0.126667</v>
      </c>
      <c r="B40">
        <v>54.548400000000001</v>
      </c>
      <c r="C40">
        <v>23.161300000000001</v>
      </c>
      <c r="D40">
        <v>32.559100000000001</v>
      </c>
      <c r="F40">
        <v>0.126667</v>
      </c>
      <c r="G40">
        <v>46.0379</v>
      </c>
      <c r="H40">
        <v>26.545500000000001</v>
      </c>
      <c r="I40">
        <v>33.782899999999998</v>
      </c>
    </row>
    <row r="41" spans="1:9" x14ac:dyDescent="0.25">
      <c r="A41">
        <v>0.13</v>
      </c>
      <c r="B41">
        <v>50.053800000000003</v>
      </c>
      <c r="C41">
        <v>23.462399999999999</v>
      </c>
      <c r="D41">
        <v>31.7957</v>
      </c>
      <c r="F41">
        <v>0.13</v>
      </c>
      <c r="G41">
        <v>50.848500000000001</v>
      </c>
      <c r="H41">
        <v>26.848500000000001</v>
      </c>
      <c r="I41">
        <v>36.689900000000002</v>
      </c>
    </row>
    <row r="42" spans="1:9" x14ac:dyDescent="0.25">
      <c r="A42">
        <v>0.13333300000000001</v>
      </c>
      <c r="B42">
        <v>52.645200000000003</v>
      </c>
      <c r="C42">
        <v>23.376300000000001</v>
      </c>
      <c r="D42">
        <v>32.666699999999999</v>
      </c>
      <c r="F42">
        <v>0.13333300000000001</v>
      </c>
      <c r="G42">
        <v>53.9621</v>
      </c>
      <c r="H42">
        <v>26.696999999999999</v>
      </c>
      <c r="I42">
        <v>34.310099999999998</v>
      </c>
    </row>
    <row r="43" spans="1:9" x14ac:dyDescent="0.25">
      <c r="A43">
        <v>0.13666700000000001</v>
      </c>
      <c r="B43">
        <v>56.365600000000001</v>
      </c>
      <c r="C43">
        <v>23.376300000000001</v>
      </c>
      <c r="D43">
        <v>30.258099999999999</v>
      </c>
      <c r="F43">
        <v>0.13666700000000001</v>
      </c>
      <c r="G43">
        <v>58.469700000000003</v>
      </c>
      <c r="H43">
        <v>25.9697</v>
      </c>
      <c r="I43">
        <v>34.410899999999998</v>
      </c>
    </row>
    <row r="44" spans="1:9" x14ac:dyDescent="0.25">
      <c r="A44">
        <v>0.14000000000000001</v>
      </c>
      <c r="B44">
        <v>57.881700000000002</v>
      </c>
      <c r="C44">
        <v>24.172000000000001</v>
      </c>
      <c r="D44">
        <v>31.107500000000002</v>
      </c>
      <c r="F44">
        <v>0.14000000000000001</v>
      </c>
      <c r="G44">
        <v>56.159100000000002</v>
      </c>
      <c r="H44">
        <v>27.333300000000001</v>
      </c>
      <c r="I44">
        <v>35.1008</v>
      </c>
    </row>
    <row r="45" spans="1:9" x14ac:dyDescent="0.25">
      <c r="A45">
        <v>0.14333299999999999</v>
      </c>
      <c r="B45">
        <v>58.795699999999997</v>
      </c>
      <c r="C45">
        <v>22.279599999999999</v>
      </c>
      <c r="D45">
        <v>31.4194</v>
      </c>
      <c r="F45">
        <v>0.14333299999999999</v>
      </c>
      <c r="G45">
        <v>58.052999999999997</v>
      </c>
      <c r="H45">
        <v>26.696999999999999</v>
      </c>
      <c r="I45">
        <v>35.294600000000003</v>
      </c>
    </row>
    <row r="46" spans="1:9" x14ac:dyDescent="0.25">
      <c r="A46">
        <v>0.14666699999999999</v>
      </c>
      <c r="B46">
        <v>56.3979</v>
      </c>
      <c r="C46">
        <v>21.0108</v>
      </c>
      <c r="D46">
        <v>29.5806</v>
      </c>
      <c r="F46">
        <v>0.14666699999999999</v>
      </c>
      <c r="G46">
        <v>58.992400000000004</v>
      </c>
      <c r="H46">
        <v>26.7576</v>
      </c>
      <c r="I46">
        <v>35.302300000000002</v>
      </c>
    </row>
    <row r="47" spans="1:9" x14ac:dyDescent="0.25">
      <c r="A47">
        <v>0.15</v>
      </c>
      <c r="B47">
        <v>55.204300000000003</v>
      </c>
      <c r="C47">
        <v>21.483899999999998</v>
      </c>
      <c r="D47">
        <v>28.494599999999998</v>
      </c>
      <c r="F47">
        <v>0.15</v>
      </c>
      <c r="G47">
        <v>60.143900000000002</v>
      </c>
      <c r="H47">
        <v>25.939399999999999</v>
      </c>
      <c r="I47">
        <v>33.658900000000003</v>
      </c>
    </row>
    <row r="48" spans="1:9" x14ac:dyDescent="0.25">
      <c r="A48">
        <v>0.153333</v>
      </c>
      <c r="B48">
        <v>54.526899999999998</v>
      </c>
      <c r="C48">
        <v>22.064499999999999</v>
      </c>
      <c r="D48">
        <v>29.6129</v>
      </c>
      <c r="F48">
        <v>0.153333</v>
      </c>
      <c r="G48">
        <v>60.356099999999998</v>
      </c>
      <c r="H48">
        <v>26.424199999999999</v>
      </c>
      <c r="I48">
        <v>32.201500000000003</v>
      </c>
    </row>
    <row r="49" spans="1:9" x14ac:dyDescent="0.25">
      <c r="A49">
        <v>0.156667</v>
      </c>
      <c r="B49">
        <v>57.440899999999999</v>
      </c>
      <c r="C49">
        <v>22</v>
      </c>
      <c r="D49">
        <v>29.6129</v>
      </c>
      <c r="F49">
        <v>0.156667</v>
      </c>
      <c r="G49">
        <v>58.2652</v>
      </c>
      <c r="H49">
        <v>27.0303</v>
      </c>
      <c r="I49">
        <v>32.790700000000001</v>
      </c>
    </row>
    <row r="50" spans="1:9" x14ac:dyDescent="0.25">
      <c r="A50">
        <v>0.16</v>
      </c>
      <c r="B50">
        <v>59.516100000000002</v>
      </c>
      <c r="C50">
        <v>21.032299999999999</v>
      </c>
      <c r="D50">
        <v>27.924700000000001</v>
      </c>
      <c r="F50">
        <v>0.16</v>
      </c>
      <c r="G50">
        <v>59.318199999999997</v>
      </c>
      <c r="H50">
        <v>27.848500000000001</v>
      </c>
      <c r="I50">
        <v>34.767400000000002</v>
      </c>
    </row>
    <row r="51" spans="1:9" x14ac:dyDescent="0.25">
      <c r="A51">
        <v>0.16333300000000001</v>
      </c>
      <c r="B51">
        <v>58.698900000000002</v>
      </c>
      <c r="C51">
        <v>21.5914</v>
      </c>
      <c r="D51">
        <v>30.2258</v>
      </c>
      <c r="F51">
        <v>0.16333300000000001</v>
      </c>
      <c r="G51">
        <v>60.2121</v>
      </c>
      <c r="H51">
        <v>29</v>
      </c>
      <c r="I51">
        <v>33.814</v>
      </c>
    </row>
    <row r="52" spans="1:9" x14ac:dyDescent="0.25">
      <c r="A52">
        <v>0.16666700000000001</v>
      </c>
      <c r="B52">
        <v>56.580599999999997</v>
      </c>
      <c r="C52">
        <v>21.354800000000001</v>
      </c>
      <c r="D52">
        <v>33.193600000000004</v>
      </c>
      <c r="F52">
        <v>0.16666700000000001</v>
      </c>
      <c r="G52">
        <v>60.340899999999998</v>
      </c>
      <c r="H52">
        <v>29.2424</v>
      </c>
      <c r="I52">
        <v>33.038800000000002</v>
      </c>
    </row>
    <row r="53" spans="1:9" x14ac:dyDescent="0.25">
      <c r="A53">
        <v>0.17</v>
      </c>
      <c r="B53">
        <v>54.677399999999999</v>
      </c>
      <c r="C53">
        <v>21.268799999999999</v>
      </c>
      <c r="D53">
        <v>31.935500000000001</v>
      </c>
      <c r="F53">
        <v>0.17</v>
      </c>
      <c r="G53">
        <v>63.878799999999998</v>
      </c>
      <c r="H53">
        <v>29.5152</v>
      </c>
      <c r="I53">
        <v>35.201500000000003</v>
      </c>
    </row>
    <row r="54" spans="1:9" x14ac:dyDescent="0.25">
      <c r="A54">
        <v>0.17333299999999999</v>
      </c>
      <c r="B54">
        <v>54.634399999999999</v>
      </c>
      <c r="C54">
        <v>21.870999999999999</v>
      </c>
      <c r="D54">
        <v>31.354800000000001</v>
      </c>
      <c r="F54">
        <v>0.17333299999999999</v>
      </c>
      <c r="G54">
        <v>64.2273</v>
      </c>
      <c r="H54">
        <v>30.818200000000001</v>
      </c>
      <c r="I54">
        <v>37.589100000000002</v>
      </c>
    </row>
    <row r="55" spans="1:9" x14ac:dyDescent="0.25">
      <c r="A55">
        <v>0.17666699999999999</v>
      </c>
      <c r="B55">
        <v>57.171999999999997</v>
      </c>
      <c r="C55">
        <v>21.505400000000002</v>
      </c>
      <c r="D55">
        <v>30.161300000000001</v>
      </c>
      <c r="F55">
        <v>0.17666699999999999</v>
      </c>
      <c r="G55">
        <v>63.151499999999999</v>
      </c>
      <c r="H55">
        <v>29.454499999999999</v>
      </c>
      <c r="I55">
        <v>34.767400000000002</v>
      </c>
    </row>
    <row r="56" spans="1:9" x14ac:dyDescent="0.25">
      <c r="A56">
        <v>0.18</v>
      </c>
      <c r="B56">
        <v>53.311799999999998</v>
      </c>
      <c r="C56">
        <v>22.881699999999999</v>
      </c>
      <c r="D56">
        <v>30.247299999999999</v>
      </c>
      <c r="F56">
        <v>0.18</v>
      </c>
      <c r="G56">
        <v>63.4621</v>
      </c>
      <c r="H56">
        <v>29</v>
      </c>
      <c r="I56">
        <v>32.248100000000001</v>
      </c>
    </row>
    <row r="57" spans="1:9" x14ac:dyDescent="0.25">
      <c r="A57">
        <v>0.183333</v>
      </c>
      <c r="B57">
        <v>54.387099999999997</v>
      </c>
      <c r="C57">
        <v>23.6129</v>
      </c>
      <c r="D57">
        <v>32.032299999999999</v>
      </c>
      <c r="F57">
        <v>0.183333</v>
      </c>
      <c r="G57">
        <v>62.643900000000002</v>
      </c>
      <c r="H57">
        <v>30.393899999999999</v>
      </c>
      <c r="I57">
        <v>33.837200000000003</v>
      </c>
    </row>
    <row r="58" spans="1:9" x14ac:dyDescent="0.25">
      <c r="A58">
        <v>0.186667</v>
      </c>
      <c r="B58">
        <v>54.032299999999999</v>
      </c>
      <c r="C58">
        <v>20.838699999999999</v>
      </c>
      <c r="D58">
        <v>32.010800000000003</v>
      </c>
      <c r="F58">
        <v>0.186667</v>
      </c>
      <c r="G58">
        <v>62.818199999999997</v>
      </c>
      <c r="H58">
        <v>29.181799999999999</v>
      </c>
      <c r="I58">
        <v>35.906999999999996</v>
      </c>
    </row>
    <row r="59" spans="1:9" x14ac:dyDescent="0.25">
      <c r="A59">
        <v>0.19</v>
      </c>
      <c r="B59">
        <v>55.483899999999998</v>
      </c>
      <c r="C59">
        <v>20.6021</v>
      </c>
      <c r="D59">
        <v>30.365600000000001</v>
      </c>
      <c r="F59">
        <v>0.19</v>
      </c>
      <c r="G59">
        <v>65.931799999999996</v>
      </c>
      <c r="H59">
        <v>28.666699999999999</v>
      </c>
      <c r="I59">
        <v>37.666699999999999</v>
      </c>
    </row>
    <row r="60" spans="1:9" x14ac:dyDescent="0.25">
      <c r="A60">
        <v>0.193333</v>
      </c>
      <c r="B60">
        <v>56.376300000000001</v>
      </c>
      <c r="C60">
        <v>20.5806</v>
      </c>
      <c r="D60">
        <v>31.473099999999999</v>
      </c>
      <c r="F60">
        <v>0.193333</v>
      </c>
      <c r="G60">
        <v>62.992400000000004</v>
      </c>
      <c r="H60">
        <v>29.090900000000001</v>
      </c>
      <c r="I60">
        <v>36.744199999999999</v>
      </c>
    </row>
    <row r="61" spans="1:9" x14ac:dyDescent="0.25">
      <c r="A61">
        <v>0.19666700000000001</v>
      </c>
      <c r="B61">
        <v>52.7742</v>
      </c>
      <c r="C61">
        <v>20.064499999999999</v>
      </c>
      <c r="D61">
        <v>30.559100000000001</v>
      </c>
      <c r="F61">
        <v>0.19666700000000001</v>
      </c>
      <c r="G61">
        <v>61.197000000000003</v>
      </c>
      <c r="H61">
        <v>29.2424</v>
      </c>
      <c r="I61">
        <v>35.736400000000003</v>
      </c>
    </row>
    <row r="62" spans="1:9" x14ac:dyDescent="0.25">
      <c r="A62">
        <v>0.2</v>
      </c>
      <c r="B62">
        <v>53.903199999999998</v>
      </c>
      <c r="C62">
        <v>19.870999999999999</v>
      </c>
      <c r="D62">
        <v>27.838699999999999</v>
      </c>
      <c r="F62">
        <v>0.2</v>
      </c>
      <c r="G62">
        <v>60.7348</v>
      </c>
      <c r="H62">
        <v>27.909099999999999</v>
      </c>
      <c r="I62">
        <v>34.410899999999998</v>
      </c>
    </row>
    <row r="63" spans="1:9" x14ac:dyDescent="0.25">
      <c r="A63">
        <v>0.20333300000000001</v>
      </c>
      <c r="B63">
        <v>55.085999999999999</v>
      </c>
      <c r="C63">
        <v>19.9785</v>
      </c>
      <c r="D63">
        <v>26.526900000000001</v>
      </c>
      <c r="F63">
        <v>0.20333300000000001</v>
      </c>
      <c r="G63">
        <v>57.4621</v>
      </c>
      <c r="H63">
        <v>26.939399999999999</v>
      </c>
      <c r="I63">
        <v>34.883699999999997</v>
      </c>
    </row>
    <row r="64" spans="1:9" x14ac:dyDescent="0.25">
      <c r="A64">
        <v>0.20666699999999999</v>
      </c>
      <c r="B64">
        <v>53.957000000000001</v>
      </c>
      <c r="C64">
        <v>19.763400000000001</v>
      </c>
      <c r="D64">
        <v>26.967700000000001</v>
      </c>
      <c r="F64">
        <v>0.20666699999999999</v>
      </c>
      <c r="G64">
        <v>54.560600000000001</v>
      </c>
      <c r="H64">
        <v>27.7576</v>
      </c>
      <c r="I64">
        <v>33.674399999999999</v>
      </c>
    </row>
    <row r="65" spans="1:9" x14ac:dyDescent="0.25">
      <c r="A65">
        <v>0.21</v>
      </c>
      <c r="B65">
        <v>55.8172</v>
      </c>
      <c r="C65">
        <v>19.914000000000001</v>
      </c>
      <c r="D65">
        <v>27.4086</v>
      </c>
      <c r="F65">
        <v>0.21</v>
      </c>
      <c r="G65">
        <v>54.7727</v>
      </c>
      <c r="H65">
        <v>27.9697</v>
      </c>
      <c r="I65">
        <v>34.612400000000001</v>
      </c>
    </row>
    <row r="66" spans="1:9" x14ac:dyDescent="0.25">
      <c r="A66">
        <v>0.21333299999999999</v>
      </c>
      <c r="B66">
        <v>48.946199999999997</v>
      </c>
      <c r="C66">
        <v>19.8065</v>
      </c>
      <c r="D66">
        <v>27.860199999999999</v>
      </c>
      <c r="F66">
        <v>0.21333299999999999</v>
      </c>
      <c r="G66">
        <v>52.613599999999998</v>
      </c>
      <c r="H66">
        <v>29.424199999999999</v>
      </c>
      <c r="I66">
        <v>35.860500000000002</v>
      </c>
    </row>
    <row r="67" spans="1:9" x14ac:dyDescent="0.25">
      <c r="A67">
        <v>0.216667</v>
      </c>
      <c r="B67">
        <v>49.2258</v>
      </c>
      <c r="C67">
        <v>21.075299999999999</v>
      </c>
      <c r="D67">
        <v>28.849499999999999</v>
      </c>
      <c r="F67">
        <v>0.216667</v>
      </c>
      <c r="G67">
        <v>47.257599999999996</v>
      </c>
      <c r="H67">
        <v>29.151499999999999</v>
      </c>
      <c r="I67">
        <v>35.046500000000002</v>
      </c>
    </row>
    <row r="68" spans="1:9" x14ac:dyDescent="0.25">
      <c r="A68">
        <v>0.22</v>
      </c>
      <c r="B68">
        <v>48.655900000000003</v>
      </c>
      <c r="C68">
        <v>22.7742</v>
      </c>
      <c r="D68">
        <v>29.698899999999998</v>
      </c>
      <c r="F68">
        <v>0.22</v>
      </c>
      <c r="G68">
        <v>43.560600000000001</v>
      </c>
      <c r="H68">
        <v>28.9697</v>
      </c>
      <c r="I68">
        <v>34.209299999999999</v>
      </c>
    </row>
    <row r="69" spans="1:9" x14ac:dyDescent="0.25">
      <c r="A69">
        <v>0.223333</v>
      </c>
      <c r="B69">
        <v>48.462400000000002</v>
      </c>
      <c r="C69">
        <v>22.085999999999999</v>
      </c>
      <c r="D69">
        <v>32.204300000000003</v>
      </c>
      <c r="F69">
        <v>0.223333</v>
      </c>
      <c r="G69">
        <v>41.492400000000004</v>
      </c>
      <c r="H69">
        <v>29.2121</v>
      </c>
      <c r="I69">
        <v>34.4651</v>
      </c>
    </row>
    <row r="70" spans="1:9" x14ac:dyDescent="0.25">
      <c r="A70">
        <v>0.22666700000000001</v>
      </c>
      <c r="B70">
        <v>51.032299999999999</v>
      </c>
      <c r="C70">
        <v>22.924700000000001</v>
      </c>
      <c r="D70">
        <v>30.118300000000001</v>
      </c>
      <c r="F70">
        <v>0.22666700000000001</v>
      </c>
      <c r="G70">
        <v>37.121200000000002</v>
      </c>
      <c r="H70">
        <v>30.575800000000001</v>
      </c>
      <c r="I70">
        <v>33.930199999999999</v>
      </c>
    </row>
    <row r="71" spans="1:9" x14ac:dyDescent="0.25">
      <c r="A71">
        <v>0.23</v>
      </c>
      <c r="B71">
        <v>51.1828</v>
      </c>
      <c r="C71">
        <v>22.8172</v>
      </c>
      <c r="D71">
        <v>27.150500000000001</v>
      </c>
      <c r="F71">
        <v>0.23</v>
      </c>
      <c r="G71">
        <v>37.4848</v>
      </c>
      <c r="H71">
        <v>31.393899999999999</v>
      </c>
      <c r="I71">
        <v>38.325600000000001</v>
      </c>
    </row>
    <row r="72" spans="1:9" x14ac:dyDescent="0.25">
      <c r="A72">
        <v>0.23333300000000001</v>
      </c>
      <c r="B72">
        <v>51.763399999999997</v>
      </c>
      <c r="C72">
        <v>22.258099999999999</v>
      </c>
      <c r="D72">
        <v>25.451599999999999</v>
      </c>
      <c r="F72">
        <v>0.23333300000000001</v>
      </c>
      <c r="G72">
        <v>37.825800000000001</v>
      </c>
      <c r="H72">
        <v>32.302999999999997</v>
      </c>
      <c r="I72">
        <v>36.627899999999997</v>
      </c>
    </row>
    <row r="73" spans="1:9" x14ac:dyDescent="0.25">
      <c r="A73">
        <v>0.23666699999999999</v>
      </c>
      <c r="B73">
        <v>51.871000000000002</v>
      </c>
      <c r="C73">
        <v>20.709700000000002</v>
      </c>
      <c r="D73">
        <v>25.505400000000002</v>
      </c>
      <c r="F73">
        <v>0.23666699999999999</v>
      </c>
      <c r="G73">
        <v>35.530299999999997</v>
      </c>
      <c r="H73">
        <v>33.545499999999997</v>
      </c>
      <c r="I73">
        <v>36.372100000000003</v>
      </c>
    </row>
    <row r="74" spans="1:9" x14ac:dyDescent="0.25">
      <c r="A74">
        <v>0.24</v>
      </c>
      <c r="B74">
        <v>55.946199999999997</v>
      </c>
      <c r="C74">
        <v>20.1935</v>
      </c>
      <c r="D74">
        <v>25.924700000000001</v>
      </c>
      <c r="F74">
        <v>0.24</v>
      </c>
      <c r="G74">
        <v>33.893900000000002</v>
      </c>
      <c r="H74">
        <v>34.151499999999999</v>
      </c>
      <c r="I74">
        <v>35.240299999999998</v>
      </c>
    </row>
    <row r="75" spans="1:9" x14ac:dyDescent="0.25">
      <c r="A75">
        <v>0.24333299999999999</v>
      </c>
      <c r="B75">
        <v>56.236600000000003</v>
      </c>
      <c r="C75">
        <v>19.892499999999998</v>
      </c>
      <c r="D75">
        <v>24.6129</v>
      </c>
      <c r="F75">
        <v>0.24333299999999999</v>
      </c>
      <c r="G75">
        <v>34.181800000000003</v>
      </c>
      <c r="H75">
        <v>33.909100000000002</v>
      </c>
      <c r="I75">
        <v>37.953499999999998</v>
      </c>
    </row>
    <row r="76" spans="1:9" x14ac:dyDescent="0.25">
      <c r="A76">
        <v>0.246667</v>
      </c>
      <c r="B76">
        <v>55.053800000000003</v>
      </c>
      <c r="C76">
        <v>20.623699999999999</v>
      </c>
      <c r="D76">
        <v>25.0108</v>
      </c>
      <c r="F76">
        <v>0.246667</v>
      </c>
      <c r="G76">
        <v>33.166699999999999</v>
      </c>
      <c r="H76">
        <v>35.333300000000001</v>
      </c>
      <c r="I76">
        <v>37.054299999999998</v>
      </c>
    </row>
    <row r="77" spans="1:9" x14ac:dyDescent="0.25">
      <c r="A77">
        <v>0.25</v>
      </c>
      <c r="B77">
        <v>52.516100000000002</v>
      </c>
      <c r="C77">
        <v>20.881699999999999</v>
      </c>
      <c r="D77">
        <v>26.344100000000001</v>
      </c>
      <c r="F77">
        <v>0.25</v>
      </c>
      <c r="G77">
        <v>33.068199999999997</v>
      </c>
      <c r="H77">
        <v>35.878799999999998</v>
      </c>
      <c r="I77">
        <v>35.984499999999997</v>
      </c>
    </row>
    <row r="78" spans="1:9" x14ac:dyDescent="0.25">
      <c r="A78">
        <v>0.25333299999999997</v>
      </c>
      <c r="B78">
        <v>57.236600000000003</v>
      </c>
      <c r="C78">
        <v>19.311800000000002</v>
      </c>
      <c r="D78">
        <v>25.7849</v>
      </c>
      <c r="F78">
        <v>0.25333299999999997</v>
      </c>
      <c r="G78">
        <v>33.2727</v>
      </c>
      <c r="H78">
        <v>34.818199999999997</v>
      </c>
      <c r="I78">
        <v>37.333300000000001</v>
      </c>
    </row>
    <row r="79" spans="1:9" x14ac:dyDescent="0.25">
      <c r="A79">
        <v>0.25666699999999998</v>
      </c>
      <c r="B79">
        <v>56.075299999999999</v>
      </c>
      <c r="C79">
        <v>20.559100000000001</v>
      </c>
      <c r="D79">
        <v>25.290299999999998</v>
      </c>
      <c r="F79">
        <v>0.25666699999999998</v>
      </c>
      <c r="G79">
        <v>31.409099999999999</v>
      </c>
      <c r="H79">
        <v>36.2727</v>
      </c>
      <c r="I79">
        <v>37.581400000000002</v>
      </c>
    </row>
    <row r="80" spans="1:9" x14ac:dyDescent="0.25">
      <c r="A80">
        <v>0.26</v>
      </c>
      <c r="B80">
        <v>54.623699999999999</v>
      </c>
      <c r="C80">
        <v>22.430099999999999</v>
      </c>
      <c r="D80">
        <v>25.741900000000001</v>
      </c>
      <c r="F80">
        <v>0.26</v>
      </c>
      <c r="G80">
        <v>33.606099999999998</v>
      </c>
      <c r="H80">
        <v>34.909100000000002</v>
      </c>
      <c r="I80">
        <v>36.186</v>
      </c>
    </row>
    <row r="81" spans="1:9" x14ac:dyDescent="0.25">
      <c r="A81">
        <v>0.26333299999999998</v>
      </c>
      <c r="B81">
        <v>54.828000000000003</v>
      </c>
      <c r="C81">
        <v>21.827999999999999</v>
      </c>
      <c r="D81">
        <v>24.322600000000001</v>
      </c>
      <c r="F81">
        <v>0.26333299999999998</v>
      </c>
      <c r="G81">
        <v>36.143900000000002</v>
      </c>
      <c r="H81">
        <v>35.2121</v>
      </c>
      <c r="I81">
        <v>37.077500000000001</v>
      </c>
    </row>
    <row r="82" spans="1:9" x14ac:dyDescent="0.25">
      <c r="A82">
        <v>0.26666699999999999</v>
      </c>
      <c r="B82">
        <v>50.881700000000002</v>
      </c>
      <c r="C82">
        <v>20.451599999999999</v>
      </c>
      <c r="D82">
        <v>23.914000000000001</v>
      </c>
      <c r="F82">
        <v>0.26666699999999999</v>
      </c>
      <c r="G82">
        <v>37.310600000000001</v>
      </c>
      <c r="H82">
        <v>36.424199999999999</v>
      </c>
      <c r="I82">
        <v>36.682200000000002</v>
      </c>
    </row>
    <row r="83" spans="1:9" x14ac:dyDescent="0.25">
      <c r="A83">
        <v>0.27</v>
      </c>
      <c r="B83">
        <v>48.344099999999997</v>
      </c>
      <c r="C83">
        <v>20.709700000000002</v>
      </c>
      <c r="D83">
        <v>25.064499999999999</v>
      </c>
      <c r="F83">
        <v>0.27</v>
      </c>
      <c r="G83">
        <v>35.651499999999999</v>
      </c>
      <c r="H83">
        <v>38.757599999999996</v>
      </c>
      <c r="I83">
        <v>35.589100000000002</v>
      </c>
    </row>
    <row r="84" spans="1:9" x14ac:dyDescent="0.25">
      <c r="A84">
        <v>0.27333299999999999</v>
      </c>
      <c r="B84">
        <v>50.193600000000004</v>
      </c>
      <c r="C84">
        <v>22.2151</v>
      </c>
      <c r="D84">
        <v>24.731200000000001</v>
      </c>
      <c r="F84">
        <v>0.27333299999999999</v>
      </c>
      <c r="G84">
        <v>33.939399999999999</v>
      </c>
      <c r="H84">
        <v>41.060600000000001</v>
      </c>
      <c r="I84">
        <v>33.906999999999996</v>
      </c>
    </row>
    <row r="85" spans="1:9" x14ac:dyDescent="0.25">
      <c r="A85">
        <v>0.276667</v>
      </c>
      <c r="B85">
        <v>49.419400000000003</v>
      </c>
      <c r="C85">
        <v>22.623699999999999</v>
      </c>
      <c r="D85">
        <v>28.042999999999999</v>
      </c>
      <c r="F85">
        <v>0.276667</v>
      </c>
      <c r="G85">
        <v>32.151499999999999</v>
      </c>
      <c r="H85">
        <v>42.697000000000003</v>
      </c>
      <c r="I85">
        <v>34.798499999999997</v>
      </c>
    </row>
    <row r="86" spans="1:9" x14ac:dyDescent="0.25">
      <c r="A86">
        <v>0.28000000000000003</v>
      </c>
      <c r="B86">
        <v>47.537599999999998</v>
      </c>
      <c r="C86">
        <v>22.924700000000001</v>
      </c>
      <c r="D86">
        <v>27.311800000000002</v>
      </c>
      <c r="F86">
        <v>0.28000000000000003</v>
      </c>
      <c r="G86">
        <v>29.106100000000001</v>
      </c>
      <c r="H86">
        <v>43.151499999999999</v>
      </c>
      <c r="I86">
        <v>35.682200000000002</v>
      </c>
    </row>
    <row r="87" spans="1:9" x14ac:dyDescent="0.25">
      <c r="A87">
        <v>0.283333</v>
      </c>
      <c r="B87">
        <v>47.892499999999998</v>
      </c>
      <c r="C87">
        <v>25.4194</v>
      </c>
      <c r="D87">
        <v>26.559100000000001</v>
      </c>
      <c r="F87">
        <v>0.283333</v>
      </c>
      <c r="G87">
        <v>28.5303</v>
      </c>
      <c r="H87">
        <v>42.939399999999999</v>
      </c>
      <c r="I87">
        <v>37.449599999999997</v>
      </c>
    </row>
    <row r="88" spans="1:9" x14ac:dyDescent="0.25">
      <c r="A88">
        <v>0.28666700000000001</v>
      </c>
      <c r="B88">
        <v>48.150500000000001</v>
      </c>
      <c r="C88">
        <v>27.892499999999998</v>
      </c>
      <c r="D88">
        <v>30</v>
      </c>
      <c r="F88">
        <v>0.28666700000000001</v>
      </c>
      <c r="G88">
        <v>29.5227</v>
      </c>
      <c r="H88">
        <v>43.818199999999997</v>
      </c>
      <c r="I88">
        <v>38.883699999999997</v>
      </c>
    </row>
    <row r="89" spans="1:9" x14ac:dyDescent="0.25">
      <c r="A89">
        <v>0.28999999999999998</v>
      </c>
      <c r="B89">
        <v>49.838700000000003</v>
      </c>
      <c r="C89">
        <v>30.301100000000002</v>
      </c>
      <c r="D89">
        <v>32.128999999999998</v>
      </c>
      <c r="F89">
        <v>0.28999999999999998</v>
      </c>
      <c r="G89">
        <v>28.4924</v>
      </c>
      <c r="H89">
        <v>42.575800000000001</v>
      </c>
      <c r="I89">
        <v>40.248100000000001</v>
      </c>
    </row>
    <row r="90" spans="1:9" x14ac:dyDescent="0.25">
      <c r="A90">
        <v>0.29333300000000001</v>
      </c>
      <c r="B90">
        <v>48.580599999999997</v>
      </c>
      <c r="C90">
        <v>34.494599999999998</v>
      </c>
      <c r="D90">
        <v>32.505400000000002</v>
      </c>
      <c r="F90">
        <v>0.29333300000000001</v>
      </c>
      <c r="G90">
        <v>26.931799999999999</v>
      </c>
      <c r="H90">
        <v>41.2121</v>
      </c>
      <c r="I90">
        <v>42.085299999999997</v>
      </c>
    </row>
    <row r="91" spans="1:9" x14ac:dyDescent="0.25">
      <c r="A91">
        <v>0.29666700000000001</v>
      </c>
      <c r="B91">
        <v>49.042999999999999</v>
      </c>
      <c r="C91">
        <v>39.118299999999998</v>
      </c>
      <c r="D91">
        <v>34.698900000000002</v>
      </c>
      <c r="F91">
        <v>0.29666700000000001</v>
      </c>
      <c r="G91">
        <v>27.590900000000001</v>
      </c>
      <c r="H91">
        <v>40.5152</v>
      </c>
      <c r="I91">
        <v>42.938000000000002</v>
      </c>
    </row>
    <row r="92" spans="1:9" x14ac:dyDescent="0.25">
      <c r="A92">
        <v>0.3</v>
      </c>
      <c r="B92">
        <v>50.2258</v>
      </c>
      <c r="C92">
        <v>44.4086</v>
      </c>
      <c r="D92">
        <v>37.010800000000003</v>
      </c>
      <c r="F92">
        <v>0.3</v>
      </c>
      <c r="G92">
        <v>26.2652</v>
      </c>
      <c r="H92">
        <v>39.7879</v>
      </c>
      <c r="I92">
        <v>43.248100000000001</v>
      </c>
    </row>
    <row r="93" spans="1:9" x14ac:dyDescent="0.25">
      <c r="A93">
        <v>0.30333300000000002</v>
      </c>
      <c r="B93">
        <v>50.731200000000001</v>
      </c>
      <c r="C93">
        <v>49.935499999999998</v>
      </c>
      <c r="D93">
        <v>36.258099999999999</v>
      </c>
      <c r="F93">
        <v>0.30333300000000002</v>
      </c>
      <c r="G93">
        <v>25.575800000000001</v>
      </c>
      <c r="H93">
        <v>40.5152</v>
      </c>
      <c r="I93">
        <v>46.852699999999999</v>
      </c>
    </row>
    <row r="94" spans="1:9" x14ac:dyDescent="0.25">
      <c r="A94">
        <v>0.30666700000000002</v>
      </c>
      <c r="B94">
        <v>51.731200000000001</v>
      </c>
      <c r="C94">
        <v>56.4086</v>
      </c>
      <c r="D94">
        <v>33.903199999999998</v>
      </c>
      <c r="F94">
        <v>0.30666700000000002</v>
      </c>
      <c r="G94">
        <v>25.106100000000001</v>
      </c>
      <c r="H94">
        <v>42.121200000000002</v>
      </c>
      <c r="I94">
        <v>47.054299999999998</v>
      </c>
    </row>
    <row r="95" spans="1:9" x14ac:dyDescent="0.25">
      <c r="A95">
        <v>0.31</v>
      </c>
      <c r="B95">
        <v>53.032299999999999</v>
      </c>
      <c r="C95">
        <v>59.7849</v>
      </c>
      <c r="D95">
        <v>30.2258</v>
      </c>
      <c r="F95">
        <v>0.31</v>
      </c>
      <c r="G95">
        <v>26.2273</v>
      </c>
      <c r="H95">
        <v>43.818199999999997</v>
      </c>
      <c r="I95">
        <v>50.4574</v>
      </c>
    </row>
    <row r="96" spans="1:9" x14ac:dyDescent="0.25">
      <c r="A96">
        <v>0.31333299999999997</v>
      </c>
      <c r="B96">
        <v>55.752699999999997</v>
      </c>
      <c r="C96">
        <v>63.161299999999997</v>
      </c>
      <c r="D96">
        <v>31.7742</v>
      </c>
      <c r="F96">
        <v>0.31333299999999997</v>
      </c>
      <c r="G96">
        <v>28.2576</v>
      </c>
      <c r="H96">
        <v>48.606099999999998</v>
      </c>
      <c r="I96">
        <v>50.891500000000001</v>
      </c>
    </row>
    <row r="97" spans="1:9" x14ac:dyDescent="0.25">
      <c r="A97">
        <v>0.31666699999999998</v>
      </c>
      <c r="B97">
        <v>53.171999999999997</v>
      </c>
      <c r="C97">
        <v>65.526899999999998</v>
      </c>
      <c r="D97">
        <v>29.957000000000001</v>
      </c>
      <c r="F97">
        <v>0.31666699999999998</v>
      </c>
      <c r="G97">
        <v>28.9621</v>
      </c>
      <c r="H97">
        <v>56.302999999999997</v>
      </c>
      <c r="I97">
        <v>52.093000000000004</v>
      </c>
    </row>
    <row r="98" spans="1:9" x14ac:dyDescent="0.25">
      <c r="A98">
        <v>0.32</v>
      </c>
      <c r="B98">
        <v>52.107500000000002</v>
      </c>
      <c r="C98">
        <v>63.204300000000003</v>
      </c>
      <c r="D98">
        <v>28.870999999999999</v>
      </c>
      <c r="F98">
        <v>0.32</v>
      </c>
      <c r="G98">
        <v>29.325800000000001</v>
      </c>
      <c r="H98">
        <v>59.666699999999999</v>
      </c>
      <c r="I98">
        <v>54.201500000000003</v>
      </c>
    </row>
    <row r="99" spans="1:9" x14ac:dyDescent="0.25">
      <c r="A99">
        <v>0.32333299999999998</v>
      </c>
      <c r="B99">
        <v>54.645200000000003</v>
      </c>
      <c r="C99">
        <v>59.3979</v>
      </c>
      <c r="D99">
        <v>28.957000000000001</v>
      </c>
      <c r="F99">
        <v>0.32333299999999998</v>
      </c>
      <c r="G99">
        <v>29.0379</v>
      </c>
      <c r="H99">
        <v>60.363599999999998</v>
      </c>
      <c r="I99">
        <v>52.8217</v>
      </c>
    </row>
    <row r="100" spans="1:9" x14ac:dyDescent="0.25">
      <c r="A100">
        <v>0.32666699999999999</v>
      </c>
      <c r="B100">
        <v>54.828000000000003</v>
      </c>
      <c r="C100">
        <v>55.247300000000003</v>
      </c>
      <c r="D100">
        <v>31.634399999999999</v>
      </c>
      <c r="F100">
        <v>0.32666699999999999</v>
      </c>
      <c r="G100">
        <v>27.681799999999999</v>
      </c>
      <c r="H100">
        <v>60.302999999999997</v>
      </c>
      <c r="I100">
        <v>51.945700000000002</v>
      </c>
    </row>
    <row r="101" spans="1:9" x14ac:dyDescent="0.25">
      <c r="A101">
        <v>0.33</v>
      </c>
      <c r="B101">
        <v>56.752699999999997</v>
      </c>
      <c r="C101">
        <v>49.698900000000002</v>
      </c>
      <c r="D101">
        <v>31.354800000000001</v>
      </c>
      <c r="F101">
        <v>0.33</v>
      </c>
      <c r="G101">
        <v>31.4924</v>
      </c>
      <c r="H101">
        <v>63.636400000000002</v>
      </c>
      <c r="I101">
        <v>52</v>
      </c>
    </row>
    <row r="102" spans="1:9" x14ac:dyDescent="0.25">
      <c r="A102">
        <v>0.33333299999999999</v>
      </c>
      <c r="B102">
        <v>57.440899999999999</v>
      </c>
      <c r="C102">
        <v>44.623699999999999</v>
      </c>
      <c r="D102">
        <v>30.677399999999999</v>
      </c>
      <c r="F102">
        <v>0.33333299999999999</v>
      </c>
      <c r="G102">
        <v>33.530299999999997</v>
      </c>
      <c r="H102">
        <v>66.575800000000001</v>
      </c>
      <c r="I102">
        <v>48.8217</v>
      </c>
    </row>
    <row r="103" spans="1:9" x14ac:dyDescent="0.25">
      <c r="A103">
        <v>0.33666699999999999</v>
      </c>
      <c r="B103">
        <v>57.548400000000001</v>
      </c>
      <c r="C103">
        <v>38.924700000000001</v>
      </c>
      <c r="D103">
        <v>32.494599999999998</v>
      </c>
      <c r="F103">
        <v>0.33666699999999999</v>
      </c>
      <c r="G103">
        <v>33.939399999999999</v>
      </c>
      <c r="H103">
        <v>66.2727</v>
      </c>
      <c r="I103">
        <v>47.217100000000002</v>
      </c>
    </row>
    <row r="104" spans="1:9" x14ac:dyDescent="0.25">
      <c r="A104">
        <v>0.34</v>
      </c>
      <c r="B104">
        <v>61.881700000000002</v>
      </c>
      <c r="C104">
        <v>37.935499999999998</v>
      </c>
      <c r="D104">
        <v>33.032299999999999</v>
      </c>
      <c r="F104">
        <v>0.34</v>
      </c>
      <c r="G104">
        <v>33.4848</v>
      </c>
      <c r="H104">
        <v>65.969700000000003</v>
      </c>
      <c r="I104">
        <v>47.217100000000002</v>
      </c>
    </row>
    <row r="105" spans="1:9" x14ac:dyDescent="0.25">
      <c r="A105">
        <v>0.343333</v>
      </c>
      <c r="B105">
        <v>63.731200000000001</v>
      </c>
      <c r="C105">
        <v>37.698900000000002</v>
      </c>
      <c r="D105">
        <v>34.7742</v>
      </c>
      <c r="F105">
        <v>0.343333</v>
      </c>
      <c r="G105">
        <v>35.363599999999998</v>
      </c>
      <c r="H105">
        <v>64.030299999999997</v>
      </c>
      <c r="I105">
        <v>47.589100000000002</v>
      </c>
    </row>
    <row r="106" spans="1:9" x14ac:dyDescent="0.25">
      <c r="A106">
        <v>0.346667</v>
      </c>
      <c r="B106">
        <v>61.032299999999999</v>
      </c>
      <c r="C106">
        <v>37.462400000000002</v>
      </c>
      <c r="D106">
        <v>35</v>
      </c>
      <c r="F106">
        <v>0.346667</v>
      </c>
      <c r="G106">
        <v>38.636400000000002</v>
      </c>
      <c r="H106">
        <v>62.333300000000001</v>
      </c>
      <c r="I106">
        <v>48.061999999999998</v>
      </c>
    </row>
    <row r="107" spans="1:9" x14ac:dyDescent="0.25">
      <c r="A107">
        <v>0.35</v>
      </c>
      <c r="B107">
        <v>63.892499999999998</v>
      </c>
      <c r="C107">
        <v>37.677399999999999</v>
      </c>
      <c r="D107">
        <v>33.860199999999999</v>
      </c>
      <c r="F107">
        <v>0.35</v>
      </c>
      <c r="G107">
        <v>40.348500000000001</v>
      </c>
      <c r="H107">
        <v>61.606099999999998</v>
      </c>
      <c r="I107">
        <v>48.379800000000003</v>
      </c>
    </row>
    <row r="108" spans="1:9" x14ac:dyDescent="0.25">
      <c r="A108">
        <v>0.35333300000000001</v>
      </c>
      <c r="B108">
        <v>65.774199999999993</v>
      </c>
      <c r="C108">
        <v>39.440899999999999</v>
      </c>
      <c r="D108">
        <v>34.290300000000002</v>
      </c>
      <c r="F108">
        <v>0.35333300000000001</v>
      </c>
      <c r="G108">
        <v>40.613599999999998</v>
      </c>
      <c r="H108">
        <v>58.454500000000003</v>
      </c>
      <c r="I108">
        <v>44.426400000000001</v>
      </c>
    </row>
    <row r="109" spans="1:9" x14ac:dyDescent="0.25">
      <c r="A109">
        <v>0.35666700000000001</v>
      </c>
      <c r="B109">
        <v>64.440899999999999</v>
      </c>
      <c r="C109">
        <v>37.419400000000003</v>
      </c>
      <c r="D109">
        <v>34.8172</v>
      </c>
      <c r="F109">
        <v>0.35666700000000001</v>
      </c>
      <c r="G109">
        <v>43.4848</v>
      </c>
      <c r="H109">
        <v>53.424199999999999</v>
      </c>
      <c r="I109">
        <v>47.271299999999997</v>
      </c>
    </row>
    <row r="110" spans="1:9" x14ac:dyDescent="0.25">
      <c r="A110">
        <v>0.36</v>
      </c>
      <c r="B110">
        <v>63.763399999999997</v>
      </c>
      <c r="C110">
        <v>35.763399999999997</v>
      </c>
      <c r="D110">
        <v>30.3871</v>
      </c>
      <c r="F110">
        <v>0.36</v>
      </c>
      <c r="G110">
        <v>50.2273</v>
      </c>
      <c r="H110">
        <v>53.060600000000001</v>
      </c>
      <c r="I110">
        <v>47.558100000000003</v>
      </c>
    </row>
    <row r="111" spans="1:9" x14ac:dyDescent="0.25">
      <c r="A111">
        <v>0.36333300000000002</v>
      </c>
      <c r="B111">
        <v>66.731200000000001</v>
      </c>
      <c r="C111">
        <v>34.494599999999998</v>
      </c>
      <c r="D111">
        <v>29.279599999999999</v>
      </c>
      <c r="F111">
        <v>0.36333300000000002</v>
      </c>
      <c r="G111">
        <v>51.333300000000001</v>
      </c>
      <c r="H111">
        <v>48.2121</v>
      </c>
      <c r="I111">
        <v>47.581400000000002</v>
      </c>
    </row>
    <row r="112" spans="1:9" x14ac:dyDescent="0.25">
      <c r="A112">
        <v>0.36666700000000002</v>
      </c>
      <c r="B112">
        <v>65.129000000000005</v>
      </c>
      <c r="C112">
        <v>34.709699999999998</v>
      </c>
      <c r="D112">
        <v>27.666699999999999</v>
      </c>
      <c r="F112">
        <v>0.36666700000000002</v>
      </c>
      <c r="G112">
        <v>53.25</v>
      </c>
      <c r="H112">
        <v>44.242400000000004</v>
      </c>
      <c r="I112">
        <v>48.116300000000003</v>
      </c>
    </row>
    <row r="113" spans="1:9" x14ac:dyDescent="0.25">
      <c r="A113">
        <v>0.37</v>
      </c>
      <c r="B113">
        <v>66.451599999999999</v>
      </c>
      <c r="C113">
        <v>33.311799999999998</v>
      </c>
      <c r="D113">
        <v>29.3871</v>
      </c>
      <c r="F113">
        <v>0.37</v>
      </c>
      <c r="G113">
        <v>52.113599999999998</v>
      </c>
      <c r="H113">
        <v>41.5152</v>
      </c>
      <c r="I113">
        <v>45.248100000000001</v>
      </c>
    </row>
    <row r="114" spans="1:9" x14ac:dyDescent="0.25">
      <c r="A114">
        <v>0.37333300000000003</v>
      </c>
      <c r="B114">
        <v>66.903199999999998</v>
      </c>
      <c r="C114">
        <v>31.548400000000001</v>
      </c>
      <c r="D114">
        <v>30.634399999999999</v>
      </c>
      <c r="F114">
        <v>0.37333300000000003</v>
      </c>
      <c r="G114">
        <v>54.636400000000002</v>
      </c>
      <c r="H114">
        <v>38.757599999999996</v>
      </c>
      <c r="I114">
        <v>45.418599999999998</v>
      </c>
    </row>
    <row r="115" spans="1:9" x14ac:dyDescent="0.25">
      <c r="A115">
        <v>0.37666699999999997</v>
      </c>
      <c r="B115">
        <v>65.085999999999999</v>
      </c>
      <c r="C115">
        <v>30.042999999999999</v>
      </c>
      <c r="D115">
        <v>30.5914</v>
      </c>
      <c r="F115">
        <v>0.37666699999999997</v>
      </c>
      <c r="G115">
        <v>53.242400000000004</v>
      </c>
      <c r="H115">
        <v>40.454500000000003</v>
      </c>
      <c r="I115">
        <v>44.426400000000001</v>
      </c>
    </row>
    <row r="116" spans="1:9" x14ac:dyDescent="0.25">
      <c r="A116">
        <v>0.38</v>
      </c>
      <c r="B116">
        <v>64.311800000000005</v>
      </c>
      <c r="C116">
        <v>28.129000000000001</v>
      </c>
      <c r="D116">
        <v>29.451599999999999</v>
      </c>
      <c r="F116">
        <v>0.38</v>
      </c>
      <c r="G116">
        <v>54.492400000000004</v>
      </c>
      <c r="H116">
        <v>41.393900000000002</v>
      </c>
      <c r="I116">
        <v>45.395299999999999</v>
      </c>
    </row>
    <row r="117" spans="1:9" x14ac:dyDescent="0.25">
      <c r="A117">
        <v>0.38333299999999998</v>
      </c>
      <c r="B117">
        <v>66.096800000000002</v>
      </c>
      <c r="C117">
        <v>27.6129</v>
      </c>
      <c r="D117">
        <v>30.064499999999999</v>
      </c>
      <c r="F117">
        <v>0.38333299999999998</v>
      </c>
      <c r="G117">
        <v>55.454500000000003</v>
      </c>
      <c r="H117">
        <v>41.575800000000001</v>
      </c>
      <c r="I117">
        <v>45.674399999999999</v>
      </c>
    </row>
    <row r="118" spans="1:9" x14ac:dyDescent="0.25">
      <c r="A118">
        <v>0.38666699999999998</v>
      </c>
      <c r="B118">
        <v>62.935499999999998</v>
      </c>
      <c r="C118">
        <v>26.946200000000001</v>
      </c>
      <c r="D118">
        <v>28.645199999999999</v>
      </c>
      <c r="F118">
        <v>0.38666699999999998</v>
      </c>
      <c r="G118">
        <v>55.5152</v>
      </c>
      <c r="H118">
        <v>43.757599999999996</v>
      </c>
      <c r="I118">
        <v>49.302300000000002</v>
      </c>
    </row>
    <row r="119" spans="1:9" x14ac:dyDescent="0.25">
      <c r="A119">
        <v>0.39</v>
      </c>
      <c r="B119">
        <v>62.967700000000001</v>
      </c>
      <c r="C119">
        <v>24.666699999999999</v>
      </c>
      <c r="D119">
        <v>27.7957</v>
      </c>
      <c r="F119">
        <v>0.39</v>
      </c>
      <c r="G119">
        <v>58.106099999999998</v>
      </c>
      <c r="H119">
        <v>45.545499999999997</v>
      </c>
      <c r="I119">
        <v>52.798499999999997</v>
      </c>
    </row>
    <row r="120" spans="1:9" x14ac:dyDescent="0.25">
      <c r="A120">
        <v>0.39333299999999999</v>
      </c>
      <c r="B120">
        <v>63.150500000000001</v>
      </c>
      <c r="C120">
        <v>23.8065</v>
      </c>
      <c r="D120">
        <v>26.5914</v>
      </c>
      <c r="F120">
        <v>0.39333299999999999</v>
      </c>
      <c r="G120">
        <v>58.393900000000002</v>
      </c>
      <c r="H120">
        <v>44</v>
      </c>
      <c r="I120">
        <v>51.085299999999997</v>
      </c>
    </row>
    <row r="121" spans="1:9" x14ac:dyDescent="0.25">
      <c r="A121">
        <v>0.39666699999999999</v>
      </c>
      <c r="B121">
        <v>64.752700000000004</v>
      </c>
      <c r="C121">
        <v>23.7849</v>
      </c>
      <c r="D121">
        <v>25.7957</v>
      </c>
      <c r="F121">
        <v>0.39666699999999999</v>
      </c>
      <c r="G121">
        <v>59.121200000000002</v>
      </c>
      <c r="H121">
        <v>40.666699999999999</v>
      </c>
      <c r="I121">
        <v>48.302300000000002</v>
      </c>
    </row>
    <row r="122" spans="1:9" x14ac:dyDescent="0.25">
      <c r="A122">
        <v>0.4</v>
      </c>
      <c r="B122">
        <v>63.903199999999998</v>
      </c>
      <c r="C122">
        <v>23.3979</v>
      </c>
      <c r="D122">
        <v>28.9785</v>
      </c>
      <c r="F122">
        <v>0.4</v>
      </c>
      <c r="G122">
        <v>59.356099999999998</v>
      </c>
      <c r="H122">
        <v>38.606099999999998</v>
      </c>
      <c r="I122">
        <v>47.798499999999997</v>
      </c>
    </row>
    <row r="123" spans="1:9" x14ac:dyDescent="0.25">
      <c r="A123">
        <v>0.403333</v>
      </c>
      <c r="B123">
        <v>63.376300000000001</v>
      </c>
      <c r="C123">
        <v>23.139800000000001</v>
      </c>
      <c r="D123">
        <v>29.118300000000001</v>
      </c>
      <c r="F123">
        <v>0.403333</v>
      </c>
      <c r="G123">
        <v>58.681800000000003</v>
      </c>
      <c r="H123">
        <v>37.2121</v>
      </c>
      <c r="I123">
        <v>47.054299999999998</v>
      </c>
    </row>
    <row r="124" spans="1:9" x14ac:dyDescent="0.25">
      <c r="A124">
        <v>0.406667</v>
      </c>
      <c r="B124">
        <v>65.354799999999997</v>
      </c>
      <c r="C124">
        <v>23.526900000000001</v>
      </c>
      <c r="D124">
        <v>27.752700000000001</v>
      </c>
      <c r="F124">
        <v>0.406667</v>
      </c>
      <c r="G124">
        <v>57.795499999999997</v>
      </c>
      <c r="H124">
        <v>34</v>
      </c>
      <c r="I124">
        <v>46.155000000000001</v>
      </c>
    </row>
    <row r="125" spans="1:9" x14ac:dyDescent="0.25">
      <c r="A125">
        <v>0.41</v>
      </c>
      <c r="B125">
        <v>63.860199999999999</v>
      </c>
      <c r="C125">
        <v>23.118300000000001</v>
      </c>
      <c r="D125">
        <v>29.666699999999999</v>
      </c>
      <c r="F125">
        <v>0.41</v>
      </c>
      <c r="G125">
        <v>56.0227</v>
      </c>
      <c r="H125">
        <v>33.7879</v>
      </c>
      <c r="I125">
        <v>48.488399999999999</v>
      </c>
    </row>
    <row r="126" spans="1:9" x14ac:dyDescent="0.25">
      <c r="A126">
        <v>0.41333300000000001</v>
      </c>
      <c r="B126">
        <v>62.268799999999999</v>
      </c>
      <c r="C126">
        <v>23.354800000000001</v>
      </c>
      <c r="D126">
        <v>31.892499999999998</v>
      </c>
      <c r="F126">
        <v>0.41333300000000001</v>
      </c>
      <c r="G126">
        <v>54.507599999999996</v>
      </c>
      <c r="H126">
        <v>31.545500000000001</v>
      </c>
      <c r="I126">
        <v>47.4651</v>
      </c>
    </row>
    <row r="127" spans="1:9" x14ac:dyDescent="0.25">
      <c r="A127">
        <v>0.41666700000000001</v>
      </c>
      <c r="B127">
        <v>58.365600000000001</v>
      </c>
      <c r="C127">
        <v>24.322600000000001</v>
      </c>
      <c r="D127">
        <v>30.548400000000001</v>
      </c>
      <c r="F127">
        <v>0.41666700000000001</v>
      </c>
      <c r="G127">
        <v>53.431800000000003</v>
      </c>
      <c r="H127">
        <v>30.060600000000001</v>
      </c>
      <c r="I127">
        <v>44.906999999999996</v>
      </c>
    </row>
    <row r="128" spans="1:9" x14ac:dyDescent="0.25">
      <c r="A128">
        <v>0.42</v>
      </c>
      <c r="B128">
        <v>51.419400000000003</v>
      </c>
      <c r="C128">
        <v>24.860199999999999</v>
      </c>
      <c r="D128">
        <v>31.9892</v>
      </c>
      <c r="F128">
        <v>0.42</v>
      </c>
      <c r="G128">
        <v>51.166699999999999</v>
      </c>
      <c r="H128">
        <v>29.848500000000001</v>
      </c>
      <c r="I128">
        <v>46.108499999999999</v>
      </c>
    </row>
    <row r="129" spans="1:9" x14ac:dyDescent="0.25">
      <c r="A129">
        <v>0.42333300000000001</v>
      </c>
      <c r="B129">
        <v>46.139800000000001</v>
      </c>
      <c r="C129">
        <v>24.516100000000002</v>
      </c>
      <c r="D129">
        <v>31.9785</v>
      </c>
      <c r="F129">
        <v>0.42333300000000001</v>
      </c>
      <c r="G129">
        <v>47.757599999999996</v>
      </c>
      <c r="H129">
        <v>29.7576</v>
      </c>
      <c r="I129">
        <v>45.403100000000002</v>
      </c>
    </row>
    <row r="130" spans="1:9" x14ac:dyDescent="0.25">
      <c r="A130">
        <v>0.42666700000000002</v>
      </c>
      <c r="B130">
        <v>41.473100000000002</v>
      </c>
      <c r="C130">
        <v>24.172000000000001</v>
      </c>
      <c r="D130">
        <v>30.741900000000001</v>
      </c>
      <c r="F130">
        <v>0.42666700000000002</v>
      </c>
      <c r="G130">
        <v>44.9848</v>
      </c>
      <c r="H130">
        <v>30.181799999999999</v>
      </c>
      <c r="I130">
        <v>44.054299999999998</v>
      </c>
    </row>
    <row r="131" spans="1:9" x14ac:dyDescent="0.25">
      <c r="A131">
        <v>0.43</v>
      </c>
      <c r="B131">
        <v>36.612900000000003</v>
      </c>
      <c r="C131">
        <v>25.9785</v>
      </c>
      <c r="D131">
        <v>32.645200000000003</v>
      </c>
      <c r="F131">
        <v>0.43</v>
      </c>
      <c r="G131">
        <v>42.606099999999998</v>
      </c>
      <c r="H131">
        <v>31.939399999999999</v>
      </c>
      <c r="I131">
        <v>42.573599999999999</v>
      </c>
    </row>
    <row r="132" spans="1:9" x14ac:dyDescent="0.25">
      <c r="A132">
        <v>0.43333300000000002</v>
      </c>
      <c r="B132">
        <v>29.4086</v>
      </c>
      <c r="C132">
        <v>26.5806</v>
      </c>
      <c r="D132">
        <v>33.892499999999998</v>
      </c>
      <c r="F132">
        <v>0.43333300000000002</v>
      </c>
      <c r="G132">
        <v>40.083300000000001</v>
      </c>
      <c r="H132">
        <v>31.636399999999998</v>
      </c>
      <c r="I132">
        <v>42.302300000000002</v>
      </c>
    </row>
    <row r="133" spans="1:9" x14ac:dyDescent="0.25">
      <c r="A133">
        <v>0.43666700000000003</v>
      </c>
      <c r="B133">
        <v>26.4086</v>
      </c>
      <c r="C133">
        <v>25.655899999999999</v>
      </c>
      <c r="D133">
        <v>35.914000000000001</v>
      </c>
      <c r="F133">
        <v>0.43666700000000003</v>
      </c>
      <c r="G133">
        <v>37.0152</v>
      </c>
      <c r="H133">
        <v>33.393900000000002</v>
      </c>
      <c r="I133">
        <v>44.325600000000001</v>
      </c>
    </row>
    <row r="134" spans="1:9" x14ac:dyDescent="0.25">
      <c r="A134">
        <v>0.44</v>
      </c>
      <c r="B134">
        <v>25.064499999999999</v>
      </c>
      <c r="C134">
        <v>25.311800000000002</v>
      </c>
      <c r="D134">
        <v>35.871000000000002</v>
      </c>
      <c r="F134">
        <v>0.44</v>
      </c>
      <c r="G134">
        <v>36.356099999999998</v>
      </c>
      <c r="H134">
        <v>34.333300000000001</v>
      </c>
      <c r="I134">
        <v>45.682200000000002</v>
      </c>
    </row>
    <row r="135" spans="1:9" x14ac:dyDescent="0.25">
      <c r="A135">
        <v>0.44333299999999998</v>
      </c>
      <c r="B135">
        <v>26.161300000000001</v>
      </c>
      <c r="C135">
        <v>25.935500000000001</v>
      </c>
      <c r="D135">
        <v>37.559100000000001</v>
      </c>
      <c r="F135">
        <v>0.44333299999999998</v>
      </c>
      <c r="G135">
        <v>33.856099999999998</v>
      </c>
      <c r="H135">
        <v>34.848500000000001</v>
      </c>
      <c r="I135">
        <v>45.333300000000001</v>
      </c>
    </row>
    <row r="136" spans="1:9" x14ac:dyDescent="0.25">
      <c r="A136">
        <v>0.44666699999999998</v>
      </c>
      <c r="B136">
        <v>26.1935</v>
      </c>
      <c r="C136">
        <v>25.1828</v>
      </c>
      <c r="D136">
        <v>35.569899999999997</v>
      </c>
      <c r="F136">
        <v>0.44666699999999998</v>
      </c>
      <c r="G136">
        <v>30.795500000000001</v>
      </c>
      <c r="H136">
        <v>35.939399999999999</v>
      </c>
      <c r="I136">
        <v>47.480600000000003</v>
      </c>
    </row>
    <row r="137" spans="1:9" x14ac:dyDescent="0.25">
      <c r="A137">
        <v>0.45</v>
      </c>
      <c r="B137">
        <v>25.935500000000001</v>
      </c>
      <c r="C137">
        <v>24.2151</v>
      </c>
      <c r="D137">
        <v>32.860199999999999</v>
      </c>
      <c r="F137">
        <v>0.45</v>
      </c>
      <c r="G137">
        <v>31.7273</v>
      </c>
      <c r="H137">
        <v>37.939399999999999</v>
      </c>
      <c r="I137">
        <v>48.061999999999998</v>
      </c>
    </row>
    <row r="138" spans="1:9" x14ac:dyDescent="0.25">
      <c r="A138">
        <v>0.45333299999999999</v>
      </c>
      <c r="B138">
        <v>28.2043</v>
      </c>
      <c r="C138">
        <v>23.849499999999999</v>
      </c>
      <c r="D138">
        <v>32.569899999999997</v>
      </c>
      <c r="F138">
        <v>0.45333299999999999</v>
      </c>
      <c r="G138">
        <v>32.916699999999999</v>
      </c>
      <c r="H138">
        <v>36.7879</v>
      </c>
      <c r="I138">
        <v>47.844999999999999</v>
      </c>
    </row>
    <row r="139" spans="1:9" x14ac:dyDescent="0.25">
      <c r="A139">
        <v>0.45666699999999999</v>
      </c>
      <c r="B139">
        <v>26.430099999999999</v>
      </c>
      <c r="C139">
        <v>23.268799999999999</v>
      </c>
      <c r="D139">
        <v>30.849499999999999</v>
      </c>
      <c r="F139">
        <v>0.45666699999999999</v>
      </c>
      <c r="G139">
        <v>34.583300000000001</v>
      </c>
      <c r="H139">
        <v>35.242400000000004</v>
      </c>
      <c r="I139">
        <v>49.286799999999999</v>
      </c>
    </row>
    <row r="140" spans="1:9" x14ac:dyDescent="0.25">
      <c r="A140">
        <v>0.46</v>
      </c>
      <c r="B140">
        <v>24.3979</v>
      </c>
      <c r="C140">
        <v>23.2258</v>
      </c>
      <c r="D140">
        <v>28.655899999999999</v>
      </c>
      <c r="F140">
        <v>0.46</v>
      </c>
      <c r="G140">
        <v>35.2273</v>
      </c>
      <c r="H140">
        <v>35.818199999999997</v>
      </c>
      <c r="I140">
        <v>48.868200000000002</v>
      </c>
    </row>
    <row r="141" spans="1:9" x14ac:dyDescent="0.25">
      <c r="A141">
        <v>0.46333299999999999</v>
      </c>
      <c r="B141">
        <v>22.881699999999999</v>
      </c>
      <c r="C141">
        <v>21.741900000000001</v>
      </c>
      <c r="D141">
        <v>27.827999999999999</v>
      </c>
      <c r="F141">
        <v>0.46333299999999999</v>
      </c>
      <c r="G141">
        <v>34.651499999999999</v>
      </c>
      <c r="H141">
        <v>36.060600000000001</v>
      </c>
      <c r="I141">
        <v>50.8992</v>
      </c>
    </row>
    <row r="142" spans="1:9" x14ac:dyDescent="0.25">
      <c r="A142">
        <v>0.466667</v>
      </c>
      <c r="B142">
        <v>21.258099999999999</v>
      </c>
      <c r="C142">
        <v>21.462399999999999</v>
      </c>
      <c r="D142">
        <v>27.763400000000001</v>
      </c>
      <c r="F142">
        <v>0.466667</v>
      </c>
      <c r="G142">
        <v>36.802999999999997</v>
      </c>
      <c r="H142">
        <v>34.090899999999998</v>
      </c>
      <c r="I142">
        <v>50.069800000000001</v>
      </c>
    </row>
    <row r="143" spans="1:9" x14ac:dyDescent="0.25">
      <c r="A143">
        <v>0.47</v>
      </c>
      <c r="B143">
        <v>19.688199999999998</v>
      </c>
      <c r="C143">
        <v>22.623699999999999</v>
      </c>
      <c r="D143">
        <v>29.688199999999998</v>
      </c>
      <c r="F143">
        <v>0.47</v>
      </c>
      <c r="G143">
        <v>34.447000000000003</v>
      </c>
      <c r="H143">
        <v>32.848500000000001</v>
      </c>
      <c r="I143">
        <v>51.852699999999999</v>
      </c>
    </row>
    <row r="144" spans="1:9" x14ac:dyDescent="0.25">
      <c r="A144">
        <v>0.473333</v>
      </c>
      <c r="B144">
        <v>20.731200000000001</v>
      </c>
      <c r="C144">
        <v>22.537600000000001</v>
      </c>
      <c r="D144">
        <v>28.3979</v>
      </c>
      <c r="F144">
        <v>0.473333</v>
      </c>
      <c r="G144">
        <v>33.757599999999996</v>
      </c>
      <c r="H144">
        <v>32.606099999999998</v>
      </c>
      <c r="I144">
        <v>52.3643</v>
      </c>
    </row>
    <row r="145" spans="1:9" x14ac:dyDescent="0.25">
      <c r="A145">
        <v>0.47666700000000001</v>
      </c>
      <c r="B145">
        <v>20.763400000000001</v>
      </c>
      <c r="C145">
        <v>22.365600000000001</v>
      </c>
      <c r="D145">
        <v>28.0108</v>
      </c>
      <c r="F145">
        <v>0.47666700000000001</v>
      </c>
      <c r="G145">
        <v>32.552999999999997</v>
      </c>
      <c r="H145">
        <v>30.575800000000001</v>
      </c>
      <c r="I145">
        <v>48.705399999999997</v>
      </c>
    </row>
    <row r="146" spans="1:9" x14ac:dyDescent="0.25">
      <c r="A146">
        <v>0.48</v>
      </c>
      <c r="B146">
        <v>19.085999999999999</v>
      </c>
      <c r="C146">
        <v>21.483899999999998</v>
      </c>
      <c r="D146">
        <v>28.741900000000001</v>
      </c>
      <c r="F146">
        <v>0.48</v>
      </c>
      <c r="G146">
        <v>33.166699999999999</v>
      </c>
      <c r="H146">
        <v>30.181799999999999</v>
      </c>
      <c r="I146">
        <v>45.1008</v>
      </c>
    </row>
    <row r="147" spans="1:9" x14ac:dyDescent="0.25">
      <c r="A147">
        <v>0.48333300000000001</v>
      </c>
      <c r="B147">
        <v>17.548400000000001</v>
      </c>
      <c r="C147">
        <v>21.333300000000001</v>
      </c>
      <c r="D147">
        <v>27.042999999999999</v>
      </c>
      <c r="F147">
        <v>0.48333300000000001</v>
      </c>
      <c r="G147">
        <v>34.143900000000002</v>
      </c>
      <c r="H147">
        <v>28.090900000000001</v>
      </c>
      <c r="I147">
        <v>42.860500000000002</v>
      </c>
    </row>
  </sheetData>
  <phoneticPr fontId="11"/>
  <pageMargins left="0.7" right="0.7" top="0.75" bottom="0.75" header="0.3" footer="0.3"/>
  <pageSetup paperSize="9" orientation="portrait" horizontalDpi="300" verticalDpi="3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7177E-B143-474C-97FA-FEB0174D58A1}">
  <dimension ref="A1:I143"/>
  <sheetViews>
    <sheetView topLeftCell="B1" workbookViewId="0">
      <selection activeCell="R15" sqref="R15"/>
    </sheetView>
  </sheetViews>
  <sheetFormatPr baseColWidth="10" defaultColWidth="8.83203125" defaultRowHeight="17" x14ac:dyDescent="0.25"/>
  <sheetData>
    <row r="1" spans="1:9" x14ac:dyDescent="0.25">
      <c r="A1" t="s">
        <v>0</v>
      </c>
      <c r="B1" t="s">
        <v>65</v>
      </c>
      <c r="C1" t="s">
        <v>15</v>
      </c>
      <c r="D1" t="s">
        <v>66</v>
      </c>
      <c r="F1" t="s">
        <v>0</v>
      </c>
      <c r="G1" t="s">
        <v>65</v>
      </c>
      <c r="H1" t="s">
        <v>64</v>
      </c>
      <c r="I1" t="s">
        <v>66</v>
      </c>
    </row>
    <row r="2" spans="1:9" x14ac:dyDescent="0.25">
      <c r="A2">
        <v>0</v>
      </c>
      <c r="B2">
        <v>7.3125</v>
      </c>
      <c r="C2">
        <v>16.291699999999999</v>
      </c>
      <c r="D2">
        <v>6.7916699999999999</v>
      </c>
      <c r="F2">
        <v>0</v>
      </c>
      <c r="G2">
        <v>26.125</v>
      </c>
      <c r="H2">
        <v>13.395799999999999</v>
      </c>
      <c r="I2">
        <v>20.958300000000001</v>
      </c>
    </row>
    <row r="3" spans="1:9" x14ac:dyDescent="0.25">
      <c r="A3">
        <v>3.333E-3</v>
      </c>
      <c r="B3">
        <v>8.375</v>
      </c>
      <c r="C3">
        <v>16.055599999999998</v>
      </c>
      <c r="D3">
        <v>7.0902799999999999</v>
      </c>
      <c r="F3">
        <v>3.333E-3</v>
      </c>
      <c r="G3">
        <v>29.625</v>
      </c>
      <c r="H3">
        <v>13.9375</v>
      </c>
      <c r="I3">
        <v>20.843800000000002</v>
      </c>
    </row>
    <row r="4" spans="1:9" x14ac:dyDescent="0.25">
      <c r="A4">
        <v>6.6670000000000002E-3</v>
      </c>
      <c r="B4">
        <v>9.48611</v>
      </c>
      <c r="C4">
        <v>17.1111</v>
      </c>
      <c r="D4">
        <v>9.23611</v>
      </c>
      <c r="F4">
        <v>6.6670000000000002E-3</v>
      </c>
      <c r="G4">
        <v>26.979199999999999</v>
      </c>
      <c r="H4">
        <v>13.708299999999999</v>
      </c>
      <c r="I4">
        <v>22.906199999999998</v>
      </c>
    </row>
    <row r="5" spans="1:9" x14ac:dyDescent="0.25">
      <c r="A5">
        <v>0.01</v>
      </c>
      <c r="B5">
        <v>9.9444400000000002</v>
      </c>
      <c r="C5">
        <v>15.597200000000001</v>
      </c>
      <c r="D5">
        <v>11.34028</v>
      </c>
      <c r="F5">
        <v>0.01</v>
      </c>
      <c r="G5">
        <v>27.677099999999999</v>
      </c>
      <c r="H5">
        <v>13.625</v>
      </c>
      <c r="I5">
        <v>21.989599999999999</v>
      </c>
    </row>
    <row r="6" spans="1:9" x14ac:dyDescent="0.25">
      <c r="A6">
        <v>1.3332999999999999E-2</v>
      </c>
      <c r="B6">
        <v>10.34028</v>
      </c>
      <c r="C6">
        <v>15.5694</v>
      </c>
      <c r="D6">
        <v>11.68056</v>
      </c>
      <c r="F6">
        <v>1.3332999999999999E-2</v>
      </c>
      <c r="G6">
        <v>28.781199999999998</v>
      </c>
      <c r="H6">
        <v>12.5</v>
      </c>
      <c r="I6">
        <v>22.114599999999999</v>
      </c>
    </row>
    <row r="7" spans="1:9" x14ac:dyDescent="0.25">
      <c r="A7">
        <v>1.6667000000000001E-2</v>
      </c>
      <c r="B7">
        <v>10.38889</v>
      </c>
      <c r="C7">
        <v>16.791699999999999</v>
      </c>
      <c r="D7">
        <v>11.46528</v>
      </c>
      <c r="F7">
        <v>1.6667000000000001E-2</v>
      </c>
      <c r="G7">
        <v>25.9375</v>
      </c>
      <c r="H7">
        <v>11.4375</v>
      </c>
      <c r="I7">
        <v>23.177099999999999</v>
      </c>
    </row>
    <row r="8" spans="1:9" x14ac:dyDescent="0.25">
      <c r="A8">
        <v>0.02</v>
      </c>
      <c r="B8">
        <v>9.5416699999999999</v>
      </c>
      <c r="C8">
        <v>17.319400000000002</v>
      </c>
      <c r="D8">
        <v>12.24306</v>
      </c>
      <c r="F8">
        <v>0.02</v>
      </c>
      <c r="G8">
        <v>28.697900000000001</v>
      </c>
      <c r="H8">
        <v>11.041700000000001</v>
      </c>
      <c r="I8">
        <v>22.885400000000001</v>
      </c>
    </row>
    <row r="9" spans="1:9" x14ac:dyDescent="0.25">
      <c r="A9">
        <v>2.3333E-2</v>
      </c>
      <c r="B9">
        <v>7.70139</v>
      </c>
      <c r="C9">
        <v>17.444400000000002</v>
      </c>
      <c r="D9">
        <v>12.98611</v>
      </c>
      <c r="F9">
        <v>2.3333E-2</v>
      </c>
      <c r="G9">
        <v>29.781199999999998</v>
      </c>
      <c r="H9">
        <v>11.708299999999999</v>
      </c>
      <c r="I9">
        <v>23.625</v>
      </c>
    </row>
    <row r="10" spans="1:9" x14ac:dyDescent="0.25">
      <c r="A10">
        <v>2.6667E-2</v>
      </c>
      <c r="B10">
        <v>7.7291699999999999</v>
      </c>
      <c r="C10">
        <v>16.416699999999999</v>
      </c>
      <c r="D10">
        <v>12.97222</v>
      </c>
      <c r="F10">
        <v>2.6667E-2</v>
      </c>
      <c r="G10">
        <v>32.364600000000003</v>
      </c>
      <c r="H10">
        <v>12.041700000000001</v>
      </c>
      <c r="I10">
        <v>24.895800000000001</v>
      </c>
    </row>
    <row r="11" spans="1:9" x14ac:dyDescent="0.25">
      <c r="A11">
        <v>0.03</v>
      </c>
      <c r="B11">
        <v>10</v>
      </c>
      <c r="C11">
        <v>17.194400000000002</v>
      </c>
      <c r="D11">
        <v>11.125</v>
      </c>
      <c r="F11">
        <v>0.03</v>
      </c>
      <c r="G11">
        <v>35.083300000000001</v>
      </c>
      <c r="H11">
        <v>11.895799999999999</v>
      </c>
      <c r="I11">
        <v>24.5</v>
      </c>
    </row>
    <row r="12" spans="1:9" x14ac:dyDescent="0.25">
      <c r="A12">
        <v>3.3333000000000002E-2</v>
      </c>
      <c r="B12">
        <v>9.0694400000000002</v>
      </c>
      <c r="C12">
        <v>16.541699999999999</v>
      </c>
      <c r="D12">
        <v>8.4930599999999998</v>
      </c>
      <c r="F12">
        <v>3.3333000000000002E-2</v>
      </c>
      <c r="G12">
        <v>38.104199999999999</v>
      </c>
      <c r="H12">
        <v>12.875</v>
      </c>
      <c r="I12">
        <v>21.8125</v>
      </c>
    </row>
    <row r="13" spans="1:9" x14ac:dyDescent="0.25">
      <c r="A13">
        <v>3.6666999999999998E-2</v>
      </c>
      <c r="B13">
        <v>8.04861</v>
      </c>
      <c r="C13">
        <v>13.902799999999999</v>
      </c>
      <c r="D13">
        <v>10.55556</v>
      </c>
      <c r="F13">
        <v>3.6666999999999998E-2</v>
      </c>
      <c r="G13">
        <v>41.552100000000003</v>
      </c>
      <c r="H13">
        <v>13.458299999999999</v>
      </c>
      <c r="I13">
        <v>21.708300000000001</v>
      </c>
    </row>
    <row r="14" spans="1:9" x14ac:dyDescent="0.25">
      <c r="A14">
        <v>0.04</v>
      </c>
      <c r="B14">
        <v>7.3125</v>
      </c>
      <c r="C14">
        <v>16.375</v>
      </c>
      <c r="D14">
        <v>11.16667</v>
      </c>
      <c r="F14">
        <v>0.04</v>
      </c>
      <c r="G14">
        <v>40.697899999999997</v>
      </c>
      <c r="H14">
        <v>12.166700000000001</v>
      </c>
      <c r="I14">
        <v>21.104199999999999</v>
      </c>
    </row>
    <row r="15" spans="1:9" x14ac:dyDescent="0.25">
      <c r="A15">
        <v>4.3333000000000003E-2</v>
      </c>
      <c r="B15">
        <v>7.125</v>
      </c>
      <c r="C15">
        <v>15.333299999999999</v>
      </c>
      <c r="D15">
        <v>9.4305599999999998</v>
      </c>
      <c r="F15">
        <v>4.3333000000000003E-2</v>
      </c>
      <c r="G15">
        <v>42.052100000000003</v>
      </c>
      <c r="H15">
        <v>11.6875</v>
      </c>
      <c r="I15">
        <v>21.375</v>
      </c>
    </row>
    <row r="16" spans="1:9" x14ac:dyDescent="0.25">
      <c r="A16">
        <v>4.6667E-2</v>
      </c>
      <c r="B16">
        <v>8.3194400000000002</v>
      </c>
      <c r="C16">
        <v>15.847200000000001</v>
      </c>
      <c r="D16">
        <v>9.42361</v>
      </c>
      <c r="F16">
        <v>4.6667E-2</v>
      </c>
      <c r="G16">
        <v>42.979199999999999</v>
      </c>
      <c r="H16">
        <v>12.291700000000001</v>
      </c>
      <c r="I16">
        <v>20.072900000000001</v>
      </c>
    </row>
    <row r="17" spans="1:9" x14ac:dyDescent="0.25">
      <c r="A17">
        <v>0.05</v>
      </c>
      <c r="B17">
        <v>7.3819400000000002</v>
      </c>
      <c r="C17">
        <v>17.666699999999999</v>
      </c>
      <c r="D17">
        <v>9.2916699999999999</v>
      </c>
      <c r="F17">
        <v>0.05</v>
      </c>
      <c r="G17">
        <v>44.8125</v>
      </c>
      <c r="H17">
        <v>12.104200000000001</v>
      </c>
      <c r="I17">
        <v>20.833300000000001</v>
      </c>
    </row>
    <row r="18" spans="1:9" x14ac:dyDescent="0.25">
      <c r="A18">
        <v>5.3332999999999998E-2</v>
      </c>
      <c r="B18">
        <v>7.6875</v>
      </c>
      <c r="C18">
        <v>18.347200000000001</v>
      </c>
      <c r="D18">
        <v>9.9930599999999998</v>
      </c>
      <c r="F18">
        <v>5.3332999999999998E-2</v>
      </c>
      <c r="G18">
        <v>44.625</v>
      </c>
      <c r="H18">
        <v>12.520799999999999</v>
      </c>
      <c r="I18">
        <v>20.635400000000001</v>
      </c>
    </row>
    <row r="19" spans="1:9" x14ac:dyDescent="0.25">
      <c r="A19">
        <v>5.6667000000000002E-2</v>
      </c>
      <c r="B19">
        <v>9.38889</v>
      </c>
      <c r="C19">
        <v>18.208300000000001</v>
      </c>
      <c r="D19">
        <v>10.83333</v>
      </c>
      <c r="F19">
        <v>5.6667000000000002E-2</v>
      </c>
      <c r="G19">
        <v>44.6875</v>
      </c>
      <c r="H19">
        <v>12.4375</v>
      </c>
      <c r="I19">
        <v>20.125</v>
      </c>
    </row>
    <row r="20" spans="1:9" x14ac:dyDescent="0.25">
      <c r="A20">
        <v>0.06</v>
      </c>
      <c r="B20">
        <v>10.55556</v>
      </c>
      <c r="C20">
        <v>16.958300000000001</v>
      </c>
      <c r="D20">
        <v>11.90278</v>
      </c>
      <c r="F20">
        <v>0.06</v>
      </c>
      <c r="G20">
        <v>44.697899999999997</v>
      </c>
      <c r="H20">
        <v>12.020799999999999</v>
      </c>
      <c r="I20">
        <v>20.4375</v>
      </c>
    </row>
    <row r="21" spans="1:9" x14ac:dyDescent="0.25">
      <c r="A21">
        <v>6.3333E-2</v>
      </c>
      <c r="B21">
        <v>10.09028</v>
      </c>
      <c r="C21">
        <v>15.027799999999999</v>
      </c>
      <c r="D21">
        <v>11.84722</v>
      </c>
      <c r="F21">
        <v>6.3333E-2</v>
      </c>
      <c r="G21">
        <v>42.406199999999998</v>
      </c>
      <c r="H21">
        <v>11.729200000000001</v>
      </c>
      <c r="I21">
        <v>20.083300000000001</v>
      </c>
    </row>
    <row r="22" spans="1:9" x14ac:dyDescent="0.25">
      <c r="A22">
        <v>6.6667000000000004E-2</v>
      </c>
      <c r="B22">
        <v>8.4097200000000001</v>
      </c>
      <c r="C22">
        <v>14.3056</v>
      </c>
      <c r="D22">
        <v>10.16667</v>
      </c>
      <c r="F22">
        <v>6.6667000000000004E-2</v>
      </c>
      <c r="G22">
        <v>42.333300000000001</v>
      </c>
      <c r="H22">
        <v>12.229200000000001</v>
      </c>
      <c r="I22">
        <v>20.177099999999999</v>
      </c>
    </row>
    <row r="23" spans="1:9" x14ac:dyDescent="0.25">
      <c r="A23">
        <v>7.0000000000000007E-2</v>
      </c>
      <c r="B23">
        <v>8.4652799999999999</v>
      </c>
      <c r="C23">
        <v>16.041699999999999</v>
      </c>
      <c r="D23">
        <v>10.31944</v>
      </c>
      <c r="F23">
        <v>7.0000000000000007E-2</v>
      </c>
      <c r="G23">
        <v>43.604199999999999</v>
      </c>
      <c r="H23">
        <v>13.229200000000001</v>
      </c>
      <c r="I23">
        <v>20.072900000000001</v>
      </c>
    </row>
    <row r="24" spans="1:9" x14ac:dyDescent="0.25">
      <c r="A24">
        <v>7.3332999999999995E-2</v>
      </c>
      <c r="B24">
        <v>6.86111</v>
      </c>
      <c r="C24">
        <v>16.0139</v>
      </c>
      <c r="D24">
        <v>9.7847200000000001</v>
      </c>
      <c r="F24">
        <v>7.3332999999999995E-2</v>
      </c>
      <c r="G24">
        <v>41.604199999999999</v>
      </c>
      <c r="H24">
        <v>13.458299999999999</v>
      </c>
      <c r="I24">
        <v>20.916699999999999</v>
      </c>
    </row>
    <row r="25" spans="1:9" x14ac:dyDescent="0.25">
      <c r="A25">
        <v>7.6666999999999999E-2</v>
      </c>
      <c r="B25">
        <v>7.5902799999999999</v>
      </c>
      <c r="C25">
        <v>16.2361</v>
      </c>
      <c r="D25">
        <v>10.04167</v>
      </c>
      <c r="F25">
        <v>7.6666999999999999E-2</v>
      </c>
      <c r="G25">
        <v>35.604199999999999</v>
      </c>
      <c r="H25">
        <v>13.895799999999999</v>
      </c>
      <c r="I25">
        <v>20.8125</v>
      </c>
    </row>
    <row r="26" spans="1:9" x14ac:dyDescent="0.25">
      <c r="A26">
        <v>0.08</v>
      </c>
      <c r="B26">
        <v>8.2916699999999999</v>
      </c>
      <c r="C26">
        <v>15.527799999999999</v>
      </c>
      <c r="D26">
        <v>10.59722</v>
      </c>
      <c r="F26">
        <v>0.08</v>
      </c>
      <c r="G26">
        <v>36.156199999999998</v>
      </c>
      <c r="H26">
        <v>13.958299999999999</v>
      </c>
      <c r="I26">
        <v>20.239599999999999</v>
      </c>
    </row>
    <row r="27" spans="1:9" x14ac:dyDescent="0.25">
      <c r="A27">
        <v>8.3333000000000004E-2</v>
      </c>
      <c r="B27">
        <v>7.5902799999999999</v>
      </c>
      <c r="C27">
        <v>16.472200000000001</v>
      </c>
      <c r="D27">
        <v>9.07639</v>
      </c>
      <c r="F27">
        <v>8.3333000000000004E-2</v>
      </c>
      <c r="G27">
        <v>35.875</v>
      </c>
      <c r="H27">
        <v>13.291700000000001</v>
      </c>
      <c r="I27">
        <v>21.270800000000001</v>
      </c>
    </row>
    <row r="28" spans="1:9" x14ac:dyDescent="0.25">
      <c r="A28">
        <v>8.6666999999999994E-2</v>
      </c>
      <c r="B28">
        <v>8.5833300000000001</v>
      </c>
      <c r="C28">
        <v>17.2639</v>
      </c>
      <c r="D28">
        <v>7.0833300000000001</v>
      </c>
      <c r="F28">
        <v>8.6666999999999994E-2</v>
      </c>
      <c r="G28">
        <v>36.8125</v>
      </c>
      <c r="H28">
        <v>12.604200000000001</v>
      </c>
      <c r="I28">
        <v>21.927099999999999</v>
      </c>
    </row>
    <row r="29" spans="1:9" x14ac:dyDescent="0.25">
      <c r="A29">
        <v>0.09</v>
      </c>
      <c r="B29">
        <v>8.8194400000000002</v>
      </c>
      <c r="C29">
        <v>17.7361</v>
      </c>
      <c r="D29">
        <v>9.2777799999999999</v>
      </c>
      <c r="F29">
        <v>0.09</v>
      </c>
      <c r="G29">
        <v>33.979199999999999</v>
      </c>
      <c r="H29">
        <v>14.333299999999999</v>
      </c>
      <c r="I29">
        <v>21.614599999999999</v>
      </c>
    </row>
    <row r="30" spans="1:9" x14ac:dyDescent="0.25">
      <c r="A30">
        <v>9.3332999999999999E-2</v>
      </c>
      <c r="B30">
        <v>8.4652799999999999</v>
      </c>
      <c r="C30">
        <v>17.1389</v>
      </c>
      <c r="D30">
        <v>10.20833</v>
      </c>
      <c r="F30">
        <v>9.3332999999999999E-2</v>
      </c>
      <c r="G30">
        <v>31.729199999999999</v>
      </c>
      <c r="H30">
        <v>14.5</v>
      </c>
      <c r="I30">
        <v>22.635400000000001</v>
      </c>
    </row>
    <row r="31" spans="1:9" x14ac:dyDescent="0.25">
      <c r="A31">
        <v>9.6667000000000003E-2</v>
      </c>
      <c r="B31">
        <v>7.70139</v>
      </c>
      <c r="C31">
        <v>17.041699999999999</v>
      </c>
      <c r="D31">
        <v>8.6319400000000002</v>
      </c>
      <c r="F31">
        <v>9.6667000000000003E-2</v>
      </c>
      <c r="G31">
        <v>28.802099999999999</v>
      </c>
      <c r="H31">
        <v>14.125</v>
      </c>
      <c r="I31">
        <v>21.583300000000001</v>
      </c>
    </row>
    <row r="32" spans="1:9" x14ac:dyDescent="0.25">
      <c r="A32">
        <v>0.1</v>
      </c>
      <c r="B32">
        <v>7.51389</v>
      </c>
      <c r="C32">
        <v>16.0139</v>
      </c>
      <c r="D32">
        <v>7.5833300000000001</v>
      </c>
      <c r="F32">
        <v>0.1</v>
      </c>
      <c r="G32">
        <v>28.947900000000001</v>
      </c>
      <c r="H32">
        <v>13.979200000000001</v>
      </c>
      <c r="I32">
        <v>21.697900000000001</v>
      </c>
    </row>
    <row r="33" spans="1:9" x14ac:dyDescent="0.25">
      <c r="A33">
        <v>0.10333299999999999</v>
      </c>
      <c r="B33">
        <v>9.11111</v>
      </c>
      <c r="C33">
        <v>15.916700000000001</v>
      </c>
      <c r="D33">
        <v>8.1041699999999999</v>
      </c>
      <c r="F33">
        <v>0.10333299999999999</v>
      </c>
      <c r="G33">
        <v>29.052099999999999</v>
      </c>
      <c r="H33">
        <v>13.479200000000001</v>
      </c>
      <c r="I33">
        <v>22.979199999999999</v>
      </c>
    </row>
    <row r="34" spans="1:9" x14ac:dyDescent="0.25">
      <c r="A34">
        <v>0.106667</v>
      </c>
      <c r="B34">
        <v>9.1180599999999998</v>
      </c>
      <c r="C34">
        <v>15.791700000000001</v>
      </c>
      <c r="D34">
        <v>10.13889</v>
      </c>
      <c r="F34">
        <v>0.106667</v>
      </c>
      <c r="G34">
        <v>27.968800000000002</v>
      </c>
      <c r="H34">
        <v>13.333299999999999</v>
      </c>
      <c r="I34">
        <v>22.4375</v>
      </c>
    </row>
    <row r="35" spans="1:9" x14ac:dyDescent="0.25">
      <c r="A35">
        <v>0.11</v>
      </c>
      <c r="B35">
        <v>9.1180599999999998</v>
      </c>
      <c r="C35">
        <v>16.027799999999999</v>
      </c>
      <c r="D35">
        <v>9.875</v>
      </c>
      <c r="F35">
        <v>0.11</v>
      </c>
      <c r="G35">
        <v>28.052099999999999</v>
      </c>
      <c r="H35">
        <v>12.791700000000001</v>
      </c>
      <c r="I35">
        <v>22.468800000000002</v>
      </c>
    </row>
    <row r="36" spans="1:9" x14ac:dyDescent="0.25">
      <c r="A36">
        <v>0.113333</v>
      </c>
      <c r="B36">
        <v>8.29861</v>
      </c>
      <c r="C36">
        <v>18.402799999999999</v>
      </c>
      <c r="D36">
        <v>11.22222</v>
      </c>
      <c r="F36">
        <v>0.113333</v>
      </c>
      <c r="G36">
        <v>29.270800000000001</v>
      </c>
      <c r="H36">
        <v>12.333299999999999</v>
      </c>
      <c r="I36">
        <v>21.166699999999999</v>
      </c>
    </row>
    <row r="37" spans="1:9" x14ac:dyDescent="0.25">
      <c r="A37">
        <v>0.11666700000000001</v>
      </c>
      <c r="B37">
        <v>8.3125</v>
      </c>
      <c r="C37">
        <v>17.819400000000002</v>
      </c>
      <c r="D37">
        <v>10.91667</v>
      </c>
      <c r="F37">
        <v>0.11666700000000001</v>
      </c>
      <c r="G37">
        <v>29.166699999999999</v>
      </c>
      <c r="H37">
        <v>12.6875</v>
      </c>
      <c r="I37">
        <v>21.291699999999999</v>
      </c>
    </row>
    <row r="38" spans="1:9" x14ac:dyDescent="0.25">
      <c r="A38">
        <v>0.12</v>
      </c>
      <c r="B38">
        <v>9.82639</v>
      </c>
      <c r="C38">
        <v>17.597200000000001</v>
      </c>
      <c r="D38">
        <v>11.25</v>
      </c>
      <c r="F38">
        <v>0.12</v>
      </c>
      <c r="G38">
        <v>26.260400000000001</v>
      </c>
      <c r="H38">
        <v>12.8125</v>
      </c>
      <c r="I38">
        <v>20.791699999999999</v>
      </c>
    </row>
    <row r="39" spans="1:9" x14ac:dyDescent="0.25">
      <c r="A39">
        <v>0.123333</v>
      </c>
      <c r="B39">
        <v>10.27083</v>
      </c>
      <c r="C39">
        <v>19.166699999999999</v>
      </c>
      <c r="D39">
        <v>8.8472200000000001</v>
      </c>
      <c r="F39">
        <v>0.123333</v>
      </c>
      <c r="G39">
        <v>31.406199999999998</v>
      </c>
      <c r="H39">
        <v>12.875</v>
      </c>
      <c r="I39">
        <v>22.322900000000001</v>
      </c>
    </row>
    <row r="40" spans="1:9" x14ac:dyDescent="0.25">
      <c r="A40">
        <v>0.126667</v>
      </c>
      <c r="B40">
        <v>8.8333300000000001</v>
      </c>
      <c r="C40">
        <v>21.027799999999999</v>
      </c>
      <c r="D40">
        <v>7.3125</v>
      </c>
      <c r="F40">
        <v>0.126667</v>
      </c>
      <c r="G40">
        <v>34.031199999999998</v>
      </c>
      <c r="H40">
        <v>13.0625</v>
      </c>
      <c r="I40">
        <v>23.552099999999999</v>
      </c>
    </row>
    <row r="41" spans="1:9" x14ac:dyDescent="0.25">
      <c r="A41">
        <v>0.13</v>
      </c>
      <c r="B41">
        <v>8.3958300000000001</v>
      </c>
      <c r="C41">
        <v>21.583300000000001</v>
      </c>
      <c r="D41">
        <v>7.3958300000000001</v>
      </c>
      <c r="F41">
        <v>0.13</v>
      </c>
      <c r="G41">
        <v>33.75</v>
      </c>
      <c r="H41">
        <v>13.1875</v>
      </c>
      <c r="I41">
        <v>20.25</v>
      </c>
    </row>
    <row r="42" spans="1:9" x14ac:dyDescent="0.25">
      <c r="A42">
        <v>0.13333300000000001</v>
      </c>
      <c r="B42">
        <v>8.6319400000000002</v>
      </c>
      <c r="C42">
        <v>16.055599999999998</v>
      </c>
      <c r="D42">
        <v>7.82639</v>
      </c>
      <c r="F42">
        <v>0.13333300000000001</v>
      </c>
      <c r="G42">
        <v>32</v>
      </c>
      <c r="H42">
        <v>13.291700000000001</v>
      </c>
      <c r="I42">
        <v>21.979199999999999</v>
      </c>
    </row>
    <row r="43" spans="1:9" x14ac:dyDescent="0.25">
      <c r="A43">
        <v>0.13666700000000001</v>
      </c>
      <c r="B43">
        <v>8.1180599999999998</v>
      </c>
      <c r="C43">
        <v>15.402799999999999</v>
      </c>
      <c r="D43">
        <v>7.0416699999999999</v>
      </c>
      <c r="F43">
        <v>0.13666700000000001</v>
      </c>
      <c r="G43">
        <v>32.270800000000001</v>
      </c>
      <c r="H43">
        <v>13.8125</v>
      </c>
      <c r="I43">
        <v>22.864599999999999</v>
      </c>
    </row>
    <row r="44" spans="1:9" x14ac:dyDescent="0.25">
      <c r="A44">
        <v>0.14000000000000001</v>
      </c>
      <c r="B44">
        <v>8.0347200000000001</v>
      </c>
      <c r="C44">
        <v>15.222200000000001</v>
      </c>
      <c r="D44">
        <v>5.95139</v>
      </c>
      <c r="F44">
        <v>0.14000000000000001</v>
      </c>
      <c r="G44">
        <v>33.5625</v>
      </c>
      <c r="H44">
        <v>14.041700000000001</v>
      </c>
      <c r="I44">
        <v>20.281199999999998</v>
      </c>
    </row>
    <row r="45" spans="1:9" x14ac:dyDescent="0.25">
      <c r="A45">
        <v>0.14333299999999999</v>
      </c>
      <c r="B45">
        <v>8.5208300000000001</v>
      </c>
      <c r="C45">
        <v>15</v>
      </c>
      <c r="D45">
        <v>5.8194400000000002</v>
      </c>
      <c r="F45">
        <v>0.14333299999999999</v>
      </c>
      <c r="G45">
        <v>32.229199999999999</v>
      </c>
      <c r="H45">
        <v>14.333299999999999</v>
      </c>
      <c r="I45">
        <v>20.375</v>
      </c>
    </row>
    <row r="46" spans="1:9" x14ac:dyDescent="0.25">
      <c r="A46">
        <v>0.14666699999999999</v>
      </c>
      <c r="B46">
        <v>8.3055599999999998</v>
      </c>
      <c r="C46">
        <v>16.347200000000001</v>
      </c>
      <c r="D46">
        <v>5.2222200000000001</v>
      </c>
      <c r="F46">
        <v>0.14666699999999999</v>
      </c>
      <c r="G46">
        <v>33.281199999999998</v>
      </c>
      <c r="H46">
        <v>14.125</v>
      </c>
      <c r="I46">
        <v>20.468800000000002</v>
      </c>
    </row>
    <row r="47" spans="1:9" x14ac:dyDescent="0.25">
      <c r="A47">
        <v>0.15</v>
      </c>
      <c r="B47">
        <v>9.3402799999999999</v>
      </c>
      <c r="C47">
        <v>14.152799999999999</v>
      </c>
      <c r="D47">
        <v>7.2083300000000001</v>
      </c>
      <c r="F47">
        <v>0.15</v>
      </c>
      <c r="G47">
        <v>32.718800000000002</v>
      </c>
      <c r="H47">
        <v>13.625</v>
      </c>
      <c r="I47">
        <v>20.552099999999999</v>
      </c>
    </row>
    <row r="48" spans="1:9" x14ac:dyDescent="0.25">
      <c r="A48">
        <v>0.153333</v>
      </c>
      <c r="B48">
        <v>8.20139</v>
      </c>
      <c r="C48">
        <v>17.6111</v>
      </c>
      <c r="D48">
        <v>7.3194400000000002</v>
      </c>
      <c r="F48">
        <v>0.153333</v>
      </c>
      <c r="G48">
        <v>34.541699999999999</v>
      </c>
      <c r="H48">
        <v>13.479200000000001</v>
      </c>
      <c r="I48">
        <v>20.75</v>
      </c>
    </row>
    <row r="49" spans="1:9" x14ac:dyDescent="0.25">
      <c r="A49">
        <v>0.156667</v>
      </c>
      <c r="B49">
        <v>8.63889</v>
      </c>
      <c r="C49">
        <v>19.5</v>
      </c>
      <c r="D49">
        <v>6.3958300000000001</v>
      </c>
      <c r="F49">
        <v>0.156667</v>
      </c>
      <c r="G49">
        <v>35.583300000000001</v>
      </c>
      <c r="H49">
        <v>14.0625</v>
      </c>
      <c r="I49">
        <v>20.125</v>
      </c>
    </row>
    <row r="50" spans="1:9" x14ac:dyDescent="0.25">
      <c r="A50">
        <v>0.16</v>
      </c>
      <c r="B50">
        <v>9.3472200000000001</v>
      </c>
      <c r="C50">
        <v>18.305599999999998</v>
      </c>
      <c r="D50">
        <v>7.11111</v>
      </c>
      <c r="F50">
        <v>0.16</v>
      </c>
      <c r="G50">
        <v>34.197899999999997</v>
      </c>
      <c r="H50">
        <v>13.5</v>
      </c>
      <c r="I50">
        <v>21</v>
      </c>
    </row>
    <row r="51" spans="1:9" x14ac:dyDescent="0.25">
      <c r="A51">
        <v>0.16333300000000001</v>
      </c>
      <c r="B51">
        <v>9.67361</v>
      </c>
      <c r="C51">
        <v>19.944400000000002</v>
      </c>
      <c r="D51">
        <v>7.1319400000000002</v>
      </c>
      <c r="F51">
        <v>0.16333300000000001</v>
      </c>
      <c r="G51">
        <v>29.75</v>
      </c>
      <c r="H51">
        <v>13.645799999999999</v>
      </c>
      <c r="I51">
        <v>21.156199999999998</v>
      </c>
    </row>
    <row r="52" spans="1:9" x14ac:dyDescent="0.25">
      <c r="A52">
        <v>0.16666700000000001</v>
      </c>
      <c r="B52">
        <v>8.3819400000000002</v>
      </c>
      <c r="C52">
        <v>17.083300000000001</v>
      </c>
      <c r="D52">
        <v>7.29861</v>
      </c>
      <c r="F52">
        <v>0.16666700000000001</v>
      </c>
      <c r="G52">
        <v>25.458300000000001</v>
      </c>
      <c r="H52">
        <v>14.5</v>
      </c>
      <c r="I52">
        <v>20.177099999999999</v>
      </c>
    </row>
    <row r="53" spans="1:9" x14ac:dyDescent="0.25">
      <c r="A53">
        <v>0.17</v>
      </c>
      <c r="B53">
        <v>8.0972200000000001</v>
      </c>
      <c r="C53">
        <v>16.7361</v>
      </c>
      <c r="D53">
        <v>6.7222200000000001</v>
      </c>
      <c r="F53">
        <v>0.17</v>
      </c>
      <c r="G53">
        <v>24.281199999999998</v>
      </c>
      <c r="H53">
        <v>14.520799999999999</v>
      </c>
      <c r="I53">
        <v>20.593800000000002</v>
      </c>
    </row>
    <row r="54" spans="1:9" x14ac:dyDescent="0.25">
      <c r="A54">
        <v>0.17333299999999999</v>
      </c>
      <c r="B54">
        <v>7.2708300000000001</v>
      </c>
      <c r="C54">
        <v>16.791699999999999</v>
      </c>
      <c r="D54">
        <v>6.5</v>
      </c>
      <c r="F54">
        <v>0.17333299999999999</v>
      </c>
      <c r="G54">
        <v>23.677099999999999</v>
      </c>
      <c r="H54">
        <v>14.5625</v>
      </c>
      <c r="I54">
        <v>19.729199999999999</v>
      </c>
    </row>
    <row r="55" spans="1:9" x14ac:dyDescent="0.25">
      <c r="A55">
        <v>0.17666699999999999</v>
      </c>
      <c r="B55">
        <v>8</v>
      </c>
      <c r="C55">
        <v>17.041699999999999</v>
      </c>
      <c r="D55">
        <v>6.0347200000000001</v>
      </c>
      <c r="F55">
        <v>0.17666699999999999</v>
      </c>
      <c r="G55">
        <v>24.479199999999999</v>
      </c>
      <c r="H55">
        <v>14.145799999999999</v>
      </c>
      <c r="I55">
        <v>22.458300000000001</v>
      </c>
    </row>
    <row r="56" spans="1:9" x14ac:dyDescent="0.25">
      <c r="A56">
        <v>0.18</v>
      </c>
      <c r="B56">
        <v>9.2430599999999998</v>
      </c>
      <c r="C56">
        <v>17.027799999999999</v>
      </c>
      <c r="D56">
        <v>5.2569400000000002</v>
      </c>
      <c r="F56">
        <v>0.18</v>
      </c>
      <c r="G56">
        <v>23.406199999999998</v>
      </c>
      <c r="H56">
        <v>15.3125</v>
      </c>
      <c r="I56">
        <v>23.583300000000001</v>
      </c>
    </row>
    <row r="57" spans="1:9" x14ac:dyDescent="0.25">
      <c r="A57">
        <v>0.183333</v>
      </c>
      <c r="B57">
        <v>9.5208300000000001</v>
      </c>
      <c r="C57">
        <v>18.180599999999998</v>
      </c>
      <c r="D57">
        <v>6.2708300000000001</v>
      </c>
      <c r="F57">
        <v>0.183333</v>
      </c>
      <c r="G57">
        <v>23.760400000000001</v>
      </c>
      <c r="H57">
        <v>15.833299999999999</v>
      </c>
      <c r="I57">
        <v>23.5625</v>
      </c>
    </row>
    <row r="58" spans="1:9" x14ac:dyDescent="0.25">
      <c r="A58">
        <v>0.186667</v>
      </c>
      <c r="B58">
        <v>8.67361</v>
      </c>
      <c r="C58">
        <v>17.083300000000001</v>
      </c>
      <c r="D58">
        <v>5.5972200000000001</v>
      </c>
      <c r="F58">
        <v>0.186667</v>
      </c>
      <c r="G58">
        <v>24.364599999999999</v>
      </c>
      <c r="H58">
        <v>15.854200000000001</v>
      </c>
      <c r="I58">
        <v>24.4375</v>
      </c>
    </row>
    <row r="59" spans="1:9" x14ac:dyDescent="0.25">
      <c r="A59">
        <v>0.19</v>
      </c>
      <c r="B59">
        <v>8.4027799999999999</v>
      </c>
      <c r="C59">
        <v>18.152799999999999</v>
      </c>
      <c r="D59">
        <v>5.9583300000000001</v>
      </c>
      <c r="F59">
        <v>0.19</v>
      </c>
      <c r="G59">
        <v>24.031199999999998</v>
      </c>
      <c r="H59">
        <v>16.854199999999999</v>
      </c>
      <c r="I59">
        <v>24.802099999999999</v>
      </c>
    </row>
    <row r="60" spans="1:9" x14ac:dyDescent="0.25">
      <c r="A60">
        <v>0.193333</v>
      </c>
      <c r="B60">
        <v>8.2152799999999999</v>
      </c>
      <c r="C60">
        <v>18.847200000000001</v>
      </c>
      <c r="D60">
        <v>7.76389</v>
      </c>
      <c r="F60">
        <v>0.193333</v>
      </c>
      <c r="G60">
        <v>22.041699999999999</v>
      </c>
      <c r="H60">
        <v>17</v>
      </c>
      <c r="I60">
        <v>25.708300000000001</v>
      </c>
    </row>
    <row r="61" spans="1:9" x14ac:dyDescent="0.25">
      <c r="A61">
        <v>0.19666700000000001</v>
      </c>
      <c r="B61">
        <v>9.1666699999999999</v>
      </c>
      <c r="C61">
        <v>19.875</v>
      </c>
      <c r="D61">
        <v>6.1805599999999998</v>
      </c>
      <c r="F61">
        <v>0.19666700000000001</v>
      </c>
      <c r="G61">
        <v>22.281199999999998</v>
      </c>
      <c r="H61">
        <v>17.375</v>
      </c>
      <c r="I61">
        <v>28.270800000000001</v>
      </c>
    </row>
    <row r="62" spans="1:9" x14ac:dyDescent="0.25">
      <c r="A62">
        <v>0.2</v>
      </c>
      <c r="B62">
        <v>7.5208300000000001</v>
      </c>
      <c r="C62">
        <v>19.555599999999998</v>
      </c>
      <c r="D62">
        <v>5.9027799999999999</v>
      </c>
      <c r="F62">
        <v>0.2</v>
      </c>
      <c r="G62">
        <v>23.947900000000001</v>
      </c>
      <c r="H62">
        <v>17.4375</v>
      </c>
      <c r="I62">
        <v>29.3125</v>
      </c>
    </row>
    <row r="63" spans="1:9" x14ac:dyDescent="0.25">
      <c r="A63">
        <v>0.20333300000000001</v>
      </c>
      <c r="B63">
        <v>7.86111</v>
      </c>
      <c r="C63">
        <v>20.8611</v>
      </c>
      <c r="D63">
        <v>6.8819400000000002</v>
      </c>
      <c r="F63">
        <v>0.20333300000000001</v>
      </c>
      <c r="G63">
        <v>25.197900000000001</v>
      </c>
      <c r="H63">
        <v>16.270800000000001</v>
      </c>
      <c r="I63">
        <v>25.520800000000001</v>
      </c>
    </row>
    <row r="64" spans="1:9" x14ac:dyDescent="0.25">
      <c r="A64">
        <v>0.20666699999999999</v>
      </c>
      <c r="B64">
        <v>7.6597200000000001</v>
      </c>
      <c r="C64">
        <v>18.7639</v>
      </c>
      <c r="D64">
        <v>6.5069400000000002</v>
      </c>
      <c r="F64">
        <v>0.20666699999999999</v>
      </c>
      <c r="G64">
        <v>25.531199999999998</v>
      </c>
      <c r="H64">
        <v>15.520799999999999</v>
      </c>
      <c r="I64">
        <v>22.270800000000001</v>
      </c>
    </row>
    <row r="65" spans="1:9" x14ac:dyDescent="0.25">
      <c r="A65">
        <v>0.21</v>
      </c>
      <c r="B65">
        <v>7.79861</v>
      </c>
      <c r="C65">
        <v>17.055599999999998</v>
      </c>
      <c r="D65">
        <v>5.7777799999999999</v>
      </c>
      <c r="F65">
        <v>0.21</v>
      </c>
      <c r="G65">
        <v>25.489599999999999</v>
      </c>
      <c r="H65">
        <v>14.229200000000001</v>
      </c>
      <c r="I65">
        <v>22.541699999999999</v>
      </c>
    </row>
    <row r="66" spans="1:9" x14ac:dyDescent="0.25">
      <c r="A66">
        <v>0.21333299999999999</v>
      </c>
      <c r="B66">
        <v>7.8819400000000002</v>
      </c>
      <c r="C66">
        <v>16.722200000000001</v>
      </c>
      <c r="D66">
        <v>7.3680599999999998</v>
      </c>
      <c r="F66">
        <v>0.21333299999999999</v>
      </c>
      <c r="G66">
        <v>22.156199999999998</v>
      </c>
      <c r="H66">
        <v>14.1875</v>
      </c>
      <c r="I66">
        <v>27.3125</v>
      </c>
    </row>
    <row r="67" spans="1:9" x14ac:dyDescent="0.25">
      <c r="A67">
        <v>0.216667</v>
      </c>
      <c r="B67">
        <v>7.95139</v>
      </c>
      <c r="C67">
        <v>18.208300000000001</v>
      </c>
      <c r="D67">
        <v>6.5347200000000001</v>
      </c>
      <c r="F67">
        <v>0.216667</v>
      </c>
      <c r="G67">
        <v>18</v>
      </c>
      <c r="H67">
        <v>18.291699999999999</v>
      </c>
      <c r="I67">
        <v>27.6875</v>
      </c>
    </row>
    <row r="68" spans="1:9" x14ac:dyDescent="0.25">
      <c r="A68">
        <v>0.22</v>
      </c>
      <c r="B68">
        <v>8.1458300000000001</v>
      </c>
      <c r="C68">
        <v>21.0139</v>
      </c>
      <c r="D68">
        <v>6.86111</v>
      </c>
      <c r="F68">
        <v>0.22</v>
      </c>
      <c r="G68">
        <v>17.458300000000001</v>
      </c>
      <c r="H68">
        <v>27.5</v>
      </c>
      <c r="I68">
        <v>27.218800000000002</v>
      </c>
    </row>
    <row r="69" spans="1:9" x14ac:dyDescent="0.25">
      <c r="A69">
        <v>0.223333</v>
      </c>
      <c r="B69">
        <v>9.82639</v>
      </c>
      <c r="C69">
        <v>20.402799999999999</v>
      </c>
      <c r="D69">
        <v>8.0833300000000001</v>
      </c>
      <c r="F69">
        <v>0.223333</v>
      </c>
      <c r="G69">
        <v>19.979199999999999</v>
      </c>
      <c r="H69">
        <v>35.708300000000001</v>
      </c>
      <c r="I69">
        <v>28.333300000000001</v>
      </c>
    </row>
    <row r="70" spans="1:9" x14ac:dyDescent="0.25">
      <c r="A70">
        <v>0.22666700000000001</v>
      </c>
      <c r="B70">
        <v>9.2777799999999999</v>
      </c>
      <c r="C70">
        <v>20.694400000000002</v>
      </c>
      <c r="D70">
        <v>6.4722200000000001</v>
      </c>
      <c r="F70">
        <v>0.22666700000000001</v>
      </c>
      <c r="G70">
        <v>21.166699999999999</v>
      </c>
      <c r="H70">
        <v>41.729199999999999</v>
      </c>
      <c r="I70">
        <v>27.322900000000001</v>
      </c>
    </row>
    <row r="71" spans="1:9" x14ac:dyDescent="0.25">
      <c r="A71">
        <v>0.23</v>
      </c>
      <c r="B71">
        <v>7.7083300000000001</v>
      </c>
      <c r="C71">
        <v>20.652799999999999</v>
      </c>
      <c r="D71">
        <v>7.2222200000000001</v>
      </c>
      <c r="F71">
        <v>0.23</v>
      </c>
      <c r="G71">
        <v>21.781199999999998</v>
      </c>
      <c r="H71">
        <v>45.666699999999999</v>
      </c>
      <c r="I71">
        <v>27.427099999999999</v>
      </c>
    </row>
    <row r="72" spans="1:9" x14ac:dyDescent="0.25">
      <c r="A72">
        <v>0.23333300000000001</v>
      </c>
      <c r="B72">
        <v>8.4305599999999998</v>
      </c>
      <c r="C72">
        <v>22.402799999999999</v>
      </c>
      <c r="D72">
        <v>7.07639</v>
      </c>
      <c r="F72">
        <v>0.23333300000000001</v>
      </c>
      <c r="G72">
        <v>24.843800000000002</v>
      </c>
      <c r="H72">
        <v>48.208300000000001</v>
      </c>
      <c r="I72">
        <v>25.781199999999998</v>
      </c>
    </row>
    <row r="73" spans="1:9" x14ac:dyDescent="0.25">
      <c r="A73">
        <v>0.23666699999999999</v>
      </c>
      <c r="B73">
        <v>8.6597200000000001</v>
      </c>
      <c r="C73">
        <v>21.041699999999999</v>
      </c>
      <c r="D73">
        <v>5.20139</v>
      </c>
      <c r="F73">
        <v>0.23666699999999999</v>
      </c>
      <c r="G73">
        <v>27.083300000000001</v>
      </c>
      <c r="H73">
        <v>50.125</v>
      </c>
      <c r="I73">
        <v>24.1875</v>
      </c>
    </row>
    <row r="74" spans="1:9" x14ac:dyDescent="0.25">
      <c r="A74">
        <v>0.24</v>
      </c>
      <c r="B74">
        <v>8.7708300000000001</v>
      </c>
      <c r="C74">
        <v>20.555599999999998</v>
      </c>
      <c r="D74">
        <v>6.4791699999999999</v>
      </c>
      <c r="F74">
        <v>0.24</v>
      </c>
      <c r="G74">
        <v>24.541699999999999</v>
      </c>
      <c r="H74">
        <v>50.458300000000001</v>
      </c>
      <c r="I74">
        <v>35.729199999999999</v>
      </c>
    </row>
    <row r="75" spans="1:9" x14ac:dyDescent="0.25">
      <c r="A75">
        <v>0.24333299999999999</v>
      </c>
      <c r="B75">
        <v>8.82639</v>
      </c>
      <c r="C75">
        <v>19.708300000000001</v>
      </c>
      <c r="D75">
        <v>7.67361</v>
      </c>
      <c r="F75">
        <v>0.24333299999999999</v>
      </c>
      <c r="G75">
        <v>23.156199999999998</v>
      </c>
      <c r="H75">
        <v>48.333300000000001</v>
      </c>
      <c r="I75">
        <v>34.552100000000003</v>
      </c>
    </row>
    <row r="76" spans="1:9" x14ac:dyDescent="0.25">
      <c r="A76">
        <v>0.246667</v>
      </c>
      <c r="B76">
        <v>9.3819400000000002</v>
      </c>
      <c r="C76">
        <v>18.458300000000001</v>
      </c>
      <c r="D76">
        <v>5.7569400000000002</v>
      </c>
      <c r="F76">
        <v>0.246667</v>
      </c>
      <c r="G76">
        <v>24.458300000000001</v>
      </c>
      <c r="H76">
        <v>48.229199999999999</v>
      </c>
      <c r="I76">
        <v>34.802100000000003</v>
      </c>
    </row>
    <row r="77" spans="1:9" x14ac:dyDescent="0.25">
      <c r="A77">
        <v>0.25</v>
      </c>
      <c r="B77">
        <v>8.5208300000000001</v>
      </c>
      <c r="C77">
        <v>19.25</v>
      </c>
      <c r="D77">
        <v>5.5347200000000001</v>
      </c>
      <c r="F77">
        <v>0.25</v>
      </c>
      <c r="G77">
        <v>23.8125</v>
      </c>
      <c r="H77">
        <v>46.791699999999999</v>
      </c>
      <c r="I77">
        <v>35.895800000000001</v>
      </c>
    </row>
    <row r="78" spans="1:9" x14ac:dyDescent="0.25">
      <c r="A78">
        <v>0.25333299999999997</v>
      </c>
      <c r="B78">
        <v>9.6805599999999998</v>
      </c>
      <c r="C78">
        <v>20.5139</v>
      </c>
      <c r="D78">
        <v>5.8125</v>
      </c>
      <c r="F78">
        <v>0.25333299999999997</v>
      </c>
      <c r="G78">
        <v>21.781199999999998</v>
      </c>
      <c r="H78">
        <v>41.354199999999999</v>
      </c>
      <c r="I78">
        <v>36.510399999999997</v>
      </c>
    </row>
    <row r="79" spans="1:9" x14ac:dyDescent="0.25">
      <c r="A79">
        <v>0.25666699999999998</v>
      </c>
      <c r="B79">
        <v>11.55556</v>
      </c>
      <c r="C79">
        <v>20.180599999999998</v>
      </c>
      <c r="D79">
        <v>6.13889</v>
      </c>
      <c r="F79">
        <v>0.25666699999999998</v>
      </c>
      <c r="G79">
        <v>20.9375</v>
      </c>
      <c r="H79">
        <v>32.895800000000001</v>
      </c>
      <c r="I79">
        <v>35.343800000000002</v>
      </c>
    </row>
    <row r="80" spans="1:9" x14ac:dyDescent="0.25">
      <c r="A80">
        <v>0.26</v>
      </c>
      <c r="B80">
        <v>11.18056</v>
      </c>
      <c r="C80">
        <v>21.8611</v>
      </c>
      <c r="D80">
        <v>6.3680599999999998</v>
      </c>
      <c r="F80">
        <v>0.26</v>
      </c>
      <c r="G80">
        <v>21.666699999999999</v>
      </c>
      <c r="H80">
        <v>23.854199999999999</v>
      </c>
      <c r="I80">
        <v>39.010399999999997</v>
      </c>
    </row>
    <row r="81" spans="1:9" x14ac:dyDescent="0.25">
      <c r="A81">
        <v>0.26333299999999998</v>
      </c>
      <c r="B81">
        <v>10.10417</v>
      </c>
      <c r="C81">
        <v>22.291699999999999</v>
      </c>
      <c r="D81">
        <v>7.4930599999999998</v>
      </c>
      <c r="F81">
        <v>0.26333299999999998</v>
      </c>
      <c r="G81">
        <v>22.927099999999999</v>
      </c>
      <c r="H81">
        <v>18.833300000000001</v>
      </c>
      <c r="I81">
        <v>38.239600000000003</v>
      </c>
    </row>
    <row r="82" spans="1:9" x14ac:dyDescent="0.25">
      <c r="A82">
        <v>0.26666699999999999</v>
      </c>
      <c r="B82">
        <v>11.21528</v>
      </c>
      <c r="C82">
        <v>24</v>
      </c>
      <c r="D82">
        <v>6.3194400000000002</v>
      </c>
      <c r="F82">
        <v>0.26666699999999999</v>
      </c>
      <c r="G82">
        <v>23.375</v>
      </c>
      <c r="H82">
        <v>17.25</v>
      </c>
      <c r="I82">
        <v>37.375</v>
      </c>
    </row>
    <row r="83" spans="1:9" x14ac:dyDescent="0.25">
      <c r="A83">
        <v>0.27</v>
      </c>
      <c r="B83">
        <v>11.22222</v>
      </c>
      <c r="C83">
        <v>23.791699999999999</v>
      </c>
      <c r="D83">
        <v>5.29861</v>
      </c>
      <c r="F83">
        <v>0.27</v>
      </c>
      <c r="G83">
        <v>24.125</v>
      </c>
      <c r="H83">
        <v>17.604199999999999</v>
      </c>
      <c r="I83">
        <v>37.843800000000002</v>
      </c>
    </row>
    <row r="84" spans="1:9" x14ac:dyDescent="0.25">
      <c r="A84">
        <v>0.27333299999999999</v>
      </c>
      <c r="B84">
        <v>9.5625</v>
      </c>
      <c r="C84">
        <v>23.777799999999999</v>
      </c>
      <c r="D84">
        <v>5.2152799999999999</v>
      </c>
      <c r="F84">
        <v>0.27333299999999999</v>
      </c>
      <c r="G84">
        <v>28.291699999999999</v>
      </c>
      <c r="H84">
        <v>17.833300000000001</v>
      </c>
      <c r="I84">
        <v>38.979199999999999</v>
      </c>
    </row>
    <row r="85" spans="1:9" x14ac:dyDescent="0.25">
      <c r="A85">
        <v>0.276667</v>
      </c>
      <c r="B85">
        <v>9.875</v>
      </c>
      <c r="C85">
        <v>23.777799999999999</v>
      </c>
      <c r="D85">
        <v>4.4722200000000001</v>
      </c>
      <c r="F85">
        <v>0.276667</v>
      </c>
      <c r="G85">
        <v>33.479199999999999</v>
      </c>
      <c r="H85">
        <v>16.125</v>
      </c>
      <c r="I85">
        <v>39.197899999999997</v>
      </c>
    </row>
    <row r="86" spans="1:9" x14ac:dyDescent="0.25">
      <c r="A86">
        <v>0.28000000000000003</v>
      </c>
      <c r="B86">
        <v>10.56944</v>
      </c>
      <c r="C86">
        <v>25.541699999999999</v>
      </c>
      <c r="D86">
        <v>5.3958300000000001</v>
      </c>
      <c r="F86">
        <v>0.28000000000000003</v>
      </c>
      <c r="G86">
        <v>34.770800000000001</v>
      </c>
      <c r="H86">
        <v>16.125</v>
      </c>
      <c r="I86">
        <v>33.395800000000001</v>
      </c>
    </row>
    <row r="87" spans="1:9" x14ac:dyDescent="0.25">
      <c r="A87">
        <v>0.283333</v>
      </c>
      <c r="B87">
        <v>9.2708300000000001</v>
      </c>
      <c r="C87">
        <v>31.7361</v>
      </c>
      <c r="D87">
        <v>3.9930599999999998</v>
      </c>
      <c r="F87">
        <v>0.283333</v>
      </c>
      <c r="G87">
        <v>36.291699999999999</v>
      </c>
      <c r="H87">
        <v>14.8125</v>
      </c>
      <c r="I87">
        <v>36.739600000000003</v>
      </c>
    </row>
    <row r="88" spans="1:9" x14ac:dyDescent="0.25">
      <c r="A88">
        <v>0.28666700000000001</v>
      </c>
      <c r="B88">
        <v>8.70139</v>
      </c>
      <c r="C88">
        <v>37.027799999999999</v>
      </c>
      <c r="D88">
        <v>5.04861</v>
      </c>
      <c r="F88">
        <v>0.28666700000000001</v>
      </c>
      <c r="G88">
        <v>39.718800000000002</v>
      </c>
      <c r="H88">
        <v>13.541700000000001</v>
      </c>
      <c r="I88">
        <v>37.208300000000001</v>
      </c>
    </row>
    <row r="89" spans="1:9" x14ac:dyDescent="0.25">
      <c r="A89">
        <v>0.28999999999999998</v>
      </c>
      <c r="B89">
        <v>11.29861</v>
      </c>
      <c r="C89">
        <v>36</v>
      </c>
      <c r="D89">
        <v>7.23611</v>
      </c>
      <c r="F89">
        <v>0.28999999999999998</v>
      </c>
      <c r="G89">
        <v>37.645800000000001</v>
      </c>
      <c r="H89">
        <v>12.854200000000001</v>
      </c>
      <c r="I89">
        <v>37.927100000000003</v>
      </c>
    </row>
    <row r="90" spans="1:9" x14ac:dyDescent="0.25">
      <c r="A90">
        <v>0.29333300000000001</v>
      </c>
      <c r="B90">
        <v>11.00694</v>
      </c>
      <c r="C90">
        <v>38.583300000000001</v>
      </c>
      <c r="D90">
        <v>6.4583300000000001</v>
      </c>
      <c r="F90">
        <v>0.29333300000000001</v>
      </c>
      <c r="G90">
        <v>36.979199999999999</v>
      </c>
      <c r="H90">
        <v>11.4375</v>
      </c>
      <c r="I90">
        <v>36.760399999999997</v>
      </c>
    </row>
    <row r="91" spans="1:9" x14ac:dyDescent="0.25">
      <c r="A91">
        <v>0.29666700000000001</v>
      </c>
      <c r="B91">
        <v>9.88889</v>
      </c>
      <c r="C91">
        <v>43.2361</v>
      </c>
      <c r="D91">
        <v>5.1527799999999999</v>
      </c>
      <c r="F91">
        <v>0.29666700000000001</v>
      </c>
      <c r="G91">
        <v>38.968800000000002</v>
      </c>
      <c r="H91">
        <v>11.208299999999999</v>
      </c>
      <c r="I91">
        <v>36.229199999999999</v>
      </c>
    </row>
    <row r="92" spans="1:9" x14ac:dyDescent="0.25">
      <c r="A92">
        <v>0.3</v>
      </c>
      <c r="B92">
        <v>10.78472</v>
      </c>
      <c r="C92">
        <v>41.8889</v>
      </c>
      <c r="D92">
        <v>6.1527799999999999</v>
      </c>
      <c r="F92">
        <v>0.3</v>
      </c>
      <c r="G92">
        <v>41.718800000000002</v>
      </c>
      <c r="H92">
        <v>11.5625</v>
      </c>
      <c r="I92">
        <v>39.822899999999997</v>
      </c>
    </row>
    <row r="93" spans="1:9" x14ac:dyDescent="0.25">
      <c r="A93">
        <v>0.30333300000000002</v>
      </c>
      <c r="B93">
        <v>11.08333</v>
      </c>
      <c r="C93">
        <v>42.930599999999998</v>
      </c>
      <c r="D93">
        <v>5.5833300000000001</v>
      </c>
      <c r="F93">
        <v>0.30333300000000002</v>
      </c>
      <c r="G93">
        <v>42.354199999999999</v>
      </c>
      <c r="H93">
        <v>11.354200000000001</v>
      </c>
      <c r="I93">
        <v>32.947899999999997</v>
      </c>
    </row>
    <row r="94" spans="1:9" x14ac:dyDescent="0.25">
      <c r="A94">
        <v>0.30666700000000002</v>
      </c>
      <c r="B94">
        <v>7.0833300000000001</v>
      </c>
      <c r="C94">
        <v>41.8611</v>
      </c>
      <c r="D94">
        <v>6.7291699999999999</v>
      </c>
      <c r="F94">
        <v>0.30666700000000002</v>
      </c>
      <c r="G94">
        <v>42.260399999999997</v>
      </c>
      <c r="H94">
        <v>11.270799999999999</v>
      </c>
      <c r="I94">
        <v>31.781199999999998</v>
      </c>
    </row>
    <row r="95" spans="1:9" x14ac:dyDescent="0.25">
      <c r="A95">
        <v>0.31</v>
      </c>
      <c r="B95">
        <v>8.7291699999999999</v>
      </c>
      <c r="C95">
        <v>38.8611</v>
      </c>
      <c r="D95">
        <v>7.1944400000000002</v>
      </c>
      <c r="F95">
        <v>0.31</v>
      </c>
      <c r="G95">
        <v>44.218800000000002</v>
      </c>
      <c r="H95">
        <v>10.875</v>
      </c>
      <c r="I95">
        <v>33.322899999999997</v>
      </c>
    </row>
    <row r="96" spans="1:9" x14ac:dyDescent="0.25">
      <c r="A96">
        <v>0.31333299999999997</v>
      </c>
      <c r="B96">
        <v>10.36806</v>
      </c>
      <c r="C96">
        <v>40.180599999999998</v>
      </c>
      <c r="D96">
        <v>6.7708300000000001</v>
      </c>
      <c r="F96">
        <v>0.31333299999999997</v>
      </c>
      <c r="G96">
        <v>45.895800000000001</v>
      </c>
      <c r="H96">
        <v>10.770799999999999</v>
      </c>
      <c r="I96">
        <v>33.635399999999997</v>
      </c>
    </row>
    <row r="97" spans="1:9" x14ac:dyDescent="0.25">
      <c r="A97">
        <v>0.31666699999999998</v>
      </c>
      <c r="B97">
        <v>9.86111</v>
      </c>
      <c r="C97">
        <v>36.569400000000002</v>
      </c>
      <c r="D97">
        <v>7.1597200000000001</v>
      </c>
      <c r="F97">
        <v>0.31666699999999998</v>
      </c>
      <c r="G97">
        <v>41.552100000000003</v>
      </c>
      <c r="H97">
        <v>10.916700000000001</v>
      </c>
      <c r="I97">
        <v>32.4375</v>
      </c>
    </row>
    <row r="98" spans="1:9" x14ac:dyDescent="0.25">
      <c r="A98">
        <v>0.32</v>
      </c>
      <c r="B98">
        <v>12.89583</v>
      </c>
      <c r="C98">
        <v>31.25</v>
      </c>
      <c r="D98">
        <v>8.2777799999999999</v>
      </c>
      <c r="F98">
        <v>0.32</v>
      </c>
      <c r="G98">
        <v>39.447899999999997</v>
      </c>
      <c r="H98">
        <v>11.604200000000001</v>
      </c>
      <c r="I98">
        <v>34.666699999999999</v>
      </c>
    </row>
    <row r="99" spans="1:9" x14ac:dyDescent="0.25">
      <c r="A99">
        <v>0.32333299999999998</v>
      </c>
      <c r="B99">
        <v>12.09028</v>
      </c>
      <c r="C99">
        <v>27.833300000000001</v>
      </c>
      <c r="D99">
        <v>5.6180599999999998</v>
      </c>
      <c r="F99">
        <v>0.32333299999999998</v>
      </c>
      <c r="G99">
        <v>37.697899999999997</v>
      </c>
      <c r="H99">
        <v>11.041700000000001</v>
      </c>
      <c r="I99">
        <v>31.333300000000001</v>
      </c>
    </row>
    <row r="100" spans="1:9" x14ac:dyDescent="0.25">
      <c r="A100">
        <v>0.32666699999999999</v>
      </c>
      <c r="B100">
        <v>10.80556</v>
      </c>
      <c r="C100">
        <v>25.833300000000001</v>
      </c>
      <c r="D100">
        <v>6.38889</v>
      </c>
      <c r="F100">
        <v>0.32666699999999999</v>
      </c>
      <c r="G100">
        <v>38.843800000000002</v>
      </c>
      <c r="H100">
        <v>10.895799999999999</v>
      </c>
      <c r="I100">
        <v>29.802099999999999</v>
      </c>
    </row>
    <row r="101" spans="1:9" x14ac:dyDescent="0.25">
      <c r="A101">
        <v>0.33</v>
      </c>
      <c r="B101">
        <v>10.42361</v>
      </c>
      <c r="C101">
        <v>28.8611</v>
      </c>
      <c r="D101">
        <v>7.5833300000000001</v>
      </c>
      <c r="F101">
        <v>0.33</v>
      </c>
      <c r="G101">
        <v>41</v>
      </c>
      <c r="H101">
        <v>10.041700000000001</v>
      </c>
      <c r="I101">
        <v>26.802099999999999</v>
      </c>
    </row>
    <row r="102" spans="1:9" x14ac:dyDescent="0.25">
      <c r="A102">
        <v>0.33333299999999999</v>
      </c>
      <c r="B102">
        <v>12.15972</v>
      </c>
      <c r="C102">
        <v>26.305599999999998</v>
      </c>
      <c r="D102">
        <v>8.57639</v>
      </c>
      <c r="F102">
        <v>0.33333299999999999</v>
      </c>
      <c r="G102">
        <v>39.677100000000003</v>
      </c>
      <c r="H102">
        <v>10.583299999999999</v>
      </c>
      <c r="I102">
        <v>23.385400000000001</v>
      </c>
    </row>
    <row r="103" spans="1:9" x14ac:dyDescent="0.25">
      <c r="A103">
        <v>0.33666699999999999</v>
      </c>
      <c r="B103">
        <v>13.21528</v>
      </c>
      <c r="C103">
        <v>25.8889</v>
      </c>
      <c r="D103">
        <v>8.79861</v>
      </c>
      <c r="F103">
        <v>0.33666699999999999</v>
      </c>
      <c r="G103">
        <v>37.322899999999997</v>
      </c>
      <c r="H103">
        <v>11.270799999999999</v>
      </c>
      <c r="I103">
        <v>23.729199999999999</v>
      </c>
    </row>
    <row r="104" spans="1:9" x14ac:dyDescent="0.25">
      <c r="A104">
        <v>0.34</v>
      </c>
      <c r="B104">
        <v>11.77778</v>
      </c>
      <c r="C104">
        <v>25.166699999999999</v>
      </c>
      <c r="D104">
        <v>9.3402799999999999</v>
      </c>
      <c r="F104">
        <v>0.34</v>
      </c>
      <c r="G104">
        <v>35.875</v>
      </c>
      <c r="H104">
        <v>10.416700000000001</v>
      </c>
      <c r="I104">
        <v>25.385400000000001</v>
      </c>
    </row>
    <row r="105" spans="1:9" x14ac:dyDescent="0.25">
      <c r="A105">
        <v>0.343333</v>
      </c>
      <c r="B105">
        <v>10.36111</v>
      </c>
      <c r="C105">
        <v>24.875</v>
      </c>
      <c r="D105">
        <v>10.20139</v>
      </c>
      <c r="F105">
        <v>0.343333</v>
      </c>
      <c r="G105">
        <v>36.083300000000001</v>
      </c>
      <c r="H105">
        <v>9.5</v>
      </c>
      <c r="I105">
        <v>25.864599999999999</v>
      </c>
    </row>
    <row r="106" spans="1:9" x14ac:dyDescent="0.25">
      <c r="A106">
        <v>0.346667</v>
      </c>
      <c r="B106">
        <v>11.28472</v>
      </c>
      <c r="C106">
        <v>26.319400000000002</v>
      </c>
      <c r="D106">
        <v>8.9930599999999998</v>
      </c>
      <c r="F106">
        <v>0.346667</v>
      </c>
      <c r="G106">
        <v>35.270800000000001</v>
      </c>
      <c r="H106">
        <v>9.9792000000000005</v>
      </c>
      <c r="I106">
        <v>25.218800000000002</v>
      </c>
    </row>
    <row r="107" spans="1:9" x14ac:dyDescent="0.25">
      <c r="A107">
        <v>0.35</v>
      </c>
      <c r="B107">
        <v>10.59028</v>
      </c>
      <c r="C107">
        <v>23.972200000000001</v>
      </c>
      <c r="D107">
        <v>9.5902799999999999</v>
      </c>
      <c r="F107">
        <v>0.35</v>
      </c>
      <c r="G107">
        <v>33.1875</v>
      </c>
      <c r="H107">
        <v>10.8125</v>
      </c>
      <c r="I107">
        <v>25.708300000000001</v>
      </c>
    </row>
    <row r="108" spans="1:9" x14ac:dyDescent="0.25">
      <c r="A108">
        <v>0.35333300000000001</v>
      </c>
      <c r="B108">
        <v>12.04861</v>
      </c>
      <c r="C108">
        <v>25.1389</v>
      </c>
      <c r="D108">
        <v>9.8472200000000001</v>
      </c>
      <c r="F108">
        <v>0.35333300000000001</v>
      </c>
      <c r="G108">
        <v>33.760399999999997</v>
      </c>
      <c r="H108">
        <v>11.3125</v>
      </c>
      <c r="I108">
        <v>25.875</v>
      </c>
    </row>
    <row r="109" spans="1:9" x14ac:dyDescent="0.25">
      <c r="A109">
        <v>0.35666700000000001</v>
      </c>
      <c r="B109">
        <v>12.39583</v>
      </c>
      <c r="C109">
        <v>26.680599999999998</v>
      </c>
      <c r="D109">
        <v>9.0833300000000001</v>
      </c>
      <c r="F109">
        <v>0.35666700000000001</v>
      </c>
      <c r="G109">
        <v>34.385399999999997</v>
      </c>
      <c r="H109">
        <v>11.208299999999999</v>
      </c>
      <c r="I109">
        <v>25.104199999999999</v>
      </c>
    </row>
    <row r="110" spans="1:9" x14ac:dyDescent="0.25">
      <c r="A110">
        <v>0.36</v>
      </c>
      <c r="B110">
        <v>10.00694</v>
      </c>
      <c r="C110">
        <v>27.722200000000001</v>
      </c>
      <c r="D110">
        <v>8.3680599999999998</v>
      </c>
      <c r="F110">
        <v>0.36</v>
      </c>
      <c r="G110">
        <v>35.208300000000001</v>
      </c>
      <c r="H110">
        <v>11.75</v>
      </c>
      <c r="I110">
        <v>28.447900000000001</v>
      </c>
    </row>
    <row r="111" spans="1:9" x14ac:dyDescent="0.25">
      <c r="A111">
        <v>0.36333300000000002</v>
      </c>
      <c r="B111">
        <v>8.9444400000000002</v>
      </c>
      <c r="C111">
        <v>25.2639</v>
      </c>
      <c r="D111">
        <v>8.01389</v>
      </c>
      <c r="F111">
        <v>0.36333300000000002</v>
      </c>
      <c r="G111">
        <v>36.5</v>
      </c>
      <c r="H111">
        <v>11.083299999999999</v>
      </c>
      <c r="I111">
        <v>27.677099999999999</v>
      </c>
    </row>
    <row r="112" spans="1:9" x14ac:dyDescent="0.25">
      <c r="A112">
        <v>0.36666700000000002</v>
      </c>
      <c r="B112">
        <v>10.54861</v>
      </c>
      <c r="C112">
        <v>22.7639</v>
      </c>
      <c r="D112">
        <v>8.1875</v>
      </c>
      <c r="F112">
        <v>0.36666700000000002</v>
      </c>
      <c r="G112">
        <v>34.770800000000001</v>
      </c>
      <c r="H112">
        <v>10.5625</v>
      </c>
      <c r="I112">
        <v>26.104199999999999</v>
      </c>
    </row>
    <row r="113" spans="1:9" x14ac:dyDescent="0.25">
      <c r="A113">
        <v>0.37</v>
      </c>
      <c r="B113">
        <v>10.34028</v>
      </c>
      <c r="C113">
        <v>24.208300000000001</v>
      </c>
      <c r="D113">
        <v>8.57639</v>
      </c>
      <c r="F113">
        <v>0.37</v>
      </c>
      <c r="G113">
        <v>36.625</v>
      </c>
      <c r="H113">
        <v>10.708299999999999</v>
      </c>
      <c r="I113">
        <v>25.947900000000001</v>
      </c>
    </row>
    <row r="114" spans="1:9" x14ac:dyDescent="0.25">
      <c r="A114">
        <v>0.37333300000000003</v>
      </c>
      <c r="B114">
        <v>10.71528</v>
      </c>
      <c r="C114">
        <v>23.194400000000002</v>
      </c>
      <c r="D114">
        <v>6.7777799999999999</v>
      </c>
      <c r="F114">
        <v>0.37333300000000003</v>
      </c>
      <c r="G114">
        <v>37.625</v>
      </c>
      <c r="H114">
        <v>10.708299999999999</v>
      </c>
      <c r="I114">
        <v>26.104199999999999</v>
      </c>
    </row>
    <row r="115" spans="1:9" x14ac:dyDescent="0.25">
      <c r="A115">
        <v>0.37666699999999997</v>
      </c>
      <c r="B115">
        <v>12.84722</v>
      </c>
      <c r="C115">
        <v>20.5139</v>
      </c>
      <c r="D115">
        <v>6.1041699999999999</v>
      </c>
      <c r="F115">
        <v>0.37666699999999997</v>
      </c>
      <c r="G115">
        <v>33.239600000000003</v>
      </c>
      <c r="H115">
        <v>10.520799999999999</v>
      </c>
      <c r="I115">
        <v>23.833300000000001</v>
      </c>
    </row>
    <row r="116" spans="1:9" x14ac:dyDescent="0.25">
      <c r="A116">
        <v>0.38</v>
      </c>
      <c r="B116">
        <v>13.40278</v>
      </c>
      <c r="C116">
        <v>20.902799999999999</v>
      </c>
      <c r="D116">
        <v>6.5208300000000001</v>
      </c>
      <c r="F116">
        <v>0.38</v>
      </c>
      <c r="G116">
        <v>33.270800000000001</v>
      </c>
      <c r="H116">
        <v>10.083299999999999</v>
      </c>
      <c r="I116">
        <v>21.520800000000001</v>
      </c>
    </row>
    <row r="117" spans="1:9" x14ac:dyDescent="0.25">
      <c r="A117">
        <v>0.38333299999999998</v>
      </c>
      <c r="B117">
        <v>11.45139</v>
      </c>
      <c r="C117">
        <v>21.430599999999998</v>
      </c>
      <c r="D117">
        <v>7.13889</v>
      </c>
      <c r="F117">
        <v>0.38333299999999998</v>
      </c>
      <c r="G117">
        <v>31.604199999999999</v>
      </c>
      <c r="H117">
        <v>10.229200000000001</v>
      </c>
      <c r="I117">
        <v>20.552099999999999</v>
      </c>
    </row>
    <row r="118" spans="1:9" x14ac:dyDescent="0.25">
      <c r="F118">
        <v>0.38666699999999998</v>
      </c>
      <c r="G118">
        <v>33.0625</v>
      </c>
      <c r="H118">
        <v>10.645799999999999</v>
      </c>
      <c r="I118">
        <v>30.0625</v>
      </c>
    </row>
    <row r="119" spans="1:9" x14ac:dyDescent="0.25">
      <c r="F119">
        <v>0.39</v>
      </c>
      <c r="G119">
        <v>33.989600000000003</v>
      </c>
      <c r="H119">
        <v>10.479200000000001</v>
      </c>
      <c r="I119">
        <v>27.708300000000001</v>
      </c>
    </row>
    <row r="120" spans="1:9" x14ac:dyDescent="0.25">
      <c r="F120">
        <v>0.39333299999999999</v>
      </c>
      <c r="G120">
        <v>34.906199999999998</v>
      </c>
      <c r="H120">
        <v>10.145799999999999</v>
      </c>
      <c r="I120">
        <v>25.718800000000002</v>
      </c>
    </row>
    <row r="121" spans="1:9" x14ac:dyDescent="0.25">
      <c r="F121">
        <v>0.39666699999999999</v>
      </c>
      <c r="G121">
        <v>32.375</v>
      </c>
      <c r="H121">
        <v>9.9167000000000005</v>
      </c>
      <c r="I121">
        <v>26.802099999999999</v>
      </c>
    </row>
    <row r="122" spans="1:9" x14ac:dyDescent="0.25">
      <c r="F122">
        <v>0.4</v>
      </c>
      <c r="G122">
        <v>30.177099999999999</v>
      </c>
      <c r="H122">
        <v>9.7082999999999995</v>
      </c>
      <c r="I122">
        <v>25.020800000000001</v>
      </c>
    </row>
    <row r="123" spans="1:9" x14ac:dyDescent="0.25">
      <c r="F123">
        <v>0.403333</v>
      </c>
      <c r="G123">
        <v>26.093800000000002</v>
      </c>
      <c r="H123">
        <v>10.104200000000001</v>
      </c>
      <c r="I123">
        <v>26.208300000000001</v>
      </c>
    </row>
    <row r="124" spans="1:9" x14ac:dyDescent="0.25">
      <c r="F124">
        <v>0.406667</v>
      </c>
      <c r="G124">
        <v>25.833300000000001</v>
      </c>
      <c r="H124">
        <v>10.458299999999999</v>
      </c>
      <c r="I124">
        <v>24.760400000000001</v>
      </c>
    </row>
    <row r="125" spans="1:9" x14ac:dyDescent="0.25">
      <c r="F125">
        <v>0.41</v>
      </c>
      <c r="G125">
        <v>25.666699999999999</v>
      </c>
      <c r="H125">
        <v>10.6875</v>
      </c>
      <c r="I125">
        <v>24.843800000000002</v>
      </c>
    </row>
    <row r="126" spans="1:9" x14ac:dyDescent="0.25">
      <c r="F126">
        <v>0.41333300000000001</v>
      </c>
      <c r="G126">
        <v>26.041699999999999</v>
      </c>
      <c r="H126">
        <v>10.354200000000001</v>
      </c>
      <c r="I126">
        <v>23.708300000000001</v>
      </c>
    </row>
    <row r="127" spans="1:9" x14ac:dyDescent="0.25">
      <c r="F127">
        <v>0.41666700000000001</v>
      </c>
      <c r="G127">
        <v>28.854199999999999</v>
      </c>
      <c r="H127">
        <v>10.666700000000001</v>
      </c>
      <c r="I127">
        <v>21.416699999999999</v>
      </c>
    </row>
    <row r="128" spans="1:9" x14ac:dyDescent="0.25">
      <c r="F128">
        <v>0.42</v>
      </c>
      <c r="G128">
        <v>26.114599999999999</v>
      </c>
      <c r="H128">
        <v>10.8125</v>
      </c>
      <c r="I128">
        <v>20.843800000000002</v>
      </c>
    </row>
    <row r="129" spans="6:9" x14ac:dyDescent="0.25">
      <c r="F129">
        <v>0.42333300000000001</v>
      </c>
      <c r="G129">
        <v>25.052099999999999</v>
      </c>
      <c r="H129">
        <v>10.041700000000001</v>
      </c>
      <c r="I129">
        <v>22.8125</v>
      </c>
    </row>
    <row r="130" spans="6:9" x14ac:dyDescent="0.25">
      <c r="F130">
        <v>0.42666700000000002</v>
      </c>
      <c r="G130">
        <v>28.541699999999999</v>
      </c>
      <c r="H130">
        <v>10.145799999999999</v>
      </c>
      <c r="I130">
        <v>25.197900000000001</v>
      </c>
    </row>
    <row r="131" spans="6:9" x14ac:dyDescent="0.25">
      <c r="F131">
        <v>0.43</v>
      </c>
      <c r="G131">
        <v>29.020800000000001</v>
      </c>
      <c r="H131">
        <v>10.229200000000001</v>
      </c>
      <c r="I131">
        <v>24.145800000000001</v>
      </c>
    </row>
    <row r="132" spans="6:9" x14ac:dyDescent="0.25">
      <c r="F132">
        <v>0.43333300000000002</v>
      </c>
      <c r="G132">
        <v>28.510400000000001</v>
      </c>
      <c r="H132">
        <v>11.083299999999999</v>
      </c>
      <c r="I132">
        <v>24.447900000000001</v>
      </c>
    </row>
    <row r="133" spans="6:9" x14ac:dyDescent="0.25">
      <c r="F133">
        <v>0.43666700000000003</v>
      </c>
      <c r="G133">
        <v>26.677099999999999</v>
      </c>
      <c r="H133">
        <v>11.416700000000001</v>
      </c>
      <c r="I133">
        <v>22.302099999999999</v>
      </c>
    </row>
    <row r="134" spans="6:9" x14ac:dyDescent="0.25">
      <c r="F134">
        <v>0.44</v>
      </c>
      <c r="G134">
        <v>24.072900000000001</v>
      </c>
      <c r="H134">
        <v>11.520799999999999</v>
      </c>
      <c r="I134">
        <v>21.572900000000001</v>
      </c>
    </row>
    <row r="135" spans="6:9" x14ac:dyDescent="0.25">
      <c r="F135">
        <v>0.44333299999999998</v>
      </c>
      <c r="G135">
        <v>23.625</v>
      </c>
      <c r="H135">
        <v>11.375</v>
      </c>
      <c r="I135">
        <v>21.270800000000001</v>
      </c>
    </row>
    <row r="136" spans="6:9" x14ac:dyDescent="0.25">
      <c r="F136">
        <v>0.44666699999999998</v>
      </c>
      <c r="G136">
        <v>23.468800000000002</v>
      </c>
      <c r="H136">
        <v>11.625</v>
      </c>
      <c r="I136">
        <v>22.4375</v>
      </c>
    </row>
    <row r="137" spans="6:9" x14ac:dyDescent="0.25">
      <c r="F137">
        <v>0.45</v>
      </c>
      <c r="G137">
        <v>21.927099999999999</v>
      </c>
      <c r="H137">
        <v>11.229200000000001</v>
      </c>
      <c r="I137">
        <v>21.645800000000001</v>
      </c>
    </row>
    <row r="138" spans="6:9" x14ac:dyDescent="0.25">
      <c r="F138">
        <v>0.45333299999999999</v>
      </c>
      <c r="G138">
        <v>19.4375</v>
      </c>
      <c r="H138">
        <v>10.916700000000001</v>
      </c>
      <c r="I138">
        <v>21.083300000000001</v>
      </c>
    </row>
    <row r="139" spans="6:9" x14ac:dyDescent="0.25">
      <c r="F139">
        <v>0.45666699999999999</v>
      </c>
      <c r="G139">
        <v>17.072900000000001</v>
      </c>
      <c r="H139">
        <v>11.229200000000001</v>
      </c>
      <c r="I139">
        <v>21.302099999999999</v>
      </c>
    </row>
    <row r="140" spans="6:9" x14ac:dyDescent="0.25">
      <c r="F140">
        <v>0.46</v>
      </c>
      <c r="G140">
        <v>19.031199999999998</v>
      </c>
      <c r="H140">
        <v>10.979200000000001</v>
      </c>
      <c r="I140">
        <v>24.656199999999998</v>
      </c>
    </row>
    <row r="141" spans="6:9" x14ac:dyDescent="0.25">
      <c r="F141">
        <v>0.46333299999999999</v>
      </c>
      <c r="G141">
        <v>19.395800000000001</v>
      </c>
      <c r="H141">
        <v>11.75</v>
      </c>
      <c r="I141">
        <v>27.229199999999999</v>
      </c>
    </row>
    <row r="142" spans="6:9" x14ac:dyDescent="0.25">
      <c r="F142">
        <v>0.466667</v>
      </c>
      <c r="G142">
        <v>19.125</v>
      </c>
      <c r="H142">
        <v>11.083299999999999</v>
      </c>
      <c r="I142">
        <v>27.072900000000001</v>
      </c>
    </row>
    <row r="143" spans="6:9" x14ac:dyDescent="0.25">
      <c r="F143">
        <v>0.47</v>
      </c>
      <c r="G143">
        <v>16.895800000000001</v>
      </c>
      <c r="H143">
        <v>11.666700000000001</v>
      </c>
      <c r="I143">
        <v>25.614599999999999</v>
      </c>
    </row>
  </sheetData>
  <phoneticPr fontId="11"/>
  <pageMargins left="0.7" right="0.7" top="0.75" bottom="0.75" header="0.3" footer="0.3"/>
  <pageSetup paperSize="9" orientation="portrait" horizontalDpi="300" verticalDpi="3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E310D-8C09-4B10-94E4-6116EEA8B425}">
  <dimension ref="A1:C204"/>
  <sheetViews>
    <sheetView workbookViewId="0">
      <selection activeCell="J6" sqref="J6"/>
    </sheetView>
  </sheetViews>
  <sheetFormatPr baseColWidth="10" defaultColWidth="8.83203125" defaultRowHeight="17" x14ac:dyDescent="0.25"/>
  <cols>
    <col min="2" max="2" width="12.1640625" customWidth="1"/>
  </cols>
  <sheetData>
    <row r="1" spans="1:3" x14ac:dyDescent="0.25">
      <c r="A1" t="s">
        <v>0</v>
      </c>
      <c r="B1" t="s">
        <v>14</v>
      </c>
      <c r="C1" t="s">
        <v>15</v>
      </c>
    </row>
    <row r="2" spans="1:3" x14ac:dyDescent="0.25">
      <c r="A2" s="2">
        <v>0</v>
      </c>
      <c r="B2" s="2">
        <v>17.198</v>
      </c>
      <c r="C2" s="2">
        <v>4.3266999999999998</v>
      </c>
    </row>
    <row r="3" spans="1:3" x14ac:dyDescent="0.25">
      <c r="A3" s="2">
        <v>3.333E-3</v>
      </c>
      <c r="B3" s="2">
        <v>15.825100000000001</v>
      </c>
      <c r="C3" s="2">
        <v>4.4817999999999998</v>
      </c>
    </row>
    <row r="4" spans="1:3" x14ac:dyDescent="0.25">
      <c r="A4" s="2">
        <v>6.6670000000000002E-3</v>
      </c>
      <c r="B4" s="2">
        <v>15.564399999999999</v>
      </c>
      <c r="C4" s="2">
        <v>4.0857999999999999</v>
      </c>
    </row>
    <row r="5" spans="1:3" x14ac:dyDescent="0.25">
      <c r="A5" s="2">
        <v>0.01</v>
      </c>
      <c r="B5" s="2">
        <v>15.8119</v>
      </c>
      <c r="C5" s="2">
        <v>4.2969999999999997</v>
      </c>
    </row>
    <row r="6" spans="1:3" x14ac:dyDescent="0.25">
      <c r="A6" s="2">
        <v>1.3332999999999999E-2</v>
      </c>
      <c r="B6" s="2">
        <v>14.538</v>
      </c>
      <c r="C6" s="2">
        <v>4.0330000000000004</v>
      </c>
    </row>
    <row r="7" spans="1:3" x14ac:dyDescent="0.25">
      <c r="A7" s="2">
        <v>1.6667000000000001E-2</v>
      </c>
      <c r="B7" s="2">
        <v>14.3993</v>
      </c>
      <c r="C7" s="2">
        <v>4.3167999999999997</v>
      </c>
    </row>
    <row r="8" spans="1:3" x14ac:dyDescent="0.25">
      <c r="A8" s="2">
        <v>0.02</v>
      </c>
      <c r="B8" s="2">
        <v>13.2706</v>
      </c>
      <c r="C8" s="2">
        <v>4.2079000000000004</v>
      </c>
    </row>
    <row r="9" spans="1:3" x14ac:dyDescent="0.25">
      <c r="A9" s="2">
        <v>2.3333E-2</v>
      </c>
      <c r="B9" s="2">
        <v>14.1617</v>
      </c>
      <c r="C9" s="2">
        <v>4.0099</v>
      </c>
    </row>
    <row r="10" spans="1:3" x14ac:dyDescent="0.25">
      <c r="A10" s="2">
        <v>2.6667E-2</v>
      </c>
      <c r="B10" s="2">
        <v>13.075900000000001</v>
      </c>
      <c r="C10" s="2">
        <v>3.9009999999999998</v>
      </c>
    </row>
    <row r="11" spans="1:3" x14ac:dyDescent="0.25">
      <c r="A11" s="2">
        <v>0.03</v>
      </c>
      <c r="B11" s="2">
        <v>14.2079</v>
      </c>
      <c r="C11" s="2">
        <v>4.6963999999999997</v>
      </c>
    </row>
    <row r="12" spans="1:3" x14ac:dyDescent="0.25">
      <c r="A12" s="2">
        <v>3.3333000000000002E-2</v>
      </c>
      <c r="B12" s="2">
        <v>15.4125</v>
      </c>
      <c r="C12" s="2">
        <v>4.8977000000000004</v>
      </c>
    </row>
    <row r="13" spans="1:3" x14ac:dyDescent="0.25">
      <c r="A13" s="2">
        <v>3.6666999999999998E-2</v>
      </c>
      <c r="B13" s="2">
        <v>15.1914</v>
      </c>
      <c r="C13" s="2">
        <v>5.1319999999999997</v>
      </c>
    </row>
    <row r="14" spans="1:3" x14ac:dyDescent="0.25">
      <c r="A14" s="2">
        <v>0.04</v>
      </c>
      <c r="B14" s="2">
        <v>16.554500000000001</v>
      </c>
      <c r="C14" s="2">
        <v>4.9207999999999998</v>
      </c>
    </row>
    <row r="15" spans="1:3" x14ac:dyDescent="0.25">
      <c r="A15" s="2">
        <v>4.3333000000000003E-2</v>
      </c>
      <c r="B15" s="2">
        <v>15.7888</v>
      </c>
      <c r="C15" s="2">
        <v>4.4058999999999999</v>
      </c>
    </row>
    <row r="16" spans="1:3" x14ac:dyDescent="0.25">
      <c r="A16" s="2">
        <v>4.6667E-2</v>
      </c>
      <c r="B16" s="2">
        <v>17.085799999999999</v>
      </c>
      <c r="C16" s="2">
        <v>4.0956999999999999</v>
      </c>
    </row>
    <row r="17" spans="1:3" x14ac:dyDescent="0.25">
      <c r="A17" s="2">
        <v>0.05</v>
      </c>
      <c r="B17" s="2">
        <v>17.966999999999999</v>
      </c>
      <c r="C17" s="2">
        <v>4.1254</v>
      </c>
    </row>
    <row r="18" spans="1:3" x14ac:dyDescent="0.25">
      <c r="A18" s="2">
        <v>5.3332999999999998E-2</v>
      </c>
      <c r="B18" s="2">
        <v>17.871300000000002</v>
      </c>
      <c r="C18" s="2">
        <v>4.2309999999999999</v>
      </c>
    </row>
    <row r="19" spans="1:3" x14ac:dyDescent="0.25">
      <c r="A19" s="2">
        <v>5.6667000000000002E-2</v>
      </c>
      <c r="B19" s="2">
        <v>16.8812</v>
      </c>
      <c r="C19" s="2">
        <v>4.2541000000000002</v>
      </c>
    </row>
    <row r="20" spans="1:3" x14ac:dyDescent="0.25">
      <c r="A20" s="2">
        <v>0.06</v>
      </c>
      <c r="B20" s="2">
        <v>17.663399999999999</v>
      </c>
      <c r="C20" s="2">
        <v>4.2210999999999999</v>
      </c>
    </row>
    <row r="21" spans="1:3" x14ac:dyDescent="0.25">
      <c r="A21" s="2">
        <v>6.3333E-2</v>
      </c>
      <c r="B21" s="2">
        <v>18.1419</v>
      </c>
      <c r="C21" s="2">
        <v>3.9373</v>
      </c>
    </row>
    <row r="22" spans="1:3" x14ac:dyDescent="0.25">
      <c r="A22" s="2">
        <v>6.6667000000000004E-2</v>
      </c>
      <c r="B22" s="2">
        <v>18.029699999999998</v>
      </c>
      <c r="C22" s="2">
        <v>4.4025999999999996</v>
      </c>
    </row>
    <row r="23" spans="1:3" x14ac:dyDescent="0.25">
      <c r="A23" s="2">
        <v>7.0000000000000007E-2</v>
      </c>
      <c r="B23" s="2">
        <v>17.194700000000001</v>
      </c>
      <c r="C23" s="2">
        <v>4.6105999999999998</v>
      </c>
    </row>
    <row r="24" spans="1:3" x14ac:dyDescent="0.25">
      <c r="A24" s="2">
        <v>7.3332999999999995E-2</v>
      </c>
      <c r="B24" s="2">
        <v>16.901</v>
      </c>
      <c r="C24" s="2">
        <v>4.0461999999999998</v>
      </c>
    </row>
    <row r="25" spans="1:3" x14ac:dyDescent="0.25">
      <c r="A25" s="2">
        <v>7.6666999999999999E-2</v>
      </c>
      <c r="B25" s="2">
        <v>15.4818</v>
      </c>
      <c r="C25" s="2">
        <v>4.1254</v>
      </c>
    </row>
    <row r="26" spans="1:3" x14ac:dyDescent="0.25">
      <c r="A26" s="2">
        <v>0.08</v>
      </c>
      <c r="B26" s="2">
        <v>14.5116</v>
      </c>
      <c r="C26" s="2">
        <v>4.8217999999999996</v>
      </c>
    </row>
    <row r="27" spans="1:3" x14ac:dyDescent="0.25">
      <c r="A27" s="2">
        <v>8.3333000000000004E-2</v>
      </c>
      <c r="B27" s="2">
        <v>15.696400000000001</v>
      </c>
      <c r="C27" s="2">
        <v>4.6864999999999997</v>
      </c>
    </row>
    <row r="28" spans="1:3" x14ac:dyDescent="0.25">
      <c r="A28" s="2">
        <v>8.6666999999999994E-2</v>
      </c>
      <c r="B28" s="2">
        <v>15.524800000000001</v>
      </c>
      <c r="C28" s="2">
        <v>4.9504999999999999</v>
      </c>
    </row>
    <row r="29" spans="1:3" x14ac:dyDescent="0.25">
      <c r="A29" s="2">
        <v>0.09</v>
      </c>
      <c r="B29" s="2">
        <v>16.273900000000001</v>
      </c>
      <c r="C29" s="2">
        <v>4.8910999999999998</v>
      </c>
    </row>
    <row r="30" spans="1:3" x14ac:dyDescent="0.25">
      <c r="A30" s="2">
        <v>9.3332999999999999E-2</v>
      </c>
      <c r="B30" s="2">
        <v>18.003299999999999</v>
      </c>
      <c r="C30" s="2">
        <v>4.8878000000000004</v>
      </c>
    </row>
    <row r="31" spans="1:3" x14ac:dyDescent="0.25">
      <c r="A31" s="2">
        <v>9.6667000000000003E-2</v>
      </c>
      <c r="B31" s="2">
        <v>17.366299999999999</v>
      </c>
      <c r="C31" s="2">
        <v>4.9009999999999998</v>
      </c>
    </row>
    <row r="32" spans="1:3" x14ac:dyDescent="0.25">
      <c r="A32" s="2">
        <v>0.1</v>
      </c>
      <c r="B32" s="2">
        <v>17.4389</v>
      </c>
      <c r="C32" s="2">
        <v>4.6765999999999996</v>
      </c>
    </row>
    <row r="33" spans="1:3" x14ac:dyDescent="0.25">
      <c r="A33" s="2">
        <v>0.10333299999999999</v>
      </c>
      <c r="B33" s="2">
        <v>16.8581</v>
      </c>
      <c r="C33" s="2">
        <v>4.9603999999999999</v>
      </c>
    </row>
    <row r="34" spans="1:3" x14ac:dyDescent="0.25">
      <c r="A34" s="2">
        <v>0.106667</v>
      </c>
      <c r="B34" s="2">
        <v>16.184799999999999</v>
      </c>
      <c r="C34" s="2">
        <v>5.2111999999999998</v>
      </c>
    </row>
    <row r="35" spans="1:3" x14ac:dyDescent="0.25">
      <c r="A35" s="2">
        <v>0.11</v>
      </c>
      <c r="B35" s="2">
        <v>16.1386</v>
      </c>
      <c r="C35" s="2">
        <v>5.0594000000000001</v>
      </c>
    </row>
    <row r="36" spans="1:3" x14ac:dyDescent="0.25">
      <c r="A36" s="2">
        <v>0.113333</v>
      </c>
      <c r="B36" s="2">
        <v>15.943899999999999</v>
      </c>
      <c r="C36" s="2">
        <v>4.8779000000000003</v>
      </c>
    </row>
    <row r="37" spans="1:3" x14ac:dyDescent="0.25">
      <c r="A37" s="2">
        <v>0.11666700000000001</v>
      </c>
      <c r="B37" s="2">
        <v>16.128699999999998</v>
      </c>
      <c r="C37" s="2">
        <v>4.6139000000000001</v>
      </c>
    </row>
    <row r="38" spans="1:3" x14ac:dyDescent="0.25">
      <c r="A38" s="2">
        <v>0.12</v>
      </c>
      <c r="B38" s="2">
        <v>15.5116</v>
      </c>
      <c r="C38" s="2">
        <v>4.5974000000000004</v>
      </c>
    </row>
    <row r="39" spans="1:3" x14ac:dyDescent="0.25">
      <c r="A39" s="2">
        <v>0.123333</v>
      </c>
      <c r="B39" s="2">
        <v>14.6007</v>
      </c>
      <c r="C39" s="2">
        <v>4.2046000000000001</v>
      </c>
    </row>
    <row r="40" spans="1:3" x14ac:dyDescent="0.25">
      <c r="A40" s="2">
        <v>0.126667</v>
      </c>
      <c r="B40" s="2">
        <v>13.9472</v>
      </c>
      <c r="C40" s="2">
        <v>4.2606999999999999</v>
      </c>
    </row>
    <row r="41" spans="1:3" x14ac:dyDescent="0.25">
      <c r="A41" s="2">
        <v>0.13</v>
      </c>
      <c r="B41" s="2">
        <v>12.462</v>
      </c>
      <c r="C41" s="2">
        <v>4.5281000000000002</v>
      </c>
    </row>
    <row r="42" spans="1:3" x14ac:dyDescent="0.25">
      <c r="A42" s="2">
        <v>0.13333300000000001</v>
      </c>
      <c r="B42" s="2">
        <v>11.775600000000001</v>
      </c>
      <c r="C42" s="2">
        <v>4.835</v>
      </c>
    </row>
    <row r="43" spans="1:3" x14ac:dyDescent="0.25">
      <c r="A43" s="2">
        <v>0.13666700000000001</v>
      </c>
      <c r="B43" s="2">
        <v>11.637</v>
      </c>
      <c r="C43" s="2">
        <v>4.6931000000000003</v>
      </c>
    </row>
    <row r="44" spans="1:3" x14ac:dyDescent="0.25">
      <c r="A44" s="2">
        <v>0.14000000000000001</v>
      </c>
      <c r="B44" s="2">
        <v>11.9406</v>
      </c>
      <c r="C44" s="2">
        <v>4.4619999999999997</v>
      </c>
    </row>
    <row r="45" spans="1:3" x14ac:dyDescent="0.25">
      <c r="A45" s="2">
        <v>0.14333299999999999</v>
      </c>
      <c r="B45" s="2">
        <v>12.1287</v>
      </c>
      <c r="C45" s="2">
        <v>4.2079000000000004</v>
      </c>
    </row>
    <row r="46" spans="1:3" x14ac:dyDescent="0.25">
      <c r="A46" s="2">
        <v>0.14666699999999999</v>
      </c>
      <c r="B46" s="2">
        <v>12.901</v>
      </c>
      <c r="C46" s="2">
        <v>4.3993000000000002</v>
      </c>
    </row>
    <row r="47" spans="1:3" x14ac:dyDescent="0.25">
      <c r="A47" s="2">
        <v>0.15</v>
      </c>
      <c r="B47" s="2">
        <v>12.5611</v>
      </c>
      <c r="C47" s="2">
        <v>4.5907999999999998</v>
      </c>
    </row>
    <row r="48" spans="1:3" x14ac:dyDescent="0.25">
      <c r="A48" s="2">
        <v>0.153333</v>
      </c>
      <c r="B48" s="2">
        <v>11.8416</v>
      </c>
      <c r="C48" s="2">
        <v>3.9504999999999999</v>
      </c>
    </row>
    <row r="49" spans="1:3" x14ac:dyDescent="0.25">
      <c r="A49" s="2">
        <v>0.156667</v>
      </c>
      <c r="B49" s="2">
        <v>12.273899999999999</v>
      </c>
      <c r="C49" s="2">
        <v>4.4455</v>
      </c>
    </row>
    <row r="50" spans="1:3" x14ac:dyDescent="0.25">
      <c r="A50" s="2">
        <v>0.16</v>
      </c>
      <c r="B50" s="2">
        <v>13.254099999999999</v>
      </c>
      <c r="C50" s="2">
        <v>4.5182000000000002</v>
      </c>
    </row>
    <row r="51" spans="1:3" x14ac:dyDescent="0.25">
      <c r="A51" s="2">
        <v>0.16333300000000001</v>
      </c>
      <c r="B51" s="2">
        <v>12.0627</v>
      </c>
      <c r="C51" s="2">
        <v>5.2408999999999999</v>
      </c>
    </row>
    <row r="52" spans="1:3" x14ac:dyDescent="0.25">
      <c r="A52" s="2">
        <v>0.16666700000000001</v>
      </c>
      <c r="B52" s="2">
        <v>12.376200000000001</v>
      </c>
      <c r="C52" s="2">
        <v>4.8019999999999996</v>
      </c>
    </row>
    <row r="53" spans="1:3" x14ac:dyDescent="0.25">
      <c r="A53" s="2">
        <v>0.17</v>
      </c>
      <c r="B53" s="2">
        <v>11.676600000000001</v>
      </c>
      <c r="C53" s="2">
        <v>4.7624000000000004</v>
      </c>
    </row>
    <row r="54" spans="1:3" x14ac:dyDescent="0.25">
      <c r="A54" s="2">
        <v>0.17333299999999999</v>
      </c>
      <c r="B54" s="2">
        <v>11.445499999999999</v>
      </c>
      <c r="C54" s="2">
        <v>5.3201000000000001</v>
      </c>
    </row>
    <row r="55" spans="1:3" x14ac:dyDescent="0.25">
      <c r="A55" s="2">
        <v>0.17666699999999999</v>
      </c>
      <c r="B55" s="2">
        <v>12.194699999999999</v>
      </c>
      <c r="C55" s="2">
        <v>4.8779000000000003</v>
      </c>
    </row>
    <row r="56" spans="1:3" x14ac:dyDescent="0.25">
      <c r="A56" s="2">
        <v>0.18</v>
      </c>
      <c r="B56" s="2">
        <v>12.5611</v>
      </c>
      <c r="C56" s="2">
        <v>4.4389000000000003</v>
      </c>
    </row>
    <row r="57" spans="1:3" x14ac:dyDescent="0.25">
      <c r="A57" s="2">
        <v>0.183333</v>
      </c>
      <c r="B57" s="2">
        <v>13.6403</v>
      </c>
      <c r="C57" s="2">
        <v>4.7393000000000001</v>
      </c>
    </row>
    <row r="58" spans="1:3" x14ac:dyDescent="0.25">
      <c r="A58" s="2">
        <v>0.186667</v>
      </c>
      <c r="B58" s="2">
        <v>13.7096</v>
      </c>
      <c r="C58" s="2">
        <v>4.7426000000000004</v>
      </c>
    </row>
    <row r="59" spans="1:3" x14ac:dyDescent="0.25">
      <c r="A59" s="2">
        <v>0.19</v>
      </c>
      <c r="B59" s="2">
        <v>13.485099999999999</v>
      </c>
      <c r="C59" s="2">
        <v>5.0495000000000001</v>
      </c>
    </row>
    <row r="60" spans="1:3" x14ac:dyDescent="0.25">
      <c r="A60" s="2">
        <v>0.193333</v>
      </c>
      <c r="B60" s="2">
        <v>13.3102</v>
      </c>
      <c r="C60" s="2">
        <v>4.6337000000000002</v>
      </c>
    </row>
    <row r="61" spans="1:3" x14ac:dyDescent="0.25">
      <c r="A61" s="2">
        <v>0.19666700000000001</v>
      </c>
      <c r="B61" s="2">
        <v>13.564399999999999</v>
      </c>
      <c r="C61" s="2">
        <v>4.6436000000000002</v>
      </c>
    </row>
    <row r="62" spans="1:3" x14ac:dyDescent="0.25">
      <c r="A62" s="2">
        <v>0.2</v>
      </c>
      <c r="B62" s="2">
        <v>14.465299999999999</v>
      </c>
      <c r="C62" s="2">
        <v>4.9306999999999999</v>
      </c>
    </row>
    <row r="63" spans="1:3" x14ac:dyDescent="0.25">
      <c r="A63" s="2">
        <v>0.20333300000000001</v>
      </c>
      <c r="B63" s="2">
        <v>14.7789</v>
      </c>
      <c r="C63" s="2">
        <v>4.4983000000000004</v>
      </c>
    </row>
    <row r="64" spans="1:3" x14ac:dyDescent="0.25">
      <c r="A64" s="2">
        <v>0.20666699999999999</v>
      </c>
      <c r="B64" s="2">
        <v>15.174899999999999</v>
      </c>
      <c r="C64" s="2">
        <v>4.9702999999999999</v>
      </c>
    </row>
    <row r="65" spans="1:3" x14ac:dyDescent="0.25">
      <c r="A65" s="2">
        <v>0.21</v>
      </c>
      <c r="B65" s="2">
        <v>16.1386</v>
      </c>
      <c r="C65" s="2">
        <v>4.8647</v>
      </c>
    </row>
    <row r="66" spans="1:3" x14ac:dyDescent="0.25">
      <c r="A66" s="2">
        <v>0.21333299999999999</v>
      </c>
      <c r="B66" s="2">
        <v>16.455400000000001</v>
      </c>
      <c r="C66" s="2">
        <v>4.6963999999999997</v>
      </c>
    </row>
    <row r="67" spans="1:3" x14ac:dyDescent="0.25">
      <c r="A67" s="2">
        <v>0.216667</v>
      </c>
      <c r="B67" s="2">
        <v>15.9274</v>
      </c>
      <c r="C67" s="2">
        <v>4.6733000000000002</v>
      </c>
    </row>
    <row r="68" spans="1:3" x14ac:dyDescent="0.25">
      <c r="A68" s="2">
        <v>0.22</v>
      </c>
      <c r="B68" s="2">
        <v>16.135300000000001</v>
      </c>
      <c r="C68" s="2">
        <v>5.0792000000000002</v>
      </c>
    </row>
    <row r="69" spans="1:3" x14ac:dyDescent="0.25">
      <c r="A69" s="2">
        <v>0.223333</v>
      </c>
      <c r="B69" s="2">
        <v>15.785500000000001</v>
      </c>
      <c r="C69" s="2">
        <v>4.8383000000000003</v>
      </c>
    </row>
    <row r="70" spans="1:3" x14ac:dyDescent="0.25">
      <c r="A70" s="2">
        <v>0.22666700000000001</v>
      </c>
      <c r="B70" s="2">
        <v>13.554500000000001</v>
      </c>
      <c r="C70" s="2">
        <v>4.4619999999999997</v>
      </c>
    </row>
    <row r="71" spans="1:3" x14ac:dyDescent="0.25">
      <c r="A71" s="2">
        <v>0.23</v>
      </c>
      <c r="B71" s="2">
        <v>14.574299999999999</v>
      </c>
      <c r="C71" s="2">
        <v>4.6832000000000003</v>
      </c>
    </row>
    <row r="72" spans="1:3" x14ac:dyDescent="0.25">
      <c r="A72" s="2">
        <v>0.23333300000000001</v>
      </c>
      <c r="B72" s="2">
        <v>13.5479</v>
      </c>
      <c r="C72" s="2">
        <v>5.3266999999999998</v>
      </c>
    </row>
    <row r="73" spans="1:3" x14ac:dyDescent="0.25">
      <c r="A73" s="2">
        <v>0.23666699999999999</v>
      </c>
      <c r="B73" s="2">
        <v>12.8317</v>
      </c>
      <c r="C73" s="2">
        <v>4.9538000000000002</v>
      </c>
    </row>
    <row r="74" spans="1:3" x14ac:dyDescent="0.25">
      <c r="A74" s="2">
        <v>0.24</v>
      </c>
      <c r="B74" s="2">
        <v>13.363</v>
      </c>
      <c r="C74" s="2">
        <v>4.9076000000000004</v>
      </c>
    </row>
    <row r="75" spans="1:3" x14ac:dyDescent="0.25">
      <c r="A75" s="2">
        <v>0.24333299999999999</v>
      </c>
      <c r="B75" s="2">
        <v>12.3531</v>
      </c>
      <c r="C75" s="2">
        <v>5.3597000000000001</v>
      </c>
    </row>
    <row r="76" spans="1:3" x14ac:dyDescent="0.25">
      <c r="A76" s="2">
        <v>0.246667</v>
      </c>
      <c r="B76" s="2">
        <v>13.2409</v>
      </c>
      <c r="C76" s="2">
        <v>5.6172000000000004</v>
      </c>
    </row>
    <row r="77" spans="1:3" x14ac:dyDescent="0.25">
      <c r="A77" s="2">
        <v>0.25</v>
      </c>
      <c r="B77" s="2">
        <v>12.996700000000001</v>
      </c>
      <c r="C77" s="2">
        <v>4.9802</v>
      </c>
    </row>
    <row r="78" spans="1:3" x14ac:dyDescent="0.25">
      <c r="A78" s="2">
        <v>0.25333299999999997</v>
      </c>
      <c r="B78" s="2">
        <v>13.5512</v>
      </c>
      <c r="C78" s="2">
        <v>4.7161999999999997</v>
      </c>
    </row>
    <row r="79" spans="1:3" x14ac:dyDescent="0.25">
      <c r="A79" s="2">
        <v>0.25666699999999998</v>
      </c>
      <c r="B79" s="2">
        <v>12.6799</v>
      </c>
      <c r="C79" s="2">
        <v>4.3365999999999998</v>
      </c>
    </row>
    <row r="80" spans="1:3" x14ac:dyDescent="0.25">
      <c r="A80" s="2">
        <v>0.26</v>
      </c>
      <c r="B80" s="2">
        <v>12.732699999999999</v>
      </c>
      <c r="C80" s="2">
        <v>4.7624000000000004</v>
      </c>
    </row>
    <row r="81" spans="1:3" x14ac:dyDescent="0.25">
      <c r="A81" s="2">
        <v>0.26333299999999998</v>
      </c>
      <c r="B81" s="2">
        <v>13.775600000000001</v>
      </c>
      <c r="C81" s="2">
        <v>4.9142000000000001</v>
      </c>
    </row>
    <row r="82" spans="1:3" x14ac:dyDescent="0.25">
      <c r="A82" s="2">
        <v>0.26666699999999999</v>
      </c>
      <c r="B82" s="2">
        <v>13.4191</v>
      </c>
      <c r="C82" s="2">
        <v>5.1055999999999999</v>
      </c>
    </row>
    <row r="83" spans="1:3" x14ac:dyDescent="0.25">
      <c r="A83" s="2">
        <v>0.27</v>
      </c>
      <c r="B83" s="2">
        <v>13.1122</v>
      </c>
      <c r="C83" s="2">
        <v>5.1089000000000002</v>
      </c>
    </row>
    <row r="84" spans="1:3" x14ac:dyDescent="0.25">
      <c r="A84" s="2">
        <v>0.27333299999999999</v>
      </c>
      <c r="B84" s="2">
        <v>12.386100000000001</v>
      </c>
      <c r="C84" s="2">
        <v>4.6634000000000002</v>
      </c>
    </row>
    <row r="85" spans="1:3" x14ac:dyDescent="0.25">
      <c r="A85" s="2">
        <v>0.276667</v>
      </c>
      <c r="B85" s="2">
        <v>12.722799999999999</v>
      </c>
      <c r="C85" s="2">
        <v>5.3432000000000004</v>
      </c>
    </row>
    <row r="86" spans="1:3" x14ac:dyDescent="0.25">
      <c r="A86" s="2">
        <v>0.28000000000000003</v>
      </c>
      <c r="B86" s="2">
        <v>13.3795</v>
      </c>
      <c r="C86" s="2">
        <v>5.2408999999999999</v>
      </c>
    </row>
    <row r="87" spans="1:3" x14ac:dyDescent="0.25">
      <c r="A87" s="2">
        <v>0.283333</v>
      </c>
      <c r="B87" s="2">
        <v>13.066000000000001</v>
      </c>
      <c r="C87" s="2">
        <v>4.8746</v>
      </c>
    </row>
    <row r="88" spans="1:3" x14ac:dyDescent="0.25">
      <c r="A88" s="2">
        <v>0.28666700000000001</v>
      </c>
      <c r="B88" s="2">
        <v>13.1188</v>
      </c>
      <c r="C88" s="2">
        <v>5.5578000000000003</v>
      </c>
    </row>
    <row r="89" spans="1:3" x14ac:dyDescent="0.25">
      <c r="A89" s="2">
        <v>0.28999999999999998</v>
      </c>
      <c r="B89" s="2">
        <v>13.854799999999999</v>
      </c>
      <c r="C89" s="2">
        <v>5.5446</v>
      </c>
    </row>
    <row r="90" spans="1:3" x14ac:dyDescent="0.25">
      <c r="A90" s="2">
        <v>0.29333300000000001</v>
      </c>
      <c r="B90" s="2">
        <v>12.7987</v>
      </c>
      <c r="C90" s="2">
        <v>5.6997</v>
      </c>
    </row>
    <row r="91" spans="1:3" x14ac:dyDescent="0.25">
      <c r="A91" s="2">
        <v>0.29666700000000001</v>
      </c>
      <c r="B91" s="2">
        <v>12.3432</v>
      </c>
      <c r="C91" s="2">
        <v>5.3827999999999996</v>
      </c>
    </row>
    <row r="92" spans="1:3" x14ac:dyDescent="0.25">
      <c r="A92" s="2">
        <v>0.3</v>
      </c>
      <c r="B92" s="2">
        <v>13.042899999999999</v>
      </c>
      <c r="C92" s="2">
        <v>5.1616999999999997</v>
      </c>
    </row>
    <row r="93" spans="1:3" x14ac:dyDescent="0.25">
      <c r="A93" s="2">
        <v>0.30333300000000002</v>
      </c>
      <c r="B93" s="2">
        <v>13.2013</v>
      </c>
      <c r="C93" s="2">
        <v>5.3399000000000001</v>
      </c>
    </row>
    <row r="94" spans="1:3" x14ac:dyDescent="0.25">
      <c r="A94" s="2">
        <v>0.30666700000000002</v>
      </c>
      <c r="B94" s="2">
        <v>13.0099</v>
      </c>
      <c r="C94" s="2">
        <v>5.6271000000000004</v>
      </c>
    </row>
    <row r="95" spans="1:3" x14ac:dyDescent="0.25">
      <c r="A95" s="2">
        <v>0.31</v>
      </c>
      <c r="B95" s="2">
        <v>12.8218</v>
      </c>
      <c r="C95" s="2">
        <v>6.3135000000000003</v>
      </c>
    </row>
    <row r="96" spans="1:3" x14ac:dyDescent="0.25">
      <c r="A96" s="2">
        <v>0.31333299999999997</v>
      </c>
      <c r="B96" s="2">
        <v>12.095700000000001</v>
      </c>
      <c r="C96" s="2">
        <v>6.7062999999999997</v>
      </c>
    </row>
    <row r="97" spans="1:3" x14ac:dyDescent="0.25">
      <c r="A97" s="2">
        <v>0.31666699999999998</v>
      </c>
      <c r="B97" s="2">
        <v>11.802</v>
      </c>
      <c r="C97" s="2">
        <v>6.6501999999999999</v>
      </c>
    </row>
    <row r="98" spans="1:3" x14ac:dyDescent="0.25">
      <c r="A98" s="2">
        <v>0.32</v>
      </c>
      <c r="B98" s="2">
        <v>12.3795</v>
      </c>
      <c r="C98" s="2">
        <v>6.5083000000000002</v>
      </c>
    </row>
    <row r="99" spans="1:3" x14ac:dyDescent="0.25">
      <c r="A99" s="2">
        <v>0.32333299999999998</v>
      </c>
      <c r="B99" s="2">
        <v>11.5083</v>
      </c>
      <c r="C99" s="2">
        <v>6.7129000000000003</v>
      </c>
    </row>
    <row r="100" spans="1:3" x14ac:dyDescent="0.25">
      <c r="A100" s="2">
        <v>0.32666699999999999</v>
      </c>
      <c r="B100" s="2">
        <v>11.2277</v>
      </c>
      <c r="C100" s="2">
        <v>6.7953999999999999</v>
      </c>
    </row>
    <row r="101" spans="1:3" x14ac:dyDescent="0.25">
      <c r="A101" s="2">
        <v>0.33</v>
      </c>
      <c r="B101" s="2">
        <v>10.693099999999999</v>
      </c>
      <c r="C101" s="2">
        <v>6.8316999999999997</v>
      </c>
    </row>
    <row r="102" spans="1:3" x14ac:dyDescent="0.25">
      <c r="A102" s="2">
        <v>0.33333299999999999</v>
      </c>
      <c r="B102" s="2">
        <v>10.9076</v>
      </c>
      <c r="C102" s="2">
        <v>7.0923999999999996</v>
      </c>
    </row>
    <row r="103" spans="1:3" x14ac:dyDescent="0.25">
      <c r="A103" s="2">
        <v>0.33666699999999999</v>
      </c>
      <c r="B103" s="2">
        <v>11.2112</v>
      </c>
      <c r="C103" s="2">
        <v>7.1749000000000001</v>
      </c>
    </row>
    <row r="104" spans="1:3" x14ac:dyDescent="0.25">
      <c r="A104" s="2">
        <v>0.34</v>
      </c>
      <c r="B104" s="2">
        <v>10.4818</v>
      </c>
      <c r="C104" s="2">
        <v>7.7821999999999996</v>
      </c>
    </row>
    <row r="105" spans="1:3" x14ac:dyDescent="0.25">
      <c r="A105" s="2">
        <v>0.343333</v>
      </c>
      <c r="B105" s="2">
        <v>10.825100000000001</v>
      </c>
      <c r="C105" s="2">
        <v>7.4752000000000001</v>
      </c>
    </row>
    <row r="106" spans="1:3" x14ac:dyDescent="0.25">
      <c r="A106" s="2">
        <v>0.346667</v>
      </c>
      <c r="B106" s="2">
        <v>11.4818</v>
      </c>
      <c r="C106" s="2">
        <v>7.3827999999999996</v>
      </c>
    </row>
    <row r="107" spans="1:3" x14ac:dyDescent="0.25">
      <c r="A107" s="2">
        <v>0.35</v>
      </c>
      <c r="B107" s="2">
        <v>11.8086</v>
      </c>
      <c r="C107" s="2">
        <v>7.3696000000000002</v>
      </c>
    </row>
    <row r="108" spans="1:3" x14ac:dyDescent="0.25">
      <c r="A108" s="2">
        <v>0.35333300000000001</v>
      </c>
      <c r="B108" s="2">
        <v>11.1386</v>
      </c>
      <c r="C108" s="2">
        <v>7.6997</v>
      </c>
    </row>
    <row r="109" spans="1:3" x14ac:dyDescent="0.25">
      <c r="A109" s="2">
        <v>0.35666700000000001</v>
      </c>
      <c r="B109" s="2">
        <v>10.686500000000001</v>
      </c>
      <c r="C109" s="2">
        <v>7.2937000000000003</v>
      </c>
    </row>
    <row r="110" spans="1:3" x14ac:dyDescent="0.25">
      <c r="A110" s="2">
        <v>0.36</v>
      </c>
      <c r="B110" s="2">
        <v>10.5413</v>
      </c>
      <c r="C110" s="2">
        <v>7.0429000000000004</v>
      </c>
    </row>
    <row r="111" spans="1:3" x14ac:dyDescent="0.25">
      <c r="A111" s="2">
        <v>0.36333300000000002</v>
      </c>
      <c r="B111" s="2">
        <v>10.145200000000001</v>
      </c>
      <c r="C111" s="2">
        <v>6.1452</v>
      </c>
    </row>
    <row r="112" spans="1:3" x14ac:dyDescent="0.25">
      <c r="A112" s="2">
        <v>0.36666700000000002</v>
      </c>
      <c r="B112" s="2">
        <v>10.263999999999999</v>
      </c>
      <c r="C112" s="2">
        <v>6.3597000000000001</v>
      </c>
    </row>
    <row r="113" spans="1:3" x14ac:dyDescent="0.25">
      <c r="A113" s="2">
        <v>0.37</v>
      </c>
      <c r="B113" s="2">
        <v>10.5083</v>
      </c>
      <c r="C113" s="2">
        <v>6.5941000000000001</v>
      </c>
    </row>
    <row r="114" spans="1:3" x14ac:dyDescent="0.25">
      <c r="A114" s="2">
        <v>0.37333300000000003</v>
      </c>
      <c r="B114" s="2">
        <v>10.9076</v>
      </c>
      <c r="C114" s="2">
        <v>6.8977000000000004</v>
      </c>
    </row>
    <row r="115" spans="1:3" x14ac:dyDescent="0.25">
      <c r="A115" s="2">
        <v>0.37666699999999997</v>
      </c>
      <c r="B115" s="2">
        <v>11.904299999999999</v>
      </c>
      <c r="C115" s="2">
        <v>7.2244000000000002</v>
      </c>
    </row>
    <row r="116" spans="1:3" x14ac:dyDescent="0.25">
      <c r="A116" s="2">
        <v>0.38</v>
      </c>
      <c r="B116" s="2">
        <v>10.726100000000001</v>
      </c>
      <c r="C116" s="2">
        <v>8.2540999999999993</v>
      </c>
    </row>
    <row r="117" spans="1:3" x14ac:dyDescent="0.25">
      <c r="A117" s="2">
        <v>0.38333299999999998</v>
      </c>
      <c r="B117" s="2">
        <v>11.3003</v>
      </c>
      <c r="C117" s="2">
        <v>8.9967000000000006</v>
      </c>
    </row>
    <row r="118" spans="1:3" x14ac:dyDescent="0.25">
      <c r="A118" s="2">
        <v>0.38666699999999998</v>
      </c>
      <c r="B118" s="2">
        <v>11.099</v>
      </c>
      <c r="C118" s="2">
        <v>9.9274000000000004</v>
      </c>
    </row>
    <row r="119" spans="1:3" x14ac:dyDescent="0.25">
      <c r="A119" s="2">
        <v>0.39</v>
      </c>
      <c r="B119" s="2">
        <v>12.1617</v>
      </c>
      <c r="C119" s="2">
        <v>11.2376</v>
      </c>
    </row>
    <row r="120" spans="1:3" x14ac:dyDescent="0.25">
      <c r="A120" s="2">
        <v>0.39333299999999999</v>
      </c>
      <c r="B120" s="2">
        <v>12.2508</v>
      </c>
      <c r="C120" s="2">
        <v>12.0924</v>
      </c>
    </row>
    <row r="121" spans="1:3" x14ac:dyDescent="0.25">
      <c r="A121" s="2">
        <v>0.39666699999999999</v>
      </c>
      <c r="B121" s="2">
        <v>12.7492</v>
      </c>
      <c r="C121" s="2">
        <v>11.7987</v>
      </c>
    </row>
    <row r="122" spans="1:3" x14ac:dyDescent="0.25">
      <c r="A122" s="2">
        <v>0.4</v>
      </c>
      <c r="B122" s="2">
        <v>11.7987</v>
      </c>
      <c r="C122" s="2">
        <v>13.2211</v>
      </c>
    </row>
    <row r="123" spans="1:3" x14ac:dyDescent="0.25">
      <c r="A123" s="2">
        <v>0.403333</v>
      </c>
      <c r="B123" s="2">
        <v>10.4092</v>
      </c>
      <c r="C123" s="2">
        <v>13.3597</v>
      </c>
    </row>
    <row r="124" spans="1:3" x14ac:dyDescent="0.25">
      <c r="A124" s="2">
        <v>0.406667</v>
      </c>
      <c r="B124" s="2">
        <v>9.9274000000000004</v>
      </c>
      <c r="C124" s="2">
        <v>14.0792</v>
      </c>
    </row>
    <row r="125" spans="1:3" x14ac:dyDescent="0.25">
      <c r="A125" s="2">
        <v>0.41</v>
      </c>
      <c r="B125" s="2">
        <v>9.1814999999999998</v>
      </c>
      <c r="C125" s="2">
        <v>14.554500000000001</v>
      </c>
    </row>
    <row r="126" spans="1:3" x14ac:dyDescent="0.25">
      <c r="A126" s="2">
        <v>0.41333300000000001</v>
      </c>
      <c r="B126" s="2">
        <v>9.7360000000000007</v>
      </c>
      <c r="C126" s="2">
        <v>14.745900000000001</v>
      </c>
    </row>
    <row r="127" spans="1:3" x14ac:dyDescent="0.25">
      <c r="A127" s="2">
        <v>0.41666700000000001</v>
      </c>
      <c r="B127" s="2">
        <v>10.5016</v>
      </c>
      <c r="C127" s="2">
        <v>16.006599999999999</v>
      </c>
    </row>
    <row r="128" spans="1:3" x14ac:dyDescent="0.25">
      <c r="A128" s="2">
        <v>0.42</v>
      </c>
      <c r="B128" s="2">
        <v>10.6304</v>
      </c>
      <c r="C128" s="2">
        <v>17.254100000000001</v>
      </c>
    </row>
    <row r="129" spans="1:3" x14ac:dyDescent="0.25">
      <c r="A129" s="2">
        <v>0.42333300000000001</v>
      </c>
      <c r="B129" s="2">
        <v>10.623799999999999</v>
      </c>
      <c r="C129" s="2">
        <v>17.3597</v>
      </c>
    </row>
    <row r="130" spans="1:3" x14ac:dyDescent="0.25">
      <c r="A130" s="2">
        <v>0.42666700000000002</v>
      </c>
      <c r="B130" s="2">
        <v>11.333299999999999</v>
      </c>
      <c r="C130" s="2">
        <v>17.689800000000002</v>
      </c>
    </row>
    <row r="131" spans="1:3" x14ac:dyDescent="0.25">
      <c r="A131" s="2">
        <v>0.43</v>
      </c>
      <c r="B131" s="2">
        <v>11.2277</v>
      </c>
      <c r="C131" s="2">
        <v>18.785499999999999</v>
      </c>
    </row>
    <row r="132" spans="1:3" x14ac:dyDescent="0.25">
      <c r="A132" s="2">
        <v>0.43333300000000002</v>
      </c>
      <c r="B132" s="2">
        <v>10.8581</v>
      </c>
      <c r="C132" s="2">
        <v>20.465299999999999</v>
      </c>
    </row>
    <row r="133" spans="1:3" x14ac:dyDescent="0.25">
      <c r="A133" s="2">
        <v>0.43666700000000003</v>
      </c>
      <c r="B133" s="2">
        <v>12.894399999999999</v>
      </c>
      <c r="C133" s="2">
        <v>21.637</v>
      </c>
    </row>
    <row r="134" spans="1:3" x14ac:dyDescent="0.25">
      <c r="A134" s="2">
        <v>0.44</v>
      </c>
      <c r="B134" s="2">
        <v>13.1584</v>
      </c>
      <c r="C134" s="2">
        <v>20.514900000000001</v>
      </c>
    </row>
    <row r="135" spans="1:3" x14ac:dyDescent="0.25">
      <c r="A135" s="2">
        <v>0.44333299999999998</v>
      </c>
      <c r="B135" s="2">
        <v>12.1683</v>
      </c>
      <c r="C135" s="2">
        <v>20.567699999999999</v>
      </c>
    </row>
    <row r="136" spans="1:3" x14ac:dyDescent="0.25">
      <c r="A136" s="2">
        <v>0.44666699999999998</v>
      </c>
      <c r="B136" s="2">
        <v>12.544600000000001</v>
      </c>
      <c r="C136" s="2">
        <v>19.1584</v>
      </c>
    </row>
    <row r="137" spans="1:3" x14ac:dyDescent="0.25">
      <c r="A137" s="2">
        <v>0.45</v>
      </c>
      <c r="B137" s="2">
        <v>12.8086</v>
      </c>
      <c r="C137" s="2">
        <v>18.056100000000001</v>
      </c>
    </row>
    <row r="138" spans="1:3" x14ac:dyDescent="0.25">
      <c r="A138" s="2">
        <v>0.45333299999999999</v>
      </c>
      <c r="B138" s="2">
        <v>12.505000000000001</v>
      </c>
      <c r="C138" s="2">
        <v>17.105599999999999</v>
      </c>
    </row>
    <row r="139" spans="1:3" x14ac:dyDescent="0.25">
      <c r="A139" s="2">
        <v>0.45666699999999999</v>
      </c>
      <c r="B139" s="2">
        <v>13.155099999999999</v>
      </c>
      <c r="C139" s="2">
        <v>17.333300000000001</v>
      </c>
    </row>
    <row r="140" spans="1:3" x14ac:dyDescent="0.25">
      <c r="A140" s="2">
        <v>0.46</v>
      </c>
      <c r="B140" s="2">
        <v>13.7624</v>
      </c>
      <c r="C140" s="2">
        <v>17.670000000000002</v>
      </c>
    </row>
    <row r="141" spans="1:3" x14ac:dyDescent="0.25">
      <c r="A141" s="2">
        <v>0.46333299999999999</v>
      </c>
      <c r="B141" s="2">
        <v>16.901</v>
      </c>
      <c r="C141" s="2">
        <v>18.775600000000001</v>
      </c>
    </row>
    <row r="142" spans="1:3" x14ac:dyDescent="0.25">
      <c r="A142" s="2">
        <v>0.466667</v>
      </c>
      <c r="B142" s="2">
        <v>17.884499999999999</v>
      </c>
      <c r="C142" s="2">
        <v>19.584199999999999</v>
      </c>
    </row>
    <row r="143" spans="1:3" x14ac:dyDescent="0.25">
      <c r="A143" s="2">
        <v>0.47</v>
      </c>
      <c r="B143" s="2">
        <v>16.2376</v>
      </c>
      <c r="C143" s="2">
        <v>20.128699999999998</v>
      </c>
    </row>
    <row r="144" spans="1:3" x14ac:dyDescent="0.25">
      <c r="A144" s="2">
        <v>0.473333</v>
      </c>
      <c r="B144" s="2">
        <v>16.924099999999999</v>
      </c>
      <c r="C144" s="2">
        <v>19.2607</v>
      </c>
    </row>
    <row r="145" spans="1:3" x14ac:dyDescent="0.25">
      <c r="A145" s="2">
        <v>0.47666700000000001</v>
      </c>
      <c r="B145" s="2">
        <v>15.9274</v>
      </c>
      <c r="C145" s="2">
        <v>16.785499999999999</v>
      </c>
    </row>
    <row r="146" spans="1:3" x14ac:dyDescent="0.25">
      <c r="A146" s="2">
        <v>0.48</v>
      </c>
      <c r="B146" s="2">
        <v>15.273899999999999</v>
      </c>
      <c r="C146" s="2">
        <v>16.514900000000001</v>
      </c>
    </row>
    <row r="147" spans="1:3" x14ac:dyDescent="0.25">
      <c r="A147" s="2">
        <v>0.48333300000000001</v>
      </c>
      <c r="B147" s="2">
        <v>17.5611</v>
      </c>
      <c r="C147" s="2">
        <v>15.0528</v>
      </c>
    </row>
    <row r="148" spans="1:3" x14ac:dyDescent="0.25">
      <c r="A148" s="2">
        <v>0.48666700000000002</v>
      </c>
      <c r="B148" s="2">
        <v>17.277200000000001</v>
      </c>
      <c r="C148" s="2">
        <v>14.603999999999999</v>
      </c>
    </row>
    <row r="149" spans="1:3" x14ac:dyDescent="0.25">
      <c r="A149" s="2">
        <v>0.49</v>
      </c>
      <c r="B149" s="2">
        <v>17.538</v>
      </c>
      <c r="C149" s="2">
        <v>13.2706</v>
      </c>
    </row>
    <row r="150" spans="1:3" x14ac:dyDescent="0.25">
      <c r="A150" s="2">
        <v>0.49333300000000002</v>
      </c>
      <c r="B150" s="2">
        <v>18.303599999999999</v>
      </c>
      <c r="C150" s="2">
        <v>13.1023</v>
      </c>
    </row>
    <row r="151" spans="1:3" x14ac:dyDescent="0.25">
      <c r="A151" s="2">
        <v>0.49666700000000003</v>
      </c>
      <c r="B151" s="2">
        <v>17.0396</v>
      </c>
      <c r="C151" s="2">
        <v>12.6073</v>
      </c>
    </row>
    <row r="152" spans="1:3" x14ac:dyDescent="0.25">
      <c r="A152" s="2">
        <v>0.5</v>
      </c>
      <c r="B152" s="2">
        <v>16.910900000000002</v>
      </c>
      <c r="C152" s="2">
        <v>12.099</v>
      </c>
    </row>
    <row r="153" spans="1:3" x14ac:dyDescent="0.25">
      <c r="A153" s="2">
        <v>0.50333300000000003</v>
      </c>
      <c r="B153" s="2">
        <v>16.376200000000001</v>
      </c>
      <c r="C153" s="2">
        <v>9.9405999999999999</v>
      </c>
    </row>
    <row r="154" spans="1:3" x14ac:dyDescent="0.25">
      <c r="A154" s="2">
        <v>0.50666699999999998</v>
      </c>
      <c r="B154" s="2">
        <v>16.693100000000001</v>
      </c>
      <c r="C154" s="2">
        <v>9.1452000000000009</v>
      </c>
    </row>
    <row r="155" spans="1:3" x14ac:dyDescent="0.25">
      <c r="A155" s="2">
        <v>0.51</v>
      </c>
      <c r="B155" s="2">
        <v>19.105599999999999</v>
      </c>
      <c r="C155" s="2">
        <v>8.1913999999999998</v>
      </c>
    </row>
    <row r="156" spans="1:3" x14ac:dyDescent="0.25">
      <c r="A156" s="2">
        <v>0.51333300000000004</v>
      </c>
      <c r="B156" s="2">
        <v>18.293700000000001</v>
      </c>
      <c r="C156" s="2">
        <v>7.2739000000000003</v>
      </c>
    </row>
    <row r="157" spans="1:3" x14ac:dyDescent="0.25">
      <c r="A157" s="2">
        <v>0.51666699999999999</v>
      </c>
      <c r="B157" s="2">
        <v>18.4818</v>
      </c>
      <c r="C157" s="2">
        <v>6.6535000000000002</v>
      </c>
    </row>
    <row r="158" spans="1:3" x14ac:dyDescent="0.25">
      <c r="A158" s="2">
        <v>0.52</v>
      </c>
      <c r="B158" s="2">
        <v>19.689800000000002</v>
      </c>
      <c r="C158" s="2">
        <v>6.5875000000000004</v>
      </c>
    </row>
    <row r="159" spans="1:3" x14ac:dyDescent="0.25">
      <c r="A159" s="2">
        <v>0.52333300000000005</v>
      </c>
      <c r="B159" s="2">
        <v>18.795400000000001</v>
      </c>
      <c r="C159" s="2">
        <v>5.9504999999999999</v>
      </c>
    </row>
    <row r="160" spans="1:3" x14ac:dyDescent="0.25">
      <c r="A160" s="2">
        <v>0.526667</v>
      </c>
      <c r="B160" s="2">
        <v>18.2013</v>
      </c>
      <c r="C160" s="2">
        <v>6.1022999999999996</v>
      </c>
    </row>
    <row r="161" spans="1:3" x14ac:dyDescent="0.25">
      <c r="A161" s="2">
        <v>0.53</v>
      </c>
      <c r="B161" s="2">
        <v>18.709599999999998</v>
      </c>
      <c r="C161" s="2">
        <v>5.8151999999999999</v>
      </c>
    </row>
    <row r="162" spans="1:3" x14ac:dyDescent="0.25">
      <c r="A162" s="2">
        <v>0.53333299999999995</v>
      </c>
      <c r="B162" s="2">
        <v>16.792100000000001</v>
      </c>
      <c r="C162" s="2">
        <v>5.7624000000000004</v>
      </c>
    </row>
    <row r="163" spans="1:3" x14ac:dyDescent="0.25">
      <c r="A163" s="2">
        <v>0.53666700000000001</v>
      </c>
      <c r="B163" s="2">
        <v>16.726099999999999</v>
      </c>
      <c r="C163" s="2">
        <v>5.6436000000000002</v>
      </c>
    </row>
    <row r="164" spans="1:3" x14ac:dyDescent="0.25">
      <c r="A164" s="2">
        <v>0.54</v>
      </c>
      <c r="B164" s="2">
        <v>15.4917</v>
      </c>
      <c r="C164" s="2">
        <v>5.2606999999999999</v>
      </c>
    </row>
    <row r="165" spans="1:3" x14ac:dyDescent="0.25">
      <c r="A165" s="2">
        <v>0.54333299999999995</v>
      </c>
      <c r="B165" s="2">
        <v>15.8779</v>
      </c>
      <c r="C165" s="2">
        <v>5.4025999999999996</v>
      </c>
    </row>
    <row r="166" spans="1:3" x14ac:dyDescent="0.25">
      <c r="A166" s="2">
        <v>0.54666700000000001</v>
      </c>
      <c r="B166" s="2">
        <v>14.6601</v>
      </c>
      <c r="C166" s="2">
        <v>5.8944000000000001</v>
      </c>
    </row>
    <row r="167" spans="1:3" x14ac:dyDescent="0.25">
      <c r="A167" s="2">
        <v>0.55000000000000004</v>
      </c>
      <c r="B167" s="2">
        <v>15.1584</v>
      </c>
      <c r="C167" s="2">
        <v>5.4290000000000003</v>
      </c>
    </row>
    <row r="168" spans="1:3" x14ac:dyDescent="0.25">
      <c r="A168" s="2">
        <v>0.55333299999999996</v>
      </c>
      <c r="B168" s="2">
        <v>15.4984</v>
      </c>
      <c r="C168" s="2">
        <v>6.0231000000000003</v>
      </c>
    </row>
    <row r="169" spans="1:3" x14ac:dyDescent="0.25">
      <c r="A169" s="2">
        <v>0.55666700000000002</v>
      </c>
      <c r="B169" s="2">
        <v>15.8713</v>
      </c>
      <c r="C169" s="2">
        <v>6.1782000000000004</v>
      </c>
    </row>
    <row r="170" spans="1:3" x14ac:dyDescent="0.25">
      <c r="A170" s="2">
        <v>0.56000000000000005</v>
      </c>
      <c r="B170" s="2">
        <v>16.996700000000001</v>
      </c>
      <c r="C170" s="2">
        <v>6.5247999999999999</v>
      </c>
    </row>
    <row r="171" spans="1:3" x14ac:dyDescent="0.25">
      <c r="A171" s="2">
        <v>0.56333299999999997</v>
      </c>
      <c r="B171" s="2">
        <v>16.547899999999998</v>
      </c>
      <c r="C171" s="2">
        <v>6.0461999999999998</v>
      </c>
    </row>
    <row r="172" spans="1:3" x14ac:dyDescent="0.25">
      <c r="A172" s="2">
        <v>0.56666700000000003</v>
      </c>
      <c r="B172" s="2">
        <v>18.326699999999999</v>
      </c>
      <c r="C172" s="2">
        <v>5.4554</v>
      </c>
    </row>
    <row r="173" spans="1:3" x14ac:dyDescent="0.25">
      <c r="A173" s="2">
        <v>0.56999999999999995</v>
      </c>
      <c r="B173" s="2">
        <v>21.4026</v>
      </c>
      <c r="C173" s="2">
        <v>5.3464999999999998</v>
      </c>
    </row>
    <row r="174" spans="1:3" x14ac:dyDescent="0.25">
      <c r="A174" s="2">
        <v>0.57333299999999998</v>
      </c>
      <c r="B174" s="2">
        <v>21.957100000000001</v>
      </c>
      <c r="C174" s="2">
        <v>5.4389000000000003</v>
      </c>
    </row>
    <row r="175" spans="1:3" x14ac:dyDescent="0.25">
      <c r="A175" s="2">
        <v>0.57666700000000004</v>
      </c>
      <c r="B175" s="2">
        <v>20.8614</v>
      </c>
      <c r="C175" s="2">
        <v>5.3630000000000004</v>
      </c>
    </row>
    <row r="176" spans="1:3" x14ac:dyDescent="0.25">
      <c r="A176" s="2">
        <v>0.57999999999999996</v>
      </c>
      <c r="B176" s="2">
        <v>18.2211</v>
      </c>
      <c r="C176" s="2">
        <v>5.0231000000000003</v>
      </c>
    </row>
    <row r="177" spans="1:3" x14ac:dyDescent="0.25">
      <c r="A177" s="2">
        <v>0.58333299999999999</v>
      </c>
      <c r="B177" s="2">
        <v>16.313500000000001</v>
      </c>
      <c r="C177" s="2">
        <v>4.6337000000000002</v>
      </c>
    </row>
    <row r="178" spans="1:3" x14ac:dyDescent="0.25">
      <c r="A178" s="2">
        <v>0.58666700000000005</v>
      </c>
      <c r="B178" s="2">
        <v>15.1584</v>
      </c>
      <c r="C178" s="2">
        <v>4.9637000000000002</v>
      </c>
    </row>
    <row r="179" spans="1:3" x14ac:dyDescent="0.25">
      <c r="A179" s="2">
        <v>0.59</v>
      </c>
      <c r="B179" s="2">
        <v>14.405900000000001</v>
      </c>
      <c r="C179" s="2">
        <v>4.5610999999999997</v>
      </c>
    </row>
    <row r="180" spans="1:3" x14ac:dyDescent="0.25">
      <c r="A180" s="2">
        <v>0.593333</v>
      </c>
      <c r="B180" s="2">
        <v>13.095700000000001</v>
      </c>
      <c r="C180" s="2">
        <v>5.1452</v>
      </c>
    </row>
    <row r="181" spans="1:3" x14ac:dyDescent="0.25">
      <c r="A181" s="2">
        <v>0.59666699999999995</v>
      </c>
      <c r="B181" s="2">
        <v>12.2277</v>
      </c>
      <c r="C181" s="2">
        <v>5.0099</v>
      </c>
    </row>
    <row r="182" spans="1:3" x14ac:dyDescent="0.25">
      <c r="A182" s="2">
        <v>0.6</v>
      </c>
      <c r="B182" s="2">
        <v>13.125400000000001</v>
      </c>
      <c r="C182" s="2">
        <v>5.3563999999999998</v>
      </c>
    </row>
    <row r="183" spans="1:3" x14ac:dyDescent="0.25">
      <c r="A183" s="2">
        <v>0.60333300000000001</v>
      </c>
      <c r="B183" s="2">
        <v>13.244199999999999</v>
      </c>
      <c r="C183" s="2">
        <v>5.3464999999999998</v>
      </c>
    </row>
    <row r="184" spans="1:3" x14ac:dyDescent="0.25">
      <c r="A184" s="2">
        <v>0.60666699999999996</v>
      </c>
      <c r="B184" s="2">
        <v>13.4389</v>
      </c>
      <c r="C184" s="2">
        <v>5.7359999999999998</v>
      </c>
    </row>
    <row r="185" spans="1:3" x14ac:dyDescent="0.25">
      <c r="A185" s="2">
        <v>0.61</v>
      </c>
      <c r="B185" s="2">
        <v>13.4488</v>
      </c>
      <c r="C185" s="2">
        <v>6.1485000000000003</v>
      </c>
    </row>
    <row r="186" spans="1:3" x14ac:dyDescent="0.25">
      <c r="A186" s="2">
        <v>0.61333300000000002</v>
      </c>
      <c r="B186" s="2">
        <v>17.095700000000001</v>
      </c>
      <c r="C186" s="2">
        <v>5.7656999999999998</v>
      </c>
    </row>
    <row r="187" spans="1:3" x14ac:dyDescent="0.25">
      <c r="A187" s="2">
        <v>0.61666699999999997</v>
      </c>
      <c r="B187" s="2">
        <v>18.389399999999998</v>
      </c>
      <c r="C187" s="2">
        <v>6.1814999999999998</v>
      </c>
    </row>
    <row r="188" spans="1:3" x14ac:dyDescent="0.25">
      <c r="A188" s="2">
        <v>0.62</v>
      </c>
      <c r="B188" s="2">
        <v>20.174900000000001</v>
      </c>
      <c r="C188" s="2">
        <v>6.0594000000000001</v>
      </c>
    </row>
    <row r="189" spans="1:3" x14ac:dyDescent="0.25">
      <c r="A189" s="2"/>
      <c r="B189" s="2"/>
      <c r="C189" s="2"/>
    </row>
    <row r="190" spans="1:3" x14ac:dyDescent="0.25">
      <c r="A190" s="2"/>
      <c r="B190" s="2"/>
      <c r="C190" s="2"/>
    </row>
    <row r="191" spans="1:3" x14ac:dyDescent="0.25">
      <c r="A191" s="2"/>
      <c r="B191" s="2"/>
      <c r="C191" s="2"/>
    </row>
    <row r="192" spans="1:3" x14ac:dyDescent="0.25">
      <c r="A192" s="2"/>
      <c r="B192" s="2"/>
      <c r="C192" s="2"/>
    </row>
    <row r="193" spans="1:3" x14ac:dyDescent="0.25">
      <c r="A193" s="2"/>
      <c r="B193" s="2"/>
      <c r="C193" s="2"/>
    </row>
    <row r="194" spans="1:3" x14ac:dyDescent="0.25">
      <c r="A194" s="2"/>
      <c r="B194" s="2"/>
      <c r="C194" s="2"/>
    </row>
    <row r="195" spans="1:3" x14ac:dyDescent="0.25">
      <c r="A195" s="2"/>
      <c r="B195" s="2"/>
      <c r="C195" s="2"/>
    </row>
    <row r="196" spans="1:3" x14ac:dyDescent="0.25">
      <c r="A196" s="2"/>
      <c r="B196" s="2"/>
      <c r="C196" s="2"/>
    </row>
    <row r="197" spans="1:3" x14ac:dyDescent="0.25">
      <c r="A197" s="2"/>
      <c r="B197" s="2"/>
      <c r="C197" s="2"/>
    </row>
    <row r="198" spans="1:3" x14ac:dyDescent="0.25">
      <c r="A198" s="2"/>
      <c r="B198" s="2"/>
      <c r="C198" s="2"/>
    </row>
    <row r="199" spans="1:3" x14ac:dyDescent="0.25">
      <c r="A199" s="2"/>
      <c r="B199" s="2"/>
      <c r="C199" s="2"/>
    </row>
    <row r="200" spans="1:3" x14ac:dyDescent="0.25">
      <c r="A200" s="2"/>
      <c r="B200" s="2"/>
      <c r="C200" s="2"/>
    </row>
    <row r="201" spans="1:3" x14ac:dyDescent="0.25">
      <c r="A201" s="2"/>
      <c r="B201" s="2"/>
      <c r="C201" s="2"/>
    </row>
    <row r="202" spans="1:3" x14ac:dyDescent="0.25">
      <c r="A202" s="2"/>
      <c r="B202" s="2"/>
      <c r="C202" s="2"/>
    </row>
    <row r="203" spans="1:3" x14ac:dyDescent="0.25">
      <c r="A203" s="2"/>
      <c r="B203" s="2"/>
      <c r="C203" s="2"/>
    </row>
    <row r="204" spans="1:3" x14ac:dyDescent="0.25">
      <c r="A204" s="2"/>
      <c r="B204" s="2"/>
      <c r="C204" s="2"/>
    </row>
  </sheetData>
  <phoneticPr fontId="11"/>
  <pageMargins left="0.7" right="0.7" top="0.75" bottom="0.75" header="0.3" footer="0.3"/>
  <pageSetup paperSize="9" orientation="portrait" horizontalDpi="300" verticalDpi="3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7C073-935E-4B6A-8BC7-2E556C3A1671}">
  <dimension ref="A1:C310"/>
  <sheetViews>
    <sheetView workbookViewId="0">
      <selection activeCell="O11" sqref="O11"/>
    </sheetView>
  </sheetViews>
  <sheetFormatPr baseColWidth="10" defaultColWidth="9.1640625" defaultRowHeight="17" x14ac:dyDescent="0.25"/>
  <cols>
    <col min="1" max="16384" width="9.1640625" style="1"/>
  </cols>
  <sheetData>
    <row r="1" spans="1:3" x14ac:dyDescent="0.25">
      <c r="A1" s="1" t="s">
        <v>0</v>
      </c>
      <c r="B1" s="7" t="s">
        <v>69</v>
      </c>
      <c r="C1" s="7" t="s">
        <v>65</v>
      </c>
    </row>
    <row r="2" spans="1:3" x14ac:dyDescent="0.25">
      <c r="A2" s="1">
        <v>0</v>
      </c>
      <c r="B2" s="1">
        <v>67.667000000000002</v>
      </c>
      <c r="C2" s="1">
        <v>143.11099999999999</v>
      </c>
    </row>
    <row r="3" spans="1:3" x14ac:dyDescent="0.25">
      <c r="A3" s="1">
        <v>1</v>
      </c>
      <c r="B3" s="1">
        <v>85.247</v>
      </c>
      <c r="C3" s="1">
        <v>155.24700000000001</v>
      </c>
    </row>
    <row r="4" spans="1:3" x14ac:dyDescent="0.25">
      <c r="A4" s="1">
        <v>2</v>
      </c>
      <c r="B4" s="1">
        <v>49.335999999999999</v>
      </c>
      <c r="C4" s="1">
        <v>165.64099999999999</v>
      </c>
    </row>
    <row r="5" spans="1:3" x14ac:dyDescent="0.25">
      <c r="A5" s="1">
        <v>3</v>
      </c>
      <c r="B5" s="1">
        <v>69.911000000000001</v>
      </c>
      <c r="C5" s="1">
        <v>164.17</v>
      </c>
    </row>
    <row r="6" spans="1:3" x14ac:dyDescent="0.25">
      <c r="A6" s="1">
        <v>4</v>
      </c>
      <c r="B6" s="1">
        <v>68.924999999999997</v>
      </c>
      <c r="C6" s="1">
        <v>155.60300000000001</v>
      </c>
    </row>
    <row r="7" spans="1:3" x14ac:dyDescent="0.25">
      <c r="A7" s="1">
        <v>5</v>
      </c>
      <c r="B7" s="1">
        <v>44.463999999999999</v>
      </c>
      <c r="C7" s="1">
        <v>158</v>
      </c>
    </row>
    <row r="8" spans="1:3" x14ac:dyDescent="0.25">
      <c r="A8" s="1">
        <v>6</v>
      </c>
      <c r="B8" s="1">
        <v>54.012</v>
      </c>
      <c r="C8" s="1">
        <v>150.589</v>
      </c>
    </row>
    <row r="9" spans="1:3" x14ac:dyDescent="0.25">
      <c r="A9" s="1">
        <v>7</v>
      </c>
      <c r="B9" s="1">
        <v>29.114000000000001</v>
      </c>
      <c r="C9" s="1">
        <v>147.24199999999999</v>
      </c>
    </row>
    <row r="10" spans="1:3" x14ac:dyDescent="0.25">
      <c r="A10" s="1">
        <v>8</v>
      </c>
      <c r="B10" s="1">
        <v>44.378</v>
      </c>
      <c r="C10" s="1">
        <v>152.08699999999999</v>
      </c>
    </row>
    <row r="11" spans="1:3" x14ac:dyDescent="0.25">
      <c r="A11" s="1">
        <v>9</v>
      </c>
      <c r="B11" s="1">
        <v>40.451999999999998</v>
      </c>
      <c r="C11" s="1">
        <v>172.38800000000001</v>
      </c>
    </row>
    <row r="12" spans="1:3" x14ac:dyDescent="0.25">
      <c r="A12" s="1">
        <v>10</v>
      </c>
      <c r="B12" s="1">
        <v>34.460999999999999</v>
      </c>
      <c r="C12" s="1">
        <v>149.46</v>
      </c>
    </row>
    <row r="13" spans="1:3" x14ac:dyDescent="0.25">
      <c r="A13" s="1">
        <v>11</v>
      </c>
      <c r="B13" s="1">
        <v>37.143999999999998</v>
      </c>
      <c r="C13" s="1">
        <v>148.905</v>
      </c>
    </row>
    <row r="14" spans="1:3" x14ac:dyDescent="0.25">
      <c r="A14" s="1">
        <v>12</v>
      </c>
      <c r="B14" s="1">
        <v>27.706</v>
      </c>
      <c r="C14" s="1">
        <v>133.96799999999999</v>
      </c>
    </row>
    <row r="15" spans="1:3" x14ac:dyDescent="0.25">
      <c r="A15" s="1">
        <v>13</v>
      </c>
      <c r="B15" s="1">
        <v>38.701000000000001</v>
      </c>
      <c r="C15" s="1">
        <v>118.681</v>
      </c>
    </row>
    <row r="16" spans="1:3" x14ac:dyDescent="0.25">
      <c r="A16" s="1">
        <v>14</v>
      </c>
      <c r="B16" s="1">
        <v>42.615000000000002</v>
      </c>
      <c r="C16" s="1">
        <v>127.60599999999999</v>
      </c>
    </row>
    <row r="17" spans="1:3" x14ac:dyDescent="0.25">
      <c r="A17" s="1">
        <v>15</v>
      </c>
      <c r="B17" s="1">
        <v>38.207000000000001</v>
      </c>
      <c r="C17" s="1">
        <v>139.11500000000001</v>
      </c>
    </row>
    <row r="18" spans="1:3" x14ac:dyDescent="0.25">
      <c r="A18" s="1">
        <v>16</v>
      </c>
      <c r="B18" s="1">
        <v>41.639000000000003</v>
      </c>
      <c r="C18" s="1">
        <v>151.339</v>
      </c>
    </row>
    <row r="19" spans="1:3" x14ac:dyDescent="0.25">
      <c r="A19" s="1">
        <v>17</v>
      </c>
      <c r="B19" s="1">
        <v>52.951000000000001</v>
      </c>
      <c r="C19" s="1">
        <v>141.14099999999999</v>
      </c>
    </row>
    <row r="20" spans="1:3" x14ac:dyDescent="0.25">
      <c r="A20" s="1">
        <v>18</v>
      </c>
      <c r="B20" s="1">
        <v>38.582000000000001</v>
      </c>
      <c r="C20" s="1">
        <v>139.99</v>
      </c>
    </row>
    <row r="21" spans="1:3" x14ac:dyDescent="0.25">
      <c r="A21" s="1">
        <v>19</v>
      </c>
      <c r="B21" s="1">
        <v>50.262999999999998</v>
      </c>
      <c r="C21" s="1">
        <v>148.661</v>
      </c>
    </row>
    <row r="22" spans="1:3" x14ac:dyDescent="0.25">
      <c r="A22" s="1">
        <v>20</v>
      </c>
      <c r="B22" s="1">
        <v>41.430999999999997</v>
      </c>
      <c r="C22" s="1">
        <v>136.11099999999999</v>
      </c>
    </row>
    <row r="23" spans="1:3" x14ac:dyDescent="0.25">
      <c r="A23" s="1">
        <v>21</v>
      </c>
      <c r="B23" s="1">
        <v>63.767000000000003</v>
      </c>
      <c r="C23" s="1">
        <v>128.16200000000001</v>
      </c>
    </row>
    <row r="24" spans="1:3" x14ac:dyDescent="0.25">
      <c r="A24" s="1">
        <v>22</v>
      </c>
      <c r="B24" s="1">
        <v>38.137</v>
      </c>
      <c r="C24" s="1">
        <v>124.095</v>
      </c>
    </row>
    <row r="25" spans="1:3" x14ac:dyDescent="0.25">
      <c r="A25" s="1">
        <v>23</v>
      </c>
      <c r="B25" s="1">
        <v>29.997</v>
      </c>
      <c r="C25" s="1">
        <v>147.89500000000001</v>
      </c>
    </row>
    <row r="26" spans="1:3" x14ac:dyDescent="0.25">
      <c r="A26" s="1">
        <v>24</v>
      </c>
      <c r="B26" s="1">
        <v>48.523000000000003</v>
      </c>
      <c r="C26" s="1">
        <v>145.001</v>
      </c>
    </row>
    <row r="27" spans="1:3" x14ac:dyDescent="0.25">
      <c r="A27" s="1">
        <v>25</v>
      </c>
      <c r="B27" s="1">
        <v>45.731999999999999</v>
      </c>
      <c r="C27" s="1">
        <v>116.32299999999999</v>
      </c>
    </row>
    <row r="28" spans="1:3" x14ac:dyDescent="0.25">
      <c r="A28" s="1">
        <v>26</v>
      </c>
      <c r="B28" s="1">
        <v>45.841999999999999</v>
      </c>
      <c r="C28" s="1">
        <v>147.703</v>
      </c>
    </row>
    <row r="29" spans="1:3" x14ac:dyDescent="0.25">
      <c r="A29" s="1">
        <v>27</v>
      </c>
      <c r="B29" s="1">
        <v>35.988</v>
      </c>
      <c r="C29" s="1">
        <v>143.62899999999999</v>
      </c>
    </row>
    <row r="30" spans="1:3" x14ac:dyDescent="0.25">
      <c r="A30" s="1">
        <v>28</v>
      </c>
      <c r="B30" s="1">
        <v>62.674999999999997</v>
      </c>
      <c r="C30" s="1">
        <v>144.47499999999999</v>
      </c>
    </row>
    <row r="31" spans="1:3" x14ac:dyDescent="0.25">
      <c r="A31" s="1">
        <v>29</v>
      </c>
      <c r="B31" s="1">
        <v>54.317999999999998</v>
      </c>
      <c r="C31" s="1">
        <v>127.53100000000001</v>
      </c>
    </row>
    <row r="32" spans="1:3" x14ac:dyDescent="0.25">
      <c r="A32" s="1">
        <v>30</v>
      </c>
      <c r="B32" s="1">
        <v>38.383000000000003</v>
      </c>
      <c r="C32" s="1">
        <v>131.42400000000001</v>
      </c>
    </row>
    <row r="33" spans="1:3" x14ac:dyDescent="0.25">
      <c r="A33" s="1">
        <v>31</v>
      </c>
      <c r="B33" s="1">
        <v>51.920999999999999</v>
      </c>
      <c r="C33" s="1">
        <v>136.90899999999999</v>
      </c>
    </row>
    <row r="34" spans="1:3" x14ac:dyDescent="0.25">
      <c r="A34" s="1">
        <v>32</v>
      </c>
      <c r="B34" s="1">
        <v>64.676000000000002</v>
      </c>
      <c r="C34" s="1">
        <v>122.97799999999999</v>
      </c>
    </row>
    <row r="35" spans="1:3" x14ac:dyDescent="0.25">
      <c r="A35" s="1">
        <v>33</v>
      </c>
      <c r="B35" s="1">
        <v>29.085000000000001</v>
      </c>
      <c r="C35" s="1">
        <v>136.667</v>
      </c>
    </row>
    <row r="36" spans="1:3" x14ac:dyDescent="0.25">
      <c r="A36" s="1">
        <v>34</v>
      </c>
      <c r="B36" s="1">
        <v>28.951000000000001</v>
      </c>
      <c r="C36" s="1">
        <v>139.251</v>
      </c>
    </row>
    <row r="37" spans="1:3" x14ac:dyDescent="0.25">
      <c r="A37" s="1">
        <v>35</v>
      </c>
      <c r="B37" s="1">
        <v>58.012999999999998</v>
      </c>
      <c r="C37" s="1">
        <v>149.55600000000001</v>
      </c>
    </row>
    <row r="38" spans="1:3" x14ac:dyDescent="0.25">
      <c r="A38" s="1">
        <v>36</v>
      </c>
      <c r="B38" s="1">
        <v>35.466999999999999</v>
      </c>
      <c r="C38" s="1">
        <v>132.358</v>
      </c>
    </row>
    <row r="39" spans="1:3" x14ac:dyDescent="0.25">
      <c r="A39" s="1">
        <v>37</v>
      </c>
      <c r="B39" s="1">
        <v>51.768000000000001</v>
      </c>
      <c r="C39" s="1">
        <v>106.274</v>
      </c>
    </row>
    <row r="40" spans="1:3" x14ac:dyDescent="0.25">
      <c r="A40" s="1">
        <v>38</v>
      </c>
      <c r="B40" s="1">
        <v>46.426000000000002</v>
      </c>
      <c r="C40" s="1">
        <v>132.69300000000001</v>
      </c>
    </row>
    <row r="41" spans="1:3" x14ac:dyDescent="0.25">
      <c r="A41" s="1">
        <v>39</v>
      </c>
      <c r="B41" s="1">
        <v>67.548000000000002</v>
      </c>
      <c r="C41" s="1">
        <v>161.63800000000001</v>
      </c>
    </row>
    <row r="42" spans="1:3" x14ac:dyDescent="0.25">
      <c r="A42" s="1">
        <v>40</v>
      </c>
      <c r="B42" s="1">
        <v>49.716999999999999</v>
      </c>
      <c r="C42" s="1">
        <v>181.411</v>
      </c>
    </row>
    <row r="43" spans="1:3" x14ac:dyDescent="0.25">
      <c r="A43" s="1">
        <v>41</v>
      </c>
      <c r="B43" s="1">
        <v>52.595999999999997</v>
      </c>
      <c r="C43" s="1">
        <v>165.941</v>
      </c>
    </row>
    <row r="44" spans="1:3" x14ac:dyDescent="0.25">
      <c r="A44" s="1">
        <v>42</v>
      </c>
      <c r="B44" s="1">
        <v>38.935000000000002</v>
      </c>
      <c r="C44" s="1">
        <v>144.77799999999999</v>
      </c>
    </row>
    <row r="45" spans="1:3" x14ac:dyDescent="0.25">
      <c r="A45" s="1">
        <v>43</v>
      </c>
      <c r="B45" s="1">
        <v>60.997999999999998</v>
      </c>
      <c r="C45" s="1">
        <v>138.084</v>
      </c>
    </row>
    <row r="46" spans="1:3" x14ac:dyDescent="0.25">
      <c r="A46" s="1">
        <v>44</v>
      </c>
      <c r="B46" s="1">
        <v>66.433000000000007</v>
      </c>
      <c r="C46" s="1">
        <v>146.77799999999999</v>
      </c>
    </row>
    <row r="47" spans="1:3" x14ac:dyDescent="0.25">
      <c r="A47" s="1">
        <v>45</v>
      </c>
      <c r="B47" s="1">
        <v>45.18</v>
      </c>
      <c r="C47" s="1">
        <v>151.67400000000001</v>
      </c>
    </row>
    <row r="48" spans="1:3" x14ac:dyDescent="0.25">
      <c r="A48" s="1">
        <v>46</v>
      </c>
      <c r="B48" s="1">
        <v>44.186999999999998</v>
      </c>
      <c r="C48" s="1">
        <v>163.94900000000001</v>
      </c>
    </row>
    <row r="49" spans="1:3" x14ac:dyDescent="0.25">
      <c r="A49" s="1">
        <v>47</v>
      </c>
      <c r="B49" s="1">
        <v>62.106000000000002</v>
      </c>
      <c r="C49" s="1">
        <v>146.13</v>
      </c>
    </row>
    <row r="50" spans="1:3" x14ac:dyDescent="0.25">
      <c r="A50" s="1">
        <v>48</v>
      </c>
      <c r="B50" s="1">
        <v>57.81</v>
      </c>
      <c r="C50" s="1">
        <v>149.24799999999999</v>
      </c>
    </row>
    <row r="51" spans="1:3" x14ac:dyDescent="0.25">
      <c r="A51" s="1">
        <v>49</v>
      </c>
      <c r="B51" s="1">
        <v>38.743000000000002</v>
      </c>
      <c r="C51" s="1">
        <v>137.869</v>
      </c>
    </row>
    <row r="52" spans="1:3" x14ac:dyDescent="0.25">
      <c r="A52" s="1">
        <v>50</v>
      </c>
      <c r="B52" s="1">
        <v>30.094000000000001</v>
      </c>
      <c r="C52" s="1">
        <v>126.815</v>
      </c>
    </row>
    <row r="53" spans="1:3" x14ac:dyDescent="0.25">
      <c r="A53" s="1">
        <v>51</v>
      </c>
      <c r="B53" s="1">
        <v>27.605</v>
      </c>
      <c r="C53" s="1">
        <v>130.72900000000001</v>
      </c>
    </row>
    <row r="54" spans="1:3" x14ac:dyDescent="0.25">
      <c r="A54" s="1">
        <v>52</v>
      </c>
      <c r="B54" s="1">
        <v>40.198999999999998</v>
      </c>
      <c r="C54" s="1">
        <v>134.423</v>
      </c>
    </row>
    <row r="55" spans="1:3" x14ac:dyDescent="0.25">
      <c r="A55" s="1">
        <v>53</v>
      </c>
      <c r="B55" s="1">
        <v>38.176000000000002</v>
      </c>
      <c r="C55" s="1">
        <v>158.27699999999999</v>
      </c>
    </row>
    <row r="56" spans="1:3" x14ac:dyDescent="0.25">
      <c r="A56" s="1">
        <v>54</v>
      </c>
      <c r="B56" s="1">
        <v>31.905999999999999</v>
      </c>
      <c r="C56" s="1">
        <v>163.73599999999999</v>
      </c>
    </row>
    <row r="57" spans="1:3" x14ac:dyDescent="0.25">
      <c r="A57" s="1">
        <v>55</v>
      </c>
      <c r="B57" s="1">
        <v>32.195</v>
      </c>
      <c r="C57" s="1">
        <v>155.77799999999999</v>
      </c>
    </row>
    <row r="58" spans="1:3" x14ac:dyDescent="0.25">
      <c r="A58" s="1">
        <v>56</v>
      </c>
      <c r="B58" s="1">
        <v>35.451999999999998</v>
      </c>
      <c r="C58" s="1">
        <v>148.01</v>
      </c>
    </row>
    <row r="59" spans="1:3" x14ac:dyDescent="0.25">
      <c r="A59" s="1">
        <v>57</v>
      </c>
      <c r="B59" s="1">
        <v>32.741999999999997</v>
      </c>
      <c r="C59" s="1">
        <v>146.798</v>
      </c>
    </row>
    <row r="60" spans="1:3" x14ac:dyDescent="0.25">
      <c r="A60" s="1">
        <v>58</v>
      </c>
      <c r="B60" s="1">
        <v>45.598999999999997</v>
      </c>
      <c r="C60" s="1">
        <v>157.887</v>
      </c>
    </row>
    <row r="61" spans="1:3" x14ac:dyDescent="0.25">
      <c r="A61" s="1">
        <v>59</v>
      </c>
      <c r="B61" s="1">
        <v>49.798000000000002</v>
      </c>
      <c r="C61" s="1">
        <v>129.44300000000001</v>
      </c>
    </row>
    <row r="62" spans="1:3" x14ac:dyDescent="0.25">
      <c r="A62" s="1">
        <v>60</v>
      </c>
      <c r="B62" s="1">
        <v>42.476999999999997</v>
      </c>
      <c r="C62" s="1">
        <v>116.9</v>
      </c>
    </row>
    <row r="63" spans="1:3" x14ac:dyDescent="0.25">
      <c r="A63" s="1">
        <v>61</v>
      </c>
      <c r="B63" s="1">
        <v>56.02</v>
      </c>
      <c r="C63" s="1">
        <v>119.413</v>
      </c>
    </row>
    <row r="64" spans="1:3" x14ac:dyDescent="0.25">
      <c r="A64" s="1">
        <v>62</v>
      </c>
      <c r="B64" s="1">
        <v>49.101999999999997</v>
      </c>
      <c r="C64" s="1">
        <v>122.45699999999999</v>
      </c>
    </row>
    <row r="65" spans="1:3" x14ac:dyDescent="0.25">
      <c r="A65" s="1">
        <v>63</v>
      </c>
      <c r="B65" s="1">
        <v>70.754999999999995</v>
      </c>
      <c r="C65" s="1">
        <v>129.28299999999999</v>
      </c>
    </row>
    <row r="66" spans="1:3" x14ac:dyDescent="0.25">
      <c r="A66" s="1">
        <v>64</v>
      </c>
      <c r="B66" s="1">
        <v>72.131</v>
      </c>
      <c r="C66" s="1">
        <v>122.229</v>
      </c>
    </row>
    <row r="67" spans="1:3" x14ac:dyDescent="0.25">
      <c r="A67" s="1">
        <v>65</v>
      </c>
      <c r="B67" s="1">
        <v>87.05</v>
      </c>
      <c r="C67" s="1">
        <v>125.277</v>
      </c>
    </row>
    <row r="68" spans="1:3" x14ac:dyDescent="0.25">
      <c r="A68" s="1">
        <v>66</v>
      </c>
      <c r="B68" s="1">
        <v>90.028999999999996</v>
      </c>
      <c r="C68" s="1">
        <v>142.286</v>
      </c>
    </row>
    <row r="69" spans="1:3" x14ac:dyDescent="0.25">
      <c r="A69" s="1">
        <v>67</v>
      </c>
      <c r="B69" s="1">
        <v>98.533000000000001</v>
      </c>
      <c r="C69" s="1">
        <v>155.69399999999999</v>
      </c>
    </row>
    <row r="70" spans="1:3" x14ac:dyDescent="0.25">
      <c r="A70" s="1">
        <v>68</v>
      </c>
      <c r="B70" s="1">
        <v>86.703999999999994</v>
      </c>
      <c r="C70" s="1">
        <v>146.369</v>
      </c>
    </row>
    <row r="71" spans="1:3" x14ac:dyDescent="0.25">
      <c r="A71" s="1">
        <v>69</v>
      </c>
      <c r="B71" s="1">
        <v>76.728999999999999</v>
      </c>
      <c r="C71" s="1">
        <v>138.577</v>
      </c>
    </row>
    <row r="72" spans="1:3" x14ac:dyDescent="0.25">
      <c r="A72" s="1">
        <v>70</v>
      </c>
      <c r="B72" s="1">
        <v>70.537000000000006</v>
      </c>
      <c r="C72" s="1">
        <v>146.67699999999999</v>
      </c>
    </row>
    <row r="73" spans="1:3" x14ac:dyDescent="0.25">
      <c r="A73" s="1">
        <v>71</v>
      </c>
      <c r="B73" s="1">
        <v>73.176000000000002</v>
      </c>
      <c r="C73" s="1">
        <v>131.17699999999999</v>
      </c>
    </row>
    <row r="74" spans="1:3" x14ac:dyDescent="0.25">
      <c r="A74" s="1">
        <v>72</v>
      </c>
      <c r="B74" s="1">
        <v>88.512</v>
      </c>
      <c r="C74" s="1">
        <v>107.771</v>
      </c>
    </row>
    <row r="75" spans="1:3" x14ac:dyDescent="0.25">
      <c r="A75" s="1">
        <v>73</v>
      </c>
      <c r="B75" s="1">
        <v>83.843999999999994</v>
      </c>
      <c r="C75" s="1">
        <v>107.931</v>
      </c>
    </row>
    <row r="76" spans="1:3" x14ac:dyDescent="0.25">
      <c r="A76" s="1">
        <v>74</v>
      </c>
      <c r="B76" s="1">
        <v>84.995999999999995</v>
      </c>
      <c r="C76" s="1">
        <v>111.90300000000001</v>
      </c>
    </row>
    <row r="77" spans="1:3" x14ac:dyDescent="0.25">
      <c r="A77" s="1">
        <v>75</v>
      </c>
      <c r="B77" s="1">
        <v>87.355000000000004</v>
      </c>
      <c r="C77" s="1">
        <v>116.136</v>
      </c>
    </row>
    <row r="78" spans="1:3" x14ac:dyDescent="0.25">
      <c r="A78" s="1">
        <v>76</v>
      </c>
      <c r="B78" s="1">
        <v>58.456000000000003</v>
      </c>
      <c r="C78" s="1">
        <v>122.304</v>
      </c>
    </row>
    <row r="79" spans="1:3" x14ac:dyDescent="0.25">
      <c r="A79" s="1">
        <v>77</v>
      </c>
      <c r="B79" s="1">
        <v>70.766000000000005</v>
      </c>
      <c r="C79" s="1">
        <v>135.44399999999999</v>
      </c>
    </row>
    <row r="80" spans="1:3" x14ac:dyDescent="0.25">
      <c r="A80" s="1">
        <v>78</v>
      </c>
      <c r="B80" s="1">
        <v>76.444000000000003</v>
      </c>
      <c r="C80" s="1">
        <v>126.545</v>
      </c>
    </row>
    <row r="81" spans="1:3" x14ac:dyDescent="0.25">
      <c r="A81" s="1">
        <v>79</v>
      </c>
      <c r="B81" s="1">
        <v>75.043000000000006</v>
      </c>
      <c r="C81" s="1">
        <v>121.027</v>
      </c>
    </row>
    <row r="82" spans="1:3" x14ac:dyDescent="0.25">
      <c r="A82" s="1">
        <v>80</v>
      </c>
      <c r="B82" s="1">
        <v>69.647999999999996</v>
      </c>
      <c r="C82" s="1">
        <v>123.61</v>
      </c>
    </row>
    <row r="83" spans="1:3" x14ac:dyDescent="0.25">
      <c r="A83" s="1">
        <v>81</v>
      </c>
      <c r="B83" s="1">
        <v>78.209999999999994</v>
      </c>
      <c r="C83" s="1">
        <v>123.31</v>
      </c>
    </row>
    <row r="84" spans="1:3" x14ac:dyDescent="0.25">
      <c r="A84" s="1">
        <v>82</v>
      </c>
      <c r="B84" s="1">
        <v>63.765999999999998</v>
      </c>
      <c r="C84" s="1">
        <v>126.414</v>
      </c>
    </row>
    <row r="85" spans="1:3" x14ac:dyDescent="0.25">
      <c r="A85" s="1">
        <v>83</v>
      </c>
      <c r="B85" s="1">
        <v>59.945999999999998</v>
      </c>
      <c r="C85" s="1">
        <v>124.74</v>
      </c>
    </row>
    <row r="86" spans="1:3" x14ac:dyDescent="0.25">
      <c r="A86" s="1">
        <v>84</v>
      </c>
      <c r="B86" s="1">
        <v>69.465000000000003</v>
      </c>
      <c r="C86" s="1">
        <v>120.14100000000001</v>
      </c>
    </row>
    <row r="87" spans="1:3" x14ac:dyDescent="0.25">
      <c r="A87" s="1">
        <v>85</v>
      </c>
      <c r="B87" s="1">
        <v>64.355000000000004</v>
      </c>
      <c r="C87" s="1">
        <v>123.703</v>
      </c>
    </row>
    <row r="88" spans="1:3" x14ac:dyDescent="0.25">
      <c r="A88" s="1">
        <v>86</v>
      </c>
      <c r="B88" s="1">
        <v>57.451999999999998</v>
      </c>
      <c r="C88" s="1">
        <v>115.166</v>
      </c>
    </row>
    <row r="89" spans="1:3" x14ac:dyDescent="0.25">
      <c r="A89" s="1">
        <v>87</v>
      </c>
      <c r="B89" s="1">
        <v>59.04</v>
      </c>
      <c r="C89" s="1">
        <v>117.622</v>
      </c>
    </row>
    <row r="90" spans="1:3" x14ac:dyDescent="0.25">
      <c r="A90" s="1">
        <v>88</v>
      </c>
      <c r="B90" s="1">
        <v>62.018000000000001</v>
      </c>
      <c r="C90" s="1">
        <v>110.968</v>
      </c>
    </row>
    <row r="91" spans="1:3" x14ac:dyDescent="0.25">
      <c r="A91" s="1">
        <v>89</v>
      </c>
      <c r="B91" s="1">
        <v>50.787999999999997</v>
      </c>
      <c r="C91" s="1">
        <v>111.68</v>
      </c>
    </row>
    <row r="92" spans="1:3" x14ac:dyDescent="0.25">
      <c r="A92" s="1">
        <v>90</v>
      </c>
      <c r="B92" s="1">
        <v>60.247</v>
      </c>
      <c r="C92" s="1">
        <v>112.401</v>
      </c>
    </row>
    <row r="93" spans="1:3" x14ac:dyDescent="0.25">
      <c r="A93" s="1">
        <v>91</v>
      </c>
      <c r="B93" s="1">
        <v>74.665000000000006</v>
      </c>
      <c r="C93" s="1">
        <v>99.221999999999994</v>
      </c>
    </row>
    <row r="94" spans="1:3" x14ac:dyDescent="0.25">
      <c r="A94" s="1">
        <v>92</v>
      </c>
      <c r="B94" s="1">
        <v>54.146000000000001</v>
      </c>
      <c r="C94" s="1">
        <v>91.200999999999993</v>
      </c>
    </row>
    <row r="95" spans="1:3" x14ac:dyDescent="0.25">
      <c r="A95" s="1">
        <v>93</v>
      </c>
      <c r="B95" s="1">
        <v>56.445999999999998</v>
      </c>
      <c r="C95" s="1">
        <v>93.795000000000002</v>
      </c>
    </row>
    <row r="96" spans="1:3" x14ac:dyDescent="0.25">
      <c r="A96" s="1">
        <v>94</v>
      </c>
      <c r="B96" s="1">
        <v>71.22</v>
      </c>
      <c r="C96" s="1">
        <v>87.14</v>
      </c>
    </row>
    <row r="97" spans="1:3" x14ac:dyDescent="0.25">
      <c r="A97" s="1">
        <v>95</v>
      </c>
      <c r="B97" s="1">
        <v>96.001999999999995</v>
      </c>
      <c r="C97" s="1">
        <v>76.134</v>
      </c>
    </row>
    <row r="98" spans="1:3" x14ac:dyDescent="0.25">
      <c r="A98" s="1">
        <v>96</v>
      </c>
      <c r="B98" s="1">
        <v>105.33499999999999</v>
      </c>
      <c r="C98" s="1">
        <v>76.165999999999997</v>
      </c>
    </row>
    <row r="99" spans="1:3" x14ac:dyDescent="0.25">
      <c r="A99" s="1">
        <v>97</v>
      </c>
      <c r="B99" s="1">
        <v>93.778999999999996</v>
      </c>
      <c r="C99" s="1">
        <v>67.384</v>
      </c>
    </row>
    <row r="100" spans="1:3" x14ac:dyDescent="0.25">
      <c r="A100" s="1">
        <v>98</v>
      </c>
      <c r="B100" s="1">
        <v>102.96299999999999</v>
      </c>
      <c r="C100" s="1">
        <v>69.162000000000006</v>
      </c>
    </row>
    <row r="101" spans="1:3" x14ac:dyDescent="0.25">
      <c r="A101" s="1">
        <v>99</v>
      </c>
      <c r="B101" s="1">
        <v>89.863</v>
      </c>
      <c r="C101" s="1">
        <v>50.905000000000001</v>
      </c>
    </row>
    <row r="102" spans="1:3" x14ac:dyDescent="0.25">
      <c r="A102" s="1">
        <v>100</v>
      </c>
      <c r="B102" s="1">
        <v>65.986000000000004</v>
      </c>
      <c r="C102" s="1">
        <v>18.059000000000001</v>
      </c>
    </row>
    <row r="103" spans="1:3" x14ac:dyDescent="0.25">
      <c r="A103" s="1">
        <v>101</v>
      </c>
      <c r="B103" s="1">
        <v>93.757000000000005</v>
      </c>
      <c r="C103" s="1">
        <v>6.5629999999999997</v>
      </c>
    </row>
    <row r="104" spans="1:3" x14ac:dyDescent="0.25">
      <c r="A104" s="1">
        <v>102</v>
      </c>
      <c r="B104" s="1">
        <v>83.652000000000001</v>
      </c>
      <c r="C104" s="1">
        <v>4.4260000000000002</v>
      </c>
    </row>
    <row r="105" spans="1:3" x14ac:dyDescent="0.25">
      <c r="A105" s="1">
        <v>103</v>
      </c>
      <c r="B105" s="1">
        <v>91.843000000000004</v>
      </c>
      <c r="C105" s="1">
        <v>5.6959999999999997</v>
      </c>
    </row>
    <row r="106" spans="1:3" x14ac:dyDescent="0.25">
      <c r="A106" s="1">
        <v>104</v>
      </c>
      <c r="B106" s="1">
        <v>81.484999999999999</v>
      </c>
      <c r="C106" s="1">
        <v>8.1950000000000003</v>
      </c>
    </row>
    <row r="107" spans="1:3" x14ac:dyDescent="0.25">
      <c r="A107" s="1">
        <v>105</v>
      </c>
      <c r="B107" s="1">
        <v>97.15</v>
      </c>
      <c r="C107" s="1">
        <v>10.837999999999999</v>
      </c>
    </row>
    <row r="108" spans="1:3" x14ac:dyDescent="0.25">
      <c r="A108" s="1">
        <v>106</v>
      </c>
      <c r="B108" s="1">
        <v>113.804</v>
      </c>
      <c r="C108" s="1">
        <v>7.0449999999999999</v>
      </c>
    </row>
    <row r="109" spans="1:3" x14ac:dyDescent="0.25">
      <c r="A109" s="1">
        <v>107</v>
      </c>
      <c r="B109" s="1">
        <v>121.554</v>
      </c>
      <c r="C109" s="1">
        <v>1.6379999999999999</v>
      </c>
    </row>
    <row r="110" spans="1:3" x14ac:dyDescent="0.25">
      <c r="A110" s="1">
        <v>108</v>
      </c>
      <c r="B110" s="1">
        <v>120.541</v>
      </c>
      <c r="C110" s="1">
        <v>3.2210000000000001</v>
      </c>
    </row>
    <row r="111" spans="1:3" x14ac:dyDescent="0.25">
      <c r="A111" s="1">
        <v>109</v>
      </c>
      <c r="B111" s="1">
        <v>125.16800000000001</v>
      </c>
      <c r="C111" s="1">
        <v>3.4430000000000001</v>
      </c>
    </row>
    <row r="112" spans="1:3" x14ac:dyDescent="0.25">
      <c r="A112" s="1">
        <v>110</v>
      </c>
      <c r="B112" s="1">
        <v>130.56700000000001</v>
      </c>
      <c r="C112" s="1">
        <v>5.016</v>
      </c>
    </row>
    <row r="113" spans="1:3" x14ac:dyDescent="0.25">
      <c r="A113" s="1">
        <v>111</v>
      </c>
      <c r="B113" s="1">
        <v>100.31399999999999</v>
      </c>
      <c r="C113" s="1">
        <v>3.2610000000000001</v>
      </c>
    </row>
    <row r="114" spans="1:3" x14ac:dyDescent="0.25">
      <c r="A114" s="1">
        <v>112</v>
      </c>
      <c r="B114" s="1">
        <v>110.32</v>
      </c>
      <c r="C114" s="1">
        <v>2.5760000000000001</v>
      </c>
    </row>
    <row r="115" spans="1:3" x14ac:dyDescent="0.25">
      <c r="A115" s="1">
        <v>113</v>
      </c>
      <c r="B115" s="1">
        <v>125.035</v>
      </c>
      <c r="C115" s="1">
        <v>3.0249999999999999</v>
      </c>
    </row>
    <row r="116" spans="1:3" x14ac:dyDescent="0.25">
      <c r="A116" s="1">
        <v>114</v>
      </c>
      <c r="B116" s="1">
        <v>112.86199999999999</v>
      </c>
      <c r="C116" s="1">
        <v>4.5890000000000004</v>
      </c>
    </row>
    <row r="117" spans="1:3" x14ac:dyDescent="0.25">
      <c r="A117" s="1">
        <v>115</v>
      </c>
      <c r="B117" s="1">
        <v>125.48699999999999</v>
      </c>
      <c r="C117" s="1">
        <v>5.9870000000000001</v>
      </c>
    </row>
    <row r="118" spans="1:3" x14ac:dyDescent="0.25">
      <c r="A118" s="1">
        <v>116</v>
      </c>
      <c r="B118" s="1">
        <v>132.131</v>
      </c>
      <c r="C118" s="1">
        <v>1.859</v>
      </c>
    </row>
    <row r="119" spans="1:3" x14ac:dyDescent="0.25">
      <c r="A119" s="1">
        <v>117</v>
      </c>
      <c r="B119" s="1">
        <v>136.74100000000001</v>
      </c>
      <c r="C119" s="1">
        <v>3.302</v>
      </c>
    </row>
    <row r="120" spans="1:3" x14ac:dyDescent="0.25">
      <c r="A120" s="1">
        <v>118</v>
      </c>
      <c r="B120" s="1">
        <v>133.6</v>
      </c>
      <c r="C120" s="1">
        <v>1.401</v>
      </c>
    </row>
    <row r="121" spans="1:3" x14ac:dyDescent="0.25">
      <c r="A121" s="1">
        <v>119</v>
      </c>
      <c r="B121" s="1">
        <v>128.29</v>
      </c>
      <c r="C121" s="1">
        <v>2.778</v>
      </c>
    </row>
    <row r="122" spans="1:3" x14ac:dyDescent="0.25">
      <c r="A122" s="1">
        <v>120</v>
      </c>
      <c r="B122" s="1">
        <v>142.107</v>
      </c>
      <c r="C122" s="1">
        <v>4.7320000000000002</v>
      </c>
    </row>
    <row r="123" spans="1:3" x14ac:dyDescent="0.25">
      <c r="A123" s="1">
        <v>121</v>
      </c>
      <c r="B123" s="1">
        <v>137.68700000000001</v>
      </c>
      <c r="C123" s="1">
        <v>1.841</v>
      </c>
    </row>
    <row r="124" spans="1:3" x14ac:dyDescent="0.25">
      <c r="A124" s="1">
        <v>122</v>
      </c>
      <c r="B124" s="1">
        <v>129.65899999999999</v>
      </c>
      <c r="C124" s="1">
        <v>1.6719999999999999</v>
      </c>
    </row>
    <row r="125" spans="1:3" x14ac:dyDescent="0.25">
      <c r="A125" s="1">
        <v>123</v>
      </c>
      <c r="B125" s="1">
        <v>153.24700000000001</v>
      </c>
      <c r="C125" s="1">
        <v>2.3519999999999999</v>
      </c>
    </row>
    <row r="126" spans="1:3" x14ac:dyDescent="0.25">
      <c r="A126" s="1">
        <v>124</v>
      </c>
      <c r="B126" s="1">
        <v>164.566</v>
      </c>
      <c r="C126" s="1">
        <v>2.6669999999999998</v>
      </c>
    </row>
    <row r="127" spans="1:3" x14ac:dyDescent="0.25">
      <c r="A127" s="1">
        <v>125</v>
      </c>
      <c r="B127" s="1">
        <v>102.423</v>
      </c>
      <c r="C127" s="1">
        <v>2.5270000000000001</v>
      </c>
    </row>
    <row r="128" spans="1:3" x14ac:dyDescent="0.25">
      <c r="A128" s="1">
        <v>126</v>
      </c>
      <c r="B128" s="1">
        <v>169.98099999999999</v>
      </c>
      <c r="C128" s="1">
        <v>3.8380000000000001</v>
      </c>
    </row>
    <row r="129" spans="1:3" x14ac:dyDescent="0.25">
      <c r="A129" s="1">
        <v>127</v>
      </c>
      <c r="B129" s="1">
        <v>195.49299999999999</v>
      </c>
      <c r="C129" s="1">
        <v>5.0350000000000001</v>
      </c>
    </row>
    <row r="130" spans="1:3" x14ac:dyDescent="0.25">
      <c r="A130" s="1">
        <v>128</v>
      </c>
      <c r="B130" s="1">
        <v>187.077</v>
      </c>
      <c r="C130" s="1">
        <v>2.7890000000000001</v>
      </c>
    </row>
    <row r="131" spans="1:3" x14ac:dyDescent="0.25">
      <c r="A131" s="1">
        <v>129</v>
      </c>
      <c r="B131" s="1">
        <v>162.97900000000001</v>
      </c>
      <c r="C131" s="1">
        <v>3.28</v>
      </c>
    </row>
    <row r="132" spans="1:3" x14ac:dyDescent="0.25">
      <c r="A132" s="1">
        <v>130</v>
      </c>
      <c r="B132" s="1">
        <v>125.52</v>
      </c>
      <c r="C132" s="1">
        <v>6.0759999999999996</v>
      </c>
    </row>
    <row r="133" spans="1:3" x14ac:dyDescent="0.25">
      <c r="A133" s="1">
        <v>131</v>
      </c>
      <c r="B133" s="1">
        <v>117.538</v>
      </c>
      <c r="C133" s="1">
        <v>5.4210000000000003</v>
      </c>
    </row>
    <row r="134" spans="1:3" x14ac:dyDescent="0.25">
      <c r="A134" s="1">
        <v>132</v>
      </c>
      <c r="B134" s="1">
        <v>97.064999999999998</v>
      </c>
      <c r="C134" s="1">
        <v>1.429</v>
      </c>
    </row>
    <row r="135" spans="1:3" x14ac:dyDescent="0.25">
      <c r="A135" s="1">
        <v>133</v>
      </c>
      <c r="B135" s="1">
        <v>92.697000000000003</v>
      </c>
      <c r="C135" s="1">
        <v>3.6259999999999999</v>
      </c>
    </row>
    <row r="136" spans="1:3" x14ac:dyDescent="0.25">
      <c r="A136" s="1">
        <v>134</v>
      </c>
      <c r="B136" s="1">
        <v>94.912999999999997</v>
      </c>
      <c r="C136" s="1">
        <v>4.7519999999999998</v>
      </c>
    </row>
    <row r="137" spans="1:3" x14ac:dyDescent="0.25">
      <c r="A137" s="1">
        <v>135</v>
      </c>
      <c r="B137" s="1">
        <v>102.989</v>
      </c>
      <c r="C137" s="1">
        <v>2.0659999999999998</v>
      </c>
    </row>
    <row r="138" spans="1:3" x14ac:dyDescent="0.25">
      <c r="A138" s="1">
        <v>136</v>
      </c>
      <c r="B138" s="1">
        <v>85.468000000000004</v>
      </c>
      <c r="C138" s="1">
        <v>2.1539999999999999</v>
      </c>
    </row>
    <row r="139" spans="1:3" x14ac:dyDescent="0.25">
      <c r="A139" s="1">
        <v>137</v>
      </c>
      <c r="B139" s="1">
        <v>82.691999999999993</v>
      </c>
      <c r="C139" s="1">
        <v>4.6749999999999998</v>
      </c>
    </row>
    <row r="140" spans="1:3" x14ac:dyDescent="0.25">
      <c r="A140" s="1">
        <v>138</v>
      </c>
      <c r="B140" s="1">
        <v>96.873999999999995</v>
      </c>
      <c r="C140" s="1">
        <v>4.0039999999999996</v>
      </c>
    </row>
    <row r="141" spans="1:3" x14ac:dyDescent="0.25">
      <c r="A141" s="1">
        <v>139</v>
      </c>
      <c r="B141" s="1">
        <v>87.742999999999995</v>
      </c>
      <c r="C141" s="1">
        <v>2.2959999999999998</v>
      </c>
    </row>
    <row r="142" spans="1:3" x14ac:dyDescent="0.25">
      <c r="A142" s="1">
        <v>140</v>
      </c>
      <c r="B142" s="1">
        <v>87.204999999999998</v>
      </c>
      <c r="C142" s="1">
        <v>0.73699999999999999</v>
      </c>
    </row>
    <row r="143" spans="1:3" x14ac:dyDescent="0.25">
      <c r="A143" s="1">
        <v>141</v>
      </c>
      <c r="B143" s="1">
        <v>108.661</v>
      </c>
      <c r="C143" s="1">
        <v>1.6739999999999999</v>
      </c>
    </row>
    <row r="144" spans="1:3" x14ac:dyDescent="0.25">
      <c r="A144" s="1">
        <v>142</v>
      </c>
      <c r="B144" s="1">
        <v>109.792</v>
      </c>
      <c r="C144" s="1">
        <v>7.5220000000000002</v>
      </c>
    </row>
    <row r="145" spans="1:3" x14ac:dyDescent="0.25">
      <c r="A145" s="1">
        <v>143</v>
      </c>
      <c r="B145" s="1">
        <v>114.53700000000001</v>
      </c>
      <c r="C145" s="1">
        <v>9.1110000000000007</v>
      </c>
    </row>
    <row r="146" spans="1:3" x14ac:dyDescent="0.25">
      <c r="A146" s="1">
        <v>144</v>
      </c>
      <c r="B146" s="1">
        <v>138.232</v>
      </c>
      <c r="C146" s="1">
        <v>4.01</v>
      </c>
    </row>
    <row r="147" spans="1:3" x14ac:dyDescent="0.25">
      <c r="A147" s="1">
        <v>145</v>
      </c>
      <c r="B147" s="1">
        <v>124.40300000000001</v>
      </c>
      <c r="C147" s="1">
        <v>6.0659999999999998</v>
      </c>
    </row>
    <row r="148" spans="1:3" x14ac:dyDescent="0.25">
      <c r="A148" s="1">
        <v>146</v>
      </c>
      <c r="B148" s="1">
        <v>88.206000000000003</v>
      </c>
      <c r="C148" s="1">
        <v>3.9159999999999999</v>
      </c>
    </row>
    <row r="149" spans="1:3" x14ac:dyDescent="0.25">
      <c r="A149" s="1">
        <v>147</v>
      </c>
      <c r="B149" s="1">
        <v>90.206000000000003</v>
      </c>
      <c r="C149" s="1">
        <v>3.0710000000000002</v>
      </c>
    </row>
    <row r="150" spans="1:3" x14ac:dyDescent="0.25">
      <c r="A150" s="1">
        <v>148</v>
      </c>
      <c r="B150" s="1">
        <v>102.47</v>
      </c>
      <c r="C150" s="1">
        <v>1.903</v>
      </c>
    </row>
    <row r="151" spans="1:3" x14ac:dyDescent="0.25">
      <c r="A151" s="1">
        <v>149</v>
      </c>
      <c r="B151" s="1">
        <v>110.133</v>
      </c>
      <c r="C151" s="1">
        <v>4.1180000000000003</v>
      </c>
    </row>
    <row r="152" spans="1:3" x14ac:dyDescent="0.25">
      <c r="A152" s="1">
        <v>150</v>
      </c>
      <c r="B152" s="1">
        <v>103.917</v>
      </c>
      <c r="C152" s="1">
        <v>3.6720000000000002</v>
      </c>
    </row>
    <row r="153" spans="1:3" x14ac:dyDescent="0.25">
      <c r="A153" s="1">
        <v>151</v>
      </c>
      <c r="B153" s="1">
        <v>96.866</v>
      </c>
      <c r="C153" s="1">
        <v>3.83</v>
      </c>
    </row>
    <row r="154" spans="1:3" x14ac:dyDescent="0.25">
      <c r="A154" s="1">
        <v>152</v>
      </c>
      <c r="B154" s="1">
        <v>101.679</v>
      </c>
      <c r="C154" s="1">
        <v>6.5430000000000001</v>
      </c>
    </row>
    <row r="155" spans="1:3" x14ac:dyDescent="0.25">
      <c r="A155" s="1">
        <v>153</v>
      </c>
      <c r="B155" s="1">
        <v>86.152000000000001</v>
      </c>
      <c r="C155" s="1">
        <v>7.8949999999999996</v>
      </c>
    </row>
    <row r="156" spans="1:3" x14ac:dyDescent="0.25">
      <c r="A156" s="1">
        <v>154</v>
      </c>
      <c r="B156" s="1">
        <v>99.691000000000003</v>
      </c>
      <c r="C156" s="1">
        <v>3.778</v>
      </c>
    </row>
    <row r="157" spans="1:3" x14ac:dyDescent="0.25">
      <c r="A157" s="1">
        <v>155</v>
      </c>
      <c r="B157" s="1">
        <v>130.69399999999999</v>
      </c>
      <c r="C157" s="1">
        <v>2.1459999999999999</v>
      </c>
    </row>
    <row r="158" spans="1:3" x14ac:dyDescent="0.25">
      <c r="A158" s="1">
        <v>156</v>
      </c>
      <c r="B158" s="1">
        <v>133.68799999999999</v>
      </c>
      <c r="C158" s="1">
        <v>1.9239999999999999</v>
      </c>
    </row>
    <row r="159" spans="1:3" x14ac:dyDescent="0.25">
      <c r="A159" s="1">
        <v>157</v>
      </c>
      <c r="B159" s="1">
        <v>110.598</v>
      </c>
      <c r="C159" s="1">
        <v>2.96</v>
      </c>
    </row>
    <row r="160" spans="1:3" x14ac:dyDescent="0.25">
      <c r="A160" s="1">
        <v>158</v>
      </c>
      <c r="B160" s="1">
        <v>121.306</v>
      </c>
      <c r="C160" s="1">
        <v>2.8119999999999998</v>
      </c>
    </row>
    <row r="161" spans="1:3" x14ac:dyDescent="0.25">
      <c r="A161" s="1">
        <v>159</v>
      </c>
      <c r="B161" s="1">
        <v>140.822</v>
      </c>
      <c r="C161" s="1">
        <v>4.4560000000000004</v>
      </c>
    </row>
    <row r="162" spans="1:3" x14ac:dyDescent="0.25">
      <c r="A162" s="1">
        <v>160</v>
      </c>
      <c r="B162" s="1">
        <v>116.428</v>
      </c>
      <c r="C162" s="1">
        <v>1.9930000000000001</v>
      </c>
    </row>
    <row r="163" spans="1:3" x14ac:dyDescent="0.25">
      <c r="A163" s="1">
        <v>161</v>
      </c>
      <c r="B163" s="1">
        <v>128.184</v>
      </c>
      <c r="C163" s="1">
        <v>4.8890000000000002</v>
      </c>
    </row>
    <row r="164" spans="1:3" x14ac:dyDescent="0.25">
      <c r="A164" s="1">
        <v>162</v>
      </c>
      <c r="B164" s="1">
        <v>148.32900000000001</v>
      </c>
      <c r="C164" s="1">
        <v>9.1920000000000002</v>
      </c>
    </row>
    <row r="165" spans="1:3" x14ac:dyDescent="0.25">
      <c r="A165" s="1">
        <v>163</v>
      </c>
      <c r="B165" s="1">
        <v>115.902</v>
      </c>
      <c r="C165" s="1">
        <v>4.577</v>
      </c>
    </row>
    <row r="166" spans="1:3" x14ac:dyDescent="0.25">
      <c r="A166" s="1">
        <v>164</v>
      </c>
      <c r="B166" s="1">
        <v>125.066</v>
      </c>
      <c r="C166" s="1">
        <v>1.3560000000000001</v>
      </c>
    </row>
    <row r="167" spans="1:3" x14ac:dyDescent="0.25">
      <c r="A167" s="1">
        <v>165</v>
      </c>
      <c r="B167" s="1">
        <v>154.96299999999999</v>
      </c>
      <c r="C167" s="1">
        <v>2.4289999999999998</v>
      </c>
    </row>
    <row r="168" spans="1:3" x14ac:dyDescent="0.25">
      <c r="A168" s="1">
        <v>166</v>
      </c>
      <c r="B168" s="1">
        <v>177.11099999999999</v>
      </c>
      <c r="C168" s="1">
        <v>4.8819999999999997</v>
      </c>
    </row>
    <row r="169" spans="1:3" x14ac:dyDescent="0.25">
      <c r="A169" s="1">
        <v>167</v>
      </c>
      <c r="B169" s="1">
        <v>132.05699999999999</v>
      </c>
      <c r="C169" s="1">
        <v>3.2320000000000002</v>
      </c>
    </row>
    <row r="170" spans="1:3" x14ac:dyDescent="0.25">
      <c r="A170" s="1">
        <v>168</v>
      </c>
      <c r="B170" s="1">
        <v>120.042</v>
      </c>
      <c r="C170" s="1">
        <v>3.081</v>
      </c>
    </row>
    <row r="171" spans="1:3" x14ac:dyDescent="0.25">
      <c r="A171" s="1">
        <v>169</v>
      </c>
      <c r="B171" s="1">
        <v>114.172</v>
      </c>
      <c r="C171" s="1">
        <v>2.7909999999999999</v>
      </c>
    </row>
    <row r="172" spans="1:3" x14ac:dyDescent="0.25">
      <c r="A172" s="1">
        <v>170</v>
      </c>
      <c r="B172" s="1">
        <v>132.304</v>
      </c>
      <c r="C172" s="1">
        <v>3.004</v>
      </c>
    </row>
    <row r="173" spans="1:3" x14ac:dyDescent="0.25">
      <c r="A173" s="1">
        <v>171</v>
      </c>
      <c r="B173" s="1">
        <v>103.245</v>
      </c>
      <c r="C173" s="1">
        <v>4.5250000000000004</v>
      </c>
    </row>
    <row r="174" spans="1:3" x14ac:dyDescent="0.25">
      <c r="A174" s="1">
        <v>172</v>
      </c>
      <c r="B174" s="1">
        <v>116.41800000000001</v>
      </c>
      <c r="C174" s="1">
        <v>1.86</v>
      </c>
    </row>
    <row r="175" spans="1:3" x14ac:dyDescent="0.25">
      <c r="A175" s="1">
        <v>173</v>
      </c>
      <c r="B175" s="1">
        <v>136.18799999999999</v>
      </c>
      <c r="C175" s="1">
        <v>0.95499999999999996</v>
      </c>
    </row>
    <row r="176" spans="1:3" x14ac:dyDescent="0.25">
      <c r="A176" s="1">
        <v>174</v>
      </c>
      <c r="B176" s="1">
        <v>173.53800000000001</v>
      </c>
      <c r="C176" s="1">
        <v>1.147</v>
      </c>
    </row>
    <row r="177" spans="1:3" x14ac:dyDescent="0.25">
      <c r="A177" s="1">
        <v>175</v>
      </c>
      <c r="B177" s="1">
        <v>171.85499999999999</v>
      </c>
      <c r="C177" s="1">
        <v>2.758</v>
      </c>
    </row>
    <row r="178" spans="1:3" x14ac:dyDescent="0.25">
      <c r="A178" s="1">
        <v>176</v>
      </c>
      <c r="B178" s="1">
        <v>163.30099999999999</v>
      </c>
      <c r="C178" s="1">
        <v>2.794</v>
      </c>
    </row>
    <row r="179" spans="1:3" x14ac:dyDescent="0.25">
      <c r="A179" s="1">
        <v>177</v>
      </c>
      <c r="B179" s="1">
        <v>164.24</v>
      </c>
      <c r="C179" s="1">
        <v>3.69</v>
      </c>
    </row>
    <row r="180" spans="1:3" x14ac:dyDescent="0.25">
      <c r="A180" s="1">
        <v>178</v>
      </c>
      <c r="B180" s="1">
        <v>146.08799999999999</v>
      </c>
      <c r="C180" s="1">
        <v>5.1020000000000003</v>
      </c>
    </row>
    <row r="181" spans="1:3" x14ac:dyDescent="0.25">
      <c r="A181" s="1">
        <v>179</v>
      </c>
      <c r="B181" s="1">
        <v>143.00800000000001</v>
      </c>
      <c r="C181" s="1">
        <v>3.2810000000000001</v>
      </c>
    </row>
    <row r="182" spans="1:3" x14ac:dyDescent="0.25">
      <c r="A182" s="1">
        <v>180</v>
      </c>
      <c r="B182" s="1">
        <v>147.727</v>
      </c>
      <c r="C182" s="1">
        <v>4.9880000000000004</v>
      </c>
    </row>
    <row r="183" spans="1:3" x14ac:dyDescent="0.25">
      <c r="A183" s="1">
        <v>181</v>
      </c>
      <c r="B183" s="1">
        <v>165.37</v>
      </c>
      <c r="C183" s="1">
        <v>2.2759999999999998</v>
      </c>
    </row>
    <row r="184" spans="1:3" x14ac:dyDescent="0.25">
      <c r="A184" s="1">
        <v>182</v>
      </c>
      <c r="B184" s="1">
        <v>159.66499999999999</v>
      </c>
      <c r="C184" s="1">
        <v>0.98</v>
      </c>
    </row>
    <row r="185" spans="1:3" x14ac:dyDescent="0.25">
      <c r="A185" s="1">
        <v>183</v>
      </c>
      <c r="B185" s="1">
        <v>149.13399999999999</v>
      </c>
      <c r="C185" s="1">
        <v>2.2309999999999999</v>
      </c>
    </row>
    <row r="186" spans="1:3" x14ac:dyDescent="0.25">
      <c r="A186" s="1">
        <v>184</v>
      </c>
      <c r="B186" s="1">
        <v>137.304</v>
      </c>
      <c r="C186" s="1">
        <v>3.117</v>
      </c>
    </row>
    <row r="187" spans="1:3" x14ac:dyDescent="0.25">
      <c r="A187" s="1">
        <v>185</v>
      </c>
      <c r="B187" s="1">
        <v>115.167</v>
      </c>
      <c r="C187" s="1">
        <v>1.4359999999999999</v>
      </c>
    </row>
    <row r="188" spans="1:3" x14ac:dyDescent="0.25">
      <c r="A188" s="1">
        <v>186</v>
      </c>
      <c r="B188" s="1">
        <v>85.73</v>
      </c>
      <c r="C188" s="1">
        <v>5.5659999999999998</v>
      </c>
    </row>
    <row r="189" spans="1:3" x14ac:dyDescent="0.25">
      <c r="A189" s="1">
        <v>187</v>
      </c>
      <c r="B189" s="1">
        <v>77.680000000000007</v>
      </c>
      <c r="C189" s="1">
        <v>6.968</v>
      </c>
    </row>
    <row r="190" spans="1:3" x14ac:dyDescent="0.25">
      <c r="A190" s="1">
        <v>188</v>
      </c>
      <c r="B190" s="1">
        <v>67.853999999999999</v>
      </c>
      <c r="C190" s="1">
        <v>5.2510000000000003</v>
      </c>
    </row>
    <row r="191" spans="1:3" x14ac:dyDescent="0.25">
      <c r="A191" s="1">
        <v>189</v>
      </c>
      <c r="B191" s="1">
        <v>85.61</v>
      </c>
      <c r="C191" s="1">
        <v>5.2930000000000001</v>
      </c>
    </row>
    <row r="192" spans="1:3" x14ac:dyDescent="0.25">
      <c r="A192" s="1">
        <v>190</v>
      </c>
      <c r="B192" s="1">
        <v>77.634</v>
      </c>
      <c r="C192" s="1">
        <v>3.0739999999999998</v>
      </c>
    </row>
    <row r="193" spans="1:3" x14ac:dyDescent="0.25">
      <c r="A193" s="1">
        <v>191</v>
      </c>
      <c r="B193" s="1">
        <v>79.575000000000003</v>
      </c>
      <c r="C193" s="1">
        <v>5.12</v>
      </c>
    </row>
    <row r="194" spans="1:3" x14ac:dyDescent="0.25">
      <c r="A194" s="1">
        <v>192</v>
      </c>
      <c r="B194" s="1">
        <v>82.44</v>
      </c>
      <c r="C194" s="1">
        <v>5.0419999999999998</v>
      </c>
    </row>
    <row r="195" spans="1:3" x14ac:dyDescent="0.25">
      <c r="A195" s="1">
        <v>193</v>
      </c>
      <c r="B195" s="1">
        <v>105.892</v>
      </c>
      <c r="C195" s="1">
        <v>5.2960000000000003</v>
      </c>
    </row>
    <row r="196" spans="1:3" x14ac:dyDescent="0.25">
      <c r="A196" s="1">
        <v>194</v>
      </c>
      <c r="B196" s="1">
        <v>102.355</v>
      </c>
      <c r="C196" s="1">
        <v>8.4960000000000004</v>
      </c>
    </row>
    <row r="197" spans="1:3" x14ac:dyDescent="0.25">
      <c r="A197" s="1">
        <v>195</v>
      </c>
      <c r="B197" s="1">
        <v>86.18</v>
      </c>
      <c r="C197" s="1">
        <v>8.5429999999999993</v>
      </c>
    </row>
    <row r="198" spans="1:3" x14ac:dyDescent="0.25">
      <c r="A198" s="1">
        <v>196</v>
      </c>
      <c r="B198" s="1">
        <v>81.287999999999997</v>
      </c>
      <c r="C198" s="1">
        <v>6.899</v>
      </c>
    </row>
    <row r="199" spans="1:3" x14ac:dyDescent="0.25">
      <c r="A199" s="1">
        <v>197</v>
      </c>
      <c r="B199" s="1">
        <v>81.831999999999994</v>
      </c>
      <c r="C199" s="1">
        <v>9.4009999999999998</v>
      </c>
    </row>
    <row r="200" spans="1:3" x14ac:dyDescent="0.25">
      <c r="A200" s="1">
        <v>198</v>
      </c>
      <c r="B200" s="1">
        <v>56.524000000000001</v>
      </c>
      <c r="C200" s="1">
        <v>12.603</v>
      </c>
    </row>
    <row r="201" spans="1:3" x14ac:dyDescent="0.25">
      <c r="A201" s="1">
        <v>199</v>
      </c>
      <c r="B201" s="1">
        <v>43.061999999999998</v>
      </c>
      <c r="C201" s="1">
        <v>18.353999999999999</v>
      </c>
    </row>
    <row r="202" spans="1:3" x14ac:dyDescent="0.25">
      <c r="A202" s="1">
        <v>200</v>
      </c>
      <c r="B202" s="1">
        <v>63.9</v>
      </c>
      <c r="C202" s="1">
        <v>21.922000000000001</v>
      </c>
    </row>
    <row r="203" spans="1:3" x14ac:dyDescent="0.25">
      <c r="A203" s="1">
        <v>201</v>
      </c>
      <c r="B203" s="1">
        <v>71.346999999999994</v>
      </c>
      <c r="C203" s="1">
        <v>26.225000000000001</v>
      </c>
    </row>
    <row r="204" spans="1:3" x14ac:dyDescent="0.25">
      <c r="A204" s="1">
        <v>202</v>
      </c>
      <c r="B204" s="1">
        <v>100.009</v>
      </c>
      <c r="C204" s="1">
        <v>48.332999999999998</v>
      </c>
    </row>
    <row r="205" spans="1:3" x14ac:dyDescent="0.25">
      <c r="A205" s="1">
        <v>203</v>
      </c>
      <c r="B205" s="1">
        <v>92.177999999999997</v>
      </c>
      <c r="C205" s="1">
        <v>56.625999999999998</v>
      </c>
    </row>
    <row r="206" spans="1:3" x14ac:dyDescent="0.25">
      <c r="A206" s="1">
        <v>204</v>
      </c>
      <c r="B206" s="1">
        <v>80.974999999999994</v>
      </c>
      <c r="C206" s="1">
        <v>65.350999999999999</v>
      </c>
    </row>
    <row r="207" spans="1:3" x14ac:dyDescent="0.25">
      <c r="A207" s="1">
        <v>205</v>
      </c>
      <c r="B207" s="1">
        <v>99.584999999999994</v>
      </c>
      <c r="C207" s="1">
        <v>72.414000000000001</v>
      </c>
    </row>
    <row r="208" spans="1:3" x14ac:dyDescent="0.25">
      <c r="A208" s="1">
        <v>206</v>
      </c>
      <c r="B208" s="1">
        <v>96.055999999999997</v>
      </c>
      <c r="C208" s="1">
        <v>78.576999999999998</v>
      </c>
    </row>
    <row r="209" spans="1:3" x14ac:dyDescent="0.25">
      <c r="A209" s="1">
        <v>207</v>
      </c>
      <c r="B209" s="1">
        <v>92.932000000000002</v>
      </c>
      <c r="C209" s="1">
        <v>98.733000000000004</v>
      </c>
    </row>
    <row r="210" spans="1:3" x14ac:dyDescent="0.25">
      <c r="A210" s="1">
        <v>208</v>
      </c>
      <c r="B210" s="1">
        <v>90.593000000000004</v>
      </c>
      <c r="C210" s="1">
        <v>115.54300000000001</v>
      </c>
    </row>
    <row r="211" spans="1:3" x14ac:dyDescent="0.25">
      <c r="A211" s="1">
        <v>209</v>
      </c>
      <c r="B211" s="1">
        <v>79.156000000000006</v>
      </c>
      <c r="C211" s="1">
        <v>127.571</v>
      </c>
    </row>
    <row r="212" spans="1:3" x14ac:dyDescent="0.25">
      <c r="A212" s="1">
        <v>210</v>
      </c>
      <c r="B212" s="1">
        <v>66.811000000000007</v>
      </c>
      <c r="C212" s="1">
        <v>111.667</v>
      </c>
    </row>
    <row r="213" spans="1:3" x14ac:dyDescent="0.25">
      <c r="A213" s="1">
        <v>211</v>
      </c>
      <c r="B213" s="1">
        <v>91.765000000000001</v>
      </c>
      <c r="C213" s="1">
        <v>95.599000000000004</v>
      </c>
    </row>
    <row r="214" spans="1:3" x14ac:dyDescent="0.25">
      <c r="A214" s="1">
        <v>212</v>
      </c>
      <c r="B214" s="1">
        <v>98.504999999999995</v>
      </c>
      <c r="C214" s="1">
        <v>123.504</v>
      </c>
    </row>
    <row r="215" spans="1:3" x14ac:dyDescent="0.25">
      <c r="A215" s="1">
        <v>213</v>
      </c>
      <c r="B215" s="1">
        <v>96.066000000000003</v>
      </c>
      <c r="C215" s="1">
        <v>131.91800000000001</v>
      </c>
    </row>
    <row r="216" spans="1:3" x14ac:dyDescent="0.25">
      <c r="A216" s="1">
        <v>214</v>
      </c>
      <c r="B216" s="1">
        <v>75.649000000000001</v>
      </c>
      <c r="C216" s="1">
        <v>133.27699999999999</v>
      </c>
    </row>
    <row r="217" spans="1:3" x14ac:dyDescent="0.25">
      <c r="A217" s="1">
        <v>215</v>
      </c>
      <c r="B217" s="1">
        <v>75.918999999999997</v>
      </c>
      <c r="C217" s="1">
        <v>139.60900000000001</v>
      </c>
    </row>
    <row r="218" spans="1:3" x14ac:dyDescent="0.25">
      <c r="A218" s="1">
        <v>216</v>
      </c>
      <c r="B218" s="1">
        <v>71.781000000000006</v>
      </c>
      <c r="C218" s="1">
        <v>141.393</v>
      </c>
    </row>
    <row r="219" spans="1:3" x14ac:dyDescent="0.25">
      <c r="A219" s="1">
        <v>217</v>
      </c>
      <c r="B219" s="1">
        <v>58.94</v>
      </c>
      <c r="C219" s="1">
        <v>132.172</v>
      </c>
    </row>
    <row r="220" spans="1:3" x14ac:dyDescent="0.25">
      <c r="A220" s="1">
        <v>218</v>
      </c>
      <c r="B220" s="1">
        <v>52.517000000000003</v>
      </c>
      <c r="C220" s="1">
        <v>135.02600000000001</v>
      </c>
    </row>
    <row r="221" spans="1:3" x14ac:dyDescent="0.25">
      <c r="A221" s="1">
        <v>219</v>
      </c>
      <c r="B221" s="1">
        <v>55.188000000000002</v>
      </c>
      <c r="C221" s="1">
        <v>127.261</v>
      </c>
    </row>
    <row r="222" spans="1:3" x14ac:dyDescent="0.25">
      <c r="A222" s="1">
        <v>220</v>
      </c>
      <c r="B222" s="1">
        <v>55.712000000000003</v>
      </c>
      <c r="C222" s="1">
        <v>135.93700000000001</v>
      </c>
    </row>
    <row r="223" spans="1:3" x14ac:dyDescent="0.25">
      <c r="A223" s="1">
        <v>221</v>
      </c>
      <c r="B223" s="1">
        <v>73.311999999999998</v>
      </c>
      <c r="C223" s="1">
        <v>151.84299999999999</v>
      </c>
    </row>
    <row r="224" spans="1:3" x14ac:dyDescent="0.25">
      <c r="A224" s="1">
        <v>222</v>
      </c>
      <c r="B224" s="1">
        <v>62.917000000000002</v>
      </c>
      <c r="C224" s="1">
        <v>136.60499999999999</v>
      </c>
    </row>
    <row r="225" spans="1:3" x14ac:dyDescent="0.25">
      <c r="A225" s="1">
        <v>223</v>
      </c>
      <c r="B225" s="1">
        <v>69.652000000000001</v>
      </c>
      <c r="C225" s="1">
        <v>117.26300000000001</v>
      </c>
    </row>
    <row r="226" spans="1:3" x14ac:dyDescent="0.25">
      <c r="A226" s="1">
        <v>224</v>
      </c>
      <c r="B226" s="1">
        <v>71.337999999999994</v>
      </c>
      <c r="C226" s="1">
        <v>129.727</v>
      </c>
    </row>
    <row r="227" spans="1:3" x14ac:dyDescent="0.25">
      <c r="A227" s="1">
        <v>225</v>
      </c>
      <c r="B227" s="1">
        <v>70.92</v>
      </c>
      <c r="C227" s="1">
        <v>135.17699999999999</v>
      </c>
    </row>
    <row r="228" spans="1:3" x14ac:dyDescent="0.25">
      <c r="A228" s="1">
        <v>226</v>
      </c>
      <c r="B228" s="1">
        <v>75.241</v>
      </c>
      <c r="C228" s="1">
        <v>125.434</v>
      </c>
    </row>
    <row r="229" spans="1:3" x14ac:dyDescent="0.25">
      <c r="A229" s="1">
        <v>227</v>
      </c>
      <c r="B229" s="1">
        <v>67.518000000000001</v>
      </c>
      <c r="C229" s="1">
        <v>115.29600000000001</v>
      </c>
    </row>
    <row r="230" spans="1:3" x14ac:dyDescent="0.25">
      <c r="A230" s="1">
        <v>228</v>
      </c>
      <c r="B230" s="1">
        <v>72.661000000000001</v>
      </c>
      <c r="C230" s="1">
        <v>139.268</v>
      </c>
    </row>
    <row r="231" spans="1:3" x14ac:dyDescent="0.25">
      <c r="A231" s="1">
        <v>229</v>
      </c>
      <c r="B231" s="1">
        <v>64.855000000000004</v>
      </c>
      <c r="C231" s="1">
        <v>145.08500000000001</v>
      </c>
    </row>
    <row r="232" spans="1:3" x14ac:dyDescent="0.25">
      <c r="A232" s="1">
        <v>230</v>
      </c>
      <c r="B232" s="1">
        <v>61.192</v>
      </c>
      <c r="C232" s="1">
        <v>153.79900000000001</v>
      </c>
    </row>
    <row r="233" spans="1:3" x14ac:dyDescent="0.25">
      <c r="A233" s="1">
        <v>231</v>
      </c>
      <c r="B233" s="1">
        <v>54.540999999999997</v>
      </c>
      <c r="C233" s="1">
        <v>149.667</v>
      </c>
    </row>
    <row r="234" spans="1:3" x14ac:dyDescent="0.25">
      <c r="A234" s="1">
        <v>232</v>
      </c>
      <c r="B234" s="1">
        <v>52.932000000000002</v>
      </c>
      <c r="C234" s="1">
        <v>137.81800000000001</v>
      </c>
    </row>
    <row r="235" spans="1:3" x14ac:dyDescent="0.25">
      <c r="A235" s="1">
        <v>233</v>
      </c>
      <c r="B235" s="1">
        <v>48.933</v>
      </c>
      <c r="C235" s="1">
        <v>137.60900000000001</v>
      </c>
    </row>
    <row r="236" spans="1:3" x14ac:dyDescent="0.25">
      <c r="A236" s="1">
        <v>234</v>
      </c>
      <c r="B236" s="1">
        <v>57.045999999999999</v>
      </c>
      <c r="C236" s="1">
        <v>117.9</v>
      </c>
    </row>
    <row r="237" spans="1:3" x14ac:dyDescent="0.25">
      <c r="A237" s="1">
        <v>235</v>
      </c>
      <c r="B237" s="1">
        <v>62.531999999999996</v>
      </c>
      <c r="C237" s="1">
        <v>124.625</v>
      </c>
    </row>
    <row r="238" spans="1:3" x14ac:dyDescent="0.25">
      <c r="A238" s="1">
        <v>236</v>
      </c>
      <c r="B238" s="1">
        <v>59.930999999999997</v>
      </c>
      <c r="C238" s="1">
        <v>155.411</v>
      </c>
    </row>
    <row r="239" spans="1:3" x14ac:dyDescent="0.25">
      <c r="A239" s="1">
        <v>237</v>
      </c>
      <c r="B239" s="1">
        <v>63.31</v>
      </c>
      <c r="C239" s="1">
        <v>144.82</v>
      </c>
    </row>
    <row r="240" spans="1:3" x14ac:dyDescent="0.25">
      <c r="A240" s="1">
        <v>238</v>
      </c>
      <c r="B240" s="1">
        <v>74.59</v>
      </c>
      <c r="C240" s="1">
        <v>133.85900000000001</v>
      </c>
    </row>
    <row r="241" spans="1:3" x14ac:dyDescent="0.25">
      <c r="A241" s="1">
        <v>239</v>
      </c>
      <c r="B241" s="1">
        <v>80.356999999999999</v>
      </c>
      <c r="C241" s="1">
        <v>151.52099999999999</v>
      </c>
    </row>
    <row r="242" spans="1:3" x14ac:dyDescent="0.25">
      <c r="A242" s="1">
        <v>240</v>
      </c>
      <c r="B242" s="1">
        <v>89.703999999999994</v>
      </c>
      <c r="C242" s="1">
        <v>134.51499999999999</v>
      </c>
    </row>
    <row r="243" spans="1:3" x14ac:dyDescent="0.25">
      <c r="A243" s="1">
        <v>241</v>
      </c>
      <c r="B243" s="1">
        <v>90.566999999999993</v>
      </c>
      <c r="C243" s="1">
        <v>145.42400000000001</v>
      </c>
    </row>
    <row r="244" spans="1:3" x14ac:dyDescent="0.25">
      <c r="A244" s="1">
        <v>242</v>
      </c>
      <c r="B244" s="1">
        <v>73.927000000000007</v>
      </c>
      <c r="C244" s="1">
        <v>136.286</v>
      </c>
    </row>
    <row r="245" spans="1:3" x14ac:dyDescent="0.25">
      <c r="A245" s="1">
        <v>243</v>
      </c>
      <c r="B245" s="1">
        <v>86.462999999999994</v>
      </c>
      <c r="C245" s="1">
        <v>122.639</v>
      </c>
    </row>
    <row r="246" spans="1:3" x14ac:dyDescent="0.25">
      <c r="A246" s="1">
        <v>244</v>
      </c>
      <c r="B246" s="1">
        <v>91.236999999999995</v>
      </c>
      <c r="C246" s="1">
        <v>112.602</v>
      </c>
    </row>
    <row r="247" spans="1:3" x14ac:dyDescent="0.25">
      <c r="A247" s="1">
        <v>245</v>
      </c>
      <c r="B247" s="1">
        <v>79.299000000000007</v>
      </c>
      <c r="C247" s="1">
        <v>125.768</v>
      </c>
    </row>
    <row r="248" spans="1:3" x14ac:dyDescent="0.25">
      <c r="A248" s="1">
        <v>246</v>
      </c>
      <c r="B248" s="1">
        <v>86.975999999999999</v>
      </c>
      <c r="C248" s="1">
        <v>122.56399999999999</v>
      </c>
    </row>
    <row r="249" spans="1:3" x14ac:dyDescent="0.25">
      <c r="A249" s="1">
        <v>247</v>
      </c>
      <c r="B249" s="1">
        <v>81.138999999999996</v>
      </c>
      <c r="C249" s="1">
        <v>119.824</v>
      </c>
    </row>
    <row r="250" spans="1:3" x14ac:dyDescent="0.25">
      <c r="A250" s="1">
        <v>248</v>
      </c>
      <c r="B250" s="1">
        <v>75.108000000000004</v>
      </c>
      <c r="C250" s="1">
        <v>148.82300000000001</v>
      </c>
    </row>
    <row r="251" spans="1:3" x14ac:dyDescent="0.25">
      <c r="A251" s="1">
        <v>249</v>
      </c>
      <c r="B251" s="1">
        <v>54.722000000000001</v>
      </c>
      <c r="C251" s="1">
        <v>145.32900000000001</v>
      </c>
    </row>
    <row r="252" spans="1:3" x14ac:dyDescent="0.25">
      <c r="A252" s="1">
        <v>250</v>
      </c>
      <c r="B252" s="1">
        <v>65.2</v>
      </c>
      <c r="C252" s="1">
        <v>126.361</v>
      </c>
    </row>
    <row r="253" spans="1:3" x14ac:dyDescent="0.25">
      <c r="A253" s="1">
        <v>251</v>
      </c>
      <c r="B253" s="1">
        <v>49.716000000000001</v>
      </c>
      <c r="C253" s="1">
        <v>123.905</v>
      </c>
    </row>
    <row r="254" spans="1:3" x14ac:dyDescent="0.25">
      <c r="A254" s="1">
        <v>252</v>
      </c>
      <c r="B254" s="1">
        <v>54.457999999999998</v>
      </c>
      <c r="C254" s="1">
        <v>138.73699999999999</v>
      </c>
    </row>
    <row r="255" spans="1:3" x14ac:dyDescent="0.25">
      <c r="A255" s="1">
        <v>253</v>
      </c>
      <c r="B255" s="1">
        <v>71.37</v>
      </c>
      <c r="C255" s="1">
        <v>112.476</v>
      </c>
    </row>
    <row r="256" spans="1:3" x14ac:dyDescent="0.25">
      <c r="A256" s="1">
        <v>254</v>
      </c>
      <c r="B256" s="1">
        <v>60.276000000000003</v>
      </c>
      <c r="C256" s="1">
        <v>123.596</v>
      </c>
    </row>
    <row r="257" spans="1:3" x14ac:dyDescent="0.25">
      <c r="A257" s="1">
        <v>255</v>
      </c>
      <c r="B257" s="1">
        <v>62.984999999999999</v>
      </c>
      <c r="C257" s="1">
        <v>113.107</v>
      </c>
    </row>
    <row r="258" spans="1:3" x14ac:dyDescent="0.25">
      <c r="A258" s="1">
        <v>256</v>
      </c>
      <c r="B258" s="1">
        <v>73.671999999999997</v>
      </c>
      <c r="C258" s="1">
        <v>127.88</v>
      </c>
    </row>
    <row r="259" spans="1:3" x14ac:dyDescent="0.25">
      <c r="A259" s="1">
        <v>257</v>
      </c>
      <c r="B259" s="1">
        <v>54.338000000000001</v>
      </c>
      <c r="C259" s="1">
        <v>167.74</v>
      </c>
    </row>
    <row r="260" spans="1:3" x14ac:dyDescent="0.25">
      <c r="A260" s="1">
        <v>258</v>
      </c>
      <c r="B260" s="1">
        <v>62.720999999999997</v>
      </c>
      <c r="C260" s="1">
        <v>142.137</v>
      </c>
    </row>
    <row r="261" spans="1:3" x14ac:dyDescent="0.25">
      <c r="A261" s="1">
        <v>259</v>
      </c>
      <c r="B261" s="1">
        <v>88.176000000000002</v>
      </c>
      <c r="C261" s="1">
        <v>142.505</v>
      </c>
    </row>
    <row r="262" spans="1:3" x14ac:dyDescent="0.25">
      <c r="A262" s="1">
        <v>260</v>
      </c>
      <c r="B262" s="1">
        <v>73.236000000000004</v>
      </c>
      <c r="C262" s="1">
        <v>156.06100000000001</v>
      </c>
    </row>
    <row r="263" spans="1:3" x14ac:dyDescent="0.25">
      <c r="A263" s="1">
        <v>261</v>
      </c>
      <c r="B263" s="1">
        <v>88.459000000000003</v>
      </c>
      <c r="C263" s="1">
        <v>181.98699999999999</v>
      </c>
    </row>
    <row r="264" spans="1:3" x14ac:dyDescent="0.25">
      <c r="A264" s="1">
        <v>262</v>
      </c>
      <c r="B264" s="1">
        <v>77.903999999999996</v>
      </c>
      <c r="C264" s="1">
        <v>169.779</v>
      </c>
    </row>
    <row r="265" spans="1:3" x14ac:dyDescent="0.25">
      <c r="A265" s="1">
        <v>263</v>
      </c>
      <c r="B265" s="1">
        <v>84.076999999999998</v>
      </c>
      <c r="C265" s="1">
        <v>153.649</v>
      </c>
    </row>
    <row r="266" spans="1:3" x14ac:dyDescent="0.25">
      <c r="A266" s="1">
        <v>264</v>
      </c>
      <c r="B266" s="1">
        <v>86.989000000000004</v>
      </c>
      <c r="C266" s="1">
        <v>157.571</v>
      </c>
    </row>
    <row r="267" spans="1:3" x14ac:dyDescent="0.25">
      <c r="A267" s="1">
        <v>265</v>
      </c>
      <c r="B267" s="1">
        <v>77.355999999999995</v>
      </c>
      <c r="C267" s="1">
        <v>178.19300000000001</v>
      </c>
    </row>
    <row r="268" spans="1:3" x14ac:dyDescent="0.25">
      <c r="A268" s="1">
        <v>266</v>
      </c>
      <c r="B268" s="1">
        <v>84.605999999999995</v>
      </c>
      <c r="C268" s="1">
        <v>172.05099999999999</v>
      </c>
    </row>
    <row r="269" spans="1:3" x14ac:dyDescent="0.25">
      <c r="A269" s="1">
        <v>267</v>
      </c>
      <c r="B269" s="1">
        <v>72.337999999999994</v>
      </c>
      <c r="C269" s="1">
        <v>174.619</v>
      </c>
    </row>
    <row r="270" spans="1:3" x14ac:dyDescent="0.25">
      <c r="A270" s="1">
        <v>268</v>
      </c>
      <c r="B270" s="1">
        <v>56.534999999999997</v>
      </c>
      <c r="C270" s="1">
        <v>164.82300000000001</v>
      </c>
    </row>
    <row r="271" spans="1:3" x14ac:dyDescent="0.25">
      <c r="A271" s="1">
        <v>269</v>
      </c>
      <c r="B271" s="1">
        <v>53.414000000000001</v>
      </c>
      <c r="C271" s="1">
        <v>161.44399999999999</v>
      </c>
    </row>
    <row r="272" spans="1:3" x14ac:dyDescent="0.25">
      <c r="A272" s="1">
        <v>270</v>
      </c>
      <c r="B272" s="1">
        <v>58.444000000000003</v>
      </c>
      <c r="C272" s="1">
        <v>180.99700000000001</v>
      </c>
    </row>
    <row r="273" spans="1:3" x14ac:dyDescent="0.25">
      <c r="A273" s="1">
        <v>271</v>
      </c>
      <c r="B273" s="1">
        <v>49.76</v>
      </c>
      <c r="C273" s="1">
        <v>161.76300000000001</v>
      </c>
    </row>
    <row r="274" spans="1:3" x14ac:dyDescent="0.25">
      <c r="A274" s="1">
        <v>272</v>
      </c>
      <c r="B274" s="1">
        <v>49.305999999999997</v>
      </c>
      <c r="C274" s="1">
        <v>145.64599999999999</v>
      </c>
    </row>
    <row r="275" spans="1:3" x14ac:dyDescent="0.25">
      <c r="A275" s="1">
        <v>273</v>
      </c>
      <c r="B275" s="1">
        <v>46.448</v>
      </c>
      <c r="C275" s="1">
        <v>151.899</v>
      </c>
    </row>
    <row r="276" spans="1:3" x14ac:dyDescent="0.25">
      <c r="A276" s="1">
        <v>274</v>
      </c>
      <c r="B276" s="1">
        <v>44.591000000000001</v>
      </c>
      <c r="C276" s="1">
        <v>151.46299999999999</v>
      </c>
    </row>
    <row r="277" spans="1:3" x14ac:dyDescent="0.25">
      <c r="A277" s="1">
        <v>275</v>
      </c>
      <c r="B277" s="1">
        <v>47.484999999999999</v>
      </c>
      <c r="C277" s="1">
        <v>144.11099999999999</v>
      </c>
    </row>
    <row r="278" spans="1:3" x14ac:dyDescent="0.25">
      <c r="A278" s="1">
        <v>276</v>
      </c>
      <c r="B278" s="1">
        <v>61.268999999999998</v>
      </c>
      <c r="C278" s="1">
        <v>154.899</v>
      </c>
    </row>
    <row r="279" spans="1:3" x14ac:dyDescent="0.25">
      <c r="A279" s="1">
        <v>277</v>
      </c>
      <c r="B279" s="1">
        <v>46.881</v>
      </c>
      <c r="C279" s="1">
        <v>139.29</v>
      </c>
    </row>
    <row r="280" spans="1:3" x14ac:dyDescent="0.25">
      <c r="A280" s="1">
        <v>278</v>
      </c>
      <c r="B280" s="1">
        <v>39.661999999999999</v>
      </c>
      <c r="C280" s="1">
        <v>133.9</v>
      </c>
    </row>
    <row r="281" spans="1:3" x14ac:dyDescent="0.25">
      <c r="A281" s="1">
        <v>279</v>
      </c>
      <c r="B281" s="1">
        <v>49.542999999999999</v>
      </c>
      <c r="C281" s="1">
        <v>116.05200000000001</v>
      </c>
    </row>
    <row r="282" spans="1:3" x14ac:dyDescent="0.25">
      <c r="A282" s="1">
        <v>280</v>
      </c>
      <c r="B282" s="1">
        <v>52.968000000000004</v>
      </c>
      <c r="C282" s="1">
        <v>126.121</v>
      </c>
    </row>
    <row r="283" spans="1:3" x14ac:dyDescent="0.25">
      <c r="A283" s="1">
        <v>281</v>
      </c>
      <c r="B283" s="1">
        <v>69.971999999999994</v>
      </c>
      <c r="C283" s="1">
        <v>123.19</v>
      </c>
    </row>
    <row r="284" spans="1:3" x14ac:dyDescent="0.25">
      <c r="A284" s="1">
        <v>282</v>
      </c>
      <c r="B284" s="1">
        <v>72.793000000000006</v>
      </c>
      <c r="C284" s="1">
        <v>129.47800000000001</v>
      </c>
    </row>
    <row r="285" spans="1:3" x14ac:dyDescent="0.25">
      <c r="A285" s="1">
        <v>283</v>
      </c>
      <c r="B285" s="1">
        <v>66.027000000000001</v>
      </c>
      <c r="C285" s="1">
        <v>128.31200000000001</v>
      </c>
    </row>
    <row r="286" spans="1:3" x14ac:dyDescent="0.25">
      <c r="A286" s="1">
        <v>284</v>
      </c>
      <c r="B286" s="1">
        <v>57.204000000000001</v>
      </c>
      <c r="C286" s="1">
        <v>133.38</v>
      </c>
    </row>
    <row r="287" spans="1:3" x14ac:dyDescent="0.25">
      <c r="A287" s="1">
        <v>285</v>
      </c>
      <c r="B287" s="1">
        <v>45.106999999999999</v>
      </c>
      <c r="C287" s="1">
        <v>127.81</v>
      </c>
    </row>
    <row r="288" spans="1:3" x14ac:dyDescent="0.25">
      <c r="A288" s="1">
        <v>286</v>
      </c>
      <c r="B288" s="1">
        <v>50.35</v>
      </c>
      <c r="C288" s="1">
        <v>140.12700000000001</v>
      </c>
    </row>
    <row r="289" spans="1:3" x14ac:dyDescent="0.25">
      <c r="A289" s="1">
        <v>287</v>
      </c>
      <c r="B289" s="1">
        <v>40.502000000000002</v>
      </c>
      <c r="C289" s="1">
        <v>143.232</v>
      </c>
    </row>
    <row r="290" spans="1:3" x14ac:dyDescent="0.25">
      <c r="A290" s="1">
        <v>288</v>
      </c>
      <c r="B290" s="1">
        <v>45.566000000000003</v>
      </c>
      <c r="C290" s="1">
        <v>127.43</v>
      </c>
    </row>
    <row r="291" spans="1:3" x14ac:dyDescent="0.25">
      <c r="A291" s="1">
        <v>289</v>
      </c>
      <c r="B291" s="1">
        <v>48.930999999999997</v>
      </c>
      <c r="C291" s="1">
        <v>115.04600000000001</v>
      </c>
    </row>
    <row r="292" spans="1:3" x14ac:dyDescent="0.25">
      <c r="A292" s="1">
        <v>290</v>
      </c>
      <c r="B292" s="1">
        <v>43.942</v>
      </c>
      <c r="C292" s="1">
        <v>137.833</v>
      </c>
    </row>
    <row r="293" spans="1:3" x14ac:dyDescent="0.25">
      <c r="A293" s="1">
        <v>291</v>
      </c>
      <c r="B293" s="1">
        <v>42.802999999999997</v>
      </c>
      <c r="C293" s="1">
        <v>150.91800000000001</v>
      </c>
    </row>
    <row r="294" spans="1:3" x14ac:dyDescent="0.25">
      <c r="A294" s="1">
        <v>292</v>
      </c>
      <c r="B294" s="1">
        <v>48.667999999999999</v>
      </c>
      <c r="C294" s="1">
        <v>142.785</v>
      </c>
    </row>
    <row r="295" spans="1:3" x14ac:dyDescent="0.25">
      <c r="A295" s="1">
        <v>293</v>
      </c>
      <c r="B295" s="1">
        <v>57.124000000000002</v>
      </c>
      <c r="C295" s="1">
        <v>142.446</v>
      </c>
    </row>
    <row r="296" spans="1:3" x14ac:dyDescent="0.25">
      <c r="A296" s="1">
        <v>294</v>
      </c>
      <c r="B296" s="1">
        <v>53.716999999999999</v>
      </c>
      <c r="C296" s="1">
        <v>151.505</v>
      </c>
    </row>
    <row r="297" spans="1:3" x14ac:dyDescent="0.25">
      <c r="A297" s="1">
        <v>295</v>
      </c>
      <c r="B297" s="1">
        <v>48.790999999999997</v>
      </c>
      <c r="C297" s="1">
        <v>142.965</v>
      </c>
    </row>
    <row r="298" spans="1:3" x14ac:dyDescent="0.25">
      <c r="A298" s="1">
        <v>296</v>
      </c>
      <c r="B298" s="1">
        <v>47.040999999999997</v>
      </c>
      <c r="C298" s="1">
        <v>128.03</v>
      </c>
    </row>
    <row r="299" spans="1:3" x14ac:dyDescent="0.25">
      <c r="A299" s="1">
        <v>297</v>
      </c>
      <c r="B299" s="1">
        <v>56.834000000000003</v>
      </c>
      <c r="C299" s="1">
        <v>149.58699999999999</v>
      </c>
    </row>
    <row r="300" spans="1:3" x14ac:dyDescent="0.25">
      <c r="A300" s="1">
        <v>298</v>
      </c>
      <c r="B300" s="1">
        <v>54.021999999999998</v>
      </c>
      <c r="C300" s="1">
        <v>160.93899999999999</v>
      </c>
    </row>
    <row r="301" spans="1:3" x14ac:dyDescent="0.25">
      <c r="A301" s="1">
        <v>299</v>
      </c>
      <c r="B301" s="1">
        <v>65.185000000000002</v>
      </c>
      <c r="C301" s="1">
        <v>118.16200000000001</v>
      </c>
    </row>
    <row r="302" spans="1:3" x14ac:dyDescent="0.25">
      <c r="A302" s="1">
        <v>300</v>
      </c>
      <c r="B302" s="1">
        <v>76.816999999999993</v>
      </c>
      <c r="C302" s="1">
        <v>101.553</v>
      </c>
    </row>
    <row r="303" spans="1:3" x14ac:dyDescent="0.25">
      <c r="A303" s="1">
        <v>301</v>
      </c>
      <c r="B303" s="1">
        <v>64.376999999999995</v>
      </c>
      <c r="C303" s="1">
        <v>112.77800000000001</v>
      </c>
    </row>
    <row r="304" spans="1:3" x14ac:dyDescent="0.25">
      <c r="A304" s="1">
        <v>302</v>
      </c>
      <c r="B304" s="1">
        <v>64.686000000000007</v>
      </c>
      <c r="C304" s="1">
        <v>150.47300000000001</v>
      </c>
    </row>
    <row r="305" spans="1:3" x14ac:dyDescent="0.25">
      <c r="A305" s="1">
        <v>303</v>
      </c>
      <c r="B305" s="1">
        <v>54.332000000000001</v>
      </c>
      <c r="C305" s="1">
        <v>141.47499999999999</v>
      </c>
    </row>
    <row r="306" spans="1:3" x14ac:dyDescent="0.25">
      <c r="A306" s="1">
        <v>304</v>
      </c>
      <c r="B306" s="1">
        <v>45.686</v>
      </c>
      <c r="C306" s="1">
        <v>117.622</v>
      </c>
    </row>
    <row r="307" spans="1:3" x14ac:dyDescent="0.25">
      <c r="A307" s="1">
        <v>305</v>
      </c>
      <c r="B307" s="1">
        <v>45.683</v>
      </c>
      <c r="C307" s="1">
        <v>132.37700000000001</v>
      </c>
    </row>
    <row r="308" spans="1:3" x14ac:dyDescent="0.25">
      <c r="A308" s="1">
        <v>306</v>
      </c>
      <c r="B308" s="1">
        <v>38.08</v>
      </c>
      <c r="C308" s="1">
        <v>131.44200000000001</v>
      </c>
    </row>
    <row r="309" spans="1:3" x14ac:dyDescent="0.25">
      <c r="A309" s="1">
        <v>307</v>
      </c>
      <c r="B309" s="1">
        <v>41.999000000000002</v>
      </c>
      <c r="C309" s="1">
        <v>144.57900000000001</v>
      </c>
    </row>
    <row r="310" spans="1:3" x14ac:dyDescent="0.25">
      <c r="A310" s="1">
        <v>308</v>
      </c>
      <c r="B310" s="1">
        <v>42.192</v>
      </c>
      <c r="C310" s="1">
        <v>142.11099999999999</v>
      </c>
    </row>
  </sheetData>
  <phoneticPr fontId="11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A27C9-C19F-4A6A-9223-654B657529D3}">
  <dimension ref="A1:H40"/>
  <sheetViews>
    <sheetView workbookViewId="0">
      <selection activeCell="B36" sqref="B2:B36"/>
    </sheetView>
  </sheetViews>
  <sheetFormatPr baseColWidth="10" defaultColWidth="8.83203125" defaultRowHeight="17" x14ac:dyDescent="0.25"/>
  <cols>
    <col min="1" max="1" width="16.5" customWidth="1"/>
  </cols>
  <sheetData>
    <row r="1" spans="1:4" x14ac:dyDescent="0.25">
      <c r="A1" t="s">
        <v>59</v>
      </c>
      <c r="B1" t="s">
        <v>4</v>
      </c>
      <c r="C1" t="s">
        <v>3</v>
      </c>
      <c r="D1" t="s">
        <v>58</v>
      </c>
    </row>
    <row r="2" spans="1:4" x14ac:dyDescent="0.25">
      <c r="A2" t="s">
        <v>57</v>
      </c>
      <c r="B2">
        <v>0.69</v>
      </c>
      <c r="C2">
        <v>0.2</v>
      </c>
      <c r="D2">
        <v>1</v>
      </c>
    </row>
    <row r="3" spans="1:4" x14ac:dyDescent="0.25">
      <c r="B3">
        <v>0.71</v>
      </c>
      <c r="C3">
        <v>0.56999999999999995</v>
      </c>
      <c r="D3">
        <v>2</v>
      </c>
    </row>
    <row r="4" spans="1:4" x14ac:dyDescent="0.25">
      <c r="B4">
        <v>0.96</v>
      </c>
      <c r="C4">
        <v>0.38</v>
      </c>
      <c r="D4">
        <v>3</v>
      </c>
    </row>
    <row r="5" spans="1:4" x14ac:dyDescent="0.25">
      <c r="B5">
        <v>0.72</v>
      </c>
      <c r="C5">
        <v>0.05</v>
      </c>
      <c r="D5">
        <v>4</v>
      </c>
    </row>
    <row r="6" spans="1:4" x14ac:dyDescent="0.25">
      <c r="B6">
        <v>0.75</v>
      </c>
      <c r="C6">
        <v>0.23</v>
      </c>
      <c r="D6">
        <v>5</v>
      </c>
    </row>
    <row r="7" spans="1:4" x14ac:dyDescent="0.25">
      <c r="B7">
        <v>0.51</v>
      </c>
      <c r="C7">
        <v>0.34</v>
      </c>
      <c r="D7">
        <v>6</v>
      </c>
    </row>
    <row r="8" spans="1:4" x14ac:dyDescent="0.25">
      <c r="B8">
        <v>0.12</v>
      </c>
      <c r="C8">
        <v>0.06</v>
      </c>
      <c r="D8">
        <v>7</v>
      </c>
    </row>
    <row r="9" spans="1:4" x14ac:dyDescent="0.25">
      <c r="B9">
        <v>0.01</v>
      </c>
      <c r="C9">
        <v>0.06</v>
      </c>
      <c r="D9">
        <v>8</v>
      </c>
    </row>
    <row r="10" spans="1:4" x14ac:dyDescent="0.25">
      <c r="B10">
        <v>0.18</v>
      </c>
      <c r="C10">
        <v>0.1</v>
      </c>
      <c r="D10">
        <v>9</v>
      </c>
    </row>
    <row r="11" spans="1:4" x14ac:dyDescent="0.25">
      <c r="B11">
        <v>0.24</v>
      </c>
      <c r="C11">
        <v>0.38</v>
      </c>
      <c r="D11">
        <v>10</v>
      </c>
    </row>
    <row r="12" spans="1:4" x14ac:dyDescent="0.25">
      <c r="B12">
        <v>0.25</v>
      </c>
      <c r="C12">
        <v>0.33</v>
      </c>
      <c r="D12">
        <v>11</v>
      </c>
    </row>
    <row r="13" spans="1:4" x14ac:dyDescent="0.25">
      <c r="B13">
        <v>0.04</v>
      </c>
      <c r="C13">
        <v>0.1</v>
      </c>
      <c r="D13">
        <v>12</v>
      </c>
    </row>
    <row r="14" spans="1:4" x14ac:dyDescent="0.25">
      <c r="B14">
        <v>0.26</v>
      </c>
      <c r="C14">
        <v>0.36</v>
      </c>
      <c r="D14">
        <v>13</v>
      </c>
    </row>
    <row r="15" spans="1:4" x14ac:dyDescent="0.25">
      <c r="B15">
        <v>0.1</v>
      </c>
      <c r="C15">
        <v>0.22</v>
      </c>
      <c r="D15">
        <v>14</v>
      </c>
    </row>
    <row r="16" spans="1:4" x14ac:dyDescent="0.25">
      <c r="B16">
        <v>0.12</v>
      </c>
      <c r="C16">
        <v>7.0000000000000007E-2</v>
      </c>
      <c r="D16">
        <v>15</v>
      </c>
    </row>
    <row r="17" spans="2:4" x14ac:dyDescent="0.25">
      <c r="B17">
        <v>0.25</v>
      </c>
      <c r="C17">
        <v>0.14000000000000001</v>
      </c>
      <c r="D17">
        <v>16</v>
      </c>
    </row>
    <row r="18" spans="2:4" x14ac:dyDescent="0.25">
      <c r="B18">
        <v>0.47</v>
      </c>
      <c r="C18">
        <v>0.27</v>
      </c>
      <c r="D18">
        <v>17</v>
      </c>
    </row>
    <row r="19" spans="2:4" x14ac:dyDescent="0.25">
      <c r="B19">
        <v>0.1</v>
      </c>
      <c r="C19">
        <v>0.26</v>
      </c>
      <c r="D19">
        <v>18</v>
      </c>
    </row>
    <row r="20" spans="2:4" x14ac:dyDescent="0.25">
      <c r="B20">
        <v>0.06</v>
      </c>
      <c r="C20">
        <v>0.03</v>
      </c>
      <c r="D20">
        <v>19</v>
      </c>
    </row>
    <row r="21" spans="2:4" x14ac:dyDescent="0.25">
      <c r="B21">
        <v>0.28000000000000003</v>
      </c>
      <c r="C21">
        <v>0.2</v>
      </c>
      <c r="D21">
        <v>20</v>
      </c>
    </row>
    <row r="22" spans="2:4" x14ac:dyDescent="0.25">
      <c r="B22">
        <v>0.19</v>
      </c>
      <c r="C22">
        <v>0.12</v>
      </c>
      <c r="D22">
        <v>21</v>
      </c>
    </row>
    <row r="23" spans="2:4" x14ac:dyDescent="0.25">
      <c r="B23">
        <v>0.01</v>
      </c>
      <c r="C23">
        <v>0.14000000000000001</v>
      </c>
      <c r="D23">
        <v>22</v>
      </c>
    </row>
    <row r="24" spans="2:4" x14ac:dyDescent="0.25">
      <c r="B24">
        <v>0.23</v>
      </c>
      <c r="C24">
        <v>0.43</v>
      </c>
      <c r="D24">
        <v>23</v>
      </c>
    </row>
    <row r="25" spans="2:4" x14ac:dyDescent="0.25">
      <c r="B25">
        <v>0.36</v>
      </c>
      <c r="C25">
        <v>0.24</v>
      </c>
      <c r="D25">
        <v>24</v>
      </c>
    </row>
    <row r="26" spans="2:4" x14ac:dyDescent="0.25">
      <c r="B26">
        <v>0.2</v>
      </c>
      <c r="C26">
        <v>0.52</v>
      </c>
      <c r="D26">
        <v>25</v>
      </c>
    </row>
    <row r="27" spans="2:4" x14ac:dyDescent="0.25">
      <c r="B27">
        <v>0.36</v>
      </c>
      <c r="C27">
        <v>0.39</v>
      </c>
      <c r="D27">
        <v>26</v>
      </c>
    </row>
    <row r="28" spans="2:4" x14ac:dyDescent="0.25">
      <c r="B28">
        <v>0.62</v>
      </c>
      <c r="C28">
        <v>0.35</v>
      </c>
      <c r="D28">
        <v>27</v>
      </c>
    </row>
    <row r="29" spans="2:4" x14ac:dyDescent="0.25">
      <c r="B29">
        <v>0.36</v>
      </c>
      <c r="C29">
        <v>0.4</v>
      </c>
      <c r="D29">
        <v>28</v>
      </c>
    </row>
    <row r="30" spans="2:4" x14ac:dyDescent="0.25">
      <c r="B30">
        <v>0.6</v>
      </c>
      <c r="C30">
        <v>0.43</v>
      </c>
      <c r="D30">
        <v>29</v>
      </c>
    </row>
    <row r="31" spans="2:4" x14ac:dyDescent="0.25">
      <c r="B31">
        <v>0.47</v>
      </c>
      <c r="C31">
        <v>0.03</v>
      </c>
      <c r="D31">
        <v>30</v>
      </c>
    </row>
    <row r="32" spans="2:4" x14ac:dyDescent="0.25">
      <c r="B32">
        <v>0.16</v>
      </c>
      <c r="C32">
        <v>0.01</v>
      </c>
      <c r="D32">
        <v>31</v>
      </c>
    </row>
    <row r="33" spans="1:8" x14ac:dyDescent="0.25">
      <c r="B33">
        <v>0.63</v>
      </c>
      <c r="C33">
        <v>0.7</v>
      </c>
      <c r="D33">
        <v>32</v>
      </c>
    </row>
    <row r="34" spans="1:8" x14ac:dyDescent="0.25">
      <c r="B34">
        <v>0.64</v>
      </c>
      <c r="C34">
        <v>0.54</v>
      </c>
      <c r="D34">
        <v>33</v>
      </c>
    </row>
    <row r="35" spans="1:8" x14ac:dyDescent="0.25">
      <c r="B35">
        <v>0.69</v>
      </c>
      <c r="C35">
        <v>0.17</v>
      </c>
      <c r="D35">
        <v>34</v>
      </c>
    </row>
    <row r="36" spans="1:8" x14ac:dyDescent="0.25">
      <c r="B36">
        <v>0.94</v>
      </c>
      <c r="C36">
        <v>0.33</v>
      </c>
      <c r="D36">
        <v>35</v>
      </c>
    </row>
    <row r="37" spans="1:8" x14ac:dyDescent="0.25">
      <c r="A37" t="s">
        <v>84</v>
      </c>
      <c r="B37">
        <f>AVERAGE(B2:B36)</f>
        <v>0.37942857142857139</v>
      </c>
      <c r="C37">
        <f>AVERAGE(C2:C36)</f>
        <v>0.2614285714285714</v>
      </c>
      <c r="G37" t="s">
        <v>86</v>
      </c>
      <c r="H37" t="s">
        <v>87</v>
      </c>
    </row>
    <row r="38" spans="1:8" x14ac:dyDescent="0.25">
      <c r="A38" t="s">
        <v>2</v>
      </c>
      <c r="B38">
        <f>STDEV(B2:B36)</f>
        <v>0.27197472695241443</v>
      </c>
      <c r="C38">
        <f>STDEV(C2:C36)</f>
        <v>0.17484687178050573</v>
      </c>
      <c r="F38" t="s">
        <v>84</v>
      </c>
      <c r="G38">
        <v>0.37942857142857139</v>
      </c>
      <c r="H38">
        <v>0.2614285714285714</v>
      </c>
    </row>
    <row r="39" spans="1:8" x14ac:dyDescent="0.25">
      <c r="A39" t="s">
        <v>1</v>
      </c>
      <c r="B39">
        <f>B38/SQRT(35)</f>
        <v>4.5972119532491917E-2</v>
      </c>
      <c r="C39">
        <f>C38/SQRT(35)</f>
        <v>2.9554515522253164E-2</v>
      </c>
    </row>
    <row r="40" spans="1:8" x14ac:dyDescent="0.25">
      <c r="A40" t="s">
        <v>83</v>
      </c>
      <c r="C40" s="11">
        <v>3.4991791662907772E-2</v>
      </c>
    </row>
  </sheetData>
  <phoneticPr fontId="11"/>
  <pageMargins left="0.7" right="0.7" top="0.75" bottom="0.75" header="0.3" footer="0.3"/>
  <pageSetup paperSize="9" orientation="portrait" horizontalDpi="300" verticalDpi="30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4190E-7F53-784D-884E-E468E3A6BDF6}">
  <dimension ref="A1:O37"/>
  <sheetViews>
    <sheetView workbookViewId="0">
      <selection activeCell="D36" sqref="D2:D36"/>
    </sheetView>
  </sheetViews>
  <sheetFormatPr baseColWidth="10" defaultColWidth="8.83203125" defaultRowHeight="17" x14ac:dyDescent="0.25"/>
  <cols>
    <col min="1" max="1" width="18.33203125" customWidth="1"/>
    <col min="2" max="2" width="14.5" customWidth="1"/>
    <col min="7" max="7" width="14.5" customWidth="1"/>
    <col min="9" max="9" width="12" bestFit="1" customWidth="1"/>
    <col min="15" max="15" width="12" style="11" bestFit="1" customWidth="1"/>
  </cols>
  <sheetData>
    <row r="1" spans="1:15" x14ac:dyDescent="0.25">
      <c r="B1" t="s">
        <v>75</v>
      </c>
      <c r="C1" t="s">
        <v>74</v>
      </c>
      <c r="D1" t="s">
        <v>73</v>
      </c>
      <c r="E1" t="s">
        <v>72</v>
      </c>
      <c r="N1" t="s">
        <v>91</v>
      </c>
      <c r="O1" s="11" t="s">
        <v>92</v>
      </c>
    </row>
    <row r="2" spans="1:15" x14ac:dyDescent="0.25">
      <c r="A2" t="s">
        <v>57</v>
      </c>
      <c r="B2">
        <v>0.56999999999999995</v>
      </c>
      <c r="C2">
        <v>0.43</v>
      </c>
      <c r="D2">
        <v>0.13</v>
      </c>
      <c r="E2">
        <v>0.22</v>
      </c>
      <c r="G2" t="s">
        <v>85</v>
      </c>
      <c r="H2" t="s">
        <v>75</v>
      </c>
      <c r="I2" t="s">
        <v>74</v>
      </c>
      <c r="J2" t="s">
        <v>73</v>
      </c>
      <c r="K2" t="s">
        <v>72</v>
      </c>
      <c r="N2" t="s">
        <v>75</v>
      </c>
    </row>
    <row r="3" spans="1:15" x14ac:dyDescent="0.25">
      <c r="B3">
        <v>0.59</v>
      </c>
      <c r="C3">
        <v>0.45</v>
      </c>
      <c r="D3">
        <v>0.05</v>
      </c>
      <c r="E3">
        <v>0.16</v>
      </c>
      <c r="G3" t="s">
        <v>84</v>
      </c>
      <c r="H3">
        <v>0.60380952380952357</v>
      </c>
      <c r="I3">
        <v>0.47666666666666674</v>
      </c>
      <c r="J3">
        <v>0.12400000000000004</v>
      </c>
      <c r="K3">
        <v>0.19628571428571429</v>
      </c>
      <c r="N3" t="s">
        <v>74</v>
      </c>
      <c r="O3" s="11">
        <v>6.1170279640071357E-6</v>
      </c>
    </row>
    <row r="4" spans="1:15" x14ac:dyDescent="0.25">
      <c r="B4">
        <v>0.62</v>
      </c>
      <c r="C4">
        <v>0.48</v>
      </c>
      <c r="D4">
        <v>0.13</v>
      </c>
      <c r="E4">
        <v>0.2</v>
      </c>
      <c r="G4" t="s">
        <v>1</v>
      </c>
      <c r="H4">
        <v>1.838058228100159E-2</v>
      </c>
      <c r="I4">
        <v>1.59363814577917E-2</v>
      </c>
      <c r="J4">
        <v>9.011663777217448E-3</v>
      </c>
      <c r="K4">
        <v>9.6761485695733493E-3</v>
      </c>
    </row>
    <row r="5" spans="1:15" x14ac:dyDescent="0.25">
      <c r="B5">
        <v>0.69</v>
      </c>
      <c r="C5">
        <v>0.56999999999999995</v>
      </c>
      <c r="D5">
        <v>0.11</v>
      </c>
      <c r="E5">
        <v>0.19</v>
      </c>
      <c r="N5" t="s">
        <v>73</v>
      </c>
    </row>
    <row r="6" spans="1:15" x14ac:dyDescent="0.25">
      <c r="B6">
        <v>0.69</v>
      </c>
      <c r="C6">
        <v>0.57999999999999996</v>
      </c>
      <c r="D6">
        <v>0.13</v>
      </c>
      <c r="E6">
        <v>0.2</v>
      </c>
      <c r="N6" t="s">
        <v>72</v>
      </c>
      <c r="O6" s="11">
        <v>3.542571285208115E-7</v>
      </c>
    </row>
    <row r="7" spans="1:15" x14ac:dyDescent="0.25">
      <c r="B7">
        <v>0.4</v>
      </c>
      <c r="C7">
        <v>0.61</v>
      </c>
      <c r="D7">
        <v>0.11</v>
      </c>
      <c r="E7">
        <v>0.21</v>
      </c>
    </row>
    <row r="8" spans="1:15" x14ac:dyDescent="0.25">
      <c r="B8">
        <v>0.52</v>
      </c>
      <c r="C8">
        <v>0.41</v>
      </c>
      <c r="D8">
        <v>0.08</v>
      </c>
      <c r="E8">
        <v>0.27</v>
      </c>
      <c r="N8" t="s">
        <v>75</v>
      </c>
    </row>
    <row r="9" spans="1:15" x14ac:dyDescent="0.25">
      <c r="B9">
        <v>0.67</v>
      </c>
      <c r="C9">
        <v>0.53</v>
      </c>
      <c r="D9">
        <v>0.17</v>
      </c>
      <c r="E9">
        <v>0.22</v>
      </c>
      <c r="N9" t="s">
        <v>73</v>
      </c>
      <c r="O9" s="11">
        <v>1.8421831831370187E-20</v>
      </c>
    </row>
    <row r="10" spans="1:15" x14ac:dyDescent="0.25">
      <c r="B10">
        <v>0.71</v>
      </c>
      <c r="C10">
        <v>0.56000000000000005</v>
      </c>
      <c r="D10">
        <v>0.17</v>
      </c>
      <c r="E10">
        <v>0.19</v>
      </c>
    </row>
    <row r="11" spans="1:15" x14ac:dyDescent="0.25">
      <c r="B11">
        <v>0.62</v>
      </c>
      <c r="C11">
        <v>0.49</v>
      </c>
      <c r="D11">
        <v>0.14000000000000001</v>
      </c>
      <c r="E11">
        <v>0.13</v>
      </c>
      <c r="N11" t="s">
        <v>74</v>
      </c>
    </row>
    <row r="12" spans="1:15" x14ac:dyDescent="0.25">
      <c r="B12">
        <v>0.61</v>
      </c>
      <c r="C12">
        <v>0.56000000000000005</v>
      </c>
      <c r="D12">
        <v>0.1</v>
      </c>
      <c r="E12">
        <v>0.17</v>
      </c>
      <c r="N12" t="s">
        <v>72</v>
      </c>
      <c r="O12" s="11">
        <v>1.0972870781171131E-16</v>
      </c>
    </row>
    <row r="13" spans="1:15" x14ac:dyDescent="0.25">
      <c r="B13">
        <v>0.61</v>
      </c>
      <c r="C13">
        <v>0.49</v>
      </c>
      <c r="D13">
        <v>0.1</v>
      </c>
      <c r="E13">
        <v>0.15</v>
      </c>
    </row>
    <row r="14" spans="1:15" x14ac:dyDescent="0.25">
      <c r="B14">
        <v>0.69</v>
      </c>
      <c r="C14">
        <v>0.48</v>
      </c>
      <c r="D14">
        <v>0.13</v>
      </c>
      <c r="E14">
        <v>0.19</v>
      </c>
    </row>
    <row r="15" spans="1:15" x14ac:dyDescent="0.25">
      <c r="B15">
        <v>0.69</v>
      </c>
      <c r="C15">
        <v>0.45</v>
      </c>
      <c r="D15">
        <v>7.0000000000000007E-2</v>
      </c>
      <c r="E15">
        <v>0.09</v>
      </c>
    </row>
    <row r="16" spans="1:15" x14ac:dyDescent="0.25">
      <c r="B16">
        <v>0.7</v>
      </c>
      <c r="C16">
        <v>0.54</v>
      </c>
      <c r="D16">
        <v>0.05</v>
      </c>
      <c r="E16">
        <v>0.08</v>
      </c>
    </row>
    <row r="17" spans="2:5" x14ac:dyDescent="0.25">
      <c r="B17">
        <v>0.61</v>
      </c>
      <c r="C17">
        <v>0.42</v>
      </c>
      <c r="D17">
        <v>7.0000000000000007E-2</v>
      </c>
      <c r="E17">
        <v>0.15</v>
      </c>
    </row>
    <row r="18" spans="2:5" x14ac:dyDescent="0.25">
      <c r="B18">
        <v>0.57999999999999996</v>
      </c>
      <c r="C18">
        <v>0.39</v>
      </c>
      <c r="D18">
        <v>0.08</v>
      </c>
      <c r="E18">
        <v>0.18</v>
      </c>
    </row>
    <row r="19" spans="2:5" x14ac:dyDescent="0.25">
      <c r="B19">
        <v>0.61</v>
      </c>
      <c r="C19">
        <v>0.42</v>
      </c>
      <c r="D19">
        <v>0.08</v>
      </c>
      <c r="E19">
        <v>0.12</v>
      </c>
    </row>
    <row r="20" spans="2:5" x14ac:dyDescent="0.25">
      <c r="B20">
        <v>0.53</v>
      </c>
      <c r="C20">
        <v>0.39</v>
      </c>
      <c r="D20">
        <v>0.09</v>
      </c>
      <c r="E20">
        <v>0.12</v>
      </c>
    </row>
    <row r="21" spans="2:5" x14ac:dyDescent="0.25">
      <c r="B21">
        <v>0.52</v>
      </c>
      <c r="C21">
        <v>0.37</v>
      </c>
      <c r="D21">
        <v>0.08</v>
      </c>
      <c r="E21">
        <v>0.14000000000000001</v>
      </c>
    </row>
    <row r="22" spans="2:5" x14ac:dyDescent="0.25">
      <c r="B22">
        <v>0.45</v>
      </c>
      <c r="C22">
        <v>0.39</v>
      </c>
      <c r="D22">
        <v>0.16</v>
      </c>
      <c r="E22">
        <v>0.17</v>
      </c>
    </row>
    <row r="23" spans="2:5" x14ac:dyDescent="0.25">
      <c r="D23">
        <v>0.08</v>
      </c>
      <c r="E23">
        <v>0.17</v>
      </c>
    </row>
    <row r="24" spans="2:5" x14ac:dyDescent="0.25">
      <c r="D24">
        <v>0.02</v>
      </c>
      <c r="E24">
        <v>0.21</v>
      </c>
    </row>
    <row r="25" spans="2:5" x14ac:dyDescent="0.25">
      <c r="D25">
        <v>0.11</v>
      </c>
      <c r="E25">
        <v>0.18</v>
      </c>
    </row>
    <row r="26" spans="2:5" x14ac:dyDescent="0.25">
      <c r="D26">
        <v>0.15</v>
      </c>
      <c r="E26">
        <v>0.23</v>
      </c>
    </row>
    <row r="27" spans="2:5" x14ac:dyDescent="0.25">
      <c r="D27">
        <v>0.12</v>
      </c>
      <c r="E27">
        <v>0.22</v>
      </c>
    </row>
    <row r="28" spans="2:5" x14ac:dyDescent="0.25">
      <c r="D28">
        <v>0.18</v>
      </c>
      <c r="E28">
        <v>0.25</v>
      </c>
    </row>
    <row r="29" spans="2:5" x14ac:dyDescent="0.25">
      <c r="D29">
        <v>0.2</v>
      </c>
      <c r="E29">
        <v>0.34</v>
      </c>
    </row>
    <row r="30" spans="2:5" x14ac:dyDescent="0.25">
      <c r="D30">
        <v>0.21</v>
      </c>
      <c r="E30">
        <v>0.28999999999999998</v>
      </c>
    </row>
    <row r="31" spans="2:5" x14ac:dyDescent="0.25">
      <c r="D31">
        <v>0.16</v>
      </c>
      <c r="E31">
        <v>0.2</v>
      </c>
    </row>
    <row r="32" spans="2:5" x14ac:dyDescent="0.25">
      <c r="D32">
        <v>0.18</v>
      </c>
      <c r="E32">
        <v>0.23</v>
      </c>
    </row>
    <row r="33" spans="4:5" x14ac:dyDescent="0.25">
      <c r="D33">
        <v>0.11</v>
      </c>
      <c r="E33">
        <v>0.19</v>
      </c>
    </row>
    <row r="34" spans="4:5" x14ac:dyDescent="0.25">
      <c r="D34">
        <v>0.15</v>
      </c>
      <c r="E34">
        <v>0.26</v>
      </c>
    </row>
    <row r="35" spans="4:5" x14ac:dyDescent="0.25">
      <c r="D35">
        <v>0.15</v>
      </c>
      <c r="E35">
        <v>0.26</v>
      </c>
    </row>
    <row r="36" spans="4:5" x14ac:dyDescent="0.25">
      <c r="D36">
        <v>0.28999999999999998</v>
      </c>
      <c r="E36">
        <v>0.28999999999999998</v>
      </c>
    </row>
    <row r="37" spans="4:5" x14ac:dyDescent="0.25">
      <c r="D37">
        <v>0.12400000000000004</v>
      </c>
      <c r="E37">
        <v>0.19628571428571429</v>
      </c>
    </row>
  </sheetData>
  <phoneticPr fontId="11"/>
  <pageMargins left="0.7" right="0.7" top="0.75" bottom="0.75" header="0.3" footer="0.3"/>
  <pageSetup paperSize="9" orientation="portrait" horizontalDpi="300" verticalDpi="30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EF8A9-252E-4C14-8779-63F76078F9C5}">
  <dimension ref="A1:W31"/>
  <sheetViews>
    <sheetView topLeftCell="A18" zoomScale="115" zoomScaleNormal="115" workbookViewId="0">
      <selection activeCell="C31" sqref="C31"/>
    </sheetView>
  </sheetViews>
  <sheetFormatPr baseColWidth="10" defaultColWidth="9.1640625" defaultRowHeight="17" x14ac:dyDescent="0.25"/>
  <cols>
    <col min="1" max="19" width="9.1640625" style="6"/>
    <col min="20" max="20" width="13.1640625" style="6" bestFit="1" customWidth="1"/>
    <col min="21" max="23" width="9.1640625" style="6"/>
    <col min="24" max="24" width="11.5" style="6" customWidth="1"/>
    <col min="25" max="16384" width="9.1640625" style="6"/>
  </cols>
  <sheetData>
    <row r="1" spans="2:19" x14ac:dyDescent="0.25">
      <c r="B1" s="6" t="s">
        <v>14</v>
      </c>
      <c r="D1" s="6" t="s">
        <v>54</v>
      </c>
      <c r="F1" s="6" t="s">
        <v>14</v>
      </c>
      <c r="H1" s="6" t="s">
        <v>13</v>
      </c>
      <c r="J1" s="6" t="s">
        <v>14</v>
      </c>
      <c r="L1" s="6" t="s">
        <v>13</v>
      </c>
      <c r="N1" s="6" t="s">
        <v>14</v>
      </c>
    </row>
    <row r="2" spans="2:19" x14ac:dyDescent="0.25">
      <c r="B2" s="6" t="s">
        <v>53</v>
      </c>
      <c r="D2" s="6" t="s">
        <v>53</v>
      </c>
      <c r="F2" s="6" t="s">
        <v>10</v>
      </c>
      <c r="G2" s="6" t="s">
        <v>11</v>
      </c>
      <c r="J2" s="6" t="s">
        <v>10</v>
      </c>
      <c r="K2" s="6" t="s">
        <v>9</v>
      </c>
      <c r="N2" s="6" t="s">
        <v>24</v>
      </c>
    </row>
    <row r="3" spans="2:19" x14ac:dyDescent="0.25">
      <c r="B3" s="6" t="s">
        <v>6</v>
      </c>
      <c r="C3" s="6" t="s">
        <v>52</v>
      </c>
      <c r="D3" s="6" t="s">
        <v>6</v>
      </c>
      <c r="E3" s="6" t="s">
        <v>52</v>
      </c>
      <c r="F3" s="6" t="s">
        <v>6</v>
      </c>
      <c r="G3" s="6" t="s">
        <v>5</v>
      </c>
      <c r="H3" s="6" t="s">
        <v>6</v>
      </c>
      <c r="I3" s="6" t="s">
        <v>12</v>
      </c>
      <c r="J3" s="6" t="s">
        <v>6</v>
      </c>
      <c r="K3" s="6" t="s">
        <v>5</v>
      </c>
      <c r="L3" s="6" t="s">
        <v>6</v>
      </c>
      <c r="M3" s="6" t="s">
        <v>12</v>
      </c>
      <c r="N3" s="6" t="s">
        <v>6</v>
      </c>
      <c r="O3" s="6" t="s">
        <v>24</v>
      </c>
    </row>
    <row r="4" spans="2:19" x14ac:dyDescent="0.25">
      <c r="B4" s="6">
        <v>33.44</v>
      </c>
      <c r="C4" s="6">
        <v>34.618000000000002</v>
      </c>
      <c r="D4" s="6">
        <v>29.617999999999999</v>
      </c>
      <c r="E4" s="6">
        <v>30.911999999999999</v>
      </c>
      <c r="F4" s="6">
        <v>44.478999999999999</v>
      </c>
      <c r="G4" s="6">
        <v>55.874000000000002</v>
      </c>
      <c r="H4" s="6">
        <v>33.652000000000001</v>
      </c>
      <c r="I4" s="6">
        <v>41.814</v>
      </c>
      <c r="J4" s="6">
        <v>34.591999999999999</v>
      </c>
      <c r="K4" s="6">
        <v>52.395000000000003</v>
      </c>
      <c r="L4" s="6">
        <v>14.858000000000001</v>
      </c>
      <c r="M4" s="6">
        <v>28.582999999999998</v>
      </c>
      <c r="N4" s="6">
        <v>19.489000000000001</v>
      </c>
      <c r="O4" s="6">
        <v>23.119</v>
      </c>
      <c r="Q4"/>
      <c r="R4"/>
      <c r="S4"/>
    </row>
    <row r="5" spans="2:19" ht="18" thickBot="1" x14ac:dyDescent="0.3">
      <c r="B5" s="6">
        <v>22.837</v>
      </c>
      <c r="C5" s="6">
        <v>36.536000000000001</v>
      </c>
      <c r="D5" s="6">
        <v>42.563000000000002</v>
      </c>
      <c r="E5" s="6">
        <v>47.643999999999998</v>
      </c>
      <c r="F5" s="6">
        <v>33.874000000000002</v>
      </c>
      <c r="G5" s="6">
        <v>34.313000000000002</v>
      </c>
      <c r="H5" s="6">
        <v>22.927</v>
      </c>
      <c r="I5" s="6">
        <v>23.57</v>
      </c>
      <c r="J5" s="6">
        <v>44.563000000000002</v>
      </c>
      <c r="K5" s="6">
        <v>68.921000000000006</v>
      </c>
      <c r="L5" s="6">
        <v>15.552</v>
      </c>
      <c r="M5" s="6">
        <v>30.648</v>
      </c>
      <c r="N5" s="6">
        <v>16.548999999999999</v>
      </c>
      <c r="O5" s="6">
        <v>21.387</v>
      </c>
      <c r="Q5"/>
      <c r="R5"/>
      <c r="S5"/>
    </row>
    <row r="6" spans="2:19" x14ac:dyDescent="0.25">
      <c r="B6" s="6">
        <v>31.48</v>
      </c>
      <c r="C6" s="6">
        <v>37.606000000000002</v>
      </c>
      <c r="D6" s="6">
        <v>36.252000000000002</v>
      </c>
      <c r="E6" s="6">
        <v>40.972999999999999</v>
      </c>
      <c r="F6" s="6">
        <v>31.099</v>
      </c>
      <c r="G6" s="6">
        <v>40.759</v>
      </c>
      <c r="H6" s="6">
        <v>34.520000000000003</v>
      </c>
      <c r="I6" s="6">
        <v>39.737000000000002</v>
      </c>
      <c r="J6" s="6">
        <v>28.437000000000001</v>
      </c>
      <c r="K6" s="6">
        <v>52.558999999999997</v>
      </c>
      <c r="L6" s="6">
        <v>18.119</v>
      </c>
      <c r="M6" s="6">
        <v>33.445</v>
      </c>
      <c r="N6" s="6">
        <v>21.669</v>
      </c>
      <c r="O6" s="6">
        <v>26.064</v>
      </c>
      <c r="Q6" s="14"/>
      <c r="R6" s="14"/>
      <c r="S6" s="14"/>
    </row>
    <row r="7" spans="2:19" x14ac:dyDescent="0.25">
      <c r="B7" s="6">
        <v>27.062000000000001</v>
      </c>
      <c r="C7" s="6">
        <v>34.094000000000001</v>
      </c>
      <c r="D7" s="6">
        <v>42.383000000000003</v>
      </c>
      <c r="E7" s="6">
        <v>40.231000000000002</v>
      </c>
      <c r="F7" s="6">
        <v>36.398000000000003</v>
      </c>
      <c r="G7" s="6">
        <v>49.835999999999999</v>
      </c>
      <c r="H7" s="6">
        <v>35.679000000000002</v>
      </c>
      <c r="I7" s="6">
        <v>35.456000000000003</v>
      </c>
      <c r="J7" s="6">
        <v>45.014000000000003</v>
      </c>
      <c r="K7" s="6">
        <v>53.959000000000003</v>
      </c>
      <c r="L7" s="6">
        <v>22.367999999999999</v>
      </c>
      <c r="M7" s="6">
        <v>53.198</v>
      </c>
      <c r="N7" s="6">
        <v>25.122</v>
      </c>
      <c r="O7" s="6">
        <v>29.077999999999999</v>
      </c>
      <c r="Q7" s="12"/>
      <c r="R7" s="12"/>
      <c r="S7" s="12"/>
    </row>
    <row r="8" spans="2:19" x14ac:dyDescent="0.25">
      <c r="B8" s="6">
        <v>38.082000000000001</v>
      </c>
      <c r="C8" s="6">
        <v>39.337000000000003</v>
      </c>
      <c r="D8" s="6">
        <v>37.575000000000003</v>
      </c>
      <c r="E8" s="6">
        <v>41.075000000000003</v>
      </c>
      <c r="F8" s="6">
        <v>25.893999999999998</v>
      </c>
      <c r="G8" s="6">
        <v>36.576999999999998</v>
      </c>
      <c r="H8" s="6">
        <v>29.812000000000001</v>
      </c>
      <c r="I8" s="6">
        <v>27.949000000000002</v>
      </c>
      <c r="J8" s="6">
        <v>50.938000000000002</v>
      </c>
      <c r="K8" s="6">
        <v>62.076999999999998</v>
      </c>
      <c r="L8" s="6">
        <v>6.3929999999999998</v>
      </c>
      <c r="M8" s="6">
        <v>18.672000000000001</v>
      </c>
      <c r="N8" s="6">
        <v>15.243</v>
      </c>
      <c r="O8" s="6">
        <v>23.306000000000001</v>
      </c>
      <c r="Q8" s="12"/>
      <c r="R8" s="12"/>
      <c r="S8" s="12"/>
    </row>
    <row r="9" spans="2:19" x14ac:dyDescent="0.25">
      <c r="B9" s="6">
        <v>26.312999999999999</v>
      </c>
      <c r="C9" s="6">
        <v>46.006999999999998</v>
      </c>
      <c r="D9" s="6">
        <v>36.558</v>
      </c>
      <c r="E9" s="6">
        <v>36.915999999999997</v>
      </c>
      <c r="F9" s="6">
        <v>38.631</v>
      </c>
      <c r="G9" s="6">
        <v>55.789000000000001</v>
      </c>
      <c r="H9" s="6">
        <v>20.242000000000001</v>
      </c>
      <c r="I9" s="6">
        <v>17.995000000000001</v>
      </c>
      <c r="J9" s="6">
        <v>48.826999999999998</v>
      </c>
      <c r="K9" s="6">
        <v>60.393000000000001</v>
      </c>
      <c r="L9" s="6">
        <v>15.231</v>
      </c>
      <c r="M9" s="6">
        <v>26.655999999999999</v>
      </c>
      <c r="N9" s="6">
        <v>23.867999999999999</v>
      </c>
      <c r="O9" s="6">
        <v>25.459</v>
      </c>
      <c r="Q9" s="12"/>
      <c r="R9" s="12"/>
      <c r="S9" s="12"/>
    </row>
    <row r="10" spans="2:19" x14ac:dyDescent="0.25">
      <c r="B10" s="6">
        <v>39.741</v>
      </c>
      <c r="C10" s="6">
        <v>40.46</v>
      </c>
      <c r="D10" s="6">
        <v>32.354999999999997</v>
      </c>
      <c r="E10" s="6">
        <v>35.945999999999998</v>
      </c>
      <c r="F10" s="6">
        <v>44.302999999999997</v>
      </c>
      <c r="G10" s="6">
        <v>50.709000000000003</v>
      </c>
      <c r="H10" s="6">
        <v>27.146000000000001</v>
      </c>
      <c r="I10" s="6">
        <v>31.315000000000001</v>
      </c>
      <c r="J10" s="6">
        <v>38.509</v>
      </c>
      <c r="K10" s="6">
        <v>42.798999999999999</v>
      </c>
      <c r="L10" s="6">
        <v>16.425999999999998</v>
      </c>
      <c r="M10" s="6">
        <v>42.162999999999997</v>
      </c>
      <c r="N10" s="6">
        <v>20.053000000000001</v>
      </c>
      <c r="O10" s="6">
        <v>22.85</v>
      </c>
      <c r="Q10" s="12"/>
      <c r="R10" s="12"/>
      <c r="S10" s="12"/>
    </row>
    <row r="11" spans="2:19" x14ac:dyDescent="0.25">
      <c r="B11" s="6">
        <v>32.362000000000002</v>
      </c>
      <c r="C11" s="6">
        <v>36.436</v>
      </c>
      <c r="D11" s="6">
        <v>31.280999999999999</v>
      </c>
      <c r="E11" s="6">
        <v>32.872999999999998</v>
      </c>
      <c r="F11" s="6">
        <v>46.985999999999997</v>
      </c>
      <c r="G11" s="6">
        <v>47.170999999999999</v>
      </c>
      <c r="H11" s="6">
        <v>28.835999999999999</v>
      </c>
      <c r="I11" s="6">
        <v>29.762</v>
      </c>
      <c r="J11" s="6">
        <v>42.267000000000003</v>
      </c>
      <c r="K11" s="6">
        <v>51.578000000000003</v>
      </c>
      <c r="L11" s="6">
        <v>17.562999999999999</v>
      </c>
      <c r="M11" s="6">
        <v>39.866999999999997</v>
      </c>
      <c r="N11" s="6">
        <v>20.606000000000002</v>
      </c>
      <c r="O11" s="6">
        <v>23.213000000000001</v>
      </c>
      <c r="Q11" s="12"/>
      <c r="R11" s="12"/>
      <c r="S11" s="12"/>
    </row>
    <row r="12" spans="2:19" x14ac:dyDescent="0.25">
      <c r="B12" s="6">
        <v>42.987000000000002</v>
      </c>
      <c r="C12" s="6">
        <v>47.037999999999997</v>
      </c>
      <c r="D12" s="6">
        <v>35.616</v>
      </c>
      <c r="E12" s="6">
        <v>45.648000000000003</v>
      </c>
      <c r="F12" s="6">
        <v>32.371000000000002</v>
      </c>
      <c r="G12" s="6">
        <v>47.286999999999999</v>
      </c>
      <c r="H12" s="6">
        <v>26.14</v>
      </c>
      <c r="I12" s="6">
        <v>21.277999999999999</v>
      </c>
      <c r="J12" s="6">
        <v>53.499000000000002</v>
      </c>
      <c r="K12" s="6">
        <v>60.456000000000003</v>
      </c>
      <c r="L12" s="6">
        <v>11.452999999999999</v>
      </c>
      <c r="M12" s="6">
        <v>31.853999999999999</v>
      </c>
      <c r="N12" s="6">
        <v>16.292000000000002</v>
      </c>
      <c r="O12" s="6">
        <v>24.603000000000002</v>
      </c>
      <c r="Q12" s="12"/>
      <c r="R12" s="12"/>
      <c r="S12" s="12"/>
    </row>
    <row r="13" spans="2:19" x14ac:dyDescent="0.25">
      <c r="B13" s="6">
        <v>37.685000000000002</v>
      </c>
      <c r="C13" s="6">
        <v>35.889000000000003</v>
      </c>
      <c r="D13" s="6">
        <v>45.222000000000001</v>
      </c>
      <c r="E13" s="6">
        <v>47.195</v>
      </c>
      <c r="F13" s="6">
        <v>34.613</v>
      </c>
      <c r="G13" s="6">
        <v>37.411999999999999</v>
      </c>
      <c r="H13" s="6">
        <v>36.652999999999999</v>
      </c>
      <c r="I13" s="6">
        <v>37.101999999999997</v>
      </c>
      <c r="J13" s="6">
        <v>42.959000000000003</v>
      </c>
      <c r="K13" s="6">
        <v>56.119</v>
      </c>
      <c r="L13" s="6">
        <v>15.319000000000001</v>
      </c>
      <c r="M13" s="6">
        <v>33.901000000000003</v>
      </c>
      <c r="N13" s="6">
        <v>31.484999999999999</v>
      </c>
      <c r="O13" s="6">
        <v>33.57</v>
      </c>
      <c r="Q13" s="12"/>
      <c r="R13" s="12"/>
      <c r="S13" s="12"/>
    </row>
    <row r="14" spans="2:19" x14ac:dyDescent="0.25">
      <c r="B14" s="6">
        <v>31.518999999999998</v>
      </c>
      <c r="C14" s="6">
        <v>38.247</v>
      </c>
      <c r="D14" s="6">
        <v>38.311999999999998</v>
      </c>
      <c r="E14" s="6">
        <v>41.41</v>
      </c>
      <c r="F14" s="6">
        <v>42.265000000000001</v>
      </c>
      <c r="G14" s="6">
        <v>53.279000000000003</v>
      </c>
      <c r="H14" s="6">
        <v>31.137</v>
      </c>
      <c r="I14" s="6">
        <v>42.933</v>
      </c>
      <c r="Q14" s="12"/>
      <c r="R14" s="12"/>
      <c r="S14" s="12"/>
    </row>
    <row r="15" spans="2:19" x14ac:dyDescent="0.25">
      <c r="B15" s="6">
        <v>28.209</v>
      </c>
      <c r="C15" s="6">
        <v>31.294</v>
      </c>
      <c r="D15" s="6">
        <v>39.344000000000001</v>
      </c>
      <c r="E15" s="6">
        <v>44.582999999999998</v>
      </c>
      <c r="F15" s="6">
        <v>54.009</v>
      </c>
      <c r="G15" s="6">
        <v>54.472000000000001</v>
      </c>
      <c r="H15" s="6">
        <v>24.684999999999999</v>
      </c>
      <c r="I15" s="6">
        <v>20.611000000000001</v>
      </c>
      <c r="Q15" s="12"/>
      <c r="R15" s="12"/>
      <c r="S15" s="12"/>
    </row>
    <row r="16" spans="2:19" ht="18" thickBot="1" x14ac:dyDescent="0.3">
      <c r="B16" s="6">
        <v>31.268999999999998</v>
      </c>
      <c r="C16" s="6">
        <v>41.024999999999999</v>
      </c>
      <c r="D16" s="6">
        <v>37.261000000000003</v>
      </c>
      <c r="E16" s="6">
        <v>40.46</v>
      </c>
      <c r="Q16" s="13"/>
      <c r="R16" s="13"/>
      <c r="S16" s="13"/>
    </row>
    <row r="17" spans="1:23" x14ac:dyDescent="0.25">
      <c r="B17" s="6">
        <v>33.893000000000001</v>
      </c>
      <c r="C17" s="6">
        <v>34.529000000000003</v>
      </c>
      <c r="W17" s="6">
        <f t="shared" ref="W17" si="0">W16/SQRT(10)</f>
        <v>0</v>
      </c>
    </row>
    <row r="18" spans="1:23" x14ac:dyDescent="0.25">
      <c r="B18" s="6">
        <v>29.826000000000001</v>
      </c>
      <c r="C18" s="6">
        <v>32.034999999999997</v>
      </c>
    </row>
    <row r="19" spans="1:23" x14ac:dyDescent="0.25">
      <c r="B19" s="6">
        <v>38.223999999999997</v>
      </c>
      <c r="C19" s="6">
        <v>39.545999999999999</v>
      </c>
    </row>
    <row r="23" spans="1:23" x14ac:dyDescent="0.25">
      <c r="A23" s="6" t="s">
        <v>2</v>
      </c>
      <c r="B23" s="6">
        <f>STDEV(B4:B21)</f>
        <v>5.4457719926409913</v>
      </c>
      <c r="C23" s="6">
        <f>STDEV(C4:C21)</f>
        <v>4.4200434382292491</v>
      </c>
      <c r="D23" s="6">
        <f>STDEV(D4:D22)</f>
        <v>4.5251931719639744</v>
      </c>
      <c r="E23" s="6">
        <f>STDEV(E4:E22)</f>
        <v>5.1972981306611761</v>
      </c>
      <c r="F23" s="6">
        <f>STDEV(G4:G15)</f>
        <v>7.8254725387381967</v>
      </c>
      <c r="G23" s="6">
        <f>STDEV(F4:F15)</f>
        <v>7.9064020836971522</v>
      </c>
      <c r="H23" s="6">
        <f>STDEV(I4:I15)</f>
        <v>8.6863366428389899</v>
      </c>
      <c r="I23" s="6">
        <f>STDEV(H4:H15)</f>
        <v>5.2516850996954849</v>
      </c>
      <c r="J23" s="6">
        <f>STDEV(K4:K13)</f>
        <v>7.1934818829271236</v>
      </c>
      <c r="K23" s="6">
        <f>STDEV(J4:J13)</f>
        <v>7.5803973840425902</v>
      </c>
      <c r="L23" s="6">
        <f>STDEV(M4:M13)</f>
        <v>9.4510534398140891</v>
      </c>
      <c r="M23" s="6">
        <f>STDEV(L4:L13)</f>
        <v>4.1989750812946491</v>
      </c>
      <c r="N23" s="6">
        <f>STDEV(N4:N13)</f>
        <v>4.8767001183632841</v>
      </c>
      <c r="O23" s="6">
        <f>STDEV(O4:O15)</f>
        <v>3.6232441709361085</v>
      </c>
    </row>
    <row r="24" spans="1:23" x14ac:dyDescent="0.25">
      <c r="A24" s="6" t="s">
        <v>1</v>
      </c>
      <c r="B24" s="6">
        <f>B23/SQRT(16)</f>
        <v>1.3614429981602478</v>
      </c>
      <c r="C24" s="6">
        <f>C23/SQRT(16)</f>
        <v>1.1050108595573123</v>
      </c>
      <c r="D24" s="6">
        <f>D23/SQRT(13)</f>
        <v>1.2550627702227419</v>
      </c>
      <c r="E24" s="6">
        <f>E23/SQRT(13)</f>
        <v>1.4414711464593855</v>
      </c>
      <c r="F24" s="6">
        <f>F23/SQRT(12)</f>
        <v>2.2590193383882613</v>
      </c>
      <c r="G24" s="6">
        <f>G23/SQRT(12)</f>
        <v>2.2823816856719845</v>
      </c>
      <c r="H24" s="6">
        <f>H23/SQRT(12)</f>
        <v>2.5075293995074008</v>
      </c>
      <c r="I24" s="6">
        <f>I23/SQRT(12)</f>
        <v>1.5160309030041674</v>
      </c>
      <c r="J24" s="6">
        <f t="shared" ref="J24:O24" si="1">J23/SQRT(10)</f>
        <v>2.274778705720641</v>
      </c>
      <c r="K24" s="6">
        <f t="shared" si="1"/>
        <v>2.3971321302756703</v>
      </c>
      <c r="L24" s="6">
        <f t="shared" si="1"/>
        <v>2.9886855157781609</v>
      </c>
      <c r="M24" s="6">
        <f t="shared" si="1"/>
        <v>1.3278325095181773</v>
      </c>
      <c r="N24" s="6">
        <f t="shared" si="1"/>
        <v>1.5421479839640704</v>
      </c>
      <c r="O24" s="6">
        <f t="shared" si="1"/>
        <v>1.1457704099086556</v>
      </c>
    </row>
    <row r="26" spans="1:23" x14ac:dyDescent="0.25">
      <c r="B26" s="6" t="s">
        <v>53</v>
      </c>
      <c r="E26" s="6" t="s">
        <v>53</v>
      </c>
      <c r="I26" s="6" t="s">
        <v>10</v>
      </c>
      <c r="J26" s="6" t="s">
        <v>11</v>
      </c>
      <c r="L26" s="6" t="s">
        <v>10</v>
      </c>
      <c r="M26" s="6" t="s">
        <v>11</v>
      </c>
      <c r="P26" s="6" t="s">
        <v>10</v>
      </c>
      <c r="Q26" s="6" t="s">
        <v>9</v>
      </c>
      <c r="S26" s="6" t="s">
        <v>10</v>
      </c>
      <c r="T26" s="6" t="s">
        <v>9</v>
      </c>
      <c r="U26" s="9" t="s">
        <v>63</v>
      </c>
    </row>
    <row r="27" spans="1:23" x14ac:dyDescent="0.25">
      <c r="B27" s="6" t="s">
        <v>8</v>
      </c>
      <c r="E27" s="6" t="s">
        <v>7</v>
      </c>
      <c r="I27" s="6" t="s">
        <v>8</v>
      </c>
      <c r="L27" s="6" t="s">
        <v>7</v>
      </c>
      <c r="P27" s="6" t="s">
        <v>8</v>
      </c>
      <c r="S27" s="6" t="s">
        <v>7</v>
      </c>
      <c r="U27" s="6" t="s">
        <v>8</v>
      </c>
    </row>
    <row r="28" spans="1:23" x14ac:dyDescent="0.25">
      <c r="B28" s="6" t="s">
        <v>6</v>
      </c>
      <c r="C28" s="6" t="s">
        <v>52</v>
      </c>
      <c r="E28" s="6" t="s">
        <v>6</v>
      </c>
      <c r="F28" s="6" t="s">
        <v>52</v>
      </c>
      <c r="I28" s="6" t="s">
        <v>6</v>
      </c>
      <c r="J28" s="6" t="s">
        <v>5</v>
      </c>
      <c r="L28" s="6" t="s">
        <v>6</v>
      </c>
      <c r="M28" s="6" t="s">
        <v>5</v>
      </c>
      <c r="P28" s="6" t="s">
        <v>6</v>
      </c>
      <c r="Q28" s="6" t="s">
        <v>5</v>
      </c>
      <c r="S28" s="6" t="s">
        <v>6</v>
      </c>
      <c r="T28" s="6" t="s">
        <v>5</v>
      </c>
      <c r="U28" s="6" t="s">
        <v>6</v>
      </c>
      <c r="V28" s="6" t="s">
        <v>24</v>
      </c>
    </row>
    <row r="29" spans="1:23" x14ac:dyDescent="0.25">
      <c r="A29" s="9" t="s">
        <v>84</v>
      </c>
      <c r="B29" s="6">
        <v>32.808062499999998</v>
      </c>
      <c r="C29" s="6">
        <v>37.7935625</v>
      </c>
      <c r="E29" s="6">
        <v>37.256583333333303</v>
      </c>
      <c r="F29" s="6">
        <v>40.450499999999998</v>
      </c>
      <c r="I29" s="6">
        <v>38.743499999999997</v>
      </c>
      <c r="J29" s="6">
        <v>46.956499999999998</v>
      </c>
      <c r="L29" s="6">
        <v>29.285750000000004</v>
      </c>
      <c r="M29" s="6">
        <v>30.793499999999998</v>
      </c>
      <c r="P29" s="6">
        <v>42.960666666666668</v>
      </c>
      <c r="Q29" s="6">
        <v>56.126333333333328</v>
      </c>
      <c r="S29" s="6">
        <v>15.329222222222221</v>
      </c>
      <c r="T29" s="6">
        <v>33.898444444444443</v>
      </c>
      <c r="U29" s="6">
        <v>21.037599999999998</v>
      </c>
      <c r="V29" s="6">
        <v>25.264899999999997</v>
      </c>
    </row>
    <row r="30" spans="1:23" x14ac:dyDescent="0.25">
      <c r="A30" s="6" t="s">
        <v>1</v>
      </c>
      <c r="B30" s="6">
        <v>1.3614429981602501</v>
      </c>
      <c r="C30" s="6">
        <v>1.1050108595573123</v>
      </c>
      <c r="E30" s="6">
        <v>1.2550627702227419</v>
      </c>
      <c r="F30" s="6">
        <v>1.4414711464593855</v>
      </c>
      <c r="I30" s="6">
        <v>2.2823816856719845</v>
      </c>
      <c r="J30" s="6">
        <v>2.2590193383882613</v>
      </c>
      <c r="L30" s="6">
        <v>1.5160309030041674</v>
      </c>
      <c r="M30" s="6">
        <v>2.5075293995074008</v>
      </c>
      <c r="P30" s="6">
        <v>2.3971321302756703</v>
      </c>
      <c r="Q30" s="6">
        <v>2.274778705720641</v>
      </c>
      <c r="S30" s="6">
        <v>1.3278325095181773</v>
      </c>
      <c r="T30" s="6">
        <v>2.9886855157781609</v>
      </c>
      <c r="U30" s="6">
        <v>1.5421479839640704</v>
      </c>
      <c r="V30" s="6">
        <v>1.1457704099086556</v>
      </c>
    </row>
    <row r="31" spans="1:23" s="16" customFormat="1" x14ac:dyDescent="0.25">
      <c r="A31" s="16" t="s">
        <v>83</v>
      </c>
      <c r="C31" s="16">
        <v>8.0986158092872639E-3</v>
      </c>
      <c r="F31" s="16">
        <v>0.10765576381235711</v>
      </c>
      <c r="J31" s="16">
        <v>1.7952874637371895E-2</v>
      </c>
      <c r="M31" s="16">
        <v>0.61312366920131434</v>
      </c>
      <c r="Q31" s="16">
        <v>8.707181488306798E-4</v>
      </c>
      <c r="T31" s="16">
        <v>1.0256914775334015E-4</v>
      </c>
      <c r="V31" s="16">
        <v>4.1896351652799931E-2</v>
      </c>
    </row>
  </sheetData>
  <phoneticPr fontId="11"/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3</vt:i4>
      </vt:variant>
    </vt:vector>
  </HeadingPairs>
  <TitlesOfParts>
    <vt:vector size="23" baseType="lpstr">
      <vt:lpstr>fig. 1c</vt:lpstr>
      <vt:lpstr>fig. 1d</vt:lpstr>
      <vt:lpstr>fig. 2e</vt:lpstr>
      <vt:lpstr>fig. 2f</vt:lpstr>
      <vt:lpstr>fig. 2h</vt:lpstr>
      <vt:lpstr>fig. 2i</vt:lpstr>
      <vt:lpstr>fig. 3i</vt:lpstr>
      <vt:lpstr>fig. 3k</vt:lpstr>
      <vt:lpstr>fig. 4j</vt:lpstr>
      <vt:lpstr>fig. 5b&amp;c</vt:lpstr>
      <vt:lpstr>fig. 5e&amp;f</vt:lpstr>
      <vt:lpstr>fig. 5h&amp;i</vt:lpstr>
      <vt:lpstr>fig. 5k&amp;l</vt:lpstr>
      <vt:lpstr>fig. 5n</vt:lpstr>
      <vt:lpstr>fig. 6b </vt:lpstr>
      <vt:lpstr>fig. 6c</vt:lpstr>
      <vt:lpstr>fig. 6m</vt:lpstr>
      <vt:lpstr>fig. 6n</vt:lpstr>
      <vt:lpstr>fig. 7g</vt:lpstr>
      <vt:lpstr>fig. 7h</vt:lpstr>
      <vt:lpstr>fig. 7i</vt:lpstr>
      <vt:lpstr>fig. S3</vt:lpstr>
      <vt:lpstr>fig. S10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oxing wang</dc:creator>
  <cp:lastModifiedBy>Makoto Sato</cp:lastModifiedBy>
  <dcterms:created xsi:type="dcterms:W3CDTF">2015-06-05T18:19:34Z</dcterms:created>
  <dcterms:modified xsi:type="dcterms:W3CDTF">2021-03-02T05:44:39Z</dcterms:modified>
</cp:coreProperties>
</file>